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codeName="ThisWorkbook"/>
  <mc:AlternateContent xmlns:mc="http://schemas.openxmlformats.org/markup-compatibility/2006">
    <mc:Choice Requires="x15">
      <x15ac:absPath xmlns:x15ac="http://schemas.microsoft.com/office/spreadsheetml/2010/11/ac" url="C:\Users\HP\Desktop\20250523 林嘉仪CDD一审意见\20250727-CDD一审文件\"/>
    </mc:Choice>
  </mc:AlternateContent>
  <xr:revisionPtr revIDLastSave="0" documentId="13_ncr:1_{3F4E0B10-B21E-4D38-9CC0-507C72F8D7F1}" xr6:coauthVersionLast="47" xr6:coauthVersionMax="47" xr10:uidLastSave="{00000000-0000-0000-0000-000000000000}"/>
  <bookViews>
    <workbookView xWindow="-120" yWindow="-120" windowWidth="29040" windowHeight="15720" xr2:uid="{00000000-000D-0000-FFFF-FFFF00000000}"/>
  </bookViews>
  <sheets>
    <sheet name="Fig. 1" sheetId="1" r:id="rId1"/>
    <sheet name="Fig. 2" sheetId="2" r:id="rId2"/>
    <sheet name="Fig. 4" sheetId="3" r:id="rId3"/>
    <sheet name="Fig. 5" sheetId="4" r:id="rId4"/>
    <sheet name="Fig. 6" sheetId="5" r:id="rId5"/>
    <sheet name="Fig. 7" sheetId="6" r:id="rId6"/>
    <sheet name="Fig. S1" sheetId="7" r:id="rId7"/>
    <sheet name="Fig. S2" sheetId="8" r:id="rId8"/>
    <sheet name="Fig. S3" sheetId="14" r:id="rId9"/>
    <sheet name="Fig. S4" sheetId="9" r:id="rId10"/>
    <sheet name="Fig. S5" sheetId="10" r:id="rId11"/>
    <sheet name="Fig. S7" sheetId="11" r:id="rId12"/>
    <sheet name="Fig. S9" sheetId="12" r:id="rId13"/>
    <sheet name="Fig. S10" sheetId="13" r:id="rId14"/>
  </sheets>
  <calcPr calcId="144525"/>
</workbook>
</file>

<file path=xl/sharedStrings.xml><?xml version="1.0" encoding="utf-8"?>
<sst xmlns="http://schemas.openxmlformats.org/spreadsheetml/2006/main" count="555" uniqueCount="222">
  <si>
    <t>Fig. 1C</t>
  </si>
  <si>
    <t>Normalized USP18 expression</t>
  </si>
  <si>
    <t>IR resistant</t>
  </si>
  <si>
    <t>IR sensitive</t>
  </si>
  <si>
    <t>Fig. 1D</t>
  </si>
  <si>
    <r>
      <rPr>
        <sz val="11"/>
        <color theme="1"/>
        <rFont val="Times New Roman"/>
        <family val="1"/>
      </rPr>
      <t xml:space="preserve">Relative </t>
    </r>
    <r>
      <rPr>
        <i/>
        <sz val="11"/>
        <color theme="1"/>
        <rFont val="Times New Roman"/>
        <family val="1"/>
      </rPr>
      <t>USP18</t>
    </r>
    <r>
      <rPr>
        <sz val="11"/>
        <color theme="1"/>
        <rFont val="Times New Roman"/>
        <family val="1"/>
      </rPr>
      <t xml:space="preserve"> mRNA expression</t>
    </r>
  </si>
  <si>
    <t>NP69</t>
  </si>
  <si>
    <t>SUNE1</t>
  </si>
  <si>
    <t>HONE1</t>
  </si>
  <si>
    <t>HK1</t>
  </si>
  <si>
    <t>S18</t>
  </si>
  <si>
    <t>CNE1</t>
  </si>
  <si>
    <t>5-8F</t>
  </si>
  <si>
    <t>6-10B</t>
  </si>
  <si>
    <t>Fig. 1G</t>
  </si>
  <si>
    <t>Survival fraction after IR</t>
  </si>
  <si>
    <t>dose(Gy)</t>
  </si>
  <si>
    <t>NC</t>
  </si>
  <si>
    <t>KO1</t>
  </si>
  <si>
    <t>KO2</t>
  </si>
  <si>
    <t>Fig. 1H</t>
  </si>
  <si>
    <t>Apoptosis rate (%)</t>
  </si>
  <si>
    <t>Ctrl</t>
  </si>
  <si>
    <t>IR</t>
  </si>
  <si>
    <t>Fig. 1I</t>
  </si>
  <si>
    <t xml:space="preserve">The number of γH2AX foci </t>
  </si>
  <si>
    <t>USP18-KO1</t>
  </si>
  <si>
    <t>USP18-KO2</t>
  </si>
  <si>
    <t>0h</t>
  </si>
  <si>
    <t>0.5h</t>
  </si>
  <si>
    <t>4h</t>
  </si>
  <si>
    <t>Fig. 1J</t>
  </si>
  <si>
    <t>Tail moments of comet assay</t>
  </si>
  <si>
    <t>Fig. 1L</t>
  </si>
  <si>
    <r>
      <rPr>
        <sz val="11"/>
        <color theme="1"/>
        <rFont val="Times New Roman"/>
        <family val="1"/>
      </rPr>
      <t>Tumor volume (mm</t>
    </r>
    <r>
      <rPr>
        <vertAlign val="superscript"/>
        <sz val="11"/>
        <color theme="1"/>
        <rFont val="Times New Roman"/>
        <family val="1"/>
      </rPr>
      <t>3</t>
    </r>
    <r>
      <rPr>
        <sz val="11"/>
        <color theme="1"/>
        <rFont val="Times New Roman"/>
        <family val="1"/>
      </rPr>
      <t>)</t>
    </r>
  </si>
  <si>
    <t>USP18-KO</t>
  </si>
  <si>
    <t>NC+IR</t>
  </si>
  <si>
    <t>USP18-KO+IR</t>
  </si>
  <si>
    <t>7day</t>
  </si>
  <si>
    <t>9day</t>
  </si>
  <si>
    <t>11day</t>
  </si>
  <si>
    <t>13day</t>
  </si>
  <si>
    <t>15day</t>
  </si>
  <si>
    <t>17day</t>
  </si>
  <si>
    <t>19day</t>
  </si>
  <si>
    <t>21day</t>
  </si>
  <si>
    <t>Fig. 1M</t>
  </si>
  <si>
    <t>Tumor weight (g)</t>
  </si>
  <si>
    <t>KO</t>
  </si>
  <si>
    <t>Fig. 2D</t>
  </si>
  <si>
    <t>#1</t>
  </si>
  <si>
    <t>#2</t>
  </si>
  <si>
    <t>#3</t>
  </si>
  <si>
    <t>#4</t>
  </si>
  <si>
    <t>#5</t>
  </si>
  <si>
    <t>#6</t>
  </si>
  <si>
    <t>#7</t>
  </si>
  <si>
    <t>#8</t>
  </si>
  <si>
    <t>#9</t>
  </si>
  <si>
    <t>#10</t>
  </si>
  <si>
    <t>Photobleaching time(s)</t>
  </si>
  <si>
    <t>Relative fluorescence intensity of USP18-YFP</t>
  </si>
  <si>
    <t>Relative fluorescence intensity of TRIM29-CFP</t>
  </si>
  <si>
    <t>cell#</t>
  </si>
  <si>
    <t>FRET Efficacy</t>
  </si>
  <si>
    <t>Fig. 4C</t>
  </si>
  <si>
    <t>Relative fluorescence intensity of TRIM21-YFP</t>
  </si>
  <si>
    <t>Fig. 5I</t>
  </si>
  <si>
    <t>Fig. 5M</t>
  </si>
  <si>
    <t>RMSD of BackBone(Å)in 350ns</t>
  </si>
  <si>
    <t>TRIM29 nuclear/cytoplasmic fluorescence ratio</t>
  </si>
  <si>
    <t>Model without Ubi</t>
  </si>
  <si>
    <t>Model with Ubi</t>
  </si>
  <si>
    <t>Frame</t>
  </si>
  <si>
    <t>RMSD</t>
  </si>
  <si>
    <t>Fig. 6C</t>
  </si>
  <si>
    <t>Vector</t>
  </si>
  <si>
    <t>USP18-OE</t>
  </si>
  <si>
    <t>USP18-OE+shTRIM29</t>
  </si>
  <si>
    <t>Fig. 6D</t>
  </si>
  <si>
    <t>Fig. 6E</t>
  </si>
  <si>
    <t>Fig. 6F</t>
  </si>
  <si>
    <t>Fig. 6G</t>
  </si>
  <si>
    <t>USP18OE</t>
  </si>
  <si>
    <t>USP18OE+shTRIM29</t>
  </si>
  <si>
    <t>SUNE1-IR</t>
  </si>
  <si>
    <t>HK1-IR</t>
  </si>
  <si>
    <t>Fig. 6H</t>
  </si>
  <si>
    <t>Fig. 6J</t>
  </si>
  <si>
    <t>Vector+IR</t>
  </si>
  <si>
    <t>USP18OE+IR</t>
  </si>
  <si>
    <t>USP18OE+shTRIM29+IR</t>
  </si>
  <si>
    <t>23day</t>
  </si>
  <si>
    <t>Fig. 6K</t>
  </si>
  <si>
    <t>Fig. 7B</t>
  </si>
  <si>
    <t>Correlations of locoregional recurrence status with USP18 expression level</t>
  </si>
  <si>
    <t>USP18</t>
  </si>
  <si>
    <t>low</t>
  </si>
  <si>
    <t>high</t>
  </si>
  <si>
    <t>no</t>
  </si>
  <si>
    <t>yes</t>
  </si>
  <si>
    <t>locoregional recurrence</t>
  </si>
  <si>
    <t>Fig. 7C</t>
  </si>
  <si>
    <t>Kaplan-Meier analysis of overall survival ("0" means survive; "1" means death)</t>
  </si>
  <si>
    <t>overall survival</t>
  </si>
  <si>
    <t>Multivariate Cox regression analyses of overall survival</t>
  </si>
  <si>
    <t>p value</t>
  </si>
  <si>
    <t>relative risk</t>
  </si>
  <si>
    <t>lower limit</t>
  </si>
  <si>
    <t>upper limit</t>
  </si>
  <si>
    <t>USP18(High vs Low)</t>
  </si>
  <si>
    <t>TNM stage (III-IV vs I-II)</t>
  </si>
  <si>
    <t>Age (&gt;=60 vs &lt;60)</t>
  </si>
  <si>
    <t>Gender (Female vs Male)</t>
  </si>
  <si>
    <t>Fig. 7D</t>
  </si>
  <si>
    <t>Multivariate Cox regression analyses of disease-free survival ("0" means disease free; "1" means disease)</t>
  </si>
  <si>
    <t>disease-free survival</t>
  </si>
  <si>
    <t>&lt;0.001</t>
  </si>
  <si>
    <t>Fig. 7E</t>
  </si>
  <si>
    <t>Kaplan-Meier analysis of locoregional recurrence-free survival ("0" means no locoregional recurrence; "1" means locoregional recurrence)</t>
  </si>
  <si>
    <t>locoregional recurrence-free survival</t>
  </si>
  <si>
    <t>Multivariate Cox regression analyses of locoregional recurrence-free survival</t>
  </si>
  <si>
    <t>Fig. S1C</t>
  </si>
  <si>
    <t>USP18 expression levels in different tumors and normal tissues</t>
  </si>
  <si>
    <t>GSE12452</t>
  </si>
  <si>
    <t>normal</t>
  </si>
  <si>
    <t>NPC</t>
  </si>
  <si>
    <t>GSE53819</t>
  </si>
  <si>
    <t>GSE180272</t>
  </si>
  <si>
    <t>Fig. S1D</t>
  </si>
  <si>
    <t>USP32 expression levels in different tumors and normal tissues</t>
  </si>
  <si>
    <t>Fig. S1E</t>
  </si>
  <si>
    <t>Clinical characteristics of 4 paired nasopharyngeal carcinoma samples with or without recurrence</t>
  </si>
  <si>
    <t>Recurrence</t>
  </si>
  <si>
    <t>No Recurrence</t>
  </si>
  <si>
    <t>P value</t>
  </si>
  <si>
    <t>Sex</t>
  </si>
  <si>
    <t>Female</t>
  </si>
  <si>
    <t>Male</t>
  </si>
  <si>
    <t>Age</t>
  </si>
  <si>
    <t>&lt; 60</t>
  </si>
  <si>
    <t>&gt;=60</t>
  </si>
  <si>
    <t>T stage</t>
  </si>
  <si>
    <t>T1-2</t>
  </si>
  <si>
    <t>T3-4</t>
  </si>
  <si>
    <t>N stage</t>
  </si>
  <si>
    <t>N0-1</t>
  </si>
  <si>
    <t>N2-3</t>
  </si>
  <si>
    <t>Overall stage</t>
  </si>
  <si>
    <t>I-II</t>
  </si>
  <si>
    <t>III-IV</t>
  </si>
  <si>
    <t>Fig. S1H</t>
  </si>
  <si>
    <t>Relative USP18 mRNA expression after radiation</t>
  </si>
  <si>
    <t>2h</t>
  </si>
  <si>
    <t>8h</t>
  </si>
  <si>
    <t>12h</t>
  </si>
  <si>
    <t>24h</t>
  </si>
  <si>
    <t>Fig. S1I</t>
  </si>
  <si>
    <t>Relative USP18 mRNA expression after IFNβ treatment</t>
  </si>
  <si>
    <t>SUNE1-Vehicle</t>
  </si>
  <si>
    <t>SUNE1-IFNβ</t>
  </si>
  <si>
    <t>HK1-Vehicle</t>
  </si>
  <si>
    <t>HK1-IFNβ</t>
  </si>
  <si>
    <t>Fig. S2C</t>
  </si>
  <si>
    <t>Fig. S2D</t>
  </si>
  <si>
    <t>Fig. S2E</t>
  </si>
  <si>
    <t>Fig. S2F</t>
  </si>
  <si>
    <t>Fig. S3A</t>
  </si>
  <si>
    <t>HK1+IR</t>
  </si>
  <si>
    <t>NC+Vehicle</t>
  </si>
  <si>
    <t>USP18-KO+Vehicle</t>
  </si>
  <si>
    <t>USP18-KO+Ruxolitinib</t>
  </si>
  <si>
    <t>NC+Isotype</t>
  </si>
  <si>
    <t>USP18-KO+Isotype</t>
  </si>
  <si>
    <t>USP18-KO+Anifrolumab</t>
  </si>
  <si>
    <t>Fig. S3B</t>
  </si>
  <si>
    <t>Fig. S3C</t>
  </si>
  <si>
    <t>Fig. S3D</t>
  </si>
  <si>
    <t>Relative expression in HK1</t>
  </si>
  <si>
    <t>IFIT1</t>
  </si>
  <si>
    <t>IFIT2</t>
  </si>
  <si>
    <t>MX1</t>
  </si>
  <si>
    <t>ISG15</t>
  </si>
  <si>
    <t>OAS1</t>
  </si>
  <si>
    <t>CXCL10</t>
  </si>
  <si>
    <t>Fig. S4A</t>
  </si>
  <si>
    <t>Relative USP18 mRNA expression</t>
  </si>
  <si>
    <t>HONE1-Parental</t>
  </si>
  <si>
    <t>HONE1-IR-R</t>
  </si>
  <si>
    <t>Fig. S4B</t>
  </si>
  <si>
    <t>USP18-siNC</t>
  </si>
  <si>
    <t>USP18-si1</t>
  </si>
  <si>
    <t>USP18-si2</t>
  </si>
  <si>
    <t>Fig. S4C</t>
  </si>
  <si>
    <t>Survival fraction after IR in HONE1-IR-R</t>
  </si>
  <si>
    <t>Fig. S4D</t>
  </si>
  <si>
    <t>Apoptosis rate (%)in HONE1-IR-R</t>
  </si>
  <si>
    <t>Fig. S5B</t>
  </si>
  <si>
    <t>Relative fluorescence intensity of CFP</t>
  </si>
  <si>
    <t>Fig. S7A</t>
  </si>
  <si>
    <t>Relative fluorescence intensity of TRIM21-CFP</t>
  </si>
  <si>
    <t>Fig. S9B</t>
  </si>
  <si>
    <t>B-Factor of residue in TRIM29 dimer model with or without ubiquitin</t>
  </si>
  <si>
    <t>Residue Number</t>
  </si>
  <si>
    <t>B-Factor</t>
  </si>
  <si>
    <t>Ubiquitin</t>
  </si>
  <si>
    <t>TRIM29 dimer</t>
  </si>
  <si>
    <t>Fig. S9C</t>
  </si>
  <si>
    <t>Probability of different secondary structure in the Helix region</t>
  </si>
  <si>
    <t>Sheet</t>
  </si>
  <si>
    <t>Helix</t>
  </si>
  <si>
    <t>Loop</t>
  </si>
  <si>
    <t>Fig. S9D</t>
  </si>
  <si>
    <t>Residue energy decomposition during the MD simulations</t>
  </si>
  <si>
    <t>Contribution (kcal/mol)</t>
  </si>
  <si>
    <t>std</t>
  </si>
  <si>
    <t>Fig. S10B</t>
  </si>
  <si>
    <t>shTRIM29</t>
  </si>
  <si>
    <t>Fig. S10D</t>
  </si>
  <si>
    <t>SUNE1-TRIM21-KO</t>
  </si>
  <si>
    <t>Fig. S10E</t>
  </si>
  <si>
    <t>SUNE1-TRIM21-KO after rad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_);[Red]\(0.00\)"/>
  </numFmts>
  <fonts count="9" x14ac:knownFonts="1">
    <font>
      <sz val="11"/>
      <color theme="1"/>
      <name val="宋体"/>
      <charset val="134"/>
      <scheme val="minor"/>
    </font>
    <font>
      <sz val="11"/>
      <color theme="1"/>
      <name val="Times New Roman"/>
      <family val="1"/>
    </font>
    <font>
      <b/>
      <sz val="11"/>
      <color theme="1"/>
      <name val="Times New Roman"/>
      <family val="1"/>
    </font>
    <font>
      <sz val="11"/>
      <name val="Times New Roman"/>
      <family val="1"/>
    </font>
    <font>
      <sz val="11"/>
      <name val="Times New Roman"/>
    </font>
    <font>
      <sz val="11"/>
      <color theme="1"/>
      <name val="宋体"/>
      <charset val="134"/>
      <scheme val="minor"/>
    </font>
    <font>
      <vertAlign val="superscript"/>
      <sz val="11"/>
      <color theme="1"/>
      <name val="Times New Roman"/>
      <family val="1"/>
    </font>
    <font>
      <i/>
      <sz val="11"/>
      <color theme="1"/>
      <name val="Times New Roman"/>
      <family val="1"/>
    </font>
    <font>
      <sz val="9"/>
      <name val="宋体"/>
      <charset val="134"/>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alignment vertical="center"/>
    </xf>
    <xf numFmtId="0" fontId="5" fillId="0" borderId="0"/>
    <xf numFmtId="0" fontId="5" fillId="0" borderId="0"/>
    <xf numFmtId="0" fontId="5" fillId="0" borderId="0"/>
  </cellStyleXfs>
  <cellXfs count="30">
    <xf numFmtId="0" fontId="0" fillId="0" borderId="0" xfId="0">
      <alignment vertical="center"/>
    </xf>
    <xf numFmtId="0" fontId="2" fillId="0" borderId="1" xfId="0" applyFont="1" applyBorder="1">
      <alignment vertical="center"/>
    </xf>
    <xf numFmtId="0" fontId="1" fillId="0" borderId="1" xfId="0" applyFont="1" applyBorder="1">
      <alignment vertical="center"/>
    </xf>
    <xf numFmtId="0" fontId="1" fillId="0" borderId="1" xfId="0" applyFont="1" applyBorder="1" applyAlignment="1"/>
    <xf numFmtId="0" fontId="3" fillId="0" borderId="1" xfId="0" applyFont="1" applyBorder="1" applyAlignment="1"/>
    <xf numFmtId="0" fontId="3" fillId="0" borderId="1" xfId="0" applyFont="1" applyBorder="1" applyAlignment="1">
      <alignment horizontal="center"/>
    </xf>
    <xf numFmtId="0" fontId="3" fillId="0" borderId="1" xfId="0" applyFont="1" applyBorder="1" applyAlignment="1">
      <alignment horizontal="left"/>
    </xf>
    <xf numFmtId="0" fontId="1" fillId="0" borderId="1" xfId="0" applyFont="1" applyBorder="1" applyAlignment="1">
      <alignment horizontal="center"/>
    </xf>
    <xf numFmtId="0" fontId="0" fillId="0" borderId="1" xfId="0" applyBorder="1">
      <alignment vertical="center"/>
    </xf>
    <xf numFmtId="0" fontId="1" fillId="0" borderId="1" xfId="0" applyFont="1" applyBorder="1" applyAlignment="1">
      <alignment horizontal="center" vertical="center"/>
    </xf>
    <xf numFmtId="0" fontId="1" fillId="0" borderId="1" xfId="0" applyFont="1" applyBorder="1" applyAlignment="1">
      <alignment horizontal="left" vertical="center"/>
    </xf>
    <xf numFmtId="177" fontId="3" fillId="0" borderId="1" xfId="0" applyNumberFormat="1" applyFont="1" applyBorder="1" applyAlignment="1">
      <alignment horizontal="center" vertical="center"/>
    </xf>
    <xf numFmtId="0" fontId="3" fillId="0" borderId="1" xfId="2"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left" vertical="center"/>
    </xf>
    <xf numFmtId="0" fontId="3" fillId="0" borderId="1" xfId="1" applyFont="1" applyBorder="1" applyAlignment="1">
      <alignment horizontal="center" vertical="center"/>
    </xf>
    <xf numFmtId="0" fontId="3" fillId="0" borderId="1" xfId="3" applyFont="1" applyBorder="1" applyAlignment="1">
      <alignment horizontal="center" vertical="center"/>
    </xf>
    <xf numFmtId="0" fontId="3" fillId="0" borderId="1" xfId="0" applyFont="1" applyBorder="1">
      <alignment vertical="center"/>
    </xf>
    <xf numFmtId="0" fontId="2" fillId="0" borderId="1" xfId="0" applyFont="1" applyBorder="1" applyAlignment="1">
      <alignment horizontal="left" vertical="center"/>
    </xf>
    <xf numFmtId="176" fontId="1" fillId="0" borderId="1" xfId="0" applyNumberFormat="1" applyFont="1" applyBorder="1" applyAlignment="1"/>
    <xf numFmtId="0" fontId="4" fillId="0" borderId="1" xfId="0" applyFont="1" applyBorder="1" applyAlignment="1">
      <alignment horizontal="center"/>
    </xf>
    <xf numFmtId="0" fontId="4" fillId="0" borderId="1" xfId="0" applyFont="1" applyBorder="1" applyAlignment="1">
      <alignment horizontal="left"/>
    </xf>
    <xf numFmtId="0" fontId="4" fillId="0" borderId="1" xfId="0" applyFont="1" applyBorder="1" applyAlignment="1"/>
    <xf numFmtId="0" fontId="1" fillId="0" borderId="1" xfId="0" applyFont="1" applyBorder="1" applyAlignment="1">
      <alignment horizontal="left" vertical="top"/>
    </xf>
    <xf numFmtId="11" fontId="1" fillId="0" borderId="1" xfId="0" applyNumberFormat="1" applyFont="1" applyBorder="1">
      <alignment vertical="center"/>
    </xf>
    <xf numFmtId="0" fontId="3" fillId="0" borderId="1" xfId="0" applyFont="1" applyBorder="1" applyAlignment="1">
      <alignment horizontal="center"/>
    </xf>
    <xf numFmtId="0" fontId="1" fillId="0" borderId="1" xfId="0" applyFont="1" applyBorder="1" applyAlignment="1">
      <alignment horizont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4" fillId="0" borderId="1" xfId="0" applyFont="1" applyBorder="1" applyAlignment="1">
      <alignment horizontal="center"/>
    </xf>
  </cellXfs>
  <cellStyles count="4">
    <cellStyle name="常规" xfId="0" builtinId="0"/>
    <cellStyle name="常规 246" xfId="1" xr:uid="{00000000-0005-0000-0000-000009000000}"/>
    <cellStyle name="常规 247" xfId="2" xr:uid="{00000000-0005-0000-0000-000018000000}"/>
    <cellStyle name="常规 249" xfId="3" xr:uid="{00000000-0005-0000-0000-00003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I66"/>
  <sheetViews>
    <sheetView tabSelected="1" topLeftCell="A37" workbookViewId="0">
      <selection activeCell="O63" sqref="O63"/>
    </sheetView>
  </sheetViews>
  <sheetFormatPr defaultColWidth="9" defaultRowHeight="15" x14ac:dyDescent="0.15"/>
  <cols>
    <col min="1" max="1" width="9" style="2"/>
    <col min="2" max="25" width="12.875" style="2"/>
    <col min="26" max="33" width="9" style="2"/>
    <col min="34" max="37" width="9.5" style="2"/>
    <col min="38" max="38" width="9" style="2"/>
    <col min="39" max="39" width="9.5" style="2"/>
    <col min="40" max="40" width="9" style="2"/>
    <col min="41" max="41" width="9.5" style="2"/>
    <col min="42" max="45" width="9" style="2"/>
    <col min="46" max="46" width="9.5" style="2"/>
    <col min="47" max="47" width="9" style="2"/>
    <col min="48" max="48" width="9.5" style="2"/>
    <col min="49" max="50" width="9" style="2"/>
    <col min="51" max="52" width="9.5" style="2"/>
    <col min="53" max="53" width="9" style="2"/>
    <col min="54" max="54" width="9.5" style="2"/>
    <col min="55" max="57" width="9" style="2"/>
    <col min="58" max="59" width="9.5" style="2"/>
    <col min="60" max="16384" width="9" style="2"/>
  </cols>
  <sheetData>
    <row r="1" spans="1:6" ht="14.1" customHeight="1" x14ac:dyDescent="0.15">
      <c r="A1" s="1" t="s">
        <v>0</v>
      </c>
    </row>
    <row r="2" spans="1:6" x14ac:dyDescent="0.15">
      <c r="A2" s="2" t="s">
        <v>1</v>
      </c>
    </row>
    <row r="3" spans="1:6" x14ac:dyDescent="0.25">
      <c r="A3" s="2" t="s">
        <v>2</v>
      </c>
      <c r="B3" s="3">
        <v>1.44742461687331</v>
      </c>
      <c r="C3" s="3">
        <v>1.3278408312141701</v>
      </c>
      <c r="D3" s="3">
        <v>1.2993345389489099</v>
      </c>
      <c r="E3" s="3">
        <v>0.72347431771793103</v>
      </c>
      <c r="F3" s="3">
        <v>1.80891487081054</v>
      </c>
    </row>
    <row r="4" spans="1:6" x14ac:dyDescent="0.25">
      <c r="A4" s="2" t="s">
        <v>3</v>
      </c>
      <c r="B4" s="3">
        <v>1.05426523389176</v>
      </c>
      <c r="C4" s="3">
        <v>0.72242879801262105</v>
      </c>
      <c r="D4" s="3">
        <v>0.62376148533993203</v>
      </c>
      <c r="E4" s="3">
        <v>0.94372490259382202</v>
      </c>
      <c r="F4" s="3">
        <v>0.53177638997427201</v>
      </c>
    </row>
    <row r="6" spans="1:6" x14ac:dyDescent="0.15">
      <c r="A6" s="1" t="s">
        <v>4</v>
      </c>
    </row>
    <row r="7" spans="1:6" x14ac:dyDescent="0.15">
      <c r="A7" s="2" t="s">
        <v>5</v>
      </c>
    </row>
    <row r="8" spans="1:6" x14ac:dyDescent="0.25">
      <c r="A8" s="2" t="s">
        <v>6</v>
      </c>
      <c r="B8" s="4">
        <v>0.94605764699999995</v>
      </c>
      <c r="C8" s="4">
        <v>1.0792282369999999</v>
      </c>
      <c r="D8" s="4">
        <v>0.97942029799999997</v>
      </c>
    </row>
    <row r="9" spans="1:6" x14ac:dyDescent="0.25">
      <c r="A9" s="2" t="s">
        <v>7</v>
      </c>
      <c r="B9" s="4">
        <v>2.0849315220000002</v>
      </c>
      <c r="C9" s="4">
        <v>2.0849315220000002</v>
      </c>
      <c r="D9" s="4">
        <v>1.9318726580000001</v>
      </c>
    </row>
    <row r="10" spans="1:6" x14ac:dyDescent="0.25">
      <c r="A10" s="2" t="s">
        <v>8</v>
      </c>
      <c r="B10" s="4">
        <v>1.2863946690000001</v>
      </c>
      <c r="C10" s="4">
        <v>1.313424556</v>
      </c>
      <c r="D10" s="4">
        <v>1.4273442540000001</v>
      </c>
    </row>
    <row r="11" spans="1:6" x14ac:dyDescent="0.25">
      <c r="A11" s="2" t="s">
        <v>9</v>
      </c>
      <c r="B11" s="4">
        <v>1.397969934</v>
      </c>
      <c r="C11" s="4">
        <v>1.498307077</v>
      </c>
      <c r="D11" s="4">
        <v>1.397969934</v>
      </c>
    </row>
    <row r="12" spans="1:6" x14ac:dyDescent="0.25">
      <c r="A12" s="2" t="s">
        <v>10</v>
      </c>
      <c r="B12" s="4">
        <v>1.819236788</v>
      </c>
      <c r="C12" s="4">
        <v>1.922966105</v>
      </c>
      <c r="D12" s="4">
        <v>1.922966105</v>
      </c>
    </row>
    <row r="13" spans="1:6" x14ac:dyDescent="0.25">
      <c r="A13" s="2" t="s">
        <v>11</v>
      </c>
      <c r="B13" s="4">
        <v>2.4736933470000002</v>
      </c>
      <c r="C13" s="4">
        <v>2.490899245</v>
      </c>
      <c r="D13" s="4">
        <v>2.5609279539999998</v>
      </c>
    </row>
    <row r="14" spans="1:6" x14ac:dyDescent="0.25">
      <c r="A14" s="2" t="s">
        <v>12</v>
      </c>
      <c r="B14" s="4">
        <v>1.6471820349999999</v>
      </c>
      <c r="C14" s="4">
        <v>1.6358041169999999</v>
      </c>
      <c r="D14" s="4">
        <v>1.5691681959999999</v>
      </c>
    </row>
    <row r="15" spans="1:6" x14ac:dyDescent="0.25">
      <c r="A15" s="2" t="s">
        <v>13</v>
      </c>
      <c r="B15" s="4">
        <v>2.4851506890000001</v>
      </c>
      <c r="C15" s="4">
        <v>2.4004973330000001</v>
      </c>
      <c r="D15" s="4">
        <v>2.738400258</v>
      </c>
    </row>
    <row r="17" spans="1:10" x14ac:dyDescent="0.15">
      <c r="A17" s="1" t="s">
        <v>14</v>
      </c>
    </row>
    <row r="18" spans="1:10" x14ac:dyDescent="0.15">
      <c r="A18" s="2" t="s">
        <v>15</v>
      </c>
    </row>
    <row r="19" spans="1:10" x14ac:dyDescent="0.15">
      <c r="A19" s="2" t="s">
        <v>9</v>
      </c>
    </row>
    <row r="20" spans="1:10" x14ac:dyDescent="0.25">
      <c r="A20" s="5" t="s">
        <v>16</v>
      </c>
      <c r="B20" s="25" t="s">
        <v>17</v>
      </c>
      <c r="C20" s="25"/>
      <c r="D20" s="25"/>
      <c r="E20" s="25" t="s">
        <v>18</v>
      </c>
      <c r="F20" s="25"/>
      <c r="G20" s="25"/>
      <c r="H20" s="25" t="s">
        <v>19</v>
      </c>
      <c r="I20" s="25"/>
      <c r="J20" s="25"/>
    </row>
    <row r="21" spans="1:10" x14ac:dyDescent="0.25">
      <c r="A21" s="4">
        <v>0</v>
      </c>
      <c r="B21" s="4">
        <v>0.93641618500000001</v>
      </c>
      <c r="C21" s="4">
        <v>1.0924855490000001</v>
      </c>
      <c r="D21" s="4">
        <v>0.97109826600000004</v>
      </c>
      <c r="E21" s="4">
        <v>1</v>
      </c>
      <c r="F21" s="4">
        <v>1.05</v>
      </c>
      <c r="G21" s="4">
        <v>0.95</v>
      </c>
      <c r="H21" s="4">
        <v>0.99230769200000002</v>
      </c>
      <c r="I21" s="4">
        <v>0.96923076900000005</v>
      </c>
      <c r="J21" s="4">
        <v>1.038461538</v>
      </c>
    </row>
    <row r="22" spans="1:10" x14ac:dyDescent="0.25">
      <c r="A22" s="4">
        <v>2</v>
      </c>
      <c r="B22" s="4">
        <v>0.82543352599999997</v>
      </c>
      <c r="C22" s="4">
        <v>0.80924855500000004</v>
      </c>
      <c r="D22" s="4">
        <v>0.74450867099999996</v>
      </c>
      <c r="E22" s="4">
        <v>0.77</v>
      </c>
      <c r="F22" s="4">
        <v>0.74666666699999995</v>
      </c>
      <c r="G22" s="4">
        <v>0.84</v>
      </c>
      <c r="H22" s="4">
        <v>0.710769231</v>
      </c>
      <c r="I22" s="4">
        <v>0.66769230800000001</v>
      </c>
      <c r="J22" s="4">
        <v>0.64615384600000003</v>
      </c>
    </row>
    <row r="23" spans="1:10" x14ac:dyDescent="0.25">
      <c r="A23" s="4">
        <v>4</v>
      </c>
      <c r="B23" s="4">
        <v>0.51867469899999996</v>
      </c>
      <c r="C23" s="4">
        <v>0.56927710799999998</v>
      </c>
      <c r="D23" s="4">
        <v>0.49337349400000002</v>
      </c>
      <c r="E23" s="4">
        <v>0.38500000000000001</v>
      </c>
      <c r="F23" s="4">
        <v>0.35</v>
      </c>
      <c r="G23" s="4">
        <v>0.40250000000000002</v>
      </c>
      <c r="H23" s="4">
        <v>0.31578947400000001</v>
      </c>
      <c r="I23" s="4">
        <v>0.36315789500000001</v>
      </c>
      <c r="J23" s="4">
        <v>0.34736842099999998</v>
      </c>
    </row>
    <row r="24" spans="1:10" x14ac:dyDescent="0.25">
      <c r="A24" s="4">
        <v>6</v>
      </c>
      <c r="B24" s="4">
        <v>0.196084337</v>
      </c>
      <c r="C24" s="4">
        <v>0.15813252999999999</v>
      </c>
      <c r="D24" s="4">
        <v>0.25301204799999999</v>
      </c>
      <c r="E24" s="4">
        <v>0.16625000000000001</v>
      </c>
      <c r="F24" s="4">
        <v>0.13125000000000001</v>
      </c>
      <c r="G24" s="4">
        <v>0.14000000000000001</v>
      </c>
      <c r="H24" s="4">
        <v>0.110526316</v>
      </c>
      <c r="I24" s="4">
        <v>0.12631578900000001</v>
      </c>
      <c r="J24" s="4">
        <v>0.134210526</v>
      </c>
    </row>
    <row r="25" spans="1:10" x14ac:dyDescent="0.25">
      <c r="A25" s="4">
        <v>8</v>
      </c>
      <c r="B25" s="4">
        <v>5.2710843E-2</v>
      </c>
      <c r="C25" s="4">
        <v>4.8493976000000001E-2</v>
      </c>
      <c r="D25" s="4">
        <v>5.4819277E-2</v>
      </c>
      <c r="E25" s="4">
        <v>3.5000000000000003E-2</v>
      </c>
      <c r="F25" s="4">
        <v>3.2083332999999999E-2</v>
      </c>
      <c r="G25" s="4">
        <v>3.7916667000000001E-2</v>
      </c>
      <c r="H25" s="4">
        <v>2.8947368000000001E-2</v>
      </c>
      <c r="I25" s="4">
        <v>2.6315788999999999E-2</v>
      </c>
      <c r="J25" s="4">
        <v>3.4210525999999998E-2</v>
      </c>
    </row>
    <row r="27" spans="1:10" x14ac:dyDescent="0.15">
      <c r="A27" s="1" t="s">
        <v>20</v>
      </c>
    </row>
    <row r="28" spans="1:10" x14ac:dyDescent="0.15">
      <c r="A28" s="2" t="s">
        <v>21</v>
      </c>
    </row>
    <row r="29" spans="1:10" x14ac:dyDescent="0.15">
      <c r="A29" s="2" t="s">
        <v>9</v>
      </c>
    </row>
    <row r="30" spans="1:10" x14ac:dyDescent="0.25">
      <c r="B30" s="25" t="s">
        <v>17</v>
      </c>
      <c r="C30" s="25"/>
      <c r="D30" s="25"/>
      <c r="E30" s="25" t="s">
        <v>18</v>
      </c>
      <c r="F30" s="25"/>
      <c r="G30" s="25"/>
      <c r="H30" s="25" t="s">
        <v>19</v>
      </c>
      <c r="I30" s="25"/>
      <c r="J30" s="25"/>
    </row>
    <row r="31" spans="1:10" x14ac:dyDescent="0.25">
      <c r="A31" s="6" t="s">
        <v>22</v>
      </c>
      <c r="B31" s="4">
        <v>3.49</v>
      </c>
      <c r="C31" s="4">
        <v>3.98</v>
      </c>
      <c r="D31" s="4">
        <v>3.92</v>
      </c>
      <c r="E31" s="4">
        <v>4.96</v>
      </c>
      <c r="F31" s="4">
        <v>4.8099999999999996</v>
      </c>
      <c r="G31" s="4">
        <v>4.6500000000000004</v>
      </c>
      <c r="H31" s="4">
        <v>5.07</v>
      </c>
      <c r="I31" s="4">
        <v>4.8600000000000003</v>
      </c>
      <c r="J31" s="4">
        <v>4.71</v>
      </c>
    </row>
    <row r="32" spans="1:10" x14ac:dyDescent="0.25">
      <c r="A32" s="6" t="s">
        <v>23</v>
      </c>
      <c r="B32" s="4">
        <v>16.21</v>
      </c>
      <c r="C32" s="4">
        <v>16.12</v>
      </c>
      <c r="D32" s="4">
        <v>15.92</v>
      </c>
      <c r="E32" s="4">
        <v>25.6</v>
      </c>
      <c r="F32" s="4">
        <v>24.44</v>
      </c>
      <c r="G32" s="4">
        <v>26.38</v>
      </c>
      <c r="H32" s="4">
        <v>24.86</v>
      </c>
      <c r="I32" s="4">
        <v>24.14</v>
      </c>
      <c r="J32" s="4">
        <v>24.92</v>
      </c>
    </row>
    <row r="34" spans="1:61" x14ac:dyDescent="0.15">
      <c r="A34" s="1" t="s">
        <v>24</v>
      </c>
    </row>
    <row r="35" spans="1:61" x14ac:dyDescent="0.15">
      <c r="A35" s="2" t="s">
        <v>25</v>
      </c>
    </row>
    <row r="36" spans="1:61" x14ac:dyDescent="0.15">
      <c r="A36" s="2" t="s">
        <v>9</v>
      </c>
    </row>
    <row r="37" spans="1:61" x14ac:dyDescent="0.25">
      <c r="A37" s="5"/>
      <c r="B37" s="25" t="s">
        <v>17</v>
      </c>
      <c r="C37" s="25"/>
      <c r="D37" s="25"/>
      <c r="E37" s="25"/>
      <c r="F37" s="25"/>
      <c r="G37" s="25"/>
      <c r="H37" s="25"/>
      <c r="I37" s="25"/>
      <c r="J37" s="25"/>
      <c r="K37" s="25"/>
      <c r="L37" s="25" t="s">
        <v>26</v>
      </c>
      <c r="M37" s="25"/>
      <c r="N37" s="25"/>
      <c r="O37" s="25"/>
      <c r="P37" s="25"/>
      <c r="Q37" s="25"/>
      <c r="R37" s="25"/>
      <c r="S37" s="25"/>
      <c r="T37" s="25"/>
      <c r="U37" s="25"/>
      <c r="V37" s="25" t="s">
        <v>27</v>
      </c>
      <c r="W37" s="25"/>
      <c r="X37" s="25"/>
      <c r="Y37" s="25"/>
      <c r="Z37" s="25"/>
      <c r="AA37" s="25"/>
      <c r="AB37" s="25"/>
      <c r="AC37" s="25"/>
      <c r="AD37" s="25"/>
      <c r="AE37" s="25"/>
    </row>
    <row r="38" spans="1:61" x14ac:dyDescent="0.25">
      <c r="A38" s="6" t="s">
        <v>28</v>
      </c>
      <c r="B38" s="4">
        <v>5</v>
      </c>
      <c r="C38" s="4">
        <v>3</v>
      </c>
      <c r="D38" s="4">
        <v>2</v>
      </c>
      <c r="E38" s="4">
        <v>4</v>
      </c>
      <c r="F38" s="4">
        <v>4</v>
      </c>
      <c r="G38" s="4">
        <v>2</v>
      </c>
      <c r="H38" s="4">
        <v>4</v>
      </c>
      <c r="I38" s="4">
        <v>2</v>
      </c>
      <c r="J38" s="4">
        <v>1</v>
      </c>
      <c r="K38" s="4">
        <v>3</v>
      </c>
      <c r="L38" s="4">
        <v>4</v>
      </c>
      <c r="M38" s="4">
        <v>3</v>
      </c>
      <c r="N38" s="4">
        <v>4</v>
      </c>
      <c r="O38" s="4">
        <v>5</v>
      </c>
      <c r="P38" s="4">
        <v>5</v>
      </c>
      <c r="Q38" s="4">
        <v>3</v>
      </c>
      <c r="R38" s="4">
        <v>3</v>
      </c>
      <c r="S38" s="4">
        <v>5</v>
      </c>
      <c r="T38" s="4">
        <v>3</v>
      </c>
      <c r="U38" s="4">
        <v>3</v>
      </c>
      <c r="V38" s="4">
        <v>5</v>
      </c>
      <c r="W38" s="4">
        <v>3</v>
      </c>
      <c r="X38" s="4">
        <v>2</v>
      </c>
      <c r="Y38" s="4">
        <v>4</v>
      </c>
      <c r="Z38" s="4">
        <v>4</v>
      </c>
      <c r="AA38" s="4">
        <v>2</v>
      </c>
      <c r="AB38" s="4">
        <v>6</v>
      </c>
      <c r="AC38" s="4">
        <v>4</v>
      </c>
      <c r="AD38" s="4">
        <v>5</v>
      </c>
      <c r="AE38" s="4">
        <v>4</v>
      </c>
    </row>
    <row r="39" spans="1:61" x14ac:dyDescent="0.25">
      <c r="A39" s="6" t="s">
        <v>29</v>
      </c>
      <c r="B39" s="4">
        <v>34</v>
      </c>
      <c r="C39" s="4">
        <v>35</v>
      </c>
      <c r="D39" s="4">
        <v>35</v>
      </c>
      <c r="E39" s="4">
        <v>36</v>
      </c>
      <c r="F39" s="4">
        <v>37</v>
      </c>
      <c r="G39" s="4">
        <v>36</v>
      </c>
      <c r="H39" s="4">
        <v>34</v>
      </c>
      <c r="I39" s="4">
        <v>33</v>
      </c>
      <c r="J39" s="4">
        <v>36</v>
      </c>
      <c r="K39" s="4">
        <v>36</v>
      </c>
      <c r="L39" s="4">
        <v>45</v>
      </c>
      <c r="M39" s="4">
        <v>48</v>
      </c>
      <c r="N39" s="4">
        <v>47</v>
      </c>
      <c r="O39" s="4">
        <v>42</v>
      </c>
      <c r="P39" s="4">
        <v>44</v>
      </c>
      <c r="Q39" s="4">
        <v>47</v>
      </c>
      <c r="R39" s="4">
        <v>42</v>
      </c>
      <c r="S39" s="4">
        <v>44</v>
      </c>
      <c r="T39" s="4">
        <v>43</v>
      </c>
      <c r="U39" s="4">
        <v>47</v>
      </c>
      <c r="V39" s="4">
        <v>40</v>
      </c>
      <c r="W39" s="4">
        <v>42</v>
      </c>
      <c r="X39" s="4">
        <v>42</v>
      </c>
      <c r="Y39" s="4">
        <v>45</v>
      </c>
      <c r="Z39" s="4">
        <v>46</v>
      </c>
      <c r="AA39" s="4">
        <v>42</v>
      </c>
      <c r="AB39" s="4">
        <v>47</v>
      </c>
      <c r="AC39" s="4">
        <v>44</v>
      </c>
      <c r="AD39" s="4">
        <v>47</v>
      </c>
      <c r="AE39" s="4">
        <v>42</v>
      </c>
    </row>
    <row r="40" spans="1:61" x14ac:dyDescent="0.25">
      <c r="A40" s="6" t="s">
        <v>30</v>
      </c>
      <c r="B40" s="4">
        <v>23</v>
      </c>
      <c r="C40" s="4">
        <v>25</v>
      </c>
      <c r="D40" s="4">
        <v>22</v>
      </c>
      <c r="E40" s="4">
        <v>25</v>
      </c>
      <c r="F40" s="4">
        <v>24</v>
      </c>
      <c r="G40" s="4">
        <v>20</v>
      </c>
      <c r="H40" s="4">
        <v>22</v>
      </c>
      <c r="I40" s="4">
        <v>19</v>
      </c>
      <c r="J40" s="4">
        <v>23</v>
      </c>
      <c r="K40" s="4">
        <v>25</v>
      </c>
      <c r="L40" s="4">
        <v>32</v>
      </c>
      <c r="M40" s="4">
        <v>30</v>
      </c>
      <c r="N40" s="4">
        <v>33</v>
      </c>
      <c r="O40" s="4">
        <v>28</v>
      </c>
      <c r="P40" s="4">
        <v>32</v>
      </c>
      <c r="Q40" s="4">
        <v>31</v>
      </c>
      <c r="R40" s="4">
        <v>29</v>
      </c>
      <c r="S40" s="4">
        <v>32</v>
      </c>
      <c r="T40" s="4">
        <v>30</v>
      </c>
      <c r="U40" s="4">
        <v>29</v>
      </c>
      <c r="V40" s="4">
        <v>32</v>
      </c>
      <c r="W40" s="4">
        <v>30</v>
      </c>
      <c r="X40" s="4">
        <v>33</v>
      </c>
      <c r="Y40" s="4">
        <v>31</v>
      </c>
      <c r="Z40" s="4">
        <v>31</v>
      </c>
      <c r="AA40" s="4">
        <v>32</v>
      </c>
      <c r="AB40" s="4">
        <v>29</v>
      </c>
      <c r="AC40" s="4">
        <v>30</v>
      </c>
      <c r="AD40" s="4">
        <v>31</v>
      </c>
      <c r="AE40" s="4">
        <v>32</v>
      </c>
    </row>
    <row r="42" spans="1:61" x14ac:dyDescent="0.15">
      <c r="A42" s="1" t="s">
        <v>31</v>
      </c>
    </row>
    <row r="43" spans="1:61" x14ac:dyDescent="0.15">
      <c r="A43" s="2" t="s">
        <v>32</v>
      </c>
    </row>
    <row r="44" spans="1:61" x14ac:dyDescent="0.15">
      <c r="A44" s="2" t="s">
        <v>9</v>
      </c>
    </row>
    <row r="45" spans="1:61" x14ac:dyDescent="0.25">
      <c r="B45" s="25" t="s">
        <v>17</v>
      </c>
      <c r="C45" s="25"/>
      <c r="D45" s="25"/>
      <c r="E45" s="25"/>
      <c r="F45" s="25"/>
      <c r="G45" s="25"/>
      <c r="H45" s="25"/>
      <c r="I45" s="25"/>
      <c r="J45" s="25"/>
      <c r="K45" s="25"/>
      <c r="L45" s="25"/>
      <c r="M45" s="25"/>
      <c r="N45" s="25"/>
      <c r="O45" s="25"/>
      <c r="P45" s="25"/>
      <c r="Q45" s="25"/>
      <c r="R45" s="25"/>
      <c r="S45" s="25"/>
      <c r="T45" s="25"/>
      <c r="U45" s="25"/>
      <c r="V45" s="25" t="s">
        <v>26</v>
      </c>
      <c r="W45" s="25"/>
      <c r="X45" s="25"/>
      <c r="Y45" s="25"/>
      <c r="Z45" s="25"/>
      <c r="AA45" s="25"/>
      <c r="AB45" s="25"/>
      <c r="AC45" s="25"/>
      <c r="AD45" s="25"/>
      <c r="AE45" s="25"/>
      <c r="AF45" s="25"/>
      <c r="AG45" s="25"/>
      <c r="AH45" s="25"/>
      <c r="AI45" s="25"/>
      <c r="AJ45" s="25"/>
      <c r="AK45" s="25"/>
      <c r="AL45" s="25"/>
      <c r="AM45" s="25"/>
      <c r="AN45" s="25"/>
      <c r="AO45" s="25"/>
      <c r="AP45" s="25" t="s">
        <v>27</v>
      </c>
      <c r="AQ45" s="25"/>
      <c r="AR45" s="25"/>
      <c r="AS45" s="25"/>
      <c r="AT45" s="25"/>
      <c r="AU45" s="25"/>
      <c r="AV45" s="25"/>
      <c r="AW45" s="25"/>
      <c r="AX45" s="25"/>
      <c r="AY45" s="25"/>
      <c r="AZ45" s="25"/>
      <c r="BA45" s="25"/>
      <c r="BB45" s="25"/>
      <c r="BC45" s="25"/>
      <c r="BD45" s="25"/>
      <c r="BE45" s="25"/>
      <c r="BF45" s="25"/>
      <c r="BG45" s="25"/>
      <c r="BH45" s="25"/>
      <c r="BI45" s="25"/>
    </row>
    <row r="46" spans="1:61" x14ac:dyDescent="0.25">
      <c r="A46" s="6" t="s">
        <v>28</v>
      </c>
      <c r="B46" s="4">
        <v>1.0488299999999999</v>
      </c>
      <c r="C46" s="4">
        <v>1.3289599999999999</v>
      </c>
      <c r="D46" s="4">
        <v>1.6438699999999999</v>
      </c>
      <c r="E46" s="4">
        <v>2.0859399999999999</v>
      </c>
      <c r="F46" s="4">
        <v>0.72690299999999997</v>
      </c>
      <c r="G46" s="4">
        <v>1.21523</v>
      </c>
      <c r="H46" s="4">
        <v>1.12096</v>
      </c>
      <c r="I46" s="4">
        <v>1.6738500000000001</v>
      </c>
      <c r="J46" s="4">
        <v>2.1791999999999998</v>
      </c>
      <c r="K46" s="4">
        <v>2.6945800000000002</v>
      </c>
      <c r="L46" s="4">
        <v>0.71691300000000002</v>
      </c>
      <c r="M46" s="4">
        <v>1.41394</v>
      </c>
      <c r="N46" s="4">
        <v>1.4856799999999999</v>
      </c>
      <c r="O46" s="4">
        <v>1.3696200000000001</v>
      </c>
      <c r="P46" s="4">
        <v>1.52111</v>
      </c>
      <c r="Q46" s="4">
        <v>2.4080599999999999</v>
      </c>
      <c r="R46" s="4">
        <v>2.3786200000000002</v>
      </c>
      <c r="S46" s="4">
        <v>1.4293100000000001</v>
      </c>
      <c r="T46" s="4">
        <v>1.3909199999999999</v>
      </c>
      <c r="U46" s="4">
        <v>1.5549200000000001</v>
      </c>
      <c r="V46" s="4">
        <v>1.00901</v>
      </c>
      <c r="W46" s="4">
        <v>3.9807199999999998</v>
      </c>
      <c r="X46" s="4">
        <v>2.4775299999999998</v>
      </c>
      <c r="Y46" s="4">
        <v>2.2296299999999998</v>
      </c>
      <c r="Z46" s="4">
        <v>1.3329200000000001</v>
      </c>
      <c r="AA46" s="4">
        <v>1.7226999999999999</v>
      </c>
      <c r="AB46" s="4">
        <v>1.90246</v>
      </c>
      <c r="AC46" s="4">
        <v>1.1219399999999999</v>
      </c>
      <c r="AD46" s="4">
        <v>3.8595999999999999</v>
      </c>
      <c r="AE46" s="4">
        <v>2.4531000000000001</v>
      </c>
      <c r="AF46" s="4">
        <v>2.4762499999999998</v>
      </c>
      <c r="AG46" s="4">
        <v>3.1977099999999998</v>
      </c>
      <c r="AH46" s="4">
        <v>1.7899</v>
      </c>
      <c r="AI46" s="4">
        <v>1.2391300000000001</v>
      </c>
      <c r="AJ46" s="4">
        <v>0.81864899999999996</v>
      </c>
      <c r="AK46" s="4">
        <v>1.01258</v>
      </c>
      <c r="AL46" s="4">
        <v>1.88324</v>
      </c>
      <c r="AM46" s="4">
        <v>1.3916200000000001</v>
      </c>
      <c r="AN46" s="4">
        <v>1.6183099999999999</v>
      </c>
      <c r="AO46" s="4">
        <v>2.362028</v>
      </c>
      <c r="AP46" s="4">
        <v>1.4828300000000001</v>
      </c>
      <c r="AQ46" s="4">
        <v>2.61469</v>
      </c>
      <c r="AR46" s="4">
        <v>1.67048</v>
      </c>
      <c r="AS46" s="4">
        <v>1.0028699999999999</v>
      </c>
      <c r="AT46" s="4">
        <v>0.68287200000000003</v>
      </c>
      <c r="AU46" s="4">
        <v>2.8487100000000001</v>
      </c>
      <c r="AV46" s="4">
        <v>0.70433400000000002</v>
      </c>
      <c r="AW46" s="4">
        <v>2.0309900000000001</v>
      </c>
      <c r="AX46" s="4">
        <v>1.6239600000000001</v>
      </c>
      <c r="AY46" s="4">
        <v>0.91837400000000002</v>
      </c>
      <c r="AZ46" s="4">
        <v>0.92472799999999999</v>
      </c>
      <c r="BA46" s="4">
        <v>1.69801</v>
      </c>
      <c r="BB46" s="4">
        <v>0.98082800000000003</v>
      </c>
      <c r="BC46" s="4">
        <v>2.5240499999999999</v>
      </c>
      <c r="BD46" s="4">
        <v>1.98169</v>
      </c>
      <c r="BE46" s="4">
        <v>1.2168300000000001</v>
      </c>
      <c r="BF46" s="4">
        <v>1.5872200000000001</v>
      </c>
      <c r="BG46" s="4">
        <v>1.5705499999999999</v>
      </c>
      <c r="BH46" s="4">
        <v>1.1425700000000001</v>
      </c>
      <c r="BI46" s="4">
        <v>2.0231499999999998</v>
      </c>
    </row>
    <row r="47" spans="1:61" x14ac:dyDescent="0.25">
      <c r="A47" s="6" t="s">
        <v>29</v>
      </c>
      <c r="B47" s="4">
        <v>33.0075</v>
      </c>
      <c r="C47" s="4">
        <v>27.082100000000001</v>
      </c>
      <c r="D47" s="4">
        <v>22.873000000000001</v>
      </c>
      <c r="E47" s="4">
        <v>35.064599999999999</v>
      </c>
      <c r="F47" s="4">
        <v>35.875300000000003</v>
      </c>
      <c r="G47" s="4">
        <v>43.596699999999998</v>
      </c>
      <c r="H47" s="4">
        <v>36.893000000000001</v>
      </c>
      <c r="I47" s="4">
        <v>27.116299999999999</v>
      </c>
      <c r="J47" s="4">
        <v>29.011399999999998</v>
      </c>
      <c r="K47" s="4">
        <v>34.853099999999998</v>
      </c>
      <c r="L47" s="4">
        <v>39.959200000000003</v>
      </c>
      <c r="M47" s="4">
        <v>34.641199999999998</v>
      </c>
      <c r="N47" s="4">
        <v>36.1477</v>
      </c>
      <c r="O47" s="4">
        <v>31.643699999999999</v>
      </c>
      <c r="P47" s="4">
        <v>30.767700000000001</v>
      </c>
      <c r="Q47" s="4">
        <v>32.894199999999998</v>
      </c>
      <c r="R47" s="4">
        <v>38.6203</v>
      </c>
      <c r="S47" s="4">
        <v>34.375</v>
      </c>
      <c r="T47" s="4">
        <v>34.868600000000001</v>
      </c>
      <c r="U47" s="4">
        <v>26.4435</v>
      </c>
      <c r="V47" s="4">
        <v>52.4726</v>
      </c>
      <c r="W47" s="4">
        <v>43.487200000000001</v>
      </c>
      <c r="X47" s="4">
        <v>44.212800000000001</v>
      </c>
      <c r="Y47" s="4">
        <v>39.594499999999996</v>
      </c>
      <c r="Z47" s="4">
        <v>47.825899999999997</v>
      </c>
      <c r="AA47" s="4">
        <v>46.002299999999998</v>
      </c>
      <c r="AB47" s="4">
        <v>44.788400000000003</v>
      </c>
      <c r="AC47" s="4">
        <v>45.085900000000002</v>
      </c>
      <c r="AD47" s="4">
        <v>45.256500000000003</v>
      </c>
      <c r="AE47" s="4">
        <v>46.283700000000003</v>
      </c>
      <c r="AF47" s="4">
        <v>52.674399999999999</v>
      </c>
      <c r="AG47" s="4">
        <v>63.163600000000002</v>
      </c>
      <c r="AH47" s="4">
        <v>55.492699999999999</v>
      </c>
      <c r="AI47" s="4">
        <v>68.445999999999998</v>
      </c>
      <c r="AJ47" s="4">
        <v>51.337200000000003</v>
      </c>
      <c r="AK47" s="4">
        <v>51.464300000000001</v>
      </c>
      <c r="AL47" s="4">
        <v>49.188699999999997</v>
      </c>
      <c r="AM47" s="4">
        <v>51.117199999999997</v>
      </c>
      <c r="AN47" s="4">
        <v>53.784599999999998</v>
      </c>
      <c r="AO47" s="4">
        <v>44.649700000000003</v>
      </c>
      <c r="AP47" s="4">
        <v>61.138199999999998</v>
      </c>
      <c r="AQ47" s="4">
        <v>49.4649</v>
      </c>
      <c r="AR47" s="4">
        <v>64.190700000000007</v>
      </c>
      <c r="AS47" s="4">
        <v>50.473399999999998</v>
      </c>
      <c r="AT47" s="4">
        <v>46.707099999999997</v>
      </c>
      <c r="AU47" s="4">
        <v>55.449800000000003</v>
      </c>
      <c r="AV47" s="4">
        <v>45.064700000000002</v>
      </c>
      <c r="AW47" s="4">
        <v>56.572899999999997</v>
      </c>
      <c r="AX47" s="4">
        <v>62.302199999999999</v>
      </c>
      <c r="AY47" s="4">
        <v>45.490499999999997</v>
      </c>
      <c r="AZ47" s="4">
        <v>61.0627</v>
      </c>
      <c r="BA47" s="4">
        <v>47.785800000000002</v>
      </c>
      <c r="BB47" s="4">
        <v>55.537399999999998</v>
      </c>
      <c r="BC47" s="4">
        <v>51.662300000000002</v>
      </c>
      <c r="BD47" s="4">
        <v>58.063899999999997</v>
      </c>
      <c r="BE47" s="4">
        <v>48.275199999999998</v>
      </c>
      <c r="BF47" s="4">
        <v>54.041600000000003</v>
      </c>
      <c r="BG47" s="4">
        <v>52.261600000000001</v>
      </c>
      <c r="BH47" s="4">
        <v>55.208300000000001</v>
      </c>
      <c r="BI47" s="4">
        <v>50.580399999999997</v>
      </c>
    </row>
    <row r="48" spans="1:61" x14ac:dyDescent="0.25">
      <c r="A48" s="6" t="s">
        <v>30</v>
      </c>
      <c r="B48" s="4">
        <v>7.5633600000000003</v>
      </c>
      <c r="C48" s="4">
        <v>8.6671499999999995</v>
      </c>
      <c r="D48" s="4">
        <v>8.5641400000000001</v>
      </c>
      <c r="E48" s="4">
        <v>6.4672599999999996</v>
      </c>
      <c r="F48" s="4">
        <v>4.7483500000000003</v>
      </c>
      <c r="G48" s="4">
        <v>4.8364099999999999</v>
      </c>
      <c r="H48" s="4">
        <v>5.6866899999999996</v>
      </c>
      <c r="I48" s="4">
        <v>4.1377499999999996</v>
      </c>
      <c r="J48" s="4">
        <v>6.2260299999999997</v>
      </c>
      <c r="K48" s="4">
        <v>6.7673899999999998</v>
      </c>
      <c r="L48" s="4">
        <v>6.96305</v>
      </c>
      <c r="M48" s="4">
        <v>6.1359000000000004</v>
      </c>
      <c r="N48" s="4">
        <v>6.6473399999999998</v>
      </c>
      <c r="O48" s="4">
        <v>5.2052699999999996</v>
      </c>
      <c r="P48" s="4">
        <v>5.4027700000000003</v>
      </c>
      <c r="Q48" s="4">
        <v>7.5404600000000004</v>
      </c>
      <c r="R48" s="4">
        <v>8.9105100000000004</v>
      </c>
      <c r="S48" s="4">
        <v>5.8974599999999997</v>
      </c>
      <c r="T48" s="4">
        <v>6.0092100000000004</v>
      </c>
      <c r="U48" s="4">
        <v>8.2260500000000008</v>
      </c>
      <c r="V48" s="4">
        <v>6.1703599999999996</v>
      </c>
      <c r="W48" s="4">
        <v>7.8460599999999996</v>
      </c>
      <c r="X48" s="4">
        <v>8.0921099999999999</v>
      </c>
      <c r="Y48" s="4">
        <v>8.3907000000000007</v>
      </c>
      <c r="Z48" s="4">
        <v>15.0442</v>
      </c>
      <c r="AA48" s="4">
        <v>9.1821800000000007</v>
      </c>
      <c r="AB48" s="4">
        <v>11.369400000000001</v>
      </c>
      <c r="AC48" s="4">
        <v>7.26769</v>
      </c>
      <c r="AD48" s="4">
        <v>11.5977</v>
      </c>
      <c r="AE48" s="4">
        <v>15.3628</v>
      </c>
      <c r="AF48" s="4">
        <v>13.6251</v>
      </c>
      <c r="AG48" s="4">
        <v>12.7127</v>
      </c>
      <c r="AH48" s="4">
        <v>11.715719999999999</v>
      </c>
      <c r="AI48" s="4">
        <v>12.53777</v>
      </c>
      <c r="AJ48" s="4">
        <v>9.8092900000000007</v>
      </c>
      <c r="AK48" s="4">
        <v>12.19477</v>
      </c>
      <c r="AL48" s="4">
        <v>7.9965200000000003</v>
      </c>
      <c r="AM48" s="4">
        <v>12.91761</v>
      </c>
      <c r="AN48" s="4">
        <v>6.0282799999999996</v>
      </c>
      <c r="AO48" s="4">
        <v>8.3907000000000007</v>
      </c>
      <c r="AP48" s="4">
        <v>6.4778599999999997</v>
      </c>
      <c r="AQ48" s="4">
        <v>7.0017100000000001</v>
      </c>
      <c r="AR48" s="4">
        <v>12.783300000000001</v>
      </c>
      <c r="AS48" s="4">
        <v>6.8837599999999997</v>
      </c>
      <c r="AT48" s="4">
        <v>8.6851400000000005</v>
      </c>
      <c r="AU48" s="4">
        <v>7.8897199999999996</v>
      </c>
      <c r="AV48" s="4">
        <v>8.7130799999999997</v>
      </c>
      <c r="AW48" s="4">
        <v>8.9426199999999998</v>
      </c>
      <c r="AX48" s="4">
        <v>10.525399999999999</v>
      </c>
      <c r="AY48" s="4">
        <v>12.027100000000001</v>
      </c>
      <c r="AZ48" s="4">
        <v>11.393599999999999</v>
      </c>
      <c r="BA48" s="4">
        <v>14.518700000000001</v>
      </c>
      <c r="BB48" s="4">
        <v>9.2403300000000002</v>
      </c>
      <c r="BC48" s="4">
        <v>11.747999999999999</v>
      </c>
      <c r="BD48" s="4">
        <v>10.8744</v>
      </c>
      <c r="BE48" s="4">
        <v>12.7921</v>
      </c>
      <c r="BF48" s="4">
        <v>14.731070000000001</v>
      </c>
      <c r="BG48" s="4">
        <v>12.382379999999999</v>
      </c>
      <c r="BH48" s="4">
        <v>8.2571499999999993</v>
      </c>
      <c r="BI48" s="4">
        <v>7.9120200000000001</v>
      </c>
    </row>
    <row r="50" spans="1:25" x14ac:dyDescent="0.15">
      <c r="A50" s="1" t="s">
        <v>33</v>
      </c>
    </row>
    <row r="51" spans="1:25" ht="18" x14ac:dyDescent="0.15">
      <c r="A51" s="2" t="s">
        <v>34</v>
      </c>
    </row>
    <row r="52" spans="1:25" x14ac:dyDescent="0.25">
      <c r="A52" s="5"/>
      <c r="B52" s="25" t="s">
        <v>17</v>
      </c>
      <c r="C52" s="25"/>
      <c r="D52" s="25"/>
      <c r="E52" s="25"/>
      <c r="F52" s="25"/>
      <c r="G52" s="25"/>
      <c r="H52" s="25" t="s">
        <v>35</v>
      </c>
      <c r="I52" s="25"/>
      <c r="J52" s="25"/>
      <c r="K52" s="25"/>
      <c r="L52" s="25"/>
      <c r="M52" s="25"/>
      <c r="N52" s="25" t="s">
        <v>36</v>
      </c>
      <c r="O52" s="25"/>
      <c r="P52" s="25"/>
      <c r="Q52" s="25"/>
      <c r="R52" s="25"/>
      <c r="S52" s="25"/>
      <c r="T52" s="25" t="s">
        <v>37</v>
      </c>
      <c r="U52" s="25"/>
      <c r="V52" s="25"/>
      <c r="W52" s="25"/>
      <c r="X52" s="25"/>
      <c r="Y52" s="25"/>
    </row>
    <row r="53" spans="1:25" x14ac:dyDescent="0.25">
      <c r="A53" s="6" t="s">
        <v>38</v>
      </c>
      <c r="B53" s="4">
        <v>63.783864000000001</v>
      </c>
      <c r="C53" s="4">
        <v>79.889117499999998</v>
      </c>
      <c r="D53" s="4">
        <v>42.42051</v>
      </c>
      <c r="E53" s="4">
        <v>116.192401</v>
      </c>
      <c r="F53" s="4">
        <v>106.742</v>
      </c>
      <c r="G53" s="4">
        <v>76.447800000000001</v>
      </c>
      <c r="H53" s="4">
        <v>98.5959</v>
      </c>
      <c r="I53" s="4">
        <v>22.8888</v>
      </c>
      <c r="J53" s="4">
        <v>106.675335</v>
      </c>
      <c r="K53" s="4">
        <v>20.861004999999999</v>
      </c>
      <c r="L53" s="4">
        <v>96.240129999999994</v>
      </c>
      <c r="M53" s="4">
        <v>51.240448000000001</v>
      </c>
      <c r="N53" s="4">
        <v>180.115668</v>
      </c>
      <c r="O53" s="4">
        <v>115.3553625</v>
      </c>
      <c r="P53" s="4">
        <v>58.940640000000002</v>
      </c>
      <c r="Q53" s="4">
        <v>88.202600000000004</v>
      </c>
      <c r="R53" s="4">
        <v>27.881920000000001</v>
      </c>
      <c r="S53" s="4">
        <v>105.2900915</v>
      </c>
      <c r="T53" s="4">
        <v>54.551087500000001</v>
      </c>
      <c r="U53" s="4">
        <v>85.667675000000003</v>
      </c>
      <c r="V53" s="4">
        <v>76.635675000000006</v>
      </c>
      <c r="W53" s="4">
        <v>96.545118000000002</v>
      </c>
      <c r="X53" s="4">
        <v>137.125912</v>
      </c>
      <c r="Y53" s="4">
        <v>50.457977999999997</v>
      </c>
    </row>
    <row r="54" spans="1:25" x14ac:dyDescent="0.25">
      <c r="A54" s="6" t="s">
        <v>39</v>
      </c>
      <c r="B54" s="4">
        <v>271.92776800000001</v>
      </c>
      <c r="C54" s="4">
        <v>278.73661449999997</v>
      </c>
      <c r="D54" s="4">
        <v>122.82665849999999</v>
      </c>
      <c r="E54" s="4">
        <v>292.72369500000002</v>
      </c>
      <c r="F54" s="4">
        <v>265.13448749999998</v>
      </c>
      <c r="G54" s="4">
        <v>105.608158</v>
      </c>
      <c r="H54" s="4">
        <v>122.20322400000001</v>
      </c>
      <c r="I54" s="4">
        <v>107.39829450000001</v>
      </c>
      <c r="J54" s="4">
        <v>152.48542900000001</v>
      </c>
      <c r="K54" s="4">
        <v>103.76164799999999</v>
      </c>
      <c r="L54" s="4">
        <v>155.640672</v>
      </c>
      <c r="M54" s="4">
        <v>116.69408799999999</v>
      </c>
      <c r="N54" s="4">
        <v>320.2782345</v>
      </c>
      <c r="O54" s="4">
        <v>148.046875</v>
      </c>
      <c r="P54" s="4">
        <v>73.518720000000002</v>
      </c>
      <c r="Q54" s="4">
        <v>109.747072</v>
      </c>
      <c r="R54" s="4">
        <v>46.32696</v>
      </c>
      <c r="S54" s="4">
        <v>144.4831805</v>
      </c>
      <c r="T54" s="4">
        <v>43.363453999999997</v>
      </c>
      <c r="U54" s="4">
        <v>68.754136000000003</v>
      </c>
      <c r="V54" s="4">
        <v>64.353365999999994</v>
      </c>
      <c r="W54" s="4">
        <v>86.049985500000005</v>
      </c>
      <c r="X54" s="4">
        <v>136.02730500000001</v>
      </c>
      <c r="Y54" s="4">
        <v>60.975450000000002</v>
      </c>
    </row>
    <row r="55" spans="1:25" x14ac:dyDescent="0.25">
      <c r="A55" s="6" t="s">
        <v>40</v>
      </c>
      <c r="B55" s="4">
        <v>358.47702950000001</v>
      </c>
      <c r="C55" s="4">
        <v>370.12265050000002</v>
      </c>
      <c r="D55" s="4">
        <v>128.62877499999999</v>
      </c>
      <c r="E55" s="4">
        <v>384.80947200000003</v>
      </c>
      <c r="F55" s="4">
        <v>313.79979150000003</v>
      </c>
      <c r="G55" s="4">
        <v>390.780936</v>
      </c>
      <c r="H55" s="4">
        <v>290.920905</v>
      </c>
      <c r="I55" s="4">
        <v>141.813007</v>
      </c>
      <c r="J55" s="4">
        <v>307.80281150000002</v>
      </c>
      <c r="K55" s="4">
        <v>196.448328</v>
      </c>
      <c r="L55" s="4">
        <v>362.31875100000002</v>
      </c>
      <c r="M55" s="4">
        <v>260.575872</v>
      </c>
      <c r="N55" s="4">
        <v>299.48196000000002</v>
      </c>
      <c r="O55" s="4">
        <v>243.92920599999999</v>
      </c>
      <c r="P55" s="4">
        <v>193.00864999999999</v>
      </c>
      <c r="Q55" s="4">
        <v>201.33165</v>
      </c>
      <c r="R55" s="4">
        <v>143.03357249999999</v>
      </c>
      <c r="S55" s="4">
        <v>217.44843750000001</v>
      </c>
      <c r="T55" s="4">
        <v>49.674239999999998</v>
      </c>
      <c r="U55" s="4">
        <v>106.9752</v>
      </c>
      <c r="V55" s="4">
        <v>96.836600000000004</v>
      </c>
      <c r="W55" s="4">
        <v>125.6260005</v>
      </c>
      <c r="X55" s="4">
        <v>156.65252849999999</v>
      </c>
      <c r="Y55" s="4">
        <v>78.431687999999994</v>
      </c>
    </row>
    <row r="56" spans="1:25" x14ac:dyDescent="0.25">
      <c r="A56" s="6" t="s">
        <v>41</v>
      </c>
      <c r="B56" s="4">
        <v>597.13354800000002</v>
      </c>
      <c r="C56" s="4">
        <v>565.12817199999995</v>
      </c>
      <c r="D56" s="4">
        <v>601.26480000000004</v>
      </c>
      <c r="E56" s="4">
        <v>413.38342399999999</v>
      </c>
      <c r="F56" s="4">
        <v>533.12362599999994</v>
      </c>
      <c r="G56" s="4">
        <v>497.478318</v>
      </c>
      <c r="H56" s="4">
        <v>314.66437200000001</v>
      </c>
      <c r="I56" s="4">
        <v>272.02605999999997</v>
      </c>
      <c r="J56" s="4">
        <v>612.50385449999999</v>
      </c>
      <c r="K56" s="4">
        <v>520.80336</v>
      </c>
      <c r="L56" s="4">
        <v>433.94400000000002</v>
      </c>
      <c r="M56" s="4">
        <v>536.08831199999997</v>
      </c>
      <c r="N56" s="4">
        <v>327.5766375</v>
      </c>
      <c r="O56" s="4">
        <v>299.25741599999998</v>
      </c>
      <c r="P56" s="4">
        <v>235.49464800000001</v>
      </c>
      <c r="Q56" s="4">
        <v>241.29820000000001</v>
      </c>
      <c r="R56" s="4">
        <v>198.050454</v>
      </c>
      <c r="S56" s="4">
        <v>296.38655999999997</v>
      </c>
      <c r="T56" s="4">
        <v>71.635206999999994</v>
      </c>
      <c r="U56" s="4">
        <v>122.5804</v>
      </c>
      <c r="V56" s="4">
        <v>94.143221999999994</v>
      </c>
      <c r="W56" s="4">
        <v>123.921424</v>
      </c>
      <c r="X56" s="4">
        <v>142.772166</v>
      </c>
      <c r="Y56" s="4">
        <v>79.5339405</v>
      </c>
    </row>
    <row r="57" spans="1:25" x14ac:dyDescent="0.25">
      <c r="A57" s="6" t="s">
        <v>42</v>
      </c>
      <c r="B57" s="4">
        <v>807.43320000000006</v>
      </c>
      <c r="C57" s="4">
        <v>803.08114399999999</v>
      </c>
      <c r="D57" s="4">
        <v>675.66157999999996</v>
      </c>
      <c r="E57" s="4">
        <v>500.13184000000001</v>
      </c>
      <c r="F57" s="4">
        <v>763.73140000000001</v>
      </c>
      <c r="G57" s="4">
        <v>703.90570249999996</v>
      </c>
      <c r="H57" s="4">
        <v>494.11814399999997</v>
      </c>
      <c r="I57" s="4">
        <v>415.89191799999998</v>
      </c>
      <c r="J57" s="4">
        <v>718.07200599999999</v>
      </c>
      <c r="K57" s="4">
        <v>685.36229400000002</v>
      </c>
      <c r="L57" s="4">
        <v>624.14992800000005</v>
      </c>
      <c r="M57" s="4">
        <v>643.35254599999996</v>
      </c>
      <c r="N57" s="4">
        <v>406.21499999999997</v>
      </c>
      <c r="O57" s="4">
        <v>400.67292650000002</v>
      </c>
      <c r="P57" s="4">
        <v>208.58613750000001</v>
      </c>
      <c r="Q57" s="4">
        <v>319.92630100000002</v>
      </c>
      <c r="R57" s="4">
        <v>208.74</v>
      </c>
      <c r="S57" s="4">
        <v>333.85037399999999</v>
      </c>
      <c r="T57" s="4">
        <v>86.118399999999994</v>
      </c>
      <c r="U57" s="4">
        <v>114.8409415</v>
      </c>
      <c r="V57" s="4">
        <v>108.7218</v>
      </c>
      <c r="W57" s="4">
        <v>166.84143599999999</v>
      </c>
      <c r="X57" s="4">
        <v>183.1104</v>
      </c>
      <c r="Y57" s="4">
        <v>83.672459000000003</v>
      </c>
    </row>
    <row r="58" spans="1:25" x14ac:dyDescent="0.25">
      <c r="A58" s="6" t="s">
        <v>43</v>
      </c>
      <c r="B58" s="4">
        <v>1010.120313</v>
      </c>
      <c r="C58" s="4">
        <v>867.31203600000003</v>
      </c>
      <c r="D58" s="4">
        <v>945.74700900000005</v>
      </c>
      <c r="E58" s="4">
        <v>705.88519199999996</v>
      </c>
      <c r="F58" s="4">
        <v>943.737391</v>
      </c>
      <c r="G58" s="4">
        <v>948.43748000000005</v>
      </c>
      <c r="H58" s="4">
        <v>694.32249999999999</v>
      </c>
      <c r="I58" s="4">
        <v>583.48439099999996</v>
      </c>
      <c r="J58" s="4">
        <v>1007.834368</v>
      </c>
      <c r="K58" s="4">
        <v>987.97914049999997</v>
      </c>
      <c r="L58" s="4">
        <v>843.52185850000001</v>
      </c>
      <c r="M58" s="4">
        <v>860.49903300000005</v>
      </c>
      <c r="N58" s="4">
        <v>548.14361599999995</v>
      </c>
      <c r="O58" s="4">
        <v>475.80768699999999</v>
      </c>
      <c r="P58" s="4">
        <v>322.88840800000003</v>
      </c>
      <c r="Q58" s="4">
        <v>370.78520250000003</v>
      </c>
      <c r="R58" s="4">
        <v>196.16481200000001</v>
      </c>
      <c r="S58" s="4">
        <v>364.81575800000002</v>
      </c>
      <c r="T58" s="4">
        <v>163.71590399999999</v>
      </c>
      <c r="U58" s="4">
        <v>224.899416</v>
      </c>
      <c r="V58" s="4">
        <v>147.48195000000001</v>
      </c>
      <c r="W58" s="4">
        <v>326.32853</v>
      </c>
      <c r="X58" s="4">
        <v>293.08326399999999</v>
      </c>
      <c r="Y58" s="4">
        <v>140.966016</v>
      </c>
    </row>
    <row r="59" spans="1:25" x14ac:dyDescent="0.25">
      <c r="A59" s="6" t="s">
        <v>44</v>
      </c>
      <c r="B59" s="4">
        <v>1053.6049559999999</v>
      </c>
      <c r="C59" s="4">
        <v>985.28445599999998</v>
      </c>
      <c r="D59" s="4">
        <v>1192.1875</v>
      </c>
      <c r="E59" s="4">
        <v>714.24957500000005</v>
      </c>
      <c r="F59" s="4">
        <v>1285.6815999999999</v>
      </c>
      <c r="G59" s="4">
        <v>1125.319375</v>
      </c>
      <c r="H59" s="4">
        <v>807.26789799999995</v>
      </c>
      <c r="I59" s="4">
        <v>782.60644000000002</v>
      </c>
      <c r="J59" s="4">
        <v>1157.526803</v>
      </c>
      <c r="K59" s="4">
        <v>1172.527875</v>
      </c>
      <c r="L59" s="4">
        <v>928.72781599999996</v>
      </c>
      <c r="M59" s="4">
        <v>1128.880934</v>
      </c>
      <c r="N59" s="4">
        <v>625.32129999999995</v>
      </c>
      <c r="O59" s="4">
        <v>573.67087600000002</v>
      </c>
      <c r="P59" s="4">
        <v>420.495</v>
      </c>
      <c r="Q59" s="4">
        <v>571.04423999999995</v>
      </c>
      <c r="R59" s="4">
        <v>300.597264</v>
      </c>
      <c r="S59" s="4">
        <v>420.61052000000001</v>
      </c>
      <c r="T59" s="4">
        <v>240.29501999999999</v>
      </c>
      <c r="U59" s="4">
        <v>270.12959999999998</v>
      </c>
      <c r="V59" s="4">
        <v>211.9564</v>
      </c>
      <c r="W59" s="4">
        <v>438.43046399999997</v>
      </c>
      <c r="X59" s="4">
        <v>309.23584</v>
      </c>
      <c r="Y59" s="4">
        <v>157.28333599999999</v>
      </c>
    </row>
    <row r="60" spans="1:25" x14ac:dyDescent="0.25">
      <c r="A60" s="6" t="s">
        <v>45</v>
      </c>
      <c r="B60" s="4">
        <v>1130.10268</v>
      </c>
      <c r="C60" s="4">
        <v>1298.6568</v>
      </c>
      <c r="D60" s="4">
        <v>1411.4137900000001</v>
      </c>
      <c r="E60" s="4">
        <v>1088.3725159999999</v>
      </c>
      <c r="F60" s="4">
        <v>1477.9411359999999</v>
      </c>
      <c r="G60" s="4">
        <v>1265.8378009999999</v>
      </c>
      <c r="H60" s="4">
        <v>904.38428999999996</v>
      </c>
      <c r="I60" s="4">
        <v>1139.7231999999999</v>
      </c>
      <c r="J60" s="4">
        <v>1396.065024</v>
      </c>
      <c r="K60" s="4">
        <v>1444.639698</v>
      </c>
      <c r="L60" s="4">
        <v>988.15028600000005</v>
      </c>
      <c r="M60" s="4">
        <v>1382.222698</v>
      </c>
      <c r="N60" s="4">
        <v>713.26792799999998</v>
      </c>
      <c r="O60" s="4">
        <v>682.32121600000005</v>
      </c>
      <c r="P60" s="4">
        <v>613.30958450000003</v>
      </c>
      <c r="Q60" s="4">
        <v>679.04660000000001</v>
      </c>
      <c r="R60" s="4">
        <v>430.49250000000001</v>
      </c>
      <c r="S60" s="4">
        <v>667.2584875</v>
      </c>
      <c r="T60" s="4">
        <v>313.71983</v>
      </c>
      <c r="U60" s="4">
        <v>354.563244</v>
      </c>
      <c r="V60" s="4">
        <v>187.27325149999999</v>
      </c>
      <c r="W60" s="4">
        <v>550.12652800000001</v>
      </c>
      <c r="X60" s="4">
        <v>371.91048749999999</v>
      </c>
      <c r="Y60" s="4">
        <v>130.17923099999999</v>
      </c>
    </row>
    <row r="62" spans="1:25" x14ac:dyDescent="0.15">
      <c r="A62" s="1" t="s">
        <v>46</v>
      </c>
    </row>
    <row r="63" spans="1:25" x14ac:dyDescent="0.15">
      <c r="A63" s="2" t="s">
        <v>47</v>
      </c>
    </row>
    <row r="64" spans="1:25" x14ac:dyDescent="0.25">
      <c r="A64" s="5"/>
      <c r="B64" s="25" t="s">
        <v>17</v>
      </c>
      <c r="C64" s="25"/>
      <c r="D64" s="25"/>
      <c r="E64" s="25"/>
      <c r="F64" s="25"/>
      <c r="G64" s="25"/>
      <c r="H64" s="25" t="s">
        <v>48</v>
      </c>
      <c r="I64" s="25"/>
      <c r="J64" s="25"/>
      <c r="K64" s="25"/>
      <c r="L64" s="25"/>
      <c r="M64" s="25"/>
    </row>
    <row r="65" spans="1:13" x14ac:dyDescent="0.25">
      <c r="A65" s="6" t="s">
        <v>17</v>
      </c>
      <c r="B65" s="4">
        <v>1.3520000000000001</v>
      </c>
      <c r="C65" s="4">
        <v>0.95899999999999996</v>
      </c>
      <c r="D65" s="4">
        <v>0.86499999999999999</v>
      </c>
      <c r="E65" s="4">
        <v>1.1990000000000001</v>
      </c>
      <c r="F65" s="4">
        <v>1.0609999999999999</v>
      </c>
      <c r="G65" s="4">
        <v>1.0149999999999999</v>
      </c>
      <c r="H65" s="4">
        <v>0.95399999999999996</v>
      </c>
      <c r="I65" s="4">
        <v>1.3069999999999999</v>
      </c>
      <c r="J65" s="4">
        <v>0.99199999999999999</v>
      </c>
      <c r="K65" s="4">
        <v>0.76</v>
      </c>
      <c r="L65" s="4">
        <v>1.04</v>
      </c>
      <c r="M65" s="4">
        <v>1.228</v>
      </c>
    </row>
    <row r="66" spans="1:13" x14ac:dyDescent="0.25">
      <c r="A66" s="6" t="s">
        <v>23</v>
      </c>
      <c r="B66" s="4">
        <v>0.46400000000000002</v>
      </c>
      <c r="C66" s="4">
        <v>0.496</v>
      </c>
      <c r="D66" s="4">
        <v>0.32900000000000001</v>
      </c>
      <c r="E66" s="4">
        <v>0.52900000000000003</v>
      </c>
      <c r="F66" s="4">
        <v>0.38400000000000001</v>
      </c>
      <c r="G66" s="4">
        <v>0.52400000000000002</v>
      </c>
      <c r="H66" s="4">
        <v>9.2999999999999999E-2</v>
      </c>
      <c r="I66" s="4">
        <v>0.3</v>
      </c>
      <c r="J66" s="4">
        <v>0.251</v>
      </c>
      <c r="K66" s="4">
        <v>0.311</v>
      </c>
      <c r="L66" s="4">
        <v>0.154</v>
      </c>
      <c r="M66" s="4">
        <v>0.39300000000000002</v>
      </c>
    </row>
  </sheetData>
  <mergeCells count="18">
    <mergeCell ref="B20:D20"/>
    <mergeCell ref="E20:G20"/>
    <mergeCell ref="H20:J20"/>
    <mergeCell ref="B30:D30"/>
    <mergeCell ref="E30:G30"/>
    <mergeCell ref="H30:J30"/>
    <mergeCell ref="B37:K37"/>
    <mergeCell ref="L37:U37"/>
    <mergeCell ref="V37:AE37"/>
    <mergeCell ref="B45:U45"/>
    <mergeCell ref="V45:AO45"/>
    <mergeCell ref="B64:G64"/>
    <mergeCell ref="H64:M64"/>
    <mergeCell ref="AP45:BI45"/>
    <mergeCell ref="B52:G52"/>
    <mergeCell ref="H52:M52"/>
    <mergeCell ref="N52:S52"/>
    <mergeCell ref="T52:Y52"/>
  </mergeCells>
  <phoneticPr fontId="8" type="noConversion"/>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9"/>
  <dimension ref="A1:J25"/>
  <sheetViews>
    <sheetView workbookViewId="0">
      <selection sqref="A1:XFD1048576"/>
    </sheetView>
  </sheetViews>
  <sheetFormatPr defaultColWidth="8.75" defaultRowHeight="15" x14ac:dyDescent="0.15"/>
  <cols>
    <col min="1" max="1" width="14.875" style="2" customWidth="1"/>
    <col min="2" max="10" width="12.875" style="2"/>
    <col min="11" max="16384" width="8.75" style="2"/>
  </cols>
  <sheetData>
    <row r="1" spans="1:10" ht="14.1" customHeight="1" x14ac:dyDescent="0.15">
      <c r="A1" s="18" t="s">
        <v>185</v>
      </c>
    </row>
    <row r="2" spans="1:10" x14ac:dyDescent="0.15">
      <c r="A2" s="10" t="s">
        <v>186</v>
      </c>
    </row>
    <row r="3" spans="1:10" x14ac:dyDescent="0.25">
      <c r="A3" s="2" t="s">
        <v>187</v>
      </c>
      <c r="B3" s="4">
        <v>1.01395948</v>
      </c>
      <c r="C3" s="4">
        <v>0.97942029799999997</v>
      </c>
      <c r="D3" s="4">
        <v>1.021012126</v>
      </c>
    </row>
    <row r="4" spans="1:10" x14ac:dyDescent="0.25">
      <c r="A4" s="2" t="s">
        <v>188</v>
      </c>
      <c r="B4" s="4">
        <v>2.887858391</v>
      </c>
      <c r="C4" s="4">
        <v>2.5491212550000002</v>
      </c>
      <c r="D4" s="4">
        <v>2.907945035</v>
      </c>
    </row>
    <row r="6" spans="1:10" x14ac:dyDescent="0.15">
      <c r="A6" s="18" t="s">
        <v>189</v>
      </c>
    </row>
    <row r="7" spans="1:10" x14ac:dyDescent="0.15">
      <c r="A7" s="10" t="s">
        <v>186</v>
      </c>
    </row>
    <row r="8" spans="1:10" x14ac:dyDescent="0.25">
      <c r="A8" s="2" t="s">
        <v>190</v>
      </c>
      <c r="B8" s="4">
        <v>0.97715996800000005</v>
      </c>
      <c r="C8" s="4">
        <v>1.01161944</v>
      </c>
      <c r="D8" s="4">
        <v>1.01161944</v>
      </c>
    </row>
    <row r="9" spans="1:10" x14ac:dyDescent="0.25">
      <c r="A9" s="2" t="s">
        <v>191</v>
      </c>
      <c r="B9" s="4">
        <v>0.29661565899999998</v>
      </c>
      <c r="C9" s="4">
        <v>0.25466395200000003</v>
      </c>
      <c r="D9" s="4">
        <v>0.23596857800000001</v>
      </c>
      <c r="E9" s="5"/>
      <c r="F9" s="5"/>
    </row>
    <row r="10" spans="1:10" x14ac:dyDescent="0.25">
      <c r="A10" s="2" t="s">
        <v>192</v>
      </c>
      <c r="B10" s="4">
        <v>0.237609869</v>
      </c>
      <c r="C10" s="4">
        <v>0.237609869</v>
      </c>
      <c r="D10" s="4">
        <v>0.24598916300000001</v>
      </c>
      <c r="E10" s="4"/>
      <c r="F10" s="4"/>
    </row>
    <row r="11" spans="1:10" x14ac:dyDescent="0.25">
      <c r="E11" s="4"/>
      <c r="F11" s="4"/>
    </row>
    <row r="12" spans="1:10" x14ac:dyDescent="0.25">
      <c r="A12" s="18" t="s">
        <v>193</v>
      </c>
      <c r="E12" s="4"/>
      <c r="F12" s="4"/>
    </row>
    <row r="13" spans="1:10" x14ac:dyDescent="0.15">
      <c r="A13" s="2" t="s">
        <v>194</v>
      </c>
    </row>
    <row r="14" spans="1:10" x14ac:dyDescent="0.25">
      <c r="A14" s="5" t="s">
        <v>16</v>
      </c>
      <c r="B14" s="25" t="s">
        <v>190</v>
      </c>
      <c r="C14" s="25"/>
      <c r="D14" s="25"/>
      <c r="E14" s="25" t="s">
        <v>191</v>
      </c>
      <c r="F14" s="25"/>
      <c r="G14" s="25"/>
      <c r="H14" s="25" t="s">
        <v>192</v>
      </c>
      <c r="I14" s="25"/>
      <c r="J14" s="25"/>
    </row>
    <row r="15" spans="1:10" x14ac:dyDescent="0.25">
      <c r="A15" s="4">
        <v>0</v>
      </c>
      <c r="B15" s="4">
        <v>0.98555956700000003</v>
      </c>
      <c r="C15" s="4">
        <v>0.95306859200000005</v>
      </c>
      <c r="D15" s="4">
        <v>1.0613718409999999</v>
      </c>
      <c r="E15" s="4">
        <v>0.948453608</v>
      </c>
      <c r="F15" s="4">
        <v>1.0206185569999999</v>
      </c>
      <c r="G15" s="4">
        <v>1.030927835</v>
      </c>
      <c r="H15" s="4">
        <v>0.95959596000000003</v>
      </c>
      <c r="I15" s="4">
        <v>1.0404040400000001</v>
      </c>
      <c r="J15" s="4">
        <v>1</v>
      </c>
    </row>
    <row r="16" spans="1:10" x14ac:dyDescent="0.25">
      <c r="A16" s="4">
        <v>2</v>
      </c>
      <c r="B16" s="4">
        <v>0.68231046900000003</v>
      </c>
      <c r="C16" s="4">
        <v>0.70397111899999998</v>
      </c>
      <c r="D16" s="4">
        <v>0.72563176900000004</v>
      </c>
      <c r="E16" s="4">
        <v>0.53608247399999998</v>
      </c>
      <c r="F16" s="4">
        <v>0.51546391800000002</v>
      </c>
      <c r="G16" s="4">
        <v>0.54639175299999998</v>
      </c>
      <c r="H16" s="4">
        <v>0.484848485</v>
      </c>
      <c r="I16" s="4">
        <v>0.49494949500000002</v>
      </c>
      <c r="J16" s="4">
        <v>0.47474747499999997</v>
      </c>
    </row>
    <row r="17" spans="1:10" x14ac:dyDescent="0.25">
      <c r="A17" s="4">
        <v>4</v>
      </c>
      <c r="B17" s="4">
        <v>0.44404332099999999</v>
      </c>
      <c r="C17" s="4">
        <v>0.45487364600000002</v>
      </c>
      <c r="D17" s="4">
        <v>0.40072202200000001</v>
      </c>
      <c r="E17" s="4">
        <v>0.34020618600000002</v>
      </c>
      <c r="F17" s="4">
        <v>0.350515464</v>
      </c>
      <c r="G17" s="4">
        <v>0.31958762899999998</v>
      </c>
      <c r="H17" s="4">
        <v>0.31313131300000002</v>
      </c>
      <c r="I17" s="4">
        <v>0.33333333300000001</v>
      </c>
      <c r="J17" s="4">
        <v>0.32323232299999999</v>
      </c>
    </row>
    <row r="18" spans="1:10" x14ac:dyDescent="0.25">
      <c r="A18" s="4">
        <v>6</v>
      </c>
      <c r="B18" s="4">
        <v>0.314079422</v>
      </c>
      <c r="C18" s="4">
        <v>0.357400722</v>
      </c>
      <c r="D18" s="4">
        <v>0.22743682300000001</v>
      </c>
      <c r="E18" s="4">
        <v>0.237113402</v>
      </c>
      <c r="F18" s="4">
        <v>0.226804124</v>
      </c>
      <c r="G18" s="4">
        <v>0.21649484499999999</v>
      </c>
      <c r="H18" s="4">
        <v>0.212121212</v>
      </c>
      <c r="I18" s="4">
        <v>0.20202020200000001</v>
      </c>
      <c r="J18" s="4">
        <v>0.18181818199999999</v>
      </c>
    </row>
    <row r="19" spans="1:10" x14ac:dyDescent="0.25">
      <c r="A19" s="4">
        <v>8</v>
      </c>
      <c r="B19" s="4">
        <v>0.20577617300000001</v>
      </c>
      <c r="C19" s="4">
        <v>0.24909747300000001</v>
      </c>
      <c r="D19" s="4">
        <v>0.20577617300000001</v>
      </c>
      <c r="E19" s="4">
        <v>9.2783505000000002E-2</v>
      </c>
      <c r="F19" s="4">
        <v>0.113402062</v>
      </c>
      <c r="G19" s="4">
        <v>0.10309278400000001</v>
      </c>
      <c r="H19" s="4">
        <v>5.0505051000000002E-2</v>
      </c>
      <c r="I19" s="4">
        <v>7.0707070999999996E-2</v>
      </c>
      <c r="J19" s="4">
        <v>6.0606061000000003E-2</v>
      </c>
    </row>
    <row r="21" spans="1:10" x14ac:dyDescent="0.15">
      <c r="A21" s="18" t="s">
        <v>195</v>
      </c>
    </row>
    <row r="22" spans="1:10" x14ac:dyDescent="0.15">
      <c r="A22" s="2" t="s">
        <v>196</v>
      </c>
    </row>
    <row r="23" spans="1:10" x14ac:dyDescent="0.25">
      <c r="A23" s="5"/>
      <c r="B23" s="25" t="s">
        <v>190</v>
      </c>
      <c r="C23" s="25"/>
      <c r="D23" s="25"/>
      <c r="E23" s="25" t="s">
        <v>191</v>
      </c>
      <c r="F23" s="25"/>
      <c r="G23" s="25"/>
      <c r="H23" s="25" t="s">
        <v>192</v>
      </c>
      <c r="I23" s="25"/>
      <c r="J23" s="25"/>
    </row>
    <row r="24" spans="1:10" x14ac:dyDescent="0.25">
      <c r="A24" s="6" t="s">
        <v>22</v>
      </c>
      <c r="B24" s="4">
        <v>8.85</v>
      </c>
      <c r="C24" s="4">
        <v>8.5500000000000007</v>
      </c>
      <c r="D24" s="4">
        <v>7.84</v>
      </c>
      <c r="E24" s="4">
        <v>10.06</v>
      </c>
      <c r="F24" s="4">
        <v>9.43</v>
      </c>
      <c r="G24" s="4">
        <v>10.64</v>
      </c>
      <c r="H24" s="4">
        <v>10.77</v>
      </c>
      <c r="I24" s="4">
        <v>11.16</v>
      </c>
      <c r="J24" s="4">
        <v>10.99</v>
      </c>
    </row>
    <row r="25" spans="1:10" x14ac:dyDescent="0.25">
      <c r="A25" s="6" t="s">
        <v>23</v>
      </c>
      <c r="B25" s="4">
        <v>30.57</v>
      </c>
      <c r="C25" s="4">
        <v>30.6</v>
      </c>
      <c r="D25" s="4">
        <v>31.18</v>
      </c>
      <c r="E25" s="4">
        <v>37.03</v>
      </c>
      <c r="F25" s="4">
        <v>35.42</v>
      </c>
      <c r="G25" s="4">
        <v>36.43</v>
      </c>
      <c r="H25" s="4">
        <v>38.56</v>
      </c>
      <c r="I25" s="4">
        <v>36.340000000000003</v>
      </c>
      <c r="J25" s="4">
        <v>37.67</v>
      </c>
    </row>
  </sheetData>
  <mergeCells count="6">
    <mergeCell ref="B14:D14"/>
    <mergeCell ref="E14:G14"/>
    <mergeCell ref="H14:J14"/>
    <mergeCell ref="B23:D23"/>
    <mergeCell ref="E23:G23"/>
    <mergeCell ref="H23:J23"/>
  </mergeCells>
  <phoneticPr fontId="8"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0"/>
  <dimension ref="A1:U37"/>
  <sheetViews>
    <sheetView workbookViewId="0">
      <selection sqref="A1:XFD1048576"/>
    </sheetView>
  </sheetViews>
  <sheetFormatPr defaultColWidth="8.75" defaultRowHeight="15" x14ac:dyDescent="0.15"/>
  <cols>
    <col min="1" max="3" width="12.875" style="2"/>
    <col min="4" max="4" width="14" style="2"/>
    <col min="5" max="5" width="12.875" style="2"/>
    <col min="6" max="6" width="14" style="2"/>
    <col min="7" max="8" width="12.875" style="2"/>
    <col min="9" max="11" width="14" style="2"/>
    <col min="12" max="21" width="12.875" style="2"/>
    <col min="22" max="16384" width="8.75" style="2"/>
  </cols>
  <sheetData>
    <row r="1" spans="1:21" ht="14.1" customHeight="1" x14ac:dyDescent="0.15">
      <c r="A1" s="18" t="s">
        <v>197</v>
      </c>
    </row>
    <row r="2" spans="1:21" x14ac:dyDescent="0.25">
      <c r="B2" s="3" t="s">
        <v>50</v>
      </c>
      <c r="C2" s="3" t="s">
        <v>51</v>
      </c>
      <c r="D2" s="3" t="s">
        <v>52</v>
      </c>
      <c r="E2" s="3" t="s">
        <v>53</v>
      </c>
      <c r="F2" s="3" t="s">
        <v>54</v>
      </c>
      <c r="G2" s="3" t="s">
        <v>55</v>
      </c>
      <c r="H2" s="3" t="s">
        <v>56</v>
      </c>
      <c r="I2" s="3" t="s">
        <v>57</v>
      </c>
      <c r="J2" s="3" t="s">
        <v>58</v>
      </c>
      <c r="K2" s="3" t="s">
        <v>59</v>
      </c>
      <c r="L2" s="3" t="s">
        <v>50</v>
      </c>
      <c r="M2" s="3" t="s">
        <v>51</v>
      </c>
      <c r="N2" s="3" t="s">
        <v>52</v>
      </c>
      <c r="O2" s="3" t="s">
        <v>53</v>
      </c>
      <c r="P2" s="3" t="s">
        <v>54</v>
      </c>
      <c r="Q2" s="3" t="s">
        <v>55</v>
      </c>
      <c r="R2" s="3" t="s">
        <v>56</v>
      </c>
      <c r="S2" s="3" t="s">
        <v>57</v>
      </c>
      <c r="T2" s="3" t="s">
        <v>58</v>
      </c>
      <c r="U2" s="3" t="s">
        <v>59</v>
      </c>
    </row>
    <row r="3" spans="1:21" x14ac:dyDescent="0.25">
      <c r="A3" s="3" t="s">
        <v>60</v>
      </c>
      <c r="B3" s="25" t="s">
        <v>61</v>
      </c>
      <c r="C3" s="25"/>
      <c r="D3" s="25"/>
      <c r="E3" s="25"/>
      <c r="F3" s="25"/>
      <c r="G3" s="25"/>
      <c r="H3" s="25"/>
      <c r="I3" s="25"/>
      <c r="J3" s="25"/>
      <c r="K3" s="25"/>
      <c r="L3" s="25" t="s">
        <v>198</v>
      </c>
      <c r="M3" s="25"/>
      <c r="N3" s="25"/>
      <c r="O3" s="25"/>
      <c r="P3" s="25"/>
      <c r="Q3" s="25"/>
      <c r="R3" s="25"/>
      <c r="S3" s="25"/>
      <c r="T3" s="25"/>
      <c r="U3" s="25"/>
    </row>
    <row r="4" spans="1:21" x14ac:dyDescent="0.25">
      <c r="A4" s="2">
        <v>0</v>
      </c>
      <c r="B4" s="4">
        <v>1.0001308499999999</v>
      </c>
      <c r="C4" s="4">
        <v>1</v>
      </c>
      <c r="D4" s="4">
        <v>1.000023433</v>
      </c>
      <c r="E4" s="4">
        <v>1.0000778269999999</v>
      </c>
      <c r="F4" s="4">
        <v>1.000037273</v>
      </c>
      <c r="G4" s="4">
        <v>1.000091311</v>
      </c>
      <c r="H4" s="4">
        <v>1.0004001600000001</v>
      </c>
      <c r="I4" s="4">
        <v>1.0001910089999999</v>
      </c>
      <c r="J4" s="4">
        <v>0.99979648899999995</v>
      </c>
      <c r="K4" s="4">
        <v>0.99978565100000005</v>
      </c>
      <c r="L4" s="4">
        <v>1.00023438</v>
      </c>
      <c r="M4" s="4">
        <v>1</v>
      </c>
      <c r="N4" s="4">
        <v>0.99995535899999999</v>
      </c>
      <c r="O4" s="4">
        <v>1</v>
      </c>
      <c r="P4" s="4">
        <v>1.0000393869999999</v>
      </c>
      <c r="Q4" s="4">
        <v>0.99872256400000003</v>
      </c>
      <c r="R4" s="4">
        <v>1</v>
      </c>
      <c r="S4" s="4">
        <v>0.99942163100000003</v>
      </c>
      <c r="T4" s="4">
        <v>1.000883132</v>
      </c>
      <c r="U4" s="4">
        <v>0.99985095400000001</v>
      </c>
    </row>
    <row r="5" spans="1:21" x14ac:dyDescent="0.25">
      <c r="A5" s="2">
        <v>8.5011747999999994</v>
      </c>
      <c r="B5" s="4">
        <v>0.74061150600000003</v>
      </c>
      <c r="C5" s="4">
        <v>0.90800367999999998</v>
      </c>
      <c r="D5" s="4">
        <v>0.88187967700000003</v>
      </c>
      <c r="E5" s="4">
        <v>0.86673411700000003</v>
      </c>
      <c r="F5" s="4">
        <v>0.94077304399999995</v>
      </c>
      <c r="G5" s="4">
        <v>0.62283437699999999</v>
      </c>
      <c r="H5" s="4">
        <v>0.82032813100000002</v>
      </c>
      <c r="I5" s="4">
        <v>0.69770268599999996</v>
      </c>
      <c r="J5" s="4">
        <v>0.74818227199999998</v>
      </c>
      <c r="K5" s="4">
        <v>0.74639434100000002</v>
      </c>
      <c r="L5" s="4">
        <v>0.94955752800000004</v>
      </c>
      <c r="M5" s="4">
        <v>1.00641994</v>
      </c>
      <c r="N5" s="4">
        <v>0.97691748499999997</v>
      </c>
      <c r="O5" s="4">
        <v>0.91946155600000001</v>
      </c>
      <c r="P5" s="4">
        <v>1.0307613529999999</v>
      </c>
      <c r="Q5" s="4">
        <v>0.88878566199999998</v>
      </c>
      <c r="R5" s="4">
        <v>0.962406015</v>
      </c>
      <c r="S5" s="4">
        <v>1.013302487</v>
      </c>
      <c r="T5" s="4">
        <v>0.89539789999999997</v>
      </c>
      <c r="U5" s="4">
        <v>0.91837241700000005</v>
      </c>
    </row>
    <row r="6" spans="1:21" x14ac:dyDescent="0.25">
      <c r="A6" s="2">
        <v>17.0817877</v>
      </c>
      <c r="B6" s="4">
        <v>0.77376019500000004</v>
      </c>
      <c r="C6" s="4">
        <v>0.87166513300000004</v>
      </c>
      <c r="D6" s="4">
        <v>0.92737966900000002</v>
      </c>
      <c r="E6" s="4">
        <v>0.84805562000000001</v>
      </c>
      <c r="F6" s="4">
        <v>0.91617279799999995</v>
      </c>
      <c r="G6" s="4">
        <v>0.40224720200000003</v>
      </c>
      <c r="H6" s="4">
        <v>0.71328531399999995</v>
      </c>
      <c r="I6" s="4">
        <v>0.50044279300000005</v>
      </c>
      <c r="J6" s="4">
        <v>0.46881648799999998</v>
      </c>
      <c r="K6" s="4">
        <v>0.58142205300000005</v>
      </c>
      <c r="L6" s="4">
        <v>0.93942215699999998</v>
      </c>
      <c r="M6" s="4">
        <v>0.95808157100000002</v>
      </c>
      <c r="N6" s="4">
        <v>1.016297104</v>
      </c>
      <c r="O6" s="4">
        <v>1.00433493</v>
      </c>
      <c r="P6" s="4">
        <v>1.014809563</v>
      </c>
      <c r="Q6" s="4">
        <v>0.85162389199999999</v>
      </c>
      <c r="R6" s="4">
        <v>0.91729323299999999</v>
      </c>
      <c r="S6" s="4">
        <v>0.79583574300000004</v>
      </c>
      <c r="T6" s="4">
        <v>1.0254145809999999</v>
      </c>
      <c r="U6" s="4">
        <v>1.0395965819999999</v>
      </c>
    </row>
    <row r="7" spans="1:21" x14ac:dyDescent="0.25">
      <c r="A7" s="2">
        <v>25.630625299999998</v>
      </c>
      <c r="B7" s="4">
        <v>0.65730361599999998</v>
      </c>
      <c r="C7" s="4">
        <v>0.82750690000000005</v>
      </c>
      <c r="D7" s="4">
        <v>0.76842261499999998</v>
      </c>
      <c r="E7" s="4">
        <v>0.86258334000000003</v>
      </c>
      <c r="F7" s="4">
        <v>0.86324499600000004</v>
      </c>
      <c r="G7" s="4">
        <v>0.26335898000000002</v>
      </c>
      <c r="H7" s="4">
        <v>0.47318927599999999</v>
      </c>
      <c r="I7" s="4">
        <v>0.43932000900000001</v>
      </c>
      <c r="J7" s="4">
        <v>0.44550517099999998</v>
      </c>
      <c r="K7" s="4">
        <v>0.42908105499999999</v>
      </c>
      <c r="L7" s="4">
        <v>0.98313094300000003</v>
      </c>
      <c r="M7" s="4">
        <v>1.033987915</v>
      </c>
      <c r="N7" s="4">
        <v>0.98313531899999995</v>
      </c>
      <c r="O7" s="4">
        <v>0.96668948200000004</v>
      </c>
      <c r="P7" s="4">
        <v>1.0207176339999999</v>
      </c>
      <c r="Q7" s="4">
        <v>0.82065575000000002</v>
      </c>
      <c r="R7" s="4">
        <v>0.88471177899999998</v>
      </c>
      <c r="S7" s="4">
        <v>0.76576055499999995</v>
      </c>
      <c r="T7" s="4">
        <v>0.93955450900000004</v>
      </c>
      <c r="U7" s="4">
        <v>1.007303259</v>
      </c>
    </row>
    <row r="8" spans="1:21" x14ac:dyDescent="0.25">
      <c r="A8" s="2">
        <v>34.3065639</v>
      </c>
      <c r="B8" s="4">
        <v>0.54913420899999998</v>
      </c>
      <c r="C8" s="4">
        <v>0.78196872100000003</v>
      </c>
      <c r="D8" s="4">
        <v>0.72975738499999998</v>
      </c>
      <c r="E8" s="4">
        <v>0.79227955500000002</v>
      </c>
      <c r="F8" s="4">
        <v>0.80081255399999995</v>
      </c>
      <c r="G8" s="4">
        <v>0.26672305499999999</v>
      </c>
      <c r="H8" s="4">
        <v>0.44617847100000002</v>
      </c>
      <c r="I8" s="4">
        <v>0.43272152699999999</v>
      </c>
      <c r="J8" s="4">
        <v>0.34744963099999998</v>
      </c>
      <c r="K8" s="4">
        <v>0.42104296200000002</v>
      </c>
      <c r="L8" s="4">
        <v>0.93815523599999995</v>
      </c>
      <c r="M8" s="4">
        <v>0.98300604199999997</v>
      </c>
      <c r="N8" s="4">
        <v>0.98648338400000002</v>
      </c>
      <c r="O8" s="4">
        <v>0.95550992499999998</v>
      </c>
      <c r="P8" s="4">
        <v>1.0553783130000001</v>
      </c>
      <c r="Q8" s="4">
        <v>0.66968605999999997</v>
      </c>
      <c r="R8" s="4">
        <v>0.80701754400000003</v>
      </c>
      <c r="S8" s="4">
        <v>0.786581839</v>
      </c>
      <c r="T8" s="4">
        <v>0.78255323300000001</v>
      </c>
      <c r="U8" s="4">
        <v>0.81478537399999995</v>
      </c>
    </row>
    <row r="9" spans="1:21" x14ac:dyDescent="0.25">
      <c r="A9" s="2">
        <v>42.855401499999999</v>
      </c>
      <c r="B9" s="4">
        <v>0.59275090500000005</v>
      </c>
      <c r="C9" s="4">
        <v>0.67249309999999995</v>
      </c>
      <c r="D9" s="4">
        <v>0.755924763</v>
      </c>
      <c r="E9" s="4">
        <v>0.658416997</v>
      </c>
      <c r="F9" s="4">
        <v>0.80379440199999996</v>
      </c>
      <c r="G9" s="4">
        <v>0.22154833900000001</v>
      </c>
      <c r="H9" s="4">
        <v>0.38415366099999998</v>
      </c>
      <c r="I9" s="4">
        <v>0.37715536</v>
      </c>
      <c r="J9" s="4">
        <v>0.333018816</v>
      </c>
      <c r="K9" s="4">
        <v>0.30889242700000002</v>
      </c>
      <c r="L9" s="4">
        <v>0.94765714599999995</v>
      </c>
      <c r="M9" s="4">
        <v>0.96563444099999995</v>
      </c>
      <c r="N9" s="4">
        <v>0.994215819</v>
      </c>
      <c r="O9" s="4">
        <v>0.99361168099999997</v>
      </c>
      <c r="P9" s="4">
        <v>1.039229588</v>
      </c>
      <c r="Q9" s="4">
        <v>0.82065575000000002</v>
      </c>
      <c r="R9" s="4">
        <v>0.729323308</v>
      </c>
      <c r="S9" s="4">
        <v>0.786581839</v>
      </c>
      <c r="T9" s="4">
        <v>0.718771465</v>
      </c>
      <c r="U9" s="4">
        <v>0.82472178100000004</v>
      </c>
    </row>
    <row r="10" spans="1:21" x14ac:dyDescent="0.25">
      <c r="A10" s="2">
        <v>51.388351499999999</v>
      </c>
      <c r="B10" s="4">
        <v>0.54564487299999997</v>
      </c>
      <c r="C10" s="4">
        <v>0.69825207</v>
      </c>
      <c r="D10" s="4">
        <v>0.68093765100000003</v>
      </c>
      <c r="E10" s="4">
        <v>0.71497133400000001</v>
      </c>
      <c r="F10" s="4">
        <v>0.76130306800000003</v>
      </c>
      <c r="G10" s="4">
        <v>0.15859208699999999</v>
      </c>
      <c r="H10" s="4">
        <v>0.37815126100000002</v>
      </c>
      <c r="I10" s="4">
        <v>0.29137508899999998</v>
      </c>
      <c r="J10" s="4">
        <v>0.28713622300000002</v>
      </c>
      <c r="K10" s="4">
        <v>0.34448969600000001</v>
      </c>
      <c r="L10" s="4">
        <v>0.92485256199999999</v>
      </c>
      <c r="M10" s="4">
        <v>0.90030211500000001</v>
      </c>
      <c r="N10" s="4">
        <v>1.0079269420000001</v>
      </c>
      <c r="O10" s="4">
        <v>0.97170887500000003</v>
      </c>
      <c r="P10" s="4">
        <v>1.043956044</v>
      </c>
      <c r="Q10" s="4">
        <v>0.78968760900000001</v>
      </c>
      <c r="R10" s="4">
        <v>0.68922305800000006</v>
      </c>
      <c r="S10" s="4">
        <v>0.69866975099999995</v>
      </c>
      <c r="T10" s="4">
        <v>0.84388185699999996</v>
      </c>
      <c r="U10" s="4">
        <v>0.78497615300000001</v>
      </c>
    </row>
    <row r="11" spans="1:21" x14ac:dyDescent="0.25">
      <c r="A11" s="2">
        <v>59.968964399999997</v>
      </c>
      <c r="B11" s="4">
        <v>0.45186897500000001</v>
      </c>
      <c r="C11" s="4">
        <v>0.54507819700000004</v>
      </c>
      <c r="D11" s="4">
        <v>0.69831747700000002</v>
      </c>
      <c r="E11" s="4">
        <v>0.70511323800000003</v>
      </c>
      <c r="F11" s="4">
        <v>0.76428491600000004</v>
      </c>
      <c r="G11" s="4">
        <v>0.23308230899999999</v>
      </c>
      <c r="H11" s="4">
        <v>0.38915566200000001</v>
      </c>
      <c r="I11" s="4">
        <v>0.28026185599999998</v>
      </c>
      <c r="J11" s="4">
        <v>0.234593255</v>
      </c>
      <c r="K11" s="4">
        <v>0.29970603499999998</v>
      </c>
      <c r="L11" s="4">
        <v>0.99389977399999996</v>
      </c>
      <c r="M11" s="4">
        <v>0.94524169199999997</v>
      </c>
      <c r="N11" s="4">
        <v>0.99804217900000003</v>
      </c>
      <c r="O11" s="4">
        <v>0.95391284499999995</v>
      </c>
      <c r="P11" s="4">
        <v>1.0079168140000001</v>
      </c>
      <c r="Q11" s="4">
        <v>0.74323539699999996</v>
      </c>
      <c r="R11" s="4">
        <v>0.70927318299999997</v>
      </c>
      <c r="S11" s="4">
        <v>0.76344707899999997</v>
      </c>
      <c r="T11" s="4">
        <v>0.85124129100000001</v>
      </c>
      <c r="U11" s="4">
        <v>0.76261923700000001</v>
      </c>
    </row>
    <row r="12" spans="1:21" x14ac:dyDescent="0.25">
      <c r="A12" s="2">
        <v>68.517802000000003</v>
      </c>
      <c r="B12" s="4">
        <v>0.44009246699999999</v>
      </c>
      <c r="C12" s="4">
        <v>0.66421343099999997</v>
      </c>
      <c r="D12" s="4">
        <v>0.65496555300000003</v>
      </c>
      <c r="E12" s="4">
        <v>0.61716865099999996</v>
      </c>
      <c r="F12" s="4">
        <v>0.67072943500000004</v>
      </c>
      <c r="G12" s="4">
        <v>0.123509595</v>
      </c>
      <c r="H12" s="4">
        <v>0.34113645500000001</v>
      </c>
      <c r="I12" s="4">
        <v>0.28060914399999998</v>
      </c>
      <c r="J12" s="4">
        <v>0.26012469700000002</v>
      </c>
      <c r="K12" s="4">
        <v>0.261429403</v>
      </c>
      <c r="L12" s="4">
        <v>0.94575676399999997</v>
      </c>
      <c r="M12" s="4">
        <v>0.89577039300000005</v>
      </c>
      <c r="N12" s="4">
        <v>1.020043748</v>
      </c>
      <c r="O12" s="4">
        <v>0.96007300900000003</v>
      </c>
      <c r="P12" s="4">
        <v>1.0431683009999999</v>
      </c>
      <c r="Q12" s="4">
        <v>0.72388030800000003</v>
      </c>
      <c r="R12" s="4">
        <v>0.70426065199999999</v>
      </c>
      <c r="S12" s="4">
        <v>0.85367264300000001</v>
      </c>
      <c r="T12" s="4">
        <v>0.81199097200000003</v>
      </c>
      <c r="U12" s="4">
        <v>0.86198330700000003</v>
      </c>
    </row>
    <row r="13" spans="1:21" x14ac:dyDescent="0.25">
      <c r="A13" s="2">
        <v>77.098414899999995</v>
      </c>
      <c r="B13" s="4">
        <v>0.395603437</v>
      </c>
      <c r="C13" s="4">
        <v>0.52115915400000001</v>
      </c>
      <c r="D13" s="4">
        <v>0.63543765900000004</v>
      </c>
      <c r="E13" s="4">
        <v>0.655822762</v>
      </c>
      <c r="F13" s="4">
        <v>0.72626635399999995</v>
      </c>
      <c r="G13" s="4">
        <v>0.148019281</v>
      </c>
      <c r="H13" s="4">
        <v>0.309123649</v>
      </c>
      <c r="I13" s="4">
        <v>0.233030613</v>
      </c>
      <c r="J13" s="4">
        <v>0.24347375600000001</v>
      </c>
      <c r="K13" s="4">
        <v>0.20707658400000001</v>
      </c>
      <c r="L13" s="4">
        <v>0.98756516699999997</v>
      </c>
      <c r="M13" s="4">
        <v>0.900679758</v>
      </c>
      <c r="N13" s="4">
        <v>0.97875094900000004</v>
      </c>
      <c r="O13" s="4">
        <v>0.90326260599999997</v>
      </c>
      <c r="P13" s="4">
        <v>1.040608137</v>
      </c>
      <c r="Q13" s="4">
        <v>0.82839778600000002</v>
      </c>
      <c r="R13" s="4">
        <v>0.69924812000000003</v>
      </c>
      <c r="S13" s="4">
        <v>0.69635627499999997</v>
      </c>
      <c r="T13" s="4">
        <v>0.77519379799999999</v>
      </c>
      <c r="U13" s="4">
        <v>0.81354332299999998</v>
      </c>
    </row>
    <row r="14" spans="1:21" x14ac:dyDescent="0.25">
      <c r="A14" s="2">
        <v>85.758465799999996</v>
      </c>
      <c r="B14" s="4">
        <v>0.31229554700000001</v>
      </c>
      <c r="C14" s="4">
        <v>0.57405703799999996</v>
      </c>
      <c r="D14" s="4">
        <v>0.652231648</v>
      </c>
      <c r="E14" s="4">
        <v>0.57799569399999995</v>
      </c>
      <c r="F14" s="4">
        <v>0.614260688</v>
      </c>
      <c r="G14" s="4">
        <v>0.138407639</v>
      </c>
      <c r="H14" s="4">
        <v>0.29211684700000001</v>
      </c>
      <c r="I14" s="4">
        <v>0.28304016399999998</v>
      </c>
      <c r="J14" s="4">
        <v>0.29083643199999998</v>
      </c>
      <c r="K14" s="4">
        <v>0.26602259900000003</v>
      </c>
      <c r="L14" s="4">
        <v>0.95525867399999997</v>
      </c>
      <c r="M14" s="4">
        <v>0.95808157100000002</v>
      </c>
      <c r="N14" s="4">
        <v>1.0247469819999999</v>
      </c>
      <c r="O14" s="4">
        <v>0.88204426199999997</v>
      </c>
      <c r="P14" s="4">
        <v>0.99354050999999999</v>
      </c>
      <c r="Q14" s="4">
        <v>0.49936128200000002</v>
      </c>
      <c r="R14" s="4">
        <v>0.78446115299999997</v>
      </c>
      <c r="S14" s="4">
        <v>0.76113360299999999</v>
      </c>
      <c r="T14" s="4">
        <v>0.89049160999999999</v>
      </c>
      <c r="U14" s="4">
        <v>0.74895667700000002</v>
      </c>
    </row>
    <row r="15" spans="1:21" x14ac:dyDescent="0.25">
      <c r="A15" s="2">
        <v>94.418516800000006</v>
      </c>
      <c r="B15" s="4">
        <v>0.34151873300000002</v>
      </c>
      <c r="C15" s="4">
        <v>0.53587856499999997</v>
      </c>
      <c r="D15" s="4">
        <v>0.636609333</v>
      </c>
      <c r="E15" s="4">
        <v>0.56709990399999999</v>
      </c>
      <c r="F15" s="4">
        <v>0.58220582200000004</v>
      </c>
      <c r="G15" s="4">
        <v>0.15282510199999999</v>
      </c>
      <c r="H15" s="4">
        <v>0.35314125699999999</v>
      </c>
      <c r="I15" s="4">
        <v>0.21740262899999999</v>
      </c>
      <c r="J15" s="4">
        <v>0.218312335</v>
      </c>
      <c r="K15" s="4">
        <v>0.22200447100000001</v>
      </c>
      <c r="L15" s="4">
        <v>0.93435447199999999</v>
      </c>
      <c r="M15" s="4">
        <v>0.93580060399999998</v>
      </c>
      <c r="N15" s="4">
        <v>1.0037020029999999</v>
      </c>
      <c r="O15" s="4">
        <v>0.89938398399999997</v>
      </c>
      <c r="P15" s="4">
        <v>1.0110677850000001</v>
      </c>
      <c r="Q15" s="4">
        <v>0.77420353799999997</v>
      </c>
      <c r="R15" s="4">
        <v>0.874686717</v>
      </c>
      <c r="S15" s="4">
        <v>0.65702718299999996</v>
      </c>
      <c r="T15" s="4">
        <v>0.89785104500000001</v>
      </c>
      <c r="U15" s="4">
        <v>0.68064387900000001</v>
      </c>
    </row>
    <row r="16" spans="1:21" x14ac:dyDescent="0.25">
      <c r="A16" s="2">
        <v>103.09445530000001</v>
      </c>
      <c r="B16" s="4">
        <v>0.37859292500000002</v>
      </c>
      <c r="C16" s="4">
        <v>0.46642134299999999</v>
      </c>
      <c r="D16" s="4">
        <v>0.59657715099999997</v>
      </c>
      <c r="E16" s="4">
        <v>0.50068747199999997</v>
      </c>
      <c r="F16" s="4">
        <v>0.54940549400000005</v>
      </c>
      <c r="G16" s="4">
        <v>0.153305684</v>
      </c>
      <c r="H16" s="4">
        <v>0.26410564199999997</v>
      </c>
      <c r="I16" s="4">
        <v>0.234072479</v>
      </c>
      <c r="J16" s="4">
        <v>0.21054189600000001</v>
      </c>
      <c r="K16" s="4">
        <v>0.20095232299999999</v>
      </c>
      <c r="L16" s="4">
        <v>0.96412712300000003</v>
      </c>
      <c r="M16" s="4">
        <v>0.99055891200000001</v>
      </c>
      <c r="N16" s="4">
        <v>1.0276167519999999</v>
      </c>
      <c r="O16" s="4">
        <v>0.80949121599999996</v>
      </c>
      <c r="P16" s="4">
        <v>1.010476978</v>
      </c>
      <c r="Q16" s="4">
        <v>0.646459954</v>
      </c>
      <c r="R16" s="4">
        <v>0.75187969899999996</v>
      </c>
      <c r="S16" s="4">
        <v>0.68478889499999995</v>
      </c>
      <c r="T16" s="4">
        <v>0.72122461000000004</v>
      </c>
      <c r="U16" s="4">
        <v>0.62723569199999996</v>
      </c>
    </row>
    <row r="17" spans="1:21" x14ac:dyDescent="0.25">
      <c r="A17" s="2">
        <v>111.7545063</v>
      </c>
      <c r="B17" s="4">
        <v>0.31709338300000001</v>
      </c>
      <c r="C17" s="4">
        <v>0.44894204199999999</v>
      </c>
      <c r="D17" s="4">
        <v>0.57392479399999996</v>
      </c>
      <c r="E17" s="4">
        <v>0.53778504199999999</v>
      </c>
      <c r="F17" s="4">
        <v>0.56860114100000003</v>
      </c>
      <c r="G17" s="4">
        <v>0.15474742999999999</v>
      </c>
      <c r="H17" s="4">
        <v>0.26710684299999998</v>
      </c>
      <c r="I17" s="4">
        <v>0.21913907199999999</v>
      </c>
      <c r="J17" s="4">
        <v>0.20203141499999999</v>
      </c>
      <c r="K17" s="4">
        <v>0.26908472900000002</v>
      </c>
      <c r="L17" s="4">
        <v>0.95589213399999995</v>
      </c>
      <c r="M17" s="4">
        <v>0.97809667700000003</v>
      </c>
      <c r="N17" s="4">
        <v>1.0076080789999999</v>
      </c>
      <c r="O17" s="4">
        <v>0.86014145600000003</v>
      </c>
      <c r="P17" s="4">
        <v>0.96813580700000001</v>
      </c>
      <c r="Q17" s="4">
        <v>0.73162234400000004</v>
      </c>
      <c r="R17" s="4">
        <v>0.78947368399999995</v>
      </c>
      <c r="S17" s="4">
        <v>0.64777327900000004</v>
      </c>
      <c r="T17" s="4">
        <v>0.78500637799999995</v>
      </c>
      <c r="U17" s="4">
        <v>0.65331876</v>
      </c>
    </row>
    <row r="18" spans="1:21" x14ac:dyDescent="0.25">
      <c r="A18" s="2">
        <v>120.3192315</v>
      </c>
      <c r="B18" s="4">
        <v>0.32276355400000001</v>
      </c>
      <c r="C18" s="4">
        <v>0.51609935600000001</v>
      </c>
      <c r="D18" s="4">
        <v>0.54209432800000001</v>
      </c>
      <c r="E18" s="4">
        <v>0.58863206000000001</v>
      </c>
      <c r="F18" s="4">
        <v>0.53020984800000004</v>
      </c>
      <c r="G18" s="4">
        <v>0.11918435600000001</v>
      </c>
      <c r="H18" s="4">
        <v>0.35014005599999998</v>
      </c>
      <c r="I18" s="4">
        <v>0.213582455</v>
      </c>
      <c r="J18" s="4">
        <v>0.16502932400000001</v>
      </c>
      <c r="K18" s="4">
        <v>0.20592828499999999</v>
      </c>
      <c r="L18" s="4">
        <v>0.97046172900000005</v>
      </c>
      <c r="M18" s="4">
        <v>0.908610272</v>
      </c>
      <c r="N18" s="4">
        <v>1.0127896080000001</v>
      </c>
      <c r="O18" s="4">
        <v>0.96212639700000002</v>
      </c>
      <c r="P18" s="4">
        <v>0.97798259099999996</v>
      </c>
      <c r="Q18" s="4">
        <v>0.62710486600000004</v>
      </c>
      <c r="R18" s="4">
        <v>0.63408521299999998</v>
      </c>
      <c r="S18" s="4">
        <v>0.69866975099999995</v>
      </c>
      <c r="T18" s="4">
        <v>0.70650573999999999</v>
      </c>
      <c r="U18" s="4">
        <v>0.55768084299999998</v>
      </c>
    </row>
    <row r="19" spans="1:21" x14ac:dyDescent="0.25">
      <c r="A19" s="2">
        <v>128.97928250000001</v>
      </c>
      <c r="B19" s="4">
        <v>0.34849740499999998</v>
      </c>
      <c r="C19" s="4">
        <v>0.384544618</v>
      </c>
      <c r="D19" s="4">
        <v>0.51006858200000005</v>
      </c>
      <c r="E19" s="4">
        <v>0.53908215900000001</v>
      </c>
      <c r="F19" s="4">
        <v>0.56524656200000001</v>
      </c>
      <c r="G19" s="4">
        <v>0.123509595</v>
      </c>
      <c r="H19" s="4">
        <v>0.23409363699999999</v>
      </c>
      <c r="I19" s="4">
        <v>0.22990501699999999</v>
      </c>
      <c r="J19" s="4">
        <v>0.21387208399999999</v>
      </c>
      <c r="K19" s="4">
        <v>0.18946933299999999</v>
      </c>
      <c r="L19" s="4">
        <v>0.89951413599999996</v>
      </c>
      <c r="M19" s="4">
        <v>0.96412386699999997</v>
      </c>
      <c r="N19" s="4">
        <v>0.98911400599999999</v>
      </c>
      <c r="O19" s="4">
        <v>0.91307323799999995</v>
      </c>
      <c r="P19" s="4">
        <v>0.97128677799999996</v>
      </c>
      <c r="Q19" s="4">
        <v>0.65033097200000001</v>
      </c>
      <c r="R19" s="4">
        <v>0.533834586</v>
      </c>
      <c r="S19" s="4">
        <v>0.53672643099999995</v>
      </c>
      <c r="T19" s="4">
        <v>0.89049160999999999</v>
      </c>
      <c r="U19" s="4">
        <v>0.60363672499999999</v>
      </c>
    </row>
    <row r="20" spans="1:21" x14ac:dyDescent="0.25">
      <c r="A20" s="2">
        <v>137.6393334</v>
      </c>
      <c r="B20" s="4">
        <v>0.28787019699999999</v>
      </c>
      <c r="C20" s="4">
        <v>0.38638454500000002</v>
      </c>
      <c r="D20" s="4">
        <v>0.49112652499999998</v>
      </c>
      <c r="E20" s="4">
        <v>0.50821075599999999</v>
      </c>
      <c r="F20" s="4">
        <v>0.55182824600000002</v>
      </c>
      <c r="G20" s="4">
        <v>0.119664938</v>
      </c>
      <c r="H20" s="4">
        <v>0.19107643099999999</v>
      </c>
      <c r="I20" s="4">
        <v>0.212887878</v>
      </c>
      <c r="J20" s="4">
        <v>0.20795174899999999</v>
      </c>
      <c r="K20" s="4">
        <v>0.17454144599999999</v>
      </c>
      <c r="L20" s="4">
        <v>0.89444645</v>
      </c>
      <c r="M20" s="4">
        <v>0.97734138999999998</v>
      </c>
      <c r="N20" s="4">
        <v>0.969822776</v>
      </c>
      <c r="O20" s="4">
        <v>0.87337440099999997</v>
      </c>
      <c r="P20" s="4">
        <v>0.98448146800000003</v>
      </c>
      <c r="Q20" s="4">
        <v>0.84775287399999999</v>
      </c>
      <c r="R20" s="4">
        <v>0.71929824600000003</v>
      </c>
      <c r="S20" s="4">
        <v>0.67784846700000001</v>
      </c>
      <c r="T20" s="4">
        <v>0.80953782699999999</v>
      </c>
      <c r="U20" s="4">
        <v>0.59742647100000001</v>
      </c>
    </row>
    <row r="21" spans="1:21" x14ac:dyDescent="0.25">
      <c r="A21" s="2">
        <v>146.20405869999999</v>
      </c>
      <c r="B21" s="4">
        <v>0.28350852700000001</v>
      </c>
      <c r="C21" s="4">
        <v>0.45722171099999998</v>
      </c>
      <c r="D21" s="4">
        <v>0.45792910599999997</v>
      </c>
      <c r="E21" s="4">
        <v>0.457623161</v>
      </c>
      <c r="F21" s="4">
        <v>0.48399120400000001</v>
      </c>
      <c r="G21" s="4">
        <v>0.10813096799999999</v>
      </c>
      <c r="H21" s="4">
        <v>0.21808723499999999</v>
      </c>
      <c r="I21" s="4">
        <v>0.16218374999999999</v>
      </c>
      <c r="J21" s="4">
        <v>0.16872953299999999</v>
      </c>
      <c r="K21" s="4">
        <v>0.184876137</v>
      </c>
      <c r="L21" s="4">
        <v>0.90521528200000001</v>
      </c>
      <c r="M21" s="4">
        <v>0.99282477300000005</v>
      </c>
      <c r="N21" s="4">
        <v>0.96464124699999998</v>
      </c>
      <c r="O21" s="4">
        <v>0.83550079899999996</v>
      </c>
      <c r="P21" s="4">
        <v>0.97207452000000005</v>
      </c>
      <c r="Q21" s="4">
        <v>0.67355707799999998</v>
      </c>
      <c r="R21" s="4">
        <v>0.70426065199999999</v>
      </c>
      <c r="S21" s="4">
        <v>0.85135916700000003</v>
      </c>
      <c r="T21" s="4">
        <v>0.76783436400000005</v>
      </c>
      <c r="U21" s="4">
        <v>0.66946542099999995</v>
      </c>
    </row>
    <row r="22" spans="1:21" x14ac:dyDescent="0.25">
      <c r="A22" s="2">
        <v>154.87999719999999</v>
      </c>
      <c r="B22" s="4">
        <v>0.340210232</v>
      </c>
      <c r="C22" s="4">
        <v>0.37258509699999998</v>
      </c>
      <c r="D22" s="4">
        <v>0.49112652499999998</v>
      </c>
      <c r="E22" s="4">
        <v>0.48615975299999997</v>
      </c>
      <c r="F22" s="4">
        <v>0.47150471500000002</v>
      </c>
      <c r="G22" s="4">
        <v>0.10909213199999999</v>
      </c>
      <c r="H22" s="4">
        <v>0.30812324899999999</v>
      </c>
      <c r="I22" s="4">
        <v>0.14238830299999999</v>
      </c>
      <c r="J22" s="4">
        <v>0.177610035</v>
      </c>
      <c r="K22" s="4">
        <v>0.18602443599999999</v>
      </c>
      <c r="L22" s="4">
        <v>0.97362903300000003</v>
      </c>
      <c r="M22" s="4">
        <v>0.96185800600000004</v>
      </c>
      <c r="N22" s="4">
        <v>0.924384753</v>
      </c>
      <c r="O22" s="4">
        <v>0.89915582900000002</v>
      </c>
      <c r="P22" s="4">
        <v>0.96321241499999999</v>
      </c>
      <c r="Q22" s="4">
        <v>0.75484845</v>
      </c>
      <c r="R22" s="4">
        <v>0.69674185499999997</v>
      </c>
      <c r="S22" s="4">
        <v>0.61075766300000001</v>
      </c>
      <c r="T22" s="4">
        <v>0.80953782699999999</v>
      </c>
      <c r="U22" s="4">
        <v>0.60363672499999999</v>
      </c>
    </row>
    <row r="23" spans="1:21" x14ac:dyDescent="0.25">
      <c r="A23" s="2">
        <v>163.44472250000001</v>
      </c>
      <c r="B23" s="4">
        <v>0.249487504</v>
      </c>
      <c r="C23" s="4">
        <v>0.30404783800000001</v>
      </c>
      <c r="D23" s="4">
        <v>0.43019949699999999</v>
      </c>
      <c r="E23" s="4">
        <v>0.53752561799999998</v>
      </c>
      <c r="F23" s="4">
        <v>0.46740467400000002</v>
      </c>
      <c r="G23" s="4">
        <v>6.8723238000000006E-2</v>
      </c>
      <c r="H23" s="4">
        <v>0.29011604600000002</v>
      </c>
      <c r="I23" s="4">
        <v>0.18684123699999999</v>
      </c>
      <c r="J23" s="4">
        <v>0.15614882199999999</v>
      </c>
      <c r="K23" s="4">
        <v>0.13817864499999999</v>
      </c>
      <c r="L23" s="4">
        <v>0.97236211100000003</v>
      </c>
      <c r="M23" s="4">
        <v>0.99471299099999999</v>
      </c>
      <c r="N23" s="4">
        <v>0.92263100499999995</v>
      </c>
      <c r="O23" s="4">
        <v>0.86287930599999996</v>
      </c>
      <c r="P23" s="4">
        <v>0.96459096499999997</v>
      </c>
      <c r="Q23" s="4">
        <v>0.66968605999999997</v>
      </c>
      <c r="R23" s="4">
        <v>0.62155388499999997</v>
      </c>
      <c r="S23" s="4">
        <v>0.65471370699999998</v>
      </c>
      <c r="T23" s="4">
        <v>0.73349033500000005</v>
      </c>
      <c r="U23" s="4">
        <v>0.57879570700000005</v>
      </c>
    </row>
    <row r="24" spans="1:21" x14ac:dyDescent="0.25">
      <c r="A24" s="2">
        <v>171.9935601</v>
      </c>
      <c r="B24" s="4">
        <v>0.24032799799999999</v>
      </c>
      <c r="C24" s="4">
        <v>0.33486660499999998</v>
      </c>
      <c r="D24" s="4">
        <v>0.44465013799999997</v>
      </c>
      <c r="E24" s="4">
        <v>0.49549900099999999</v>
      </c>
      <c r="F24" s="4">
        <v>0.51865518700000002</v>
      </c>
      <c r="G24" s="4">
        <v>7.2567893999999994E-2</v>
      </c>
      <c r="H24" s="4">
        <v>0.17707082800000001</v>
      </c>
      <c r="I24" s="4">
        <v>0.16079459600000001</v>
      </c>
      <c r="J24" s="4">
        <v>0.15207859200000001</v>
      </c>
      <c r="K24" s="4">
        <v>0.16420675500000001</v>
      </c>
      <c r="L24" s="4">
        <v>0.91598411300000004</v>
      </c>
      <c r="M24" s="4">
        <v>0.93013595199999999</v>
      </c>
      <c r="N24" s="4">
        <v>0.963365794</v>
      </c>
      <c r="O24" s="4">
        <v>0.87132101299999998</v>
      </c>
      <c r="P24" s="4">
        <v>0.94588207499999999</v>
      </c>
      <c r="Q24" s="4">
        <v>0.62323384800000003</v>
      </c>
      <c r="R24" s="4">
        <v>0.66666666699999999</v>
      </c>
      <c r="S24" s="4">
        <v>0.67553499100000003</v>
      </c>
      <c r="T24" s="4">
        <v>0.72122461000000004</v>
      </c>
      <c r="U24" s="4">
        <v>0.658286963</v>
      </c>
    </row>
    <row r="26" spans="1:21" x14ac:dyDescent="0.25">
      <c r="A26" s="3" t="s">
        <v>63</v>
      </c>
      <c r="B26" s="3">
        <v>1</v>
      </c>
      <c r="C26" s="3">
        <v>2</v>
      </c>
      <c r="D26" s="3">
        <v>3</v>
      </c>
      <c r="E26" s="3">
        <v>4</v>
      </c>
      <c r="F26" s="3">
        <v>5</v>
      </c>
      <c r="G26" s="3">
        <v>6</v>
      </c>
      <c r="H26" s="3">
        <v>7</v>
      </c>
      <c r="I26" s="3">
        <v>8</v>
      </c>
      <c r="J26" s="3">
        <v>9</v>
      </c>
      <c r="K26" s="3">
        <v>10</v>
      </c>
    </row>
    <row r="27" spans="1:21" x14ac:dyDescent="0.25">
      <c r="A27" s="3" t="s">
        <v>64</v>
      </c>
      <c r="B27" s="4">
        <v>2.0740045450000002</v>
      </c>
      <c r="C27" s="4">
        <v>1.594594595</v>
      </c>
      <c r="D27" s="4">
        <v>-2.3582211339999999</v>
      </c>
      <c r="E27" s="4">
        <v>0.43162199000000001</v>
      </c>
      <c r="F27" s="4">
        <v>-5.2435155809999996</v>
      </c>
      <c r="G27" s="4">
        <v>-3.0303030299999998</v>
      </c>
      <c r="H27" s="4">
        <v>-4.9504950499999998</v>
      </c>
      <c r="I27" s="4">
        <v>-9.0047393360000001</v>
      </c>
      <c r="J27" s="4">
        <v>-5.8489742470000001</v>
      </c>
      <c r="K27" s="4">
        <v>-11.66007905</v>
      </c>
    </row>
    <row r="28" spans="1:21" x14ac:dyDescent="0.25">
      <c r="B28" s="4"/>
    </row>
    <row r="29" spans="1:21" x14ac:dyDescent="0.25">
      <c r="B29" s="4"/>
    </row>
    <row r="30" spans="1:21" x14ac:dyDescent="0.25">
      <c r="B30" s="4"/>
    </row>
    <row r="31" spans="1:21" x14ac:dyDescent="0.25">
      <c r="B31" s="4"/>
    </row>
    <row r="32" spans="1:21" x14ac:dyDescent="0.25">
      <c r="B32" s="4"/>
    </row>
    <row r="33" spans="2:2" x14ac:dyDescent="0.25">
      <c r="B33" s="4"/>
    </row>
    <row r="34" spans="2:2" x14ac:dyDescent="0.25">
      <c r="B34" s="4"/>
    </row>
    <row r="35" spans="2:2" x14ac:dyDescent="0.25">
      <c r="B35" s="4"/>
    </row>
    <row r="36" spans="2:2" x14ac:dyDescent="0.25">
      <c r="B36" s="4"/>
    </row>
    <row r="37" spans="2:2" x14ac:dyDescent="0.25">
      <c r="B37" s="4"/>
    </row>
  </sheetData>
  <mergeCells count="2">
    <mergeCell ref="B3:K3"/>
    <mergeCell ref="L3:U3"/>
  </mergeCells>
  <phoneticPr fontId="8"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1"/>
  <dimension ref="A1:U37"/>
  <sheetViews>
    <sheetView workbookViewId="0">
      <selection activeCell="F22" sqref="F22"/>
    </sheetView>
  </sheetViews>
  <sheetFormatPr defaultColWidth="8.75" defaultRowHeight="15" x14ac:dyDescent="0.15"/>
  <cols>
    <col min="1" max="21" width="12.875" style="2"/>
    <col min="22" max="16384" width="8.75" style="2"/>
  </cols>
  <sheetData>
    <row r="1" spans="1:21" ht="14.1" customHeight="1" x14ac:dyDescent="0.15">
      <c r="A1" s="18" t="s">
        <v>199</v>
      </c>
    </row>
    <row r="2" spans="1:21" x14ac:dyDescent="0.25">
      <c r="B2" s="3" t="s">
        <v>50</v>
      </c>
      <c r="C2" s="3" t="s">
        <v>51</v>
      </c>
      <c r="D2" s="3" t="s">
        <v>52</v>
      </c>
      <c r="E2" s="3" t="s">
        <v>53</v>
      </c>
      <c r="F2" s="3" t="s">
        <v>54</v>
      </c>
      <c r="G2" s="3" t="s">
        <v>55</v>
      </c>
      <c r="H2" s="3" t="s">
        <v>56</v>
      </c>
      <c r="I2" s="3" t="s">
        <v>57</v>
      </c>
      <c r="J2" s="3" t="s">
        <v>58</v>
      </c>
      <c r="K2" s="3" t="s">
        <v>59</v>
      </c>
      <c r="L2" s="3" t="s">
        <v>50</v>
      </c>
      <c r="M2" s="3" t="s">
        <v>51</v>
      </c>
      <c r="N2" s="3" t="s">
        <v>52</v>
      </c>
      <c r="O2" s="3" t="s">
        <v>53</v>
      </c>
      <c r="P2" s="3" t="s">
        <v>54</v>
      </c>
      <c r="Q2" s="3" t="s">
        <v>55</v>
      </c>
      <c r="R2" s="3" t="s">
        <v>56</v>
      </c>
      <c r="S2" s="3" t="s">
        <v>57</v>
      </c>
      <c r="T2" s="3" t="s">
        <v>58</v>
      </c>
      <c r="U2" s="3" t="s">
        <v>59</v>
      </c>
    </row>
    <row r="3" spans="1:21" x14ac:dyDescent="0.25">
      <c r="A3" s="3" t="s">
        <v>60</v>
      </c>
      <c r="B3" s="25" t="s">
        <v>61</v>
      </c>
      <c r="C3" s="25"/>
      <c r="D3" s="25"/>
      <c r="E3" s="25"/>
      <c r="F3" s="25"/>
      <c r="G3" s="25"/>
      <c r="H3" s="25"/>
      <c r="I3" s="25"/>
      <c r="J3" s="25"/>
      <c r="K3" s="25"/>
      <c r="L3" s="25" t="s">
        <v>200</v>
      </c>
      <c r="M3" s="25"/>
      <c r="N3" s="25"/>
      <c r="O3" s="25"/>
      <c r="P3" s="25"/>
      <c r="Q3" s="25"/>
      <c r="R3" s="25"/>
      <c r="S3" s="25"/>
      <c r="T3" s="25"/>
      <c r="U3" s="25"/>
    </row>
    <row r="4" spans="1:21" x14ac:dyDescent="0.25">
      <c r="A4" s="2">
        <v>0</v>
      </c>
      <c r="B4" s="4">
        <v>1.000035749</v>
      </c>
      <c r="C4" s="4">
        <v>1</v>
      </c>
      <c r="D4" s="4">
        <v>1.0000168490000001</v>
      </c>
      <c r="E4" s="4">
        <v>0.99998961600000003</v>
      </c>
      <c r="F4" s="4">
        <v>0.999985389</v>
      </c>
      <c r="G4" s="4">
        <v>0.99998246899999998</v>
      </c>
      <c r="H4" s="4">
        <v>1</v>
      </c>
      <c r="I4" s="4">
        <v>1</v>
      </c>
      <c r="J4" s="4">
        <v>1</v>
      </c>
      <c r="K4" s="4">
        <v>1.0000133360000001</v>
      </c>
      <c r="L4" s="4">
        <v>0.99994244899999996</v>
      </c>
      <c r="M4" s="4">
        <v>0.99982157400000005</v>
      </c>
      <c r="N4" s="4">
        <v>1</v>
      </c>
      <c r="O4" s="4">
        <v>1.000571755</v>
      </c>
      <c r="P4" s="4">
        <v>1.001458062</v>
      </c>
      <c r="Q4" s="4">
        <v>0.99976900000000002</v>
      </c>
      <c r="R4" s="4">
        <v>1.0004468849999999</v>
      </c>
      <c r="S4" s="4">
        <v>1.0000246310000001</v>
      </c>
      <c r="T4" s="4">
        <v>0.99982049900000003</v>
      </c>
      <c r="U4" s="4">
        <v>1</v>
      </c>
    </row>
    <row r="5" spans="1:21" x14ac:dyDescent="0.25">
      <c r="A5" s="2">
        <v>8.5723584000000006</v>
      </c>
      <c r="B5" s="4">
        <v>0.73576359800000002</v>
      </c>
      <c r="C5" s="4">
        <v>0.98946078400000004</v>
      </c>
      <c r="D5" s="4">
        <v>0.89451329400000001</v>
      </c>
      <c r="E5" s="4">
        <v>0.81678427899999995</v>
      </c>
      <c r="F5" s="4">
        <v>0.459245085</v>
      </c>
      <c r="G5" s="4">
        <v>0.89104519500000001</v>
      </c>
      <c r="H5" s="4">
        <v>0.92997951199999995</v>
      </c>
      <c r="I5" s="4">
        <v>1</v>
      </c>
      <c r="J5" s="4">
        <v>1</v>
      </c>
      <c r="K5" s="4">
        <v>0.88022937899999998</v>
      </c>
      <c r="L5" s="4">
        <v>1.01648826</v>
      </c>
      <c r="M5" s="4">
        <v>1.003007749</v>
      </c>
      <c r="N5" s="4">
        <v>1.0914728680000001</v>
      </c>
      <c r="O5" s="4">
        <v>1.0101010100000001</v>
      </c>
      <c r="P5" s="4">
        <v>0.97843603700000004</v>
      </c>
      <c r="Q5" s="4">
        <v>0.97574497599999999</v>
      </c>
      <c r="R5" s="4">
        <v>1.0213495939999999</v>
      </c>
      <c r="S5" s="4">
        <v>1.0973176680000001</v>
      </c>
      <c r="T5" s="4">
        <v>1.174654461</v>
      </c>
      <c r="U5" s="4">
        <v>1.135757576</v>
      </c>
    </row>
    <row r="6" spans="1:21" x14ac:dyDescent="0.25">
      <c r="A6" s="2">
        <v>17.240042500000001</v>
      </c>
      <c r="B6" s="4">
        <v>0.39167980200000002</v>
      </c>
      <c r="C6" s="4">
        <v>0.81605392200000004</v>
      </c>
      <c r="D6" s="4">
        <v>0.58045335300000001</v>
      </c>
      <c r="E6" s="4">
        <v>0.48726191299999999</v>
      </c>
      <c r="F6" s="4">
        <v>0.24131150100000001</v>
      </c>
      <c r="G6" s="4">
        <v>0.65306265600000002</v>
      </c>
      <c r="H6" s="4">
        <v>0.73555084999999998</v>
      </c>
      <c r="I6" s="4">
        <v>0.96737053799999995</v>
      </c>
      <c r="J6" s="4">
        <v>0.99696731999999999</v>
      </c>
      <c r="K6" s="4">
        <v>0.53125291699999999</v>
      </c>
      <c r="L6" s="4">
        <v>1.2265481119999999</v>
      </c>
      <c r="M6" s="4">
        <v>1.086485522</v>
      </c>
      <c r="N6" s="4">
        <v>1.3302325580000001</v>
      </c>
      <c r="O6" s="4">
        <v>1.1123239250000001</v>
      </c>
      <c r="P6" s="4">
        <v>1.293070371</v>
      </c>
      <c r="Q6" s="4">
        <v>1.109417109</v>
      </c>
      <c r="R6" s="4">
        <v>1.2238896340000001</v>
      </c>
      <c r="S6" s="4">
        <v>1.330082022</v>
      </c>
      <c r="T6" s="4">
        <v>1.3006641539999999</v>
      </c>
      <c r="U6" s="4">
        <v>1.3781818180000001</v>
      </c>
    </row>
    <row r="7" spans="1:21" x14ac:dyDescent="0.25">
      <c r="A7" s="2">
        <v>25.9077266</v>
      </c>
      <c r="B7" s="4">
        <v>0.24637688399999999</v>
      </c>
      <c r="C7" s="4">
        <v>0.63241421600000003</v>
      </c>
      <c r="D7" s="4">
        <v>0.43040793799999999</v>
      </c>
      <c r="E7" s="4">
        <v>0.33147556700000003</v>
      </c>
      <c r="F7" s="4">
        <v>0.14701888699999999</v>
      </c>
      <c r="G7" s="4">
        <v>0.49405701099999999</v>
      </c>
      <c r="H7" s="4">
        <v>0.53173906299999996</v>
      </c>
      <c r="I7" s="4">
        <v>0.80022624399999998</v>
      </c>
      <c r="J7" s="4">
        <v>0.98049673199999998</v>
      </c>
      <c r="K7" s="4">
        <v>0.32531839699999998</v>
      </c>
      <c r="L7" s="4">
        <v>1.1970534070000001</v>
      </c>
      <c r="M7" s="4">
        <v>1.1712377650000001</v>
      </c>
      <c r="N7" s="4">
        <v>1.4356589150000001</v>
      </c>
      <c r="O7" s="4">
        <v>1.2093490650000001</v>
      </c>
      <c r="P7" s="4">
        <v>1.306499885</v>
      </c>
      <c r="Q7" s="4">
        <v>1.1479171480000001</v>
      </c>
      <c r="R7" s="4">
        <v>1.3111043840000001</v>
      </c>
      <c r="S7" s="4">
        <v>1.497573832</v>
      </c>
      <c r="T7" s="4">
        <v>1.381439598</v>
      </c>
      <c r="U7" s="4">
        <v>1.4012121209999999</v>
      </c>
    </row>
    <row r="8" spans="1:21" x14ac:dyDescent="0.25">
      <c r="A8" s="2">
        <v>34.575410699999999</v>
      </c>
      <c r="B8" s="4">
        <v>0.17240562300000001</v>
      </c>
      <c r="C8" s="4">
        <v>0.51093750000000004</v>
      </c>
      <c r="D8" s="4">
        <v>0.31497896199999997</v>
      </c>
      <c r="E8" s="4">
        <v>0.25539961300000003</v>
      </c>
      <c r="F8" s="4">
        <v>9.9834793000000005E-2</v>
      </c>
      <c r="G8" s="4">
        <v>0.400213877</v>
      </c>
      <c r="H8" s="4">
        <v>0.41413150100000001</v>
      </c>
      <c r="I8" s="4">
        <v>0.608898944</v>
      </c>
      <c r="J8" s="4">
        <v>0.91869281000000003</v>
      </c>
      <c r="K8" s="4">
        <v>0.22657864899999999</v>
      </c>
      <c r="L8" s="4">
        <v>1.2416551570000001</v>
      </c>
      <c r="M8" s="4">
        <v>1.1629537109999999</v>
      </c>
      <c r="N8" s="4">
        <v>1.471317829</v>
      </c>
      <c r="O8" s="4">
        <v>1.268257186</v>
      </c>
      <c r="P8" s="4">
        <v>1.3391144189999999</v>
      </c>
      <c r="Q8" s="4">
        <v>1.1848771849999999</v>
      </c>
      <c r="R8" s="4">
        <v>1.4221049750000001</v>
      </c>
      <c r="S8" s="4">
        <v>1.5622305970000001</v>
      </c>
      <c r="T8" s="4">
        <v>1.5020642609999999</v>
      </c>
      <c r="U8" s="4">
        <v>1.690909091</v>
      </c>
    </row>
    <row r="9" spans="1:21" x14ac:dyDescent="0.25">
      <c r="A9" s="2">
        <v>43.243094800000001</v>
      </c>
      <c r="B9" s="4">
        <v>0.13611626600000001</v>
      </c>
      <c r="C9" s="4">
        <v>0.43134191199999999</v>
      </c>
      <c r="D9" s="4">
        <v>0.26660784900000001</v>
      </c>
      <c r="E9" s="4">
        <v>0.19593823099999999</v>
      </c>
      <c r="F9" s="4">
        <v>8.0613509E-2</v>
      </c>
      <c r="G9" s="4">
        <v>0.32840713900000001</v>
      </c>
      <c r="H9" s="4">
        <v>0.32085119600000001</v>
      </c>
      <c r="I9" s="4">
        <v>0.51880341900000004</v>
      </c>
      <c r="J9" s="4">
        <v>0.83696731999999996</v>
      </c>
      <c r="K9" s="4">
        <v>0.17192771900000001</v>
      </c>
      <c r="L9" s="4">
        <v>1.261797882</v>
      </c>
      <c r="M9" s="4">
        <v>1.2394219</v>
      </c>
      <c r="N9" s="4">
        <v>1.559689922</v>
      </c>
      <c r="O9" s="4">
        <v>1.17469723</v>
      </c>
      <c r="P9" s="4">
        <v>1.346788428</v>
      </c>
      <c r="Q9" s="4">
        <v>1.207053207</v>
      </c>
      <c r="R9" s="4">
        <v>1.3626403730000001</v>
      </c>
      <c r="S9" s="4">
        <v>1.4396906330000001</v>
      </c>
      <c r="T9" s="4">
        <v>1.4654460600000001</v>
      </c>
      <c r="U9" s="4">
        <v>1.6957575760000001</v>
      </c>
    </row>
    <row r="10" spans="1:21" x14ac:dyDescent="0.25">
      <c r="A10" s="2">
        <v>51.910778899999997</v>
      </c>
      <c r="B10" s="4">
        <v>0.104150039</v>
      </c>
      <c r="C10" s="4">
        <v>0.36231617599999999</v>
      </c>
      <c r="D10" s="4">
        <v>0.238822796</v>
      </c>
      <c r="E10" s="4">
        <v>0.16589849000000001</v>
      </c>
      <c r="F10" s="4">
        <v>6.1996826999999997E-2</v>
      </c>
      <c r="G10" s="4">
        <v>0.290733144</v>
      </c>
      <c r="H10" s="4">
        <v>0.27906616400000001</v>
      </c>
      <c r="I10" s="4">
        <v>0.44032177</v>
      </c>
      <c r="J10" s="4">
        <v>0.74935947700000005</v>
      </c>
      <c r="K10" s="4">
        <v>0.14389544600000001</v>
      </c>
      <c r="L10" s="4">
        <v>1.3222260589999999</v>
      </c>
      <c r="M10" s="4">
        <v>1.220304853</v>
      </c>
      <c r="N10" s="4">
        <v>1.558139535</v>
      </c>
      <c r="O10" s="4">
        <v>1.272588665</v>
      </c>
      <c r="P10" s="4">
        <v>1.427365513</v>
      </c>
      <c r="Q10" s="4">
        <v>1.217525218</v>
      </c>
      <c r="R10" s="4">
        <v>1.4109328370000001</v>
      </c>
      <c r="S10" s="4">
        <v>1.5234365379999999</v>
      </c>
      <c r="T10" s="4">
        <v>1.452880991</v>
      </c>
      <c r="U10" s="4">
        <v>1.5975757580000001</v>
      </c>
    </row>
    <row r="11" spans="1:21" x14ac:dyDescent="0.25">
      <c r="A11" s="2">
        <v>60.594350599999999</v>
      </c>
      <c r="B11" s="4">
        <v>8.8457906000000003E-2</v>
      </c>
      <c r="C11" s="4">
        <v>0.32325367599999999</v>
      </c>
      <c r="D11" s="4">
        <v>0.193392549</v>
      </c>
      <c r="E11" s="4">
        <v>0.14634175299999999</v>
      </c>
      <c r="F11" s="4">
        <v>5.3759134E-2</v>
      </c>
      <c r="G11" s="4">
        <v>0.26135128499999999</v>
      </c>
      <c r="H11" s="4">
        <v>0.24377184399999999</v>
      </c>
      <c r="I11" s="4">
        <v>0.38662644499999999</v>
      </c>
      <c r="J11" s="4">
        <v>0.67874509800000005</v>
      </c>
      <c r="K11" s="4">
        <v>0.12162432500000001</v>
      </c>
      <c r="L11" s="4">
        <v>1.281940608</v>
      </c>
      <c r="M11" s="4">
        <v>1.1846196980000001</v>
      </c>
      <c r="N11" s="4">
        <v>1.5038759690000001</v>
      </c>
      <c r="O11" s="4">
        <v>1.2162794320000001</v>
      </c>
      <c r="P11" s="4">
        <v>1.3717289539999999</v>
      </c>
      <c r="Q11" s="4">
        <v>1.195965196</v>
      </c>
      <c r="R11" s="4">
        <v>1.359036457</v>
      </c>
      <c r="S11" s="4">
        <v>1.497573832</v>
      </c>
      <c r="T11" s="4">
        <v>1.4492909709999999</v>
      </c>
      <c r="U11" s="4">
        <v>1.635151515</v>
      </c>
    </row>
    <row r="12" spans="1:21" x14ac:dyDescent="0.25">
      <c r="A12" s="2">
        <v>69.2779223</v>
      </c>
      <c r="B12" s="4">
        <v>7.6860276000000005E-2</v>
      </c>
      <c r="C12" s="4">
        <v>0.28517156900000001</v>
      </c>
      <c r="D12" s="4">
        <v>0.170049428</v>
      </c>
      <c r="E12" s="4">
        <v>0.129554111</v>
      </c>
      <c r="F12" s="4">
        <v>4.9501732999999999E-2</v>
      </c>
      <c r="G12" s="4">
        <v>0.22730619499999999</v>
      </c>
      <c r="H12" s="4">
        <v>0.22025377500000001</v>
      </c>
      <c r="I12" s="4">
        <v>0.340346908</v>
      </c>
      <c r="J12" s="4">
        <v>0.61994771199999998</v>
      </c>
      <c r="K12" s="4">
        <v>0.107514836</v>
      </c>
      <c r="L12" s="4">
        <v>1.2632366479999999</v>
      </c>
      <c r="M12" s="4">
        <v>1.175698409</v>
      </c>
      <c r="N12" s="4">
        <v>1.480620155</v>
      </c>
      <c r="O12" s="4">
        <v>1.1989535149999999</v>
      </c>
      <c r="P12" s="4">
        <v>1.3832399660000001</v>
      </c>
      <c r="Q12" s="4">
        <v>1.230769231</v>
      </c>
      <c r="R12" s="4">
        <v>1.458144128</v>
      </c>
      <c r="S12" s="4">
        <v>1.510505185</v>
      </c>
      <c r="T12" s="4">
        <v>1.470113086</v>
      </c>
      <c r="U12" s="4">
        <v>1.701818182</v>
      </c>
    </row>
    <row r="13" spans="1:21" x14ac:dyDescent="0.25">
      <c r="A13" s="2">
        <v>77.977381600000001</v>
      </c>
      <c r="B13" s="4">
        <v>6.1833239999999998E-2</v>
      </c>
      <c r="C13" s="4">
        <v>0.24816176500000001</v>
      </c>
      <c r="D13" s="4">
        <v>0.15231233199999999</v>
      </c>
      <c r="E13" s="4">
        <v>0.112741746</v>
      </c>
      <c r="F13" s="4">
        <v>4.1541148999999999E-2</v>
      </c>
      <c r="G13" s="4">
        <v>0.20817993800000001</v>
      </c>
      <c r="H13" s="4">
        <v>0.19396380999999999</v>
      </c>
      <c r="I13" s="4">
        <v>0.296153846</v>
      </c>
      <c r="J13" s="4">
        <v>0.54847058800000004</v>
      </c>
      <c r="K13" s="4">
        <v>9.4445556E-2</v>
      </c>
      <c r="L13" s="4">
        <v>1.227267495</v>
      </c>
      <c r="M13" s="4">
        <v>1.127268556</v>
      </c>
      <c r="N13" s="4">
        <v>1.4465116280000001</v>
      </c>
      <c r="O13" s="4">
        <v>1.1764298209999999</v>
      </c>
      <c r="P13" s="4">
        <v>1.4235285090000001</v>
      </c>
      <c r="Q13" s="4">
        <v>1.279433279</v>
      </c>
      <c r="R13" s="4">
        <v>1.348585103</v>
      </c>
      <c r="S13" s="4">
        <v>1.39781768</v>
      </c>
      <c r="T13" s="4">
        <v>1.4112367619999999</v>
      </c>
      <c r="U13" s="4">
        <v>1.635151515</v>
      </c>
    </row>
    <row r="14" spans="1:21" x14ac:dyDescent="0.25">
      <c r="A14" s="2">
        <v>86.660953300000003</v>
      </c>
      <c r="B14" s="4">
        <v>5.8715598000000001E-2</v>
      </c>
      <c r="C14" s="4">
        <v>0.227879902</v>
      </c>
      <c r="D14" s="4">
        <v>0.13362558199999999</v>
      </c>
      <c r="E14" s="4">
        <v>0.10497838900000001</v>
      </c>
      <c r="F14" s="4">
        <v>4.0080029000000003E-2</v>
      </c>
      <c r="G14" s="4">
        <v>0.18971985599999999</v>
      </c>
      <c r="H14" s="4">
        <v>0.16819034799999999</v>
      </c>
      <c r="I14" s="4">
        <v>0.27101558599999998</v>
      </c>
      <c r="J14" s="4">
        <v>0.509960784</v>
      </c>
      <c r="K14" s="4">
        <v>9.4045476000000003E-2</v>
      </c>
      <c r="L14" s="4">
        <v>1.2294256450000001</v>
      </c>
      <c r="M14" s="4">
        <v>1.1183472679999999</v>
      </c>
      <c r="N14" s="4">
        <v>1.4945736430000001</v>
      </c>
      <c r="O14" s="4">
        <v>1.214546841</v>
      </c>
      <c r="P14" s="4">
        <v>1.4791650679999999</v>
      </c>
      <c r="Q14" s="4">
        <v>1.22984523</v>
      </c>
      <c r="R14" s="4">
        <v>1.319753781</v>
      </c>
      <c r="S14" s="4">
        <v>1.4692480109999999</v>
      </c>
      <c r="T14" s="4">
        <v>1.422365823</v>
      </c>
      <c r="U14" s="4">
        <v>1.665454545</v>
      </c>
    </row>
    <row r="15" spans="1:21" x14ac:dyDescent="0.25">
      <c r="A15" s="2">
        <v>95.328637400000005</v>
      </c>
      <c r="B15" s="4">
        <v>5.3540312E-2</v>
      </c>
      <c r="C15" s="4">
        <v>0.20894607800000001</v>
      </c>
      <c r="D15" s="4">
        <v>0.12057549100000001</v>
      </c>
      <c r="E15" s="4">
        <v>8.9723638999999994E-2</v>
      </c>
      <c r="F15" s="4">
        <v>3.2673662999999999E-2</v>
      </c>
      <c r="G15" s="4">
        <v>0.16749062100000001</v>
      </c>
      <c r="H15" s="4">
        <v>0.15674121499999999</v>
      </c>
      <c r="I15" s="4">
        <v>0.24348919099999999</v>
      </c>
      <c r="J15" s="4">
        <v>0.46133333300000001</v>
      </c>
      <c r="K15" s="4">
        <v>7.7615523000000006E-2</v>
      </c>
      <c r="L15" s="4">
        <v>1.2409357729999999</v>
      </c>
      <c r="M15" s="4">
        <v>1.166777121</v>
      </c>
      <c r="N15" s="4">
        <v>1.2930232559999999</v>
      </c>
      <c r="O15" s="4">
        <v>1.2015524019999999</v>
      </c>
      <c r="P15" s="4">
        <v>1.3582994399999999</v>
      </c>
      <c r="Q15" s="4">
        <v>1.1777931779999999</v>
      </c>
      <c r="R15" s="4">
        <v>1.347143537</v>
      </c>
      <c r="S15" s="4">
        <v>1.368876081</v>
      </c>
      <c r="T15" s="4">
        <v>1.455753007</v>
      </c>
      <c r="U15" s="4">
        <v>1.718787879</v>
      </c>
    </row>
    <row r="16" spans="1:21" x14ac:dyDescent="0.25">
      <c r="A16" s="2">
        <v>104.0122092</v>
      </c>
      <c r="B16" s="4">
        <v>5.2355606999999998E-2</v>
      </c>
      <c r="C16" s="4">
        <v>0.19681372499999999</v>
      </c>
      <c r="D16" s="4">
        <v>0.10856695600000001</v>
      </c>
      <c r="E16" s="4">
        <v>7.9092289999999996E-2</v>
      </c>
      <c r="F16" s="4">
        <v>3.1036200999999999E-2</v>
      </c>
      <c r="G16" s="4">
        <v>0.157936257</v>
      </c>
      <c r="H16" s="4">
        <v>0.13914570500000001</v>
      </c>
      <c r="I16" s="4">
        <v>0.23338360999999999</v>
      </c>
      <c r="J16" s="4">
        <v>0.44266666700000001</v>
      </c>
      <c r="K16" s="4">
        <v>7.7855570999999998E-2</v>
      </c>
      <c r="L16" s="4">
        <v>1.24956837</v>
      </c>
      <c r="M16" s="4">
        <v>1.2343240209999999</v>
      </c>
      <c r="N16" s="4">
        <v>1.334883721</v>
      </c>
      <c r="O16" s="4">
        <v>1.1504409449999999</v>
      </c>
      <c r="P16" s="4">
        <v>1.27388535</v>
      </c>
      <c r="Q16" s="4">
        <v>1.1824131819999999</v>
      </c>
      <c r="R16" s="4">
        <v>1.2768671890000001</v>
      </c>
      <c r="S16" s="4">
        <v>1.463706003</v>
      </c>
      <c r="T16" s="4">
        <v>1.417339795</v>
      </c>
      <c r="U16" s="4">
        <v>1.604848485</v>
      </c>
    </row>
    <row r="17" spans="1:21" x14ac:dyDescent="0.25">
      <c r="A17" s="2">
        <v>112.6957809</v>
      </c>
      <c r="B17" s="4">
        <v>4.1797191999999997E-2</v>
      </c>
      <c r="C17" s="4">
        <v>0.179748775</v>
      </c>
      <c r="D17" s="4">
        <v>0.10188874000000001</v>
      </c>
      <c r="E17" s="4">
        <v>7.3924959999999998E-2</v>
      </c>
      <c r="F17" s="4">
        <v>2.6375732999999998E-2</v>
      </c>
      <c r="G17" s="4">
        <v>0.150240174</v>
      </c>
      <c r="H17" s="4">
        <v>0.14252018699999999</v>
      </c>
      <c r="I17" s="4">
        <v>0.232428356</v>
      </c>
      <c r="J17" s="4">
        <v>0.42248365999999998</v>
      </c>
      <c r="K17" s="4">
        <v>6.9053811000000007E-2</v>
      </c>
      <c r="L17" s="4">
        <v>1.174033149</v>
      </c>
      <c r="M17" s="4">
        <v>1.181433524</v>
      </c>
      <c r="N17" s="4">
        <v>1.434108527</v>
      </c>
      <c r="O17" s="4">
        <v>1.1097250380000001</v>
      </c>
      <c r="P17" s="4">
        <v>1.373647456</v>
      </c>
      <c r="Q17" s="4">
        <v>1.1691691689999999</v>
      </c>
      <c r="R17" s="4">
        <v>1.317951823</v>
      </c>
      <c r="S17" s="4">
        <v>1.36456563</v>
      </c>
      <c r="T17" s="4">
        <v>1.3753365639999999</v>
      </c>
      <c r="U17" s="4">
        <v>1.6133333329999999</v>
      </c>
    </row>
    <row r="18" spans="1:21" x14ac:dyDescent="0.25">
      <c r="A18" s="2">
        <v>121.3475773</v>
      </c>
      <c r="B18" s="4">
        <v>4.5351304000000002E-2</v>
      </c>
      <c r="C18" s="4">
        <v>0.17254902</v>
      </c>
      <c r="D18" s="4">
        <v>9.7783782E-2</v>
      </c>
      <c r="E18" s="4">
        <v>7.0488314999999996E-2</v>
      </c>
      <c r="F18" s="4">
        <v>2.7282634E-2</v>
      </c>
      <c r="G18" s="4">
        <v>0.13796851399999999</v>
      </c>
      <c r="H18" s="4">
        <v>0.124494258</v>
      </c>
      <c r="I18" s="4">
        <v>0.208622423</v>
      </c>
      <c r="J18" s="4">
        <v>0.39139869300000002</v>
      </c>
      <c r="K18" s="4">
        <v>6.1719009999999998E-2</v>
      </c>
      <c r="L18" s="4">
        <v>1.159645488</v>
      </c>
      <c r="M18" s="4">
        <v>1.1629537109999999</v>
      </c>
      <c r="N18" s="4">
        <v>1.1937984500000001</v>
      </c>
      <c r="O18" s="4">
        <v>1.053415805</v>
      </c>
      <c r="P18" s="4">
        <v>1.202900775</v>
      </c>
      <c r="Q18" s="4">
        <v>1.1651651649999999</v>
      </c>
      <c r="R18" s="4">
        <v>1.387146996</v>
      </c>
      <c r="S18" s="4">
        <v>1.319613784</v>
      </c>
      <c r="T18" s="4">
        <v>1.3419493810000001</v>
      </c>
      <c r="U18" s="4">
        <v>1.5975757580000001</v>
      </c>
    </row>
    <row r="19" spans="1:21" x14ac:dyDescent="0.25">
      <c r="A19" s="2">
        <v>130.01526140000001</v>
      </c>
      <c r="B19" s="4">
        <v>3.9053667E-2</v>
      </c>
      <c r="C19" s="4">
        <v>0.15033700999999999</v>
      </c>
      <c r="D19" s="4">
        <v>8.9114355000000006E-2</v>
      </c>
      <c r="E19" s="4">
        <v>6.5320984999999998E-2</v>
      </c>
      <c r="F19" s="4">
        <v>2.2748125000000001E-2</v>
      </c>
      <c r="G19" s="4">
        <v>0.12974650300000001</v>
      </c>
      <c r="H19" s="4">
        <v>0.121240294</v>
      </c>
      <c r="I19" s="4">
        <v>0.18876319799999999</v>
      </c>
      <c r="J19" s="4">
        <v>0.37359477099999999</v>
      </c>
      <c r="K19" s="4">
        <v>5.2197106E-2</v>
      </c>
      <c r="L19" s="4">
        <v>1.2481296040000001</v>
      </c>
      <c r="M19" s="4">
        <v>1.151483483</v>
      </c>
      <c r="N19" s="4">
        <v>1.1891472869999999</v>
      </c>
      <c r="O19" s="4">
        <v>1.142644282</v>
      </c>
      <c r="P19" s="4">
        <v>1.2163302890000001</v>
      </c>
      <c r="Q19" s="4">
        <v>1.186725187</v>
      </c>
      <c r="R19" s="4">
        <v>1.2815522779999999</v>
      </c>
      <c r="S19" s="4">
        <v>1.4341486240000001</v>
      </c>
      <c r="T19" s="4">
        <v>1.343744391</v>
      </c>
      <c r="U19" s="4">
        <v>1.558787879</v>
      </c>
    </row>
    <row r="20" spans="1:21" x14ac:dyDescent="0.25">
      <c r="A20" s="2">
        <v>138.68294549999999</v>
      </c>
      <c r="B20" s="4">
        <v>3.4314850000000001E-2</v>
      </c>
      <c r="C20" s="4">
        <v>0.14693627500000001</v>
      </c>
      <c r="D20" s="4">
        <v>0.100265137</v>
      </c>
      <c r="E20" s="4">
        <v>5.6642838000000001E-2</v>
      </c>
      <c r="F20" s="4">
        <v>2.1715264000000001E-2</v>
      </c>
      <c r="G20" s="4">
        <v>0.11863188500000001</v>
      </c>
      <c r="H20" s="4">
        <v>0.10886145699999999</v>
      </c>
      <c r="I20" s="4">
        <v>0.17549019599999999</v>
      </c>
      <c r="J20" s="4">
        <v>0.34070588200000002</v>
      </c>
      <c r="K20" s="4">
        <v>4.9343202000000003E-2</v>
      </c>
      <c r="L20" s="4">
        <v>1.2754661599999999</v>
      </c>
      <c r="M20" s="4">
        <v>1.129817496</v>
      </c>
      <c r="N20" s="4">
        <v>1.327131783</v>
      </c>
      <c r="O20" s="4">
        <v>1.0906665280000001</v>
      </c>
      <c r="P20" s="4">
        <v>1.385158468</v>
      </c>
      <c r="Q20" s="4">
        <v>1.133441133</v>
      </c>
      <c r="R20" s="4">
        <v>1.2945263730000001</v>
      </c>
      <c r="S20" s="4">
        <v>1.3504027190000001</v>
      </c>
      <c r="T20" s="4">
        <v>1.307844193</v>
      </c>
      <c r="U20" s="4">
        <v>1.6278787880000001</v>
      </c>
    </row>
    <row r="21" spans="1:21" x14ac:dyDescent="0.25">
      <c r="A21" s="2">
        <v>147.3665173</v>
      </c>
      <c r="B21" s="4">
        <v>3.5561906999999997E-2</v>
      </c>
      <c r="C21" s="4">
        <v>0.14424019599999999</v>
      </c>
      <c r="D21" s="4">
        <v>7.7228356999999997E-2</v>
      </c>
      <c r="E21" s="4">
        <v>5.7285663000000001E-2</v>
      </c>
      <c r="F21" s="4">
        <v>2.4032901999999998E-2</v>
      </c>
      <c r="G21" s="4">
        <v>0.106167385</v>
      </c>
      <c r="H21" s="4">
        <v>0.102783947</v>
      </c>
      <c r="I21" s="4">
        <v>0.16631473099999999</v>
      </c>
      <c r="J21" s="4">
        <v>0.32541176500000002</v>
      </c>
      <c r="K21" s="4">
        <v>4.8142961999999997E-2</v>
      </c>
      <c r="L21" s="4">
        <v>1.228706262</v>
      </c>
      <c r="M21" s="4">
        <v>1.2266772020000001</v>
      </c>
      <c r="N21" s="4">
        <v>1.297674419</v>
      </c>
      <c r="O21" s="4">
        <v>1.062078764</v>
      </c>
      <c r="P21" s="4">
        <v>1.277722354</v>
      </c>
      <c r="Q21" s="4">
        <v>1.1389851390000001</v>
      </c>
      <c r="R21" s="4">
        <v>1.2332598130000001</v>
      </c>
      <c r="S21" s="4">
        <v>1.330082022</v>
      </c>
      <c r="T21" s="4">
        <v>1.3243582840000001</v>
      </c>
      <c r="U21" s="4">
        <v>1.517575758</v>
      </c>
    </row>
    <row r="22" spans="1:21" x14ac:dyDescent="0.25">
      <c r="A22" s="2">
        <v>156.03420130000001</v>
      </c>
      <c r="B22" s="4">
        <v>3.0448974E-2</v>
      </c>
      <c r="C22" s="4">
        <v>0.132015931</v>
      </c>
      <c r="D22" s="4">
        <v>8.0567465000000005E-2</v>
      </c>
      <c r="E22" s="4">
        <v>5.4392948000000003E-2</v>
      </c>
      <c r="F22" s="4">
        <v>2.224429E-2</v>
      </c>
      <c r="G22" s="4">
        <v>0.106360226</v>
      </c>
      <c r="H22" s="4">
        <v>0.10083845499999999</v>
      </c>
      <c r="I22" s="4">
        <v>0.15935143299999999</v>
      </c>
      <c r="J22" s="4">
        <v>0.29377777799999999</v>
      </c>
      <c r="K22" s="4">
        <v>4.7129426000000002E-2</v>
      </c>
      <c r="L22" s="4">
        <v>1.190578959</v>
      </c>
      <c r="M22" s="4">
        <v>1.1699632950000001</v>
      </c>
      <c r="N22" s="4">
        <v>1.0945736429999999</v>
      </c>
      <c r="O22" s="4">
        <v>1.007502122</v>
      </c>
      <c r="P22" s="4">
        <v>1.2834778600000001</v>
      </c>
      <c r="Q22" s="4">
        <v>1.117425117</v>
      </c>
      <c r="R22" s="4">
        <v>1.2101947559999999</v>
      </c>
      <c r="S22" s="4">
        <v>1.2512623460000001</v>
      </c>
      <c r="T22" s="4">
        <v>1.3099982050000001</v>
      </c>
      <c r="U22" s="4">
        <v>1.5236363639999999</v>
      </c>
    </row>
    <row r="23" spans="1:21" x14ac:dyDescent="0.25">
      <c r="A23" s="2">
        <v>164.71777309999999</v>
      </c>
      <c r="B23" s="4">
        <v>3.1987011000000003E-2</v>
      </c>
      <c r="C23" s="4">
        <v>0.124448529</v>
      </c>
      <c r="D23" s="4">
        <v>7.2296280000000004E-2</v>
      </c>
      <c r="E23" s="4">
        <v>5.4046811E-2</v>
      </c>
      <c r="F23" s="4">
        <v>2.0178569E-2</v>
      </c>
      <c r="G23" s="4">
        <v>9.9119947E-2</v>
      </c>
      <c r="H23" s="4">
        <v>8.9699223999999994E-2</v>
      </c>
      <c r="I23" s="4">
        <v>0.14140271500000001</v>
      </c>
      <c r="J23" s="4">
        <v>0.29487581699999998</v>
      </c>
      <c r="K23" s="4">
        <v>4.8409682000000002E-2</v>
      </c>
      <c r="L23" s="4">
        <v>1.176191298</v>
      </c>
      <c r="M23" s="4">
        <v>1.146385604</v>
      </c>
      <c r="N23" s="4">
        <v>1.1100775190000001</v>
      </c>
      <c r="O23" s="4">
        <v>1.110591334</v>
      </c>
      <c r="P23" s="4">
        <v>1.335277415</v>
      </c>
      <c r="Q23" s="4">
        <v>1.104181104</v>
      </c>
      <c r="R23" s="4">
        <v>1.253081348</v>
      </c>
      <c r="S23" s="4">
        <v>1.3774969829999999</v>
      </c>
      <c r="T23" s="4">
        <v>1.247172859</v>
      </c>
      <c r="U23" s="4">
        <v>1.4884848479999999</v>
      </c>
    </row>
    <row r="24" spans="1:21" x14ac:dyDescent="0.25">
      <c r="A24" s="2">
        <v>173.4013448</v>
      </c>
      <c r="B24" s="4">
        <v>2.7414469E-2</v>
      </c>
      <c r="C24" s="4">
        <v>0.116482843</v>
      </c>
      <c r="D24" s="4">
        <v>6.5679332000000007E-2</v>
      </c>
      <c r="E24" s="4">
        <v>4.9423410000000001E-2</v>
      </c>
      <c r="F24" s="4">
        <v>1.9725118E-2</v>
      </c>
      <c r="G24" s="4">
        <v>9.2528312000000001E-2</v>
      </c>
      <c r="H24" s="4">
        <v>8.5498339000000007E-2</v>
      </c>
      <c r="I24" s="4">
        <v>0.14210658600000001</v>
      </c>
      <c r="J24" s="4">
        <v>0.27338562100000002</v>
      </c>
      <c r="K24" s="4">
        <v>3.8701074000000002E-2</v>
      </c>
      <c r="L24" s="4">
        <v>1.1546098069999999</v>
      </c>
      <c r="M24" s="4">
        <v>1.2088346249999999</v>
      </c>
      <c r="N24" s="4">
        <v>1.2248062019999999</v>
      </c>
      <c r="O24" s="4">
        <v>1.0629450600000001</v>
      </c>
      <c r="P24" s="4">
        <v>1.220167293</v>
      </c>
      <c r="Q24" s="4">
        <v>1.0444290439999999</v>
      </c>
      <c r="R24" s="4">
        <v>1.202266142</v>
      </c>
      <c r="S24" s="4">
        <v>1.3214611199999999</v>
      </c>
      <c r="T24" s="4">
        <v>1.253993897</v>
      </c>
      <c r="U24" s="4">
        <v>1.3296969700000001</v>
      </c>
    </row>
    <row r="26" spans="1:21" x14ac:dyDescent="0.25">
      <c r="A26" s="3" t="s">
        <v>63</v>
      </c>
      <c r="B26" s="3">
        <v>1</v>
      </c>
      <c r="C26" s="3">
        <v>2</v>
      </c>
      <c r="D26" s="3">
        <v>3</v>
      </c>
      <c r="E26" s="3">
        <v>4</v>
      </c>
      <c r="F26" s="3">
        <v>5</v>
      </c>
      <c r="G26" s="3">
        <v>6</v>
      </c>
      <c r="H26" s="3">
        <v>7</v>
      </c>
      <c r="I26" s="3">
        <v>8</v>
      </c>
      <c r="J26" s="3">
        <v>9</v>
      </c>
      <c r="K26" s="3">
        <v>10</v>
      </c>
    </row>
    <row r="27" spans="1:21" x14ac:dyDescent="0.25">
      <c r="A27" s="3" t="s">
        <v>64</v>
      </c>
      <c r="B27" s="4">
        <v>18.337264149999999</v>
      </c>
      <c r="C27" s="4">
        <v>18.493506490000001</v>
      </c>
      <c r="D27" s="4">
        <v>21.158690180000001</v>
      </c>
      <c r="E27" s="4">
        <v>15.938864629999999</v>
      </c>
      <c r="F27" s="4">
        <v>20.546801930000001</v>
      </c>
      <c r="G27" s="4">
        <v>15.45149277</v>
      </c>
      <c r="H27" s="4">
        <v>22.371532139999999</v>
      </c>
      <c r="I27" s="4">
        <v>25.101377299999999</v>
      </c>
      <c r="J27" s="4">
        <v>25.594442959999999</v>
      </c>
      <c r="K27" s="4">
        <v>27.526877509999998</v>
      </c>
    </row>
    <row r="28" spans="1:21" x14ac:dyDescent="0.25">
      <c r="B28" s="4"/>
    </row>
    <row r="29" spans="1:21" x14ac:dyDescent="0.25">
      <c r="B29" s="4"/>
    </row>
    <row r="30" spans="1:21" x14ac:dyDescent="0.25">
      <c r="B30" s="4"/>
    </row>
    <row r="31" spans="1:21" x14ac:dyDescent="0.25">
      <c r="B31" s="4"/>
    </row>
    <row r="32" spans="1:21" x14ac:dyDescent="0.25">
      <c r="B32" s="4"/>
    </row>
    <row r="33" spans="2:2" x14ac:dyDescent="0.25">
      <c r="B33" s="4"/>
    </row>
    <row r="34" spans="2:2" x14ac:dyDescent="0.25">
      <c r="B34" s="4"/>
    </row>
    <row r="35" spans="2:2" x14ac:dyDescent="0.25">
      <c r="B35" s="4"/>
    </row>
    <row r="36" spans="2:2" x14ac:dyDescent="0.25">
      <c r="B36" s="4"/>
    </row>
    <row r="37" spans="2:2" x14ac:dyDescent="0.25">
      <c r="B37" s="4"/>
    </row>
  </sheetData>
  <mergeCells count="2">
    <mergeCell ref="B3:K3"/>
    <mergeCell ref="L3:U3"/>
  </mergeCells>
  <phoneticPr fontId="8" type="noConversion"/>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2"/>
  <dimension ref="A1:PJ44"/>
  <sheetViews>
    <sheetView workbookViewId="0">
      <selection sqref="A1:XFD1048576"/>
    </sheetView>
  </sheetViews>
  <sheetFormatPr defaultColWidth="8.75" defaultRowHeight="15" x14ac:dyDescent="0.15"/>
  <cols>
    <col min="1" max="1" width="18.875" style="2" customWidth="1"/>
    <col min="2" max="20" width="11.75" style="2"/>
    <col min="21" max="22" width="10.5" style="2"/>
    <col min="23" max="70" width="11.75" style="2"/>
    <col min="71" max="72" width="10.5" style="2"/>
    <col min="73" max="80" width="11.75" style="2"/>
    <col min="81" max="81" width="10.5" style="2"/>
    <col min="82" max="89" width="11.75" style="2"/>
    <col min="90" max="91" width="10.5" style="2"/>
    <col min="92" max="93" width="11.75" style="2"/>
    <col min="94" max="94" width="9.5" style="2"/>
    <col min="95" max="108" width="10.5" style="2"/>
    <col min="109" max="109" width="9.5" style="2"/>
    <col min="110" max="114" width="10.5" style="2"/>
    <col min="115" max="115" width="9.5" style="2"/>
    <col min="116" max="130" width="10.5" style="2"/>
    <col min="131" max="131" width="9.5" style="2"/>
    <col min="132" max="137" width="10.5" style="2"/>
    <col min="138" max="138" width="9.5" style="2"/>
    <col min="139" max="140" width="10.5" style="2"/>
    <col min="141" max="141" width="9.5" style="2"/>
    <col min="142" max="142" width="10.5" style="2"/>
    <col min="143" max="157" width="11.75" style="2"/>
    <col min="158" max="159" width="10.5" style="2"/>
    <col min="160" max="163" width="11.75" style="2"/>
    <col min="164" max="164" width="10.5" style="2"/>
    <col min="165" max="167" width="11.75" style="2"/>
    <col min="168" max="168" width="10.5" style="2"/>
    <col min="169" max="187" width="11.75" style="2"/>
    <col min="188" max="188" width="10.5" style="2"/>
    <col min="189" max="193" width="11.75" style="2"/>
    <col min="194" max="194" width="10.5" style="2"/>
    <col min="195" max="200" width="11.75" style="2"/>
    <col min="201" max="201" width="10.5" style="2"/>
    <col min="202" max="207" width="11.75" style="2"/>
    <col min="208" max="208" width="9.5" style="2"/>
    <col min="209" max="213" width="10.5" style="2"/>
    <col min="214" max="215" width="9.5" style="2"/>
    <col min="216" max="217" width="10.5" style="2"/>
    <col min="218" max="218" width="9.5" style="2"/>
    <col min="219" max="225" width="10.5" style="2"/>
    <col min="226" max="227" width="9.5" style="2"/>
    <col min="228" max="230" width="10.5" style="2"/>
    <col min="231" max="232" width="11.75" style="2"/>
    <col min="233" max="233" width="10.5" style="2"/>
    <col min="234" max="234" width="11.75" style="2"/>
    <col min="235" max="235" width="10.5" style="2"/>
    <col min="236" max="248" width="11.75" style="2"/>
    <col min="249" max="249" width="10.5" style="2"/>
    <col min="250" max="257" width="11.75" style="2"/>
    <col min="258" max="258" width="10.5" style="2"/>
    <col min="259" max="262" width="11.75" style="2"/>
    <col min="263" max="263" width="10.5" style="2"/>
    <col min="264" max="275" width="11.75" style="2"/>
    <col min="276" max="276" width="10.5" style="2"/>
    <col min="277" max="278" width="11.75" style="2"/>
    <col min="279" max="279" width="10.5" style="2"/>
    <col min="280" max="281" width="11.75" style="2"/>
    <col min="282" max="301" width="10.5" style="2"/>
    <col min="302" max="303" width="11.75" style="2"/>
    <col min="304" max="304" width="10.5" style="2"/>
    <col min="305" max="309" width="11.75" style="2"/>
    <col min="310" max="310" width="10.5" style="2"/>
    <col min="311" max="314" width="11.75" style="2"/>
    <col min="315" max="315" width="10.5" style="2"/>
    <col min="316" max="317" width="11.75" style="2"/>
    <col min="318" max="321" width="10.5" style="2"/>
    <col min="322" max="322" width="9.5" style="2"/>
    <col min="323" max="323" width="10.5" style="2"/>
    <col min="324" max="324" width="9.5" style="2"/>
    <col min="325" max="332" width="10.5" style="2"/>
    <col min="333" max="334" width="11.75" style="2"/>
    <col min="335" max="340" width="10.5" style="2"/>
    <col min="341" max="342" width="11.75" style="2"/>
    <col min="343" max="343" width="10.5" style="2"/>
    <col min="344" max="348" width="11.75" style="2"/>
    <col min="349" max="356" width="10.5" style="2"/>
    <col min="357" max="357" width="9.5" style="2"/>
    <col min="358" max="361" width="10.5" style="2"/>
    <col min="362" max="363" width="11.75" style="2"/>
    <col min="364" max="365" width="10.5" style="2"/>
    <col min="366" max="367" width="9.5" style="2"/>
    <col min="368" max="380" width="10.5" style="2"/>
    <col min="381" max="381" width="9.5" style="2"/>
    <col min="382" max="384" width="10.5" style="2"/>
    <col min="385" max="385" width="9.5" style="2"/>
    <col min="386" max="389" width="10.5" style="2"/>
    <col min="390" max="394" width="11.75" style="2"/>
    <col min="395" max="399" width="10.5" style="2"/>
    <col min="400" max="411" width="11.75" style="2"/>
    <col min="412" max="412" width="10.5" style="2"/>
    <col min="413" max="413" width="9.5" style="2"/>
    <col min="414" max="417" width="10.5" style="2"/>
    <col min="418" max="419" width="11.75" style="2"/>
    <col min="420" max="420" width="10.5" style="2"/>
    <col min="421" max="425" width="11.75" style="2"/>
    <col min="426" max="426" width="10.5" style="2"/>
    <col min="427" max="16384" width="8.75" style="2"/>
  </cols>
  <sheetData>
    <row r="1" spans="1:426" x14ac:dyDescent="0.15">
      <c r="A1" s="18" t="s">
        <v>201</v>
      </c>
    </row>
    <row r="2" spans="1:426" x14ac:dyDescent="0.15">
      <c r="A2" s="2" t="s">
        <v>202</v>
      </c>
    </row>
    <row r="3" spans="1:426" x14ac:dyDescent="0.15">
      <c r="A3" s="2" t="s">
        <v>71</v>
      </c>
    </row>
    <row r="4" spans="1:426" x14ac:dyDescent="0.25">
      <c r="A4" s="2" t="s">
        <v>203</v>
      </c>
      <c r="B4" s="7">
        <v>165</v>
      </c>
      <c r="C4" s="7">
        <v>166</v>
      </c>
      <c r="D4" s="7">
        <v>167</v>
      </c>
      <c r="E4" s="7">
        <v>168</v>
      </c>
      <c r="F4" s="7">
        <v>169</v>
      </c>
      <c r="G4" s="7">
        <v>170</v>
      </c>
      <c r="H4" s="7">
        <v>171</v>
      </c>
      <c r="I4" s="7">
        <v>172</v>
      </c>
      <c r="J4" s="7">
        <v>173</v>
      </c>
      <c r="K4" s="7">
        <v>174</v>
      </c>
      <c r="L4" s="7">
        <v>175</v>
      </c>
      <c r="M4" s="7">
        <v>176</v>
      </c>
      <c r="N4" s="7">
        <v>177</v>
      </c>
      <c r="O4" s="7">
        <v>178</v>
      </c>
      <c r="P4" s="7">
        <v>179</v>
      </c>
      <c r="Q4" s="7">
        <v>180</v>
      </c>
      <c r="R4" s="7">
        <v>181</v>
      </c>
      <c r="S4" s="7">
        <v>182</v>
      </c>
      <c r="T4" s="7">
        <v>183</v>
      </c>
      <c r="U4" s="7">
        <v>184</v>
      </c>
      <c r="V4" s="7">
        <v>185</v>
      </c>
      <c r="W4" s="7">
        <v>186</v>
      </c>
      <c r="X4" s="7">
        <v>187</v>
      </c>
      <c r="Y4" s="7">
        <v>188</v>
      </c>
      <c r="Z4" s="7">
        <v>189</v>
      </c>
      <c r="AA4" s="7">
        <v>190</v>
      </c>
      <c r="AB4" s="7">
        <v>191</v>
      </c>
      <c r="AC4" s="7">
        <v>192</v>
      </c>
      <c r="AD4" s="7">
        <v>193</v>
      </c>
      <c r="AE4" s="7">
        <v>194</v>
      </c>
      <c r="AF4" s="7">
        <v>195</v>
      </c>
      <c r="AG4" s="7">
        <v>196</v>
      </c>
      <c r="AH4" s="7">
        <v>197</v>
      </c>
      <c r="AI4" s="7">
        <v>198</v>
      </c>
      <c r="AJ4" s="7">
        <v>199</v>
      </c>
      <c r="AK4" s="7">
        <v>200</v>
      </c>
      <c r="AL4" s="7">
        <v>201</v>
      </c>
      <c r="AM4" s="7">
        <v>202</v>
      </c>
      <c r="AN4" s="7">
        <v>203</v>
      </c>
      <c r="AO4" s="7">
        <v>204</v>
      </c>
      <c r="AP4" s="7">
        <v>205</v>
      </c>
      <c r="AQ4" s="7">
        <v>206</v>
      </c>
      <c r="AR4" s="7">
        <v>207</v>
      </c>
      <c r="AS4" s="7">
        <v>208</v>
      </c>
      <c r="AT4" s="7">
        <v>209</v>
      </c>
      <c r="AU4" s="7">
        <v>210</v>
      </c>
      <c r="AV4" s="7">
        <v>211</v>
      </c>
      <c r="AW4" s="7">
        <v>212</v>
      </c>
      <c r="AX4" s="7">
        <v>213</v>
      </c>
      <c r="AY4" s="7">
        <v>214</v>
      </c>
      <c r="AZ4" s="7">
        <v>215</v>
      </c>
      <c r="BA4" s="7">
        <v>216</v>
      </c>
      <c r="BB4" s="7">
        <v>217</v>
      </c>
      <c r="BC4" s="7">
        <v>218</v>
      </c>
      <c r="BD4" s="7">
        <v>219</v>
      </c>
      <c r="BE4" s="7">
        <v>220</v>
      </c>
      <c r="BF4" s="7">
        <v>221</v>
      </c>
      <c r="BG4" s="7">
        <v>222</v>
      </c>
      <c r="BH4" s="7">
        <v>223</v>
      </c>
      <c r="BI4" s="7">
        <v>224</v>
      </c>
      <c r="BJ4" s="7">
        <v>225</v>
      </c>
      <c r="BK4" s="7">
        <v>226</v>
      </c>
      <c r="BL4" s="7">
        <v>227</v>
      </c>
      <c r="BM4" s="7">
        <v>228</v>
      </c>
      <c r="BN4" s="7">
        <v>229</v>
      </c>
      <c r="BO4" s="7">
        <v>230</v>
      </c>
      <c r="BP4" s="7">
        <v>231</v>
      </c>
      <c r="BQ4" s="7">
        <v>232</v>
      </c>
      <c r="BR4" s="7">
        <v>233</v>
      </c>
      <c r="BS4" s="7">
        <v>234</v>
      </c>
      <c r="BT4" s="7">
        <v>235</v>
      </c>
      <c r="BU4" s="7">
        <v>236</v>
      </c>
      <c r="BV4" s="7">
        <v>237</v>
      </c>
      <c r="BW4" s="7">
        <v>238</v>
      </c>
      <c r="BX4" s="7">
        <v>239</v>
      </c>
      <c r="BY4" s="7">
        <v>240</v>
      </c>
      <c r="BZ4" s="7">
        <v>241</v>
      </c>
      <c r="CA4" s="7">
        <v>242</v>
      </c>
      <c r="CB4" s="7">
        <v>243</v>
      </c>
      <c r="CC4" s="7">
        <v>244</v>
      </c>
      <c r="CD4" s="7">
        <v>245</v>
      </c>
      <c r="CE4" s="7">
        <v>246</v>
      </c>
      <c r="CF4" s="7">
        <v>247</v>
      </c>
      <c r="CG4" s="7">
        <v>248</v>
      </c>
      <c r="CH4" s="7">
        <v>249</v>
      </c>
      <c r="CI4" s="7">
        <v>250</v>
      </c>
      <c r="CJ4" s="7">
        <v>251</v>
      </c>
      <c r="CK4" s="7">
        <v>252</v>
      </c>
      <c r="CL4" s="7">
        <v>253</v>
      </c>
      <c r="CM4" s="7">
        <v>254</v>
      </c>
      <c r="CN4" s="7">
        <v>255</v>
      </c>
      <c r="CO4" s="7">
        <v>256</v>
      </c>
      <c r="CP4" s="7">
        <v>257</v>
      </c>
      <c r="CQ4" s="7">
        <v>258</v>
      </c>
      <c r="CR4" s="7">
        <v>259</v>
      </c>
      <c r="CS4" s="7">
        <v>260</v>
      </c>
      <c r="CT4" s="7">
        <v>261</v>
      </c>
      <c r="CU4" s="7">
        <v>262</v>
      </c>
      <c r="CV4" s="7">
        <v>263</v>
      </c>
      <c r="CW4" s="7">
        <v>264</v>
      </c>
      <c r="CX4" s="7">
        <v>265</v>
      </c>
      <c r="CY4" s="7">
        <v>266</v>
      </c>
      <c r="CZ4" s="7">
        <v>267</v>
      </c>
      <c r="DA4" s="7">
        <v>268</v>
      </c>
      <c r="DB4" s="7">
        <v>269</v>
      </c>
      <c r="DC4" s="7">
        <v>270</v>
      </c>
      <c r="DD4" s="7">
        <v>271</v>
      </c>
      <c r="DE4" s="7">
        <v>272</v>
      </c>
      <c r="DF4" s="7">
        <v>273</v>
      </c>
      <c r="DG4" s="7">
        <v>274</v>
      </c>
      <c r="DH4" s="7">
        <v>275</v>
      </c>
      <c r="DI4" s="7">
        <v>276</v>
      </c>
      <c r="DJ4" s="7">
        <v>277</v>
      </c>
      <c r="DK4" s="7">
        <v>278</v>
      </c>
      <c r="DL4" s="7">
        <v>279</v>
      </c>
      <c r="DM4" s="7">
        <v>280</v>
      </c>
      <c r="DN4" s="7">
        <v>281</v>
      </c>
      <c r="DO4" s="7">
        <v>282</v>
      </c>
      <c r="DP4" s="7">
        <v>283</v>
      </c>
      <c r="DQ4" s="7">
        <v>284</v>
      </c>
      <c r="DR4" s="7">
        <v>285</v>
      </c>
      <c r="DS4" s="7">
        <v>286</v>
      </c>
      <c r="DT4" s="7">
        <v>287</v>
      </c>
      <c r="DU4" s="7">
        <v>288</v>
      </c>
      <c r="DV4" s="7">
        <v>289</v>
      </c>
      <c r="DW4" s="7">
        <v>290</v>
      </c>
      <c r="DX4" s="7">
        <v>291</v>
      </c>
      <c r="DY4" s="7">
        <v>292</v>
      </c>
      <c r="DZ4" s="7">
        <v>293</v>
      </c>
      <c r="EA4" s="7">
        <v>294</v>
      </c>
      <c r="EB4" s="7">
        <v>295</v>
      </c>
      <c r="EC4" s="7">
        <v>296</v>
      </c>
      <c r="ED4" s="7">
        <v>297</v>
      </c>
      <c r="EE4" s="7">
        <v>298</v>
      </c>
      <c r="EF4" s="7">
        <v>299</v>
      </c>
      <c r="EG4" s="7">
        <v>300</v>
      </c>
      <c r="EH4" s="7">
        <v>301</v>
      </c>
      <c r="EI4" s="7">
        <v>302</v>
      </c>
      <c r="EJ4" s="7">
        <v>303</v>
      </c>
      <c r="EK4" s="7">
        <v>304</v>
      </c>
      <c r="EL4" s="7">
        <v>305</v>
      </c>
      <c r="EM4" s="7">
        <v>306</v>
      </c>
      <c r="EN4" s="7">
        <v>307</v>
      </c>
      <c r="EO4" s="7">
        <v>308</v>
      </c>
      <c r="EP4" s="7">
        <v>309</v>
      </c>
      <c r="EQ4" s="7">
        <v>310</v>
      </c>
      <c r="ER4" s="7">
        <v>311</v>
      </c>
      <c r="ES4" s="7">
        <v>312</v>
      </c>
      <c r="ET4" s="7">
        <v>313</v>
      </c>
      <c r="EU4" s="7">
        <v>314</v>
      </c>
      <c r="EV4" s="7">
        <v>315</v>
      </c>
      <c r="EW4" s="7">
        <v>316</v>
      </c>
      <c r="EX4" s="7">
        <v>317</v>
      </c>
      <c r="EY4" s="7">
        <v>318</v>
      </c>
      <c r="EZ4" s="7">
        <v>319</v>
      </c>
      <c r="FA4" s="7">
        <v>320</v>
      </c>
      <c r="FB4" s="7">
        <v>321</v>
      </c>
      <c r="FC4" s="7">
        <v>322</v>
      </c>
      <c r="FD4" s="7">
        <v>323</v>
      </c>
      <c r="FE4" s="7">
        <v>324</v>
      </c>
      <c r="FF4" s="7">
        <v>325</v>
      </c>
      <c r="FG4" s="7">
        <v>326</v>
      </c>
      <c r="FH4" s="7">
        <v>327</v>
      </c>
      <c r="FI4" s="7">
        <v>328</v>
      </c>
      <c r="FJ4" s="7">
        <v>329</v>
      </c>
      <c r="FK4" s="7">
        <v>330</v>
      </c>
      <c r="FL4" s="7">
        <v>331</v>
      </c>
      <c r="FM4" s="7">
        <v>332</v>
      </c>
      <c r="FN4" s="7">
        <v>333</v>
      </c>
      <c r="FO4" s="7">
        <v>334</v>
      </c>
      <c r="FP4" s="7">
        <v>335</v>
      </c>
      <c r="FQ4" s="7">
        <v>336</v>
      </c>
      <c r="FR4" s="7">
        <v>337</v>
      </c>
      <c r="FS4" s="7">
        <v>338</v>
      </c>
      <c r="FT4" s="7">
        <v>339</v>
      </c>
      <c r="FU4" s="7">
        <v>340</v>
      </c>
      <c r="FV4" s="7">
        <v>341</v>
      </c>
      <c r="FW4" s="7">
        <v>342</v>
      </c>
      <c r="FX4" s="7">
        <v>343</v>
      </c>
      <c r="FY4" s="7">
        <v>344</v>
      </c>
      <c r="FZ4" s="7">
        <v>345</v>
      </c>
      <c r="GA4" s="7">
        <v>346</v>
      </c>
      <c r="GB4" s="7">
        <v>347</v>
      </c>
      <c r="GC4" s="7">
        <v>348</v>
      </c>
      <c r="GD4" s="7">
        <v>349</v>
      </c>
      <c r="GE4" s="7">
        <v>350</v>
      </c>
      <c r="GF4" s="7">
        <v>351</v>
      </c>
      <c r="GG4" s="7">
        <v>352</v>
      </c>
      <c r="GH4" s="7">
        <v>353</v>
      </c>
      <c r="GI4" s="7">
        <v>354</v>
      </c>
      <c r="GJ4" s="7">
        <v>355</v>
      </c>
      <c r="GK4" s="7">
        <v>356</v>
      </c>
      <c r="GL4" s="7">
        <v>357</v>
      </c>
      <c r="GM4" s="7">
        <v>358</v>
      </c>
      <c r="GN4" s="7">
        <v>359</v>
      </c>
      <c r="GO4" s="7">
        <v>360</v>
      </c>
      <c r="GP4" s="7">
        <v>361</v>
      </c>
      <c r="GQ4" s="7">
        <v>362</v>
      </c>
      <c r="GR4" s="7">
        <v>363</v>
      </c>
      <c r="GS4" s="7">
        <v>364</v>
      </c>
      <c r="GT4" s="7">
        <v>365</v>
      </c>
      <c r="GU4" s="7">
        <v>366</v>
      </c>
      <c r="GV4" s="7">
        <v>367</v>
      </c>
      <c r="GW4" s="7">
        <v>368</v>
      </c>
      <c r="GX4" s="7">
        <v>369</v>
      </c>
      <c r="GY4" s="7">
        <v>370</v>
      </c>
      <c r="GZ4" s="7">
        <v>371</v>
      </c>
      <c r="HA4" s="7">
        <v>372</v>
      </c>
      <c r="HB4" s="7">
        <v>373</v>
      </c>
      <c r="HC4" s="7">
        <v>374</v>
      </c>
      <c r="HD4" s="7">
        <v>375</v>
      </c>
      <c r="HE4" s="7">
        <v>376</v>
      </c>
      <c r="HF4" s="7">
        <v>377</v>
      </c>
      <c r="HG4" s="7">
        <v>378</v>
      </c>
      <c r="HH4" s="7">
        <v>379</v>
      </c>
      <c r="HI4" s="7">
        <v>380</v>
      </c>
      <c r="HJ4" s="7">
        <v>381</v>
      </c>
      <c r="HK4" s="7">
        <v>382</v>
      </c>
      <c r="HL4" s="7">
        <v>383</v>
      </c>
      <c r="HM4" s="7">
        <v>384</v>
      </c>
      <c r="HN4" s="7">
        <v>385</v>
      </c>
      <c r="HO4" s="7">
        <v>386</v>
      </c>
      <c r="HP4" s="7">
        <v>387</v>
      </c>
      <c r="HQ4" s="7">
        <v>388</v>
      </c>
      <c r="HR4" s="7">
        <v>389</v>
      </c>
      <c r="HS4" s="7">
        <v>390</v>
      </c>
      <c r="HT4" s="7">
        <v>391</v>
      </c>
      <c r="HU4" s="7">
        <v>392</v>
      </c>
      <c r="HV4" s="7">
        <v>393</v>
      </c>
      <c r="HW4" s="7">
        <v>394</v>
      </c>
      <c r="HX4" s="7">
        <v>395</v>
      </c>
      <c r="HY4" s="7">
        <v>396</v>
      </c>
      <c r="HZ4" s="7">
        <v>397</v>
      </c>
      <c r="IA4" s="7">
        <v>398</v>
      </c>
      <c r="IB4" s="7">
        <v>399</v>
      </c>
      <c r="IC4" s="7">
        <v>400</v>
      </c>
      <c r="ID4" s="7">
        <v>401</v>
      </c>
      <c r="IE4" s="7">
        <v>402</v>
      </c>
      <c r="IF4" s="7">
        <v>403</v>
      </c>
      <c r="IG4" s="7">
        <v>404</v>
      </c>
      <c r="IH4" s="7">
        <v>405</v>
      </c>
      <c r="II4" s="7">
        <v>406</v>
      </c>
      <c r="IJ4" s="7">
        <v>407</v>
      </c>
      <c r="IK4" s="7">
        <v>408</v>
      </c>
      <c r="IL4" s="7">
        <v>409</v>
      </c>
      <c r="IM4" s="7">
        <v>410</v>
      </c>
      <c r="IN4" s="7">
        <v>411</v>
      </c>
      <c r="IO4" s="7">
        <v>412</v>
      </c>
      <c r="IP4" s="7">
        <v>413</v>
      </c>
      <c r="IQ4" s="7">
        <v>414</v>
      </c>
      <c r="IR4" s="7">
        <v>415</v>
      </c>
      <c r="IS4" s="7">
        <v>416</v>
      </c>
      <c r="IT4" s="7">
        <v>417</v>
      </c>
      <c r="IU4" s="7">
        <v>418</v>
      </c>
      <c r="IV4" s="7">
        <v>419</v>
      </c>
      <c r="IW4" s="7">
        <v>420</v>
      </c>
      <c r="IX4" s="7">
        <v>421</v>
      </c>
      <c r="IY4" s="7">
        <v>422</v>
      </c>
      <c r="IZ4" s="7">
        <v>423</v>
      </c>
      <c r="JA4" s="7">
        <v>424</v>
      </c>
      <c r="JB4" s="7">
        <v>425</v>
      </c>
      <c r="JC4" s="7">
        <v>426</v>
      </c>
      <c r="JD4" s="7">
        <v>427</v>
      </c>
      <c r="JE4" s="7">
        <v>428</v>
      </c>
      <c r="JF4" s="7">
        <v>429</v>
      </c>
      <c r="JG4" s="7">
        <v>430</v>
      </c>
      <c r="JH4" s="7">
        <v>431</v>
      </c>
      <c r="JI4" s="7">
        <v>432</v>
      </c>
      <c r="JJ4" s="7">
        <v>433</v>
      </c>
      <c r="JK4" s="7">
        <v>434</v>
      </c>
      <c r="JL4" s="7">
        <v>435</v>
      </c>
      <c r="JM4" s="7">
        <v>436</v>
      </c>
      <c r="JN4" s="7">
        <v>437</v>
      </c>
      <c r="JO4" s="7">
        <v>438</v>
      </c>
      <c r="JP4" s="7">
        <v>439</v>
      </c>
      <c r="JQ4" s="7">
        <v>440</v>
      </c>
      <c r="JR4" s="7">
        <v>441</v>
      </c>
      <c r="JS4" s="7">
        <v>442</v>
      </c>
      <c r="JT4" s="7">
        <v>443</v>
      </c>
      <c r="JU4" s="7">
        <v>444</v>
      </c>
      <c r="JV4" s="7">
        <v>445</v>
      </c>
      <c r="JW4" s="7">
        <v>446</v>
      </c>
      <c r="JX4" s="7">
        <v>447</v>
      </c>
      <c r="JY4" s="7">
        <v>448</v>
      </c>
      <c r="JZ4" s="7">
        <v>449</v>
      </c>
      <c r="KA4" s="7">
        <v>450</v>
      </c>
      <c r="KB4" s="7">
        <v>451</v>
      </c>
      <c r="KC4" s="7">
        <v>452</v>
      </c>
      <c r="KD4" s="7">
        <v>453</v>
      </c>
      <c r="KE4" s="7">
        <v>454</v>
      </c>
      <c r="KF4" s="7">
        <v>455</v>
      </c>
      <c r="KG4" s="7">
        <v>456</v>
      </c>
      <c r="KH4" s="7">
        <v>457</v>
      </c>
      <c r="KI4" s="7">
        <v>458</v>
      </c>
      <c r="KJ4" s="7">
        <v>459</v>
      </c>
      <c r="KK4" s="7">
        <v>460</v>
      </c>
      <c r="KL4" s="7">
        <v>461</v>
      </c>
      <c r="KM4" s="7">
        <v>462</v>
      </c>
      <c r="KN4" s="7">
        <v>463</v>
      </c>
      <c r="KO4" s="7">
        <v>464</v>
      </c>
      <c r="KP4" s="7">
        <v>465</v>
      </c>
      <c r="KQ4" s="7">
        <v>466</v>
      </c>
      <c r="KR4" s="7">
        <v>467</v>
      </c>
      <c r="KS4" s="7">
        <v>468</v>
      </c>
      <c r="KT4" s="7">
        <v>469</v>
      </c>
      <c r="KU4" s="7">
        <v>470</v>
      </c>
      <c r="KV4" s="7">
        <v>471</v>
      </c>
      <c r="KW4" s="7">
        <v>472</v>
      </c>
      <c r="KX4" s="7">
        <v>473</v>
      </c>
      <c r="KY4" s="7">
        <v>474</v>
      </c>
      <c r="KZ4" s="7">
        <v>475</v>
      </c>
      <c r="LA4" s="7">
        <v>476</v>
      </c>
      <c r="LB4" s="7">
        <v>477</v>
      </c>
      <c r="LC4" s="7">
        <v>478</v>
      </c>
      <c r="LD4" s="7">
        <v>479</v>
      </c>
      <c r="LE4" s="7">
        <v>480</v>
      </c>
      <c r="LF4" s="7">
        <v>481</v>
      </c>
      <c r="LG4" s="7">
        <v>482</v>
      </c>
      <c r="LH4" s="7">
        <v>483</v>
      </c>
      <c r="LI4" s="7">
        <v>484</v>
      </c>
      <c r="LJ4" s="7">
        <v>485</v>
      </c>
      <c r="LK4" s="7">
        <v>486</v>
      </c>
      <c r="LL4" s="7">
        <v>487</v>
      </c>
      <c r="LM4" s="7">
        <v>488</v>
      </c>
      <c r="LN4" s="7">
        <v>489</v>
      </c>
      <c r="LO4" s="7">
        <v>490</v>
      </c>
      <c r="LP4" s="7">
        <v>491</v>
      </c>
      <c r="LQ4" s="7">
        <v>492</v>
      </c>
      <c r="LR4" s="7">
        <v>493</v>
      </c>
      <c r="LS4" s="7">
        <v>494</v>
      </c>
      <c r="LT4" s="7">
        <v>495</v>
      </c>
      <c r="LU4" s="7">
        <v>496</v>
      </c>
      <c r="LV4" s="7">
        <v>497</v>
      </c>
      <c r="LW4" s="7">
        <v>498</v>
      </c>
      <c r="LX4" s="7">
        <v>499</v>
      </c>
      <c r="LY4" s="7">
        <v>500</v>
      </c>
      <c r="LZ4" s="7">
        <v>501</v>
      </c>
      <c r="MA4" s="7">
        <v>502</v>
      </c>
      <c r="MB4" s="7">
        <v>503</v>
      </c>
      <c r="MC4" s="7">
        <v>504</v>
      </c>
      <c r="MD4" s="7">
        <v>505</v>
      </c>
      <c r="ME4" s="7">
        <v>506</v>
      </c>
      <c r="MF4" s="7">
        <v>507</v>
      </c>
      <c r="MG4" s="7">
        <v>508</v>
      </c>
      <c r="MH4" s="7">
        <v>509</v>
      </c>
      <c r="MI4" s="7">
        <v>510</v>
      </c>
      <c r="MJ4" s="7">
        <v>511</v>
      </c>
      <c r="MK4" s="7">
        <v>512</v>
      </c>
      <c r="ML4" s="7">
        <v>513</v>
      </c>
      <c r="MM4" s="7">
        <v>514</v>
      </c>
      <c r="MN4" s="7">
        <v>515</v>
      </c>
      <c r="MO4" s="7">
        <v>516</v>
      </c>
      <c r="MP4" s="7">
        <v>517</v>
      </c>
      <c r="MQ4" s="7">
        <v>518</v>
      </c>
      <c r="MR4" s="7">
        <v>519</v>
      </c>
      <c r="MS4" s="7">
        <v>520</v>
      </c>
      <c r="MT4" s="7">
        <v>521</v>
      </c>
      <c r="MU4" s="7">
        <v>522</v>
      </c>
      <c r="MV4" s="7">
        <v>523</v>
      </c>
      <c r="MW4" s="7">
        <v>524</v>
      </c>
      <c r="MX4" s="7">
        <v>525</v>
      </c>
      <c r="MY4" s="7">
        <v>526</v>
      </c>
      <c r="MZ4" s="7">
        <v>527</v>
      </c>
      <c r="NA4" s="7">
        <v>528</v>
      </c>
      <c r="NB4" s="7">
        <v>529</v>
      </c>
      <c r="NC4" s="7">
        <v>530</v>
      </c>
      <c r="ND4" s="7">
        <v>531</v>
      </c>
      <c r="NE4" s="7">
        <v>532</v>
      </c>
      <c r="NF4" s="7">
        <v>533</v>
      </c>
      <c r="NG4" s="7">
        <v>534</v>
      </c>
      <c r="NH4" s="7">
        <v>535</v>
      </c>
      <c r="NI4" s="7">
        <v>536</v>
      </c>
      <c r="NJ4" s="7">
        <v>537</v>
      </c>
      <c r="NK4" s="7">
        <v>538</v>
      </c>
      <c r="NL4" s="7">
        <v>539</v>
      </c>
      <c r="NM4" s="7">
        <v>540</v>
      </c>
      <c r="NN4" s="7">
        <v>541</v>
      </c>
      <c r="NO4" s="7">
        <v>542</v>
      </c>
      <c r="NP4" s="7">
        <v>543</v>
      </c>
      <c r="NQ4" s="7">
        <v>544</v>
      </c>
      <c r="NR4" s="7">
        <v>545</v>
      </c>
      <c r="NS4" s="7">
        <v>546</v>
      </c>
      <c r="NT4" s="7">
        <v>547</v>
      </c>
      <c r="NU4" s="7">
        <v>548</v>
      </c>
      <c r="NV4" s="7">
        <v>549</v>
      </c>
      <c r="NW4" s="7">
        <v>550</v>
      </c>
      <c r="NX4" s="7">
        <v>551</v>
      </c>
      <c r="NY4" s="7">
        <v>552</v>
      </c>
      <c r="NZ4" s="7">
        <v>553</v>
      </c>
      <c r="OA4" s="7">
        <v>554</v>
      </c>
      <c r="OB4" s="7">
        <v>555</v>
      </c>
      <c r="OC4" s="7">
        <v>556</v>
      </c>
      <c r="OD4" s="7">
        <v>557</v>
      </c>
      <c r="OE4" s="7">
        <v>558</v>
      </c>
      <c r="OF4" s="7">
        <v>559</v>
      </c>
      <c r="OG4" s="7">
        <v>560</v>
      </c>
      <c r="OH4" s="7">
        <v>561</v>
      </c>
      <c r="OI4" s="7">
        <v>562</v>
      </c>
      <c r="OJ4" s="7">
        <v>563</v>
      </c>
      <c r="OK4" s="7">
        <v>564</v>
      </c>
      <c r="OL4" s="7">
        <v>565</v>
      </c>
      <c r="OM4" s="7">
        <v>566</v>
      </c>
      <c r="ON4" s="7">
        <v>567</v>
      </c>
      <c r="OO4" s="7">
        <v>568</v>
      </c>
      <c r="OP4" s="7">
        <v>569</v>
      </c>
      <c r="OQ4" s="7">
        <v>570</v>
      </c>
      <c r="OR4" s="7">
        <v>571</v>
      </c>
      <c r="OS4" s="7">
        <v>572</v>
      </c>
      <c r="OT4" s="7">
        <v>573</v>
      </c>
      <c r="OU4" s="7">
        <v>574</v>
      </c>
      <c r="OV4" s="7">
        <v>575</v>
      </c>
      <c r="OW4" s="7">
        <v>576</v>
      </c>
      <c r="OX4" s="7">
        <v>577</v>
      </c>
      <c r="OY4" s="7">
        <v>578</v>
      </c>
      <c r="OZ4" s="7">
        <v>579</v>
      </c>
      <c r="PA4" s="7">
        <v>580</v>
      </c>
      <c r="PB4" s="7">
        <v>581</v>
      </c>
      <c r="PC4" s="7">
        <v>582</v>
      </c>
      <c r="PD4" s="7">
        <v>583</v>
      </c>
      <c r="PE4" s="7">
        <v>584</v>
      </c>
      <c r="PF4" s="7">
        <v>585</v>
      </c>
      <c r="PG4" s="7">
        <v>586</v>
      </c>
      <c r="PH4" s="7">
        <v>587</v>
      </c>
      <c r="PI4" s="7">
        <v>588</v>
      </c>
    </row>
    <row r="5" spans="1:426" x14ac:dyDescent="0.25">
      <c r="A5" s="2" t="s">
        <v>204</v>
      </c>
      <c r="B5" s="7">
        <v>6436.9229999999998</v>
      </c>
      <c r="C5" s="7">
        <v>5972.3875500000004</v>
      </c>
      <c r="D5" s="7">
        <v>5977.8315499999999</v>
      </c>
      <c r="E5" s="7">
        <v>6852.3874500000002</v>
      </c>
      <c r="F5" s="7">
        <v>8367.4127000000008</v>
      </c>
      <c r="G5" s="7">
        <v>8297.1553500000009</v>
      </c>
      <c r="H5" s="7">
        <v>6934.9994999999999</v>
      </c>
      <c r="I5" s="7">
        <v>6467.6867499999998</v>
      </c>
      <c r="J5" s="7">
        <v>5242.68595</v>
      </c>
      <c r="K5" s="7">
        <v>4307.2511000000004</v>
      </c>
      <c r="L5" s="7">
        <v>3628.0681</v>
      </c>
      <c r="M5" s="7">
        <v>3248.4670000000001</v>
      </c>
      <c r="N5" s="7">
        <v>2878.3570500000001</v>
      </c>
      <c r="O5" s="7">
        <v>2752.386</v>
      </c>
      <c r="P5" s="7">
        <v>2622.8582000000001</v>
      </c>
      <c r="Q5" s="7">
        <v>2457.6334999999999</v>
      </c>
      <c r="R5" s="7">
        <v>2649.58275</v>
      </c>
      <c r="S5" s="7">
        <v>3391.8512999999998</v>
      </c>
      <c r="T5" s="7">
        <v>3623.0023000000001</v>
      </c>
      <c r="U5" s="7">
        <v>3821.3703</v>
      </c>
      <c r="V5" s="7">
        <v>3996.1185</v>
      </c>
      <c r="W5" s="7">
        <v>3834.2397500000002</v>
      </c>
      <c r="X5" s="7">
        <v>3801.5828000000001</v>
      </c>
      <c r="Y5" s="7">
        <v>3713.3380499999998</v>
      </c>
      <c r="Z5" s="7">
        <v>3963.1262499999998</v>
      </c>
      <c r="AA5" s="7">
        <v>4631.3168500000002</v>
      </c>
      <c r="AB5" s="7">
        <v>5437.674</v>
      </c>
      <c r="AC5" s="7">
        <v>6255.22685</v>
      </c>
      <c r="AD5" s="7">
        <v>7287.6536999999998</v>
      </c>
      <c r="AE5" s="7">
        <v>7835.1391999999996</v>
      </c>
      <c r="AF5" s="7">
        <v>8984.3649999999998</v>
      </c>
      <c r="AG5" s="7">
        <v>9141.2473499999996</v>
      </c>
      <c r="AH5" s="7">
        <v>9476.2852000000003</v>
      </c>
      <c r="AI5" s="7">
        <v>9268.6338500000002</v>
      </c>
      <c r="AJ5" s="7">
        <v>8616.1571999999996</v>
      </c>
      <c r="AK5" s="7">
        <v>7578.5151500000002</v>
      </c>
      <c r="AL5" s="7">
        <v>6659.7278500000002</v>
      </c>
      <c r="AM5" s="7">
        <v>6271.2144500000004</v>
      </c>
      <c r="AN5" s="7">
        <v>5616.7474499999998</v>
      </c>
      <c r="AO5" s="7">
        <v>5217.5808500000003</v>
      </c>
      <c r="AP5" s="7">
        <v>5026.9941500000004</v>
      </c>
      <c r="AQ5" s="7">
        <v>4632.0717500000001</v>
      </c>
      <c r="AR5" s="7">
        <v>4185.4922500000002</v>
      </c>
      <c r="AS5" s="7">
        <v>3898.6545000000001</v>
      </c>
      <c r="AT5" s="7">
        <v>4254.7627499999999</v>
      </c>
      <c r="AU5" s="7">
        <v>4043.2828500000001</v>
      </c>
      <c r="AV5" s="7">
        <v>3373.19335</v>
      </c>
      <c r="AW5" s="7">
        <v>3032.8276500000002</v>
      </c>
      <c r="AX5" s="7">
        <v>2649.4766</v>
      </c>
      <c r="AY5" s="7">
        <v>2435.6186499999999</v>
      </c>
      <c r="AZ5" s="7">
        <v>2533.6740500000001</v>
      </c>
      <c r="BA5" s="7">
        <v>2769.4753999999998</v>
      </c>
      <c r="BB5" s="7">
        <v>3010.5823</v>
      </c>
      <c r="BC5" s="7">
        <v>2748.9428499999999</v>
      </c>
      <c r="BD5" s="7">
        <v>2758.9431500000001</v>
      </c>
      <c r="BE5" s="7">
        <v>3341.0805500000001</v>
      </c>
      <c r="BF5" s="7">
        <v>3565.0063500000001</v>
      </c>
      <c r="BG5" s="7">
        <v>3398.1261</v>
      </c>
      <c r="BH5" s="7">
        <v>3837.7383</v>
      </c>
      <c r="BI5" s="7">
        <v>4007.39075</v>
      </c>
      <c r="BJ5" s="7">
        <v>4057.3984</v>
      </c>
      <c r="BK5" s="7">
        <v>4279.8790499999996</v>
      </c>
      <c r="BL5" s="7">
        <v>4446.1217999999999</v>
      </c>
      <c r="BM5" s="7">
        <v>4060.65265</v>
      </c>
      <c r="BN5" s="7">
        <v>3477.5774000000001</v>
      </c>
      <c r="BO5" s="7">
        <v>2751.1995999999999</v>
      </c>
      <c r="BP5" s="7">
        <v>2132.3431500000002</v>
      </c>
      <c r="BQ5" s="7">
        <v>1768.70705</v>
      </c>
      <c r="BR5" s="7">
        <v>1430.0477000000001</v>
      </c>
      <c r="BS5" s="7">
        <v>1284.9905000000001</v>
      </c>
      <c r="BT5" s="7">
        <v>1125.6753000000001</v>
      </c>
      <c r="BU5" s="7">
        <v>1257.2230500000001</v>
      </c>
      <c r="BV5" s="7">
        <v>1264.9684500000001</v>
      </c>
      <c r="BW5" s="7">
        <v>1664.7049999999999</v>
      </c>
      <c r="BX5" s="7">
        <v>1955.42145</v>
      </c>
      <c r="BY5" s="7">
        <v>1612.7842000000001</v>
      </c>
      <c r="BZ5" s="7">
        <v>1480.8594000000001</v>
      </c>
      <c r="CA5" s="7">
        <v>1471.8812</v>
      </c>
      <c r="CB5" s="7">
        <v>1724.6845000000001</v>
      </c>
      <c r="CC5" s="7">
        <v>2107.5010000000002</v>
      </c>
      <c r="CD5" s="7">
        <v>2263.66815</v>
      </c>
      <c r="CE5" s="7">
        <v>2830.7265499999999</v>
      </c>
      <c r="CF5" s="7">
        <v>2627.4463999999998</v>
      </c>
      <c r="CG5" s="7">
        <v>2244.0572499999998</v>
      </c>
      <c r="CH5" s="7">
        <v>2628.6858999999999</v>
      </c>
      <c r="CI5" s="7">
        <v>2888.0306500000002</v>
      </c>
      <c r="CJ5" s="7">
        <v>2576.5553500000001</v>
      </c>
      <c r="CK5" s="7">
        <v>1993.9005</v>
      </c>
      <c r="CL5" s="7">
        <v>1554.1072999999999</v>
      </c>
      <c r="CM5" s="7">
        <v>1438.35</v>
      </c>
      <c r="CN5" s="7">
        <v>1653.7173499999999</v>
      </c>
      <c r="CO5" s="7">
        <v>1322.999</v>
      </c>
      <c r="CP5" s="7">
        <v>943.55539999999996</v>
      </c>
      <c r="CQ5" s="7">
        <v>825.92484999999999</v>
      </c>
      <c r="CR5" s="7">
        <v>893.61234999999999</v>
      </c>
      <c r="CS5" s="7">
        <v>864.13784999999996</v>
      </c>
      <c r="CT5" s="7">
        <v>922.71834999999999</v>
      </c>
      <c r="CU5" s="7">
        <v>890.11884999999995</v>
      </c>
      <c r="CV5" s="7">
        <v>754.00959999999998</v>
      </c>
      <c r="CW5" s="7">
        <v>753.60564999999997</v>
      </c>
      <c r="CX5" s="7">
        <v>834.03575000000001</v>
      </c>
      <c r="CY5" s="7">
        <v>776.09815000000003</v>
      </c>
      <c r="CZ5" s="7">
        <v>688.94425000000001</v>
      </c>
      <c r="DA5" s="7">
        <v>758.17785000000003</v>
      </c>
      <c r="DB5" s="7">
        <v>822.80010000000004</v>
      </c>
      <c r="DC5" s="7">
        <v>759.65554999999995</v>
      </c>
      <c r="DD5" s="7">
        <v>739.71259999999995</v>
      </c>
      <c r="DE5" s="7">
        <v>843.28579999999999</v>
      </c>
      <c r="DF5" s="7">
        <v>855.91395</v>
      </c>
      <c r="DG5" s="7">
        <v>772.10045000000002</v>
      </c>
      <c r="DH5" s="7">
        <v>791.19775000000004</v>
      </c>
      <c r="DI5" s="7">
        <v>859.18505000000005</v>
      </c>
      <c r="DJ5" s="7">
        <v>834.4271</v>
      </c>
      <c r="DK5" s="7">
        <v>774.41679999999997</v>
      </c>
      <c r="DL5" s="7">
        <v>793.33714999999995</v>
      </c>
      <c r="DM5" s="7">
        <v>834.19455000000005</v>
      </c>
      <c r="DN5" s="7">
        <v>769.04349999999999</v>
      </c>
      <c r="DO5" s="7">
        <v>689.50705000000005</v>
      </c>
      <c r="DP5" s="7">
        <v>728.50445000000002</v>
      </c>
      <c r="DQ5" s="7">
        <v>771.31354999999996</v>
      </c>
      <c r="DR5" s="7">
        <v>682.51855</v>
      </c>
      <c r="DS5" s="7">
        <v>613.77459999999996</v>
      </c>
      <c r="DT5" s="7">
        <v>553.69709999999998</v>
      </c>
      <c r="DU5" s="7">
        <v>526.09900000000005</v>
      </c>
      <c r="DV5" s="7">
        <v>497.37684999999999</v>
      </c>
      <c r="DW5" s="7">
        <v>536.36509999999998</v>
      </c>
      <c r="DX5" s="7">
        <v>487.86599999999999</v>
      </c>
      <c r="DY5" s="7">
        <v>457.40735000000001</v>
      </c>
      <c r="DZ5" s="7">
        <v>502.28140000000002</v>
      </c>
      <c r="EA5" s="7">
        <v>498.54849999999999</v>
      </c>
      <c r="EB5" s="7">
        <v>487.07405</v>
      </c>
      <c r="EC5" s="7">
        <v>518.22064999999998</v>
      </c>
      <c r="ED5" s="7">
        <v>540.67574999999999</v>
      </c>
      <c r="EE5" s="7">
        <v>592.86170000000004</v>
      </c>
      <c r="EF5" s="7">
        <v>642.90264999999999</v>
      </c>
      <c r="EG5" s="7">
        <v>644.79319999999996</v>
      </c>
      <c r="EH5" s="7">
        <v>725.41510000000005</v>
      </c>
      <c r="EI5" s="7">
        <v>868.35805000000005</v>
      </c>
      <c r="EJ5" s="7">
        <v>875.62599999999998</v>
      </c>
      <c r="EK5" s="7">
        <v>893.45479999999998</v>
      </c>
      <c r="EL5" s="7">
        <v>1188.8408999999999</v>
      </c>
      <c r="EM5" s="7">
        <v>1343.88095</v>
      </c>
      <c r="EN5" s="7">
        <v>1246.57475</v>
      </c>
      <c r="EO5" s="7">
        <v>1442.4567500000001</v>
      </c>
      <c r="EP5" s="7">
        <v>1876.1229000000001</v>
      </c>
      <c r="EQ5" s="7">
        <v>1881.2856999999999</v>
      </c>
      <c r="ER5" s="7">
        <v>1796.2166500000001</v>
      </c>
      <c r="ES5" s="7">
        <v>2346.6012500000002</v>
      </c>
      <c r="ET5" s="7">
        <v>2756.3849500000001</v>
      </c>
      <c r="EU5" s="7">
        <v>2411.7609499999999</v>
      </c>
      <c r="EV5" s="7">
        <v>2508.8371000000002</v>
      </c>
      <c r="EW5" s="7">
        <v>3205.5686000000001</v>
      </c>
      <c r="EX5" s="7">
        <v>3159.6833499999998</v>
      </c>
      <c r="EY5" s="7">
        <v>2819.7960499999999</v>
      </c>
      <c r="EZ5" s="7">
        <v>3475.8651500000001</v>
      </c>
      <c r="FA5" s="7">
        <v>4122.1688999999997</v>
      </c>
      <c r="FB5" s="7">
        <v>3720.9214999999999</v>
      </c>
      <c r="FC5" s="7">
        <v>3666.4222</v>
      </c>
      <c r="FD5" s="7">
        <v>4663.8477499999999</v>
      </c>
      <c r="FE5" s="7">
        <v>4860.2983000000004</v>
      </c>
      <c r="FF5" s="7">
        <v>4351.5702499999998</v>
      </c>
      <c r="FG5" s="7">
        <v>5178.5688</v>
      </c>
      <c r="FH5" s="7">
        <v>6224.4337999999998</v>
      </c>
      <c r="FI5" s="7">
        <v>6003.9081999999999</v>
      </c>
      <c r="FJ5" s="7">
        <v>6302.4319500000001</v>
      </c>
      <c r="FK5" s="7">
        <v>7537.7784000000001</v>
      </c>
      <c r="FL5" s="7">
        <v>8261.7338</v>
      </c>
      <c r="FM5" s="7">
        <v>7606.5368500000004</v>
      </c>
      <c r="FN5" s="7">
        <v>7897.00065</v>
      </c>
      <c r="FO5" s="7">
        <v>6538.9458000000004</v>
      </c>
      <c r="FP5" s="7">
        <v>5281.7429000000002</v>
      </c>
      <c r="FQ5" s="7">
        <v>4158.2978999999996</v>
      </c>
      <c r="FR5" s="7">
        <v>3806.9947000000002</v>
      </c>
      <c r="FS5" s="7">
        <v>4560.8694500000001</v>
      </c>
      <c r="FT5" s="7">
        <v>4564.5731500000002</v>
      </c>
      <c r="FU5" s="7">
        <v>3870.9673499999999</v>
      </c>
      <c r="FV5" s="7">
        <v>4555.1785499999996</v>
      </c>
      <c r="FW5" s="7">
        <v>4986.4426999999996</v>
      </c>
      <c r="FX5" s="7">
        <v>4105.4911000000002</v>
      </c>
      <c r="FY5" s="7">
        <v>3398.9825000000001</v>
      </c>
      <c r="FZ5" s="7">
        <v>3625.3416000000002</v>
      </c>
      <c r="GA5" s="7">
        <v>3485.70165</v>
      </c>
      <c r="GB5" s="7">
        <v>2698.6248999999998</v>
      </c>
      <c r="GC5" s="7">
        <v>2479.7921000000001</v>
      </c>
      <c r="GD5" s="7">
        <v>2718.8728500000002</v>
      </c>
      <c r="GE5" s="7">
        <v>2316.4304000000002</v>
      </c>
      <c r="GF5" s="7">
        <v>1804.6773000000001</v>
      </c>
      <c r="GG5" s="7">
        <v>1971.76135</v>
      </c>
      <c r="GH5" s="7">
        <v>2065.7138</v>
      </c>
      <c r="GI5" s="7">
        <v>1628.9901500000001</v>
      </c>
      <c r="GJ5" s="7">
        <v>1455.87105</v>
      </c>
      <c r="GK5" s="7">
        <v>1660.5666000000001</v>
      </c>
      <c r="GL5" s="7">
        <v>1588.9314999999999</v>
      </c>
      <c r="GM5" s="7">
        <v>1498.7268999999999</v>
      </c>
      <c r="GN5" s="7">
        <v>1442.63275</v>
      </c>
      <c r="GO5" s="7">
        <v>1568.4558</v>
      </c>
      <c r="GP5" s="7">
        <v>1635.3923500000001</v>
      </c>
      <c r="GQ5" s="7">
        <v>1530.24775</v>
      </c>
      <c r="GR5" s="7">
        <v>1152.93</v>
      </c>
      <c r="GS5" s="7">
        <v>1080.8969</v>
      </c>
      <c r="GT5" s="7">
        <v>1038.9835499999999</v>
      </c>
      <c r="GU5" s="7">
        <v>1120.8739</v>
      </c>
      <c r="GV5" s="7">
        <v>1464.95795</v>
      </c>
      <c r="GW5" s="7">
        <v>1434.7899500000001</v>
      </c>
      <c r="GX5" s="7">
        <v>1343.15915</v>
      </c>
      <c r="GY5" s="7">
        <v>964.61099999999999</v>
      </c>
      <c r="GZ5" s="7">
        <v>858.08249999999998</v>
      </c>
      <c r="HA5" s="7">
        <v>761.75879999999995</v>
      </c>
      <c r="HB5" s="7">
        <v>794.1336</v>
      </c>
      <c r="HC5" s="7">
        <v>760.95785000000001</v>
      </c>
      <c r="HD5" s="7">
        <v>654.37549999999999</v>
      </c>
      <c r="HE5" s="7">
        <v>671.76289999999995</v>
      </c>
      <c r="HF5" s="7">
        <v>749.2115</v>
      </c>
      <c r="HG5" s="7">
        <v>662.62199999999996</v>
      </c>
      <c r="HH5" s="7">
        <v>623.06354999999996</v>
      </c>
      <c r="HI5" s="7">
        <v>608.81150000000002</v>
      </c>
      <c r="HJ5" s="7">
        <v>700.61469999999997</v>
      </c>
      <c r="HK5" s="7">
        <v>710.21085000000005</v>
      </c>
      <c r="HL5" s="7">
        <v>669.44860000000006</v>
      </c>
      <c r="HM5" s="7">
        <v>674.37774999999999</v>
      </c>
      <c r="HN5" s="7">
        <v>692.05015000000003</v>
      </c>
      <c r="HO5" s="7">
        <v>717.05394999999999</v>
      </c>
      <c r="HP5" s="7">
        <v>768.54300000000001</v>
      </c>
      <c r="HQ5" s="7">
        <v>856.61170000000004</v>
      </c>
      <c r="HR5" s="7">
        <v>908.96100000000001</v>
      </c>
      <c r="HS5" s="7">
        <v>998.02350000000001</v>
      </c>
      <c r="HT5" s="7">
        <v>1154.6288999999999</v>
      </c>
      <c r="HU5" s="7">
        <v>1345.2076999999999</v>
      </c>
      <c r="HV5" s="7">
        <v>1360.4780000000001</v>
      </c>
      <c r="HW5" s="7">
        <v>1400.9321500000001</v>
      </c>
      <c r="HX5" s="7">
        <v>1302.7654</v>
      </c>
      <c r="HY5" s="7">
        <v>1280.1353999999999</v>
      </c>
      <c r="HZ5" s="7">
        <v>1299.6863000000001</v>
      </c>
      <c r="IA5" s="7">
        <v>1417.7687000000001</v>
      </c>
      <c r="IB5" s="7">
        <v>1368.2082499999999</v>
      </c>
      <c r="IC5" s="7">
        <v>1339.2485999999999</v>
      </c>
      <c r="ID5" s="7">
        <v>1481.4563499999999</v>
      </c>
      <c r="IE5" s="7">
        <v>1569.4952000000001</v>
      </c>
      <c r="IF5" s="7">
        <v>1525.0838000000001</v>
      </c>
      <c r="IG5" s="7">
        <v>1450.6514999999999</v>
      </c>
      <c r="IH5" s="7">
        <v>1535.1793500000001</v>
      </c>
      <c r="II5" s="7">
        <v>1688.3459</v>
      </c>
      <c r="IJ5" s="7">
        <v>1802.44345</v>
      </c>
      <c r="IK5" s="7">
        <v>2006.0536500000001</v>
      </c>
      <c r="IL5" s="7">
        <v>1735.09655</v>
      </c>
      <c r="IM5" s="7">
        <v>1345.37535</v>
      </c>
      <c r="IN5" s="7">
        <v>1186.4936</v>
      </c>
      <c r="IO5" s="7">
        <v>1179.7462</v>
      </c>
      <c r="IP5" s="7">
        <v>1201.73325</v>
      </c>
      <c r="IQ5" s="7">
        <v>1344.6415500000001</v>
      </c>
      <c r="IR5" s="7">
        <v>1409.2897499999999</v>
      </c>
      <c r="IS5" s="7">
        <v>1587.3613499999999</v>
      </c>
      <c r="IT5" s="7">
        <v>1867.70355</v>
      </c>
      <c r="IU5" s="7">
        <v>1996.8204000000001</v>
      </c>
      <c r="IV5" s="7">
        <v>2037.94335</v>
      </c>
      <c r="IW5" s="7">
        <v>2111.5700999999999</v>
      </c>
      <c r="IX5" s="7">
        <v>2088.8418000000001</v>
      </c>
      <c r="IY5" s="7">
        <v>2202.2105499999998</v>
      </c>
      <c r="IZ5" s="7">
        <v>2314.9756000000002</v>
      </c>
      <c r="JA5" s="7">
        <v>2285.8791500000002</v>
      </c>
      <c r="JB5" s="7">
        <v>2409.2909</v>
      </c>
      <c r="JC5" s="7">
        <v>2234.7314999999999</v>
      </c>
      <c r="JD5" s="7">
        <v>1841.49755</v>
      </c>
      <c r="JE5" s="7">
        <v>1558.4213999999999</v>
      </c>
      <c r="JF5" s="7">
        <v>1422.5723499999999</v>
      </c>
      <c r="JG5" s="7">
        <v>1298.1959999999999</v>
      </c>
      <c r="JH5" s="7">
        <v>1350.1895500000001</v>
      </c>
      <c r="JI5" s="7">
        <v>1401.16245</v>
      </c>
      <c r="JJ5" s="7">
        <v>1306.1846</v>
      </c>
      <c r="JK5" s="7">
        <v>1163.49875</v>
      </c>
      <c r="JL5" s="7">
        <v>1042.92085</v>
      </c>
      <c r="JM5" s="7">
        <v>980.19524999999999</v>
      </c>
      <c r="JN5" s="7">
        <v>1016.31485</v>
      </c>
      <c r="JO5" s="7">
        <v>1027.1261</v>
      </c>
      <c r="JP5" s="7">
        <v>1094.3669</v>
      </c>
      <c r="JQ5" s="7">
        <v>1064.47425</v>
      </c>
      <c r="JR5" s="7">
        <v>1087.6574000000001</v>
      </c>
      <c r="JS5" s="7">
        <v>1071.4550999999999</v>
      </c>
      <c r="JT5" s="7">
        <v>1195.84565</v>
      </c>
      <c r="JU5" s="7">
        <v>1179.2572</v>
      </c>
      <c r="JV5" s="7">
        <v>891.69820000000004</v>
      </c>
      <c r="JW5" s="7">
        <v>813.56830000000002</v>
      </c>
      <c r="JX5" s="7">
        <v>894.63594999999998</v>
      </c>
      <c r="JY5" s="7">
        <v>733.95754999999997</v>
      </c>
      <c r="JZ5" s="7">
        <v>682.78489999999999</v>
      </c>
      <c r="KA5" s="7">
        <v>694.37255000000005</v>
      </c>
      <c r="KB5" s="7">
        <v>724.34114999999997</v>
      </c>
      <c r="KC5" s="7">
        <v>822.8922</v>
      </c>
      <c r="KD5" s="7">
        <v>875.27795000000003</v>
      </c>
      <c r="KE5" s="7">
        <v>1018.5056</v>
      </c>
      <c r="KF5" s="7">
        <v>1018.3795</v>
      </c>
      <c r="KG5" s="7">
        <v>1035.8353</v>
      </c>
      <c r="KH5" s="7">
        <v>963.67494999999997</v>
      </c>
      <c r="KI5" s="7">
        <v>819.04605000000004</v>
      </c>
      <c r="KJ5" s="7">
        <v>747.08050000000003</v>
      </c>
      <c r="KK5" s="7">
        <v>738.33894999999995</v>
      </c>
      <c r="KL5" s="7">
        <v>746.46500000000003</v>
      </c>
      <c r="KM5" s="7">
        <v>809.80674999999997</v>
      </c>
      <c r="KN5" s="7">
        <v>962.28189999999995</v>
      </c>
      <c r="KO5" s="7">
        <v>1105.6918000000001</v>
      </c>
      <c r="KP5" s="7">
        <v>1363.9717499999999</v>
      </c>
      <c r="KQ5" s="7">
        <v>1508.9317000000001</v>
      </c>
      <c r="KR5" s="7">
        <v>1649.2568000000001</v>
      </c>
      <c r="KS5" s="7">
        <v>1577.0197000000001</v>
      </c>
      <c r="KT5" s="7">
        <v>1572.41175</v>
      </c>
      <c r="KU5" s="7">
        <v>1633.8978500000001</v>
      </c>
      <c r="KV5" s="7">
        <v>1652.9774500000001</v>
      </c>
      <c r="KW5" s="7">
        <v>1608.0002999999999</v>
      </c>
      <c r="KX5" s="7">
        <v>1387.1909000000001</v>
      </c>
      <c r="KY5" s="7">
        <v>1362.1994500000001</v>
      </c>
      <c r="KZ5" s="7">
        <v>1401.2924499999999</v>
      </c>
      <c r="LA5" s="7">
        <v>1475.7479499999999</v>
      </c>
      <c r="LB5" s="7">
        <v>1600.0029</v>
      </c>
      <c r="LC5" s="7">
        <v>1731.1483000000001</v>
      </c>
      <c r="LD5" s="7">
        <v>1653.95705</v>
      </c>
      <c r="LE5" s="7">
        <v>1303.0821000000001</v>
      </c>
      <c r="LF5" s="7">
        <v>1078.5047999999999</v>
      </c>
      <c r="LG5" s="7">
        <v>934.2251</v>
      </c>
      <c r="LH5" s="7">
        <v>833.05624999999998</v>
      </c>
      <c r="LI5" s="7">
        <v>702.61530000000005</v>
      </c>
      <c r="LJ5" s="7">
        <v>663.69349999999997</v>
      </c>
      <c r="LK5" s="7">
        <v>658.96360000000004</v>
      </c>
      <c r="LL5" s="7">
        <v>685.42529999999999</v>
      </c>
      <c r="LM5" s="7">
        <v>745.80645000000004</v>
      </c>
      <c r="LN5" s="7">
        <v>863.75729999999999</v>
      </c>
      <c r="LO5" s="7">
        <v>1010.0491</v>
      </c>
      <c r="LP5" s="7">
        <v>1020.047</v>
      </c>
      <c r="LQ5" s="7">
        <v>1133.7958000000001</v>
      </c>
      <c r="LR5" s="7">
        <v>1225.4094</v>
      </c>
      <c r="LS5" s="7">
        <v>1233.0773999999999</v>
      </c>
      <c r="LT5" s="7">
        <v>1350.1251999999999</v>
      </c>
      <c r="LU5" s="7">
        <v>1720.27585</v>
      </c>
      <c r="LV5" s="7">
        <v>2164.3742999999999</v>
      </c>
      <c r="LW5" s="7">
        <v>2696.7543999999998</v>
      </c>
      <c r="LX5" s="7">
        <v>3000.5839000000001</v>
      </c>
      <c r="LY5" s="7">
        <v>2989.6921000000002</v>
      </c>
      <c r="LZ5" s="7">
        <v>2722.7518</v>
      </c>
      <c r="MA5" s="7">
        <v>2029.5146999999999</v>
      </c>
      <c r="MB5" s="7">
        <v>1500.7047</v>
      </c>
      <c r="MC5" s="7">
        <v>1398.51315</v>
      </c>
      <c r="MD5" s="7">
        <v>1438.5888</v>
      </c>
      <c r="ME5" s="7">
        <v>1305.5319</v>
      </c>
      <c r="MF5" s="7">
        <v>1276.5851500000001</v>
      </c>
      <c r="MG5" s="7">
        <v>1229.61105</v>
      </c>
      <c r="MH5" s="7">
        <v>1106.8541</v>
      </c>
      <c r="MI5" s="7">
        <v>1319.17445</v>
      </c>
      <c r="MJ5" s="7">
        <v>1211.4127000000001</v>
      </c>
      <c r="MK5" s="7">
        <v>976.16819999999996</v>
      </c>
      <c r="ML5" s="7">
        <v>835.46545000000003</v>
      </c>
      <c r="MM5" s="7">
        <v>838.85554999999999</v>
      </c>
      <c r="MN5" s="7">
        <v>728.78565000000003</v>
      </c>
      <c r="MO5" s="7">
        <v>632.76544999999999</v>
      </c>
      <c r="MP5" s="7">
        <v>583.65875000000005</v>
      </c>
      <c r="MQ5" s="7">
        <v>596.19584999999995</v>
      </c>
      <c r="MR5" s="7">
        <v>628.64970000000005</v>
      </c>
      <c r="MS5" s="7">
        <v>630.19420000000002</v>
      </c>
      <c r="MT5" s="7">
        <v>697.02644999999995</v>
      </c>
      <c r="MU5" s="7">
        <v>798.60789999999997</v>
      </c>
      <c r="MV5" s="7">
        <v>873.26700000000005</v>
      </c>
      <c r="MW5" s="7">
        <v>954.48779999999999</v>
      </c>
      <c r="MX5" s="7">
        <v>1122.4384500000001</v>
      </c>
      <c r="MY5" s="7">
        <v>988.93065000000001</v>
      </c>
      <c r="MZ5" s="7">
        <v>866.35275000000001</v>
      </c>
      <c r="NA5" s="7">
        <v>745.19529999999997</v>
      </c>
      <c r="NB5" s="7">
        <v>625.03599999999994</v>
      </c>
      <c r="NC5" s="7">
        <v>566.00059999999996</v>
      </c>
      <c r="ND5" s="7">
        <v>525.72564999999997</v>
      </c>
      <c r="NE5" s="7">
        <v>524.70719999999994</v>
      </c>
      <c r="NF5" s="7">
        <v>546.09465</v>
      </c>
      <c r="NG5" s="7">
        <v>616.82655</v>
      </c>
      <c r="NH5" s="7">
        <v>693.40250000000003</v>
      </c>
      <c r="NI5" s="7">
        <v>839.00564999999995</v>
      </c>
      <c r="NJ5" s="7">
        <v>830.37414999999999</v>
      </c>
      <c r="NK5" s="7">
        <v>877.68925000000002</v>
      </c>
      <c r="NL5" s="7">
        <v>860.37384999999995</v>
      </c>
      <c r="NM5" s="7">
        <v>796.90899999999999</v>
      </c>
      <c r="NN5" s="7">
        <v>693.18584999999996</v>
      </c>
      <c r="NO5" s="7">
        <v>625.08735000000001</v>
      </c>
      <c r="NP5" s="7">
        <v>583.79359999999997</v>
      </c>
      <c r="NQ5" s="7">
        <v>566.30449999999996</v>
      </c>
      <c r="NR5" s="7">
        <v>573.63874999999996</v>
      </c>
      <c r="NS5" s="7">
        <v>561.58884999999998</v>
      </c>
      <c r="NT5" s="7">
        <v>597.67870000000005</v>
      </c>
      <c r="NU5" s="7">
        <v>682.67719999999997</v>
      </c>
      <c r="NV5" s="7">
        <v>746.52419999999995</v>
      </c>
      <c r="NW5" s="7">
        <v>756.14975000000004</v>
      </c>
      <c r="NX5" s="7">
        <v>867.98665000000005</v>
      </c>
      <c r="NY5" s="7">
        <v>931.77409999999998</v>
      </c>
      <c r="NZ5" s="7">
        <v>1078.37015</v>
      </c>
      <c r="OA5" s="7">
        <v>1231.77295</v>
      </c>
      <c r="OB5" s="7">
        <v>1235.9434000000001</v>
      </c>
      <c r="OC5" s="7">
        <v>1063.9857500000001</v>
      </c>
      <c r="OD5" s="7">
        <v>970.27919999999995</v>
      </c>
      <c r="OE5" s="7">
        <v>881.01904999999999</v>
      </c>
      <c r="OF5" s="7">
        <v>845.57759999999996</v>
      </c>
      <c r="OG5" s="7">
        <v>826.29200000000003</v>
      </c>
      <c r="OH5" s="7">
        <v>870.82474999999999</v>
      </c>
      <c r="OI5" s="7">
        <v>966.05534999999998</v>
      </c>
      <c r="OJ5" s="7">
        <v>1098.0092500000001</v>
      </c>
      <c r="OK5" s="7">
        <v>1268.0673999999999</v>
      </c>
      <c r="OL5" s="7">
        <v>1398.0231000000001</v>
      </c>
      <c r="OM5" s="7">
        <v>1501.7126000000001</v>
      </c>
      <c r="ON5" s="7">
        <v>1776.7818500000001</v>
      </c>
      <c r="OO5" s="7">
        <v>1901.19625</v>
      </c>
      <c r="OP5" s="7">
        <v>2005.73505</v>
      </c>
      <c r="OQ5" s="7">
        <v>1790.5244</v>
      </c>
      <c r="OR5" s="7">
        <v>1594.32205</v>
      </c>
      <c r="OS5" s="7">
        <v>1436.1286</v>
      </c>
      <c r="OT5" s="7">
        <v>1324.1403499999999</v>
      </c>
      <c r="OU5" s="7">
        <v>1109.0704000000001</v>
      </c>
      <c r="OV5" s="7">
        <v>965.74090000000001</v>
      </c>
      <c r="OW5" s="7">
        <v>854.15229999999997</v>
      </c>
      <c r="OX5" s="7">
        <v>819.90845000000002</v>
      </c>
      <c r="OY5" s="7">
        <v>931.98005000000001</v>
      </c>
      <c r="OZ5" s="7">
        <v>886.52760000000001</v>
      </c>
      <c r="PA5" s="7">
        <v>999.31624999999997</v>
      </c>
      <c r="PB5" s="7">
        <v>1110.6004499999999</v>
      </c>
      <c r="PC5" s="7">
        <v>1296.7351000000001</v>
      </c>
      <c r="PD5" s="7">
        <v>1298.9331999999999</v>
      </c>
      <c r="PE5" s="7">
        <v>1119.2020500000001</v>
      </c>
      <c r="PF5" s="7">
        <v>1343.43265</v>
      </c>
      <c r="PG5" s="7">
        <v>1585.2490499999999</v>
      </c>
      <c r="PH5" s="7">
        <v>1901.77215</v>
      </c>
      <c r="PI5" s="7">
        <v>2411.1111999999998</v>
      </c>
    </row>
    <row r="6" spans="1:426" x14ac:dyDescent="0.25">
      <c r="B6" s="7"/>
      <c r="C6" s="7"/>
      <c r="D6" s="7"/>
      <c r="E6" s="7"/>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c r="DX6" s="7"/>
      <c r="DY6" s="7"/>
      <c r="DZ6" s="7"/>
      <c r="EA6" s="7"/>
      <c r="EB6" s="7"/>
      <c r="EC6" s="7"/>
      <c r="ED6" s="7"/>
      <c r="EE6" s="7"/>
      <c r="EF6" s="7"/>
      <c r="EG6" s="7"/>
      <c r="EH6" s="7"/>
      <c r="EI6" s="7"/>
      <c r="EJ6" s="7"/>
      <c r="EK6" s="7"/>
      <c r="EL6" s="7"/>
      <c r="EM6" s="7"/>
      <c r="EN6" s="7"/>
      <c r="EO6" s="7"/>
      <c r="EP6" s="7"/>
      <c r="EQ6" s="7"/>
      <c r="ER6" s="7"/>
      <c r="ES6" s="7"/>
      <c r="ET6" s="7"/>
      <c r="EU6" s="7"/>
      <c r="EV6" s="7"/>
      <c r="EW6" s="7"/>
      <c r="EX6" s="7"/>
      <c r="EY6" s="7"/>
      <c r="EZ6" s="7"/>
      <c r="FA6" s="7"/>
      <c r="FB6" s="7"/>
      <c r="FC6" s="7"/>
      <c r="FD6" s="7"/>
      <c r="FE6" s="7"/>
      <c r="FF6" s="7"/>
      <c r="FG6" s="7"/>
      <c r="FH6" s="7"/>
      <c r="FI6" s="7"/>
      <c r="FJ6" s="7"/>
      <c r="FK6" s="7"/>
      <c r="FL6" s="7"/>
      <c r="FM6" s="7"/>
      <c r="FN6" s="7"/>
      <c r="FO6" s="7"/>
      <c r="FP6" s="7"/>
      <c r="FQ6" s="7"/>
      <c r="FR6" s="7"/>
      <c r="FS6" s="7"/>
      <c r="FT6" s="7"/>
      <c r="FU6" s="7"/>
      <c r="FV6" s="7"/>
      <c r="FW6" s="7"/>
      <c r="FX6" s="7"/>
      <c r="FY6" s="7"/>
      <c r="FZ6" s="7"/>
      <c r="GA6" s="7"/>
      <c r="GB6" s="7"/>
      <c r="GC6" s="7"/>
      <c r="GD6" s="7"/>
      <c r="GE6" s="7"/>
      <c r="GF6" s="7"/>
      <c r="GG6" s="7"/>
      <c r="GH6" s="7"/>
      <c r="GI6" s="7"/>
      <c r="GJ6" s="7"/>
      <c r="GK6" s="7"/>
      <c r="GL6" s="7"/>
      <c r="GM6" s="7"/>
      <c r="GN6" s="7"/>
      <c r="GO6" s="7"/>
      <c r="GP6" s="7"/>
      <c r="GQ6" s="7"/>
      <c r="GR6" s="7"/>
      <c r="GS6" s="7"/>
      <c r="GT6" s="7"/>
      <c r="GU6" s="7"/>
      <c r="GV6" s="7"/>
      <c r="GW6" s="7"/>
      <c r="GX6" s="7"/>
      <c r="GY6" s="7"/>
      <c r="GZ6" s="7"/>
      <c r="HA6" s="7"/>
      <c r="HB6" s="7"/>
      <c r="HC6" s="7"/>
      <c r="HD6" s="7"/>
      <c r="HE6" s="7"/>
      <c r="HF6" s="7"/>
      <c r="HG6" s="7"/>
      <c r="HH6" s="7"/>
      <c r="HI6" s="7"/>
      <c r="HJ6" s="7"/>
      <c r="HK6" s="7"/>
      <c r="HL6" s="7"/>
      <c r="HM6" s="7"/>
      <c r="HN6" s="7"/>
      <c r="HO6" s="7"/>
      <c r="HP6" s="7"/>
      <c r="HQ6" s="7"/>
      <c r="HR6" s="7"/>
      <c r="HS6" s="7"/>
      <c r="HT6" s="7"/>
      <c r="HU6" s="7"/>
      <c r="HV6" s="7"/>
      <c r="HW6" s="7"/>
      <c r="HX6" s="7"/>
      <c r="HY6" s="7"/>
      <c r="HZ6" s="7"/>
      <c r="IA6" s="7"/>
      <c r="IB6" s="7"/>
      <c r="IC6" s="7"/>
      <c r="ID6" s="7"/>
      <c r="IE6" s="7"/>
      <c r="IF6" s="7"/>
      <c r="IG6" s="7"/>
      <c r="IH6" s="7"/>
      <c r="II6" s="7"/>
      <c r="IJ6" s="7"/>
      <c r="IK6" s="7"/>
      <c r="IL6" s="7"/>
      <c r="IM6" s="7"/>
      <c r="IN6" s="7"/>
      <c r="IO6" s="7"/>
      <c r="IP6" s="7"/>
      <c r="IQ6" s="7"/>
      <c r="IR6" s="7"/>
      <c r="IS6" s="7"/>
      <c r="IT6" s="7"/>
      <c r="IU6" s="7"/>
      <c r="IV6" s="7"/>
      <c r="IW6" s="7"/>
      <c r="IX6" s="7"/>
      <c r="IY6" s="7"/>
      <c r="IZ6" s="7"/>
      <c r="JA6" s="7"/>
      <c r="JB6" s="7"/>
      <c r="JC6" s="7"/>
      <c r="JD6" s="7"/>
      <c r="JE6" s="7"/>
      <c r="JF6" s="7"/>
      <c r="JG6" s="7"/>
      <c r="JH6" s="7"/>
      <c r="JI6" s="7"/>
      <c r="JJ6" s="7"/>
      <c r="JK6" s="7"/>
      <c r="JL6" s="7"/>
      <c r="JM6" s="7"/>
      <c r="JN6" s="7"/>
      <c r="JO6" s="7"/>
      <c r="JP6" s="7"/>
      <c r="JQ6" s="7"/>
      <c r="JR6" s="7"/>
      <c r="JS6" s="7"/>
      <c r="JT6" s="7"/>
      <c r="JU6" s="7"/>
      <c r="JV6" s="7"/>
      <c r="JW6" s="7"/>
      <c r="JX6" s="7"/>
      <c r="JY6" s="7"/>
      <c r="JZ6" s="7"/>
      <c r="KA6" s="7"/>
      <c r="KB6" s="7"/>
      <c r="KC6" s="7"/>
      <c r="KD6" s="7"/>
      <c r="KE6" s="7"/>
      <c r="KF6" s="7"/>
      <c r="KG6" s="7"/>
      <c r="KH6" s="7"/>
      <c r="KI6" s="7"/>
      <c r="KJ6" s="7"/>
      <c r="KK6" s="7"/>
      <c r="KL6" s="7"/>
      <c r="KM6" s="7"/>
      <c r="KN6" s="7"/>
      <c r="KO6" s="7"/>
      <c r="KP6" s="7"/>
      <c r="KQ6" s="7"/>
      <c r="KR6" s="7"/>
      <c r="KS6" s="7"/>
      <c r="KT6" s="7"/>
      <c r="KU6" s="7"/>
      <c r="KV6" s="7"/>
      <c r="KW6" s="7"/>
      <c r="KX6" s="7"/>
      <c r="KY6" s="7"/>
      <c r="KZ6" s="7"/>
      <c r="LA6" s="7"/>
      <c r="LB6" s="7"/>
      <c r="LC6" s="7"/>
      <c r="LD6" s="7"/>
      <c r="LE6" s="7"/>
      <c r="LF6" s="7"/>
      <c r="LG6" s="7"/>
      <c r="LH6" s="7"/>
      <c r="LI6" s="7"/>
      <c r="LJ6" s="7"/>
      <c r="LK6" s="7"/>
      <c r="LL6" s="7"/>
      <c r="LM6" s="7"/>
      <c r="LN6" s="7"/>
      <c r="LO6" s="7"/>
      <c r="LP6" s="7"/>
      <c r="LQ6" s="7"/>
      <c r="LR6" s="7"/>
      <c r="LS6" s="7"/>
      <c r="LT6" s="7"/>
      <c r="LU6" s="7"/>
      <c r="LV6" s="7"/>
      <c r="LW6" s="7"/>
      <c r="LX6" s="7"/>
      <c r="LY6" s="7"/>
      <c r="LZ6" s="7"/>
      <c r="MA6" s="7"/>
      <c r="MB6" s="7"/>
      <c r="MC6" s="7"/>
      <c r="MD6" s="7"/>
      <c r="ME6" s="7"/>
      <c r="MF6" s="7"/>
      <c r="MG6" s="7"/>
      <c r="MH6" s="7"/>
      <c r="MI6" s="7"/>
      <c r="MJ6" s="7"/>
      <c r="MK6" s="7"/>
      <c r="ML6" s="7"/>
      <c r="MM6" s="7"/>
      <c r="MN6" s="7"/>
      <c r="MO6" s="7"/>
      <c r="MP6" s="7"/>
      <c r="MQ6" s="7"/>
      <c r="MR6" s="7"/>
      <c r="MS6" s="7"/>
      <c r="MT6" s="7"/>
      <c r="MU6" s="7"/>
      <c r="MV6" s="7"/>
      <c r="MW6" s="7"/>
      <c r="MX6" s="7"/>
      <c r="MY6" s="7"/>
      <c r="MZ6" s="7"/>
      <c r="NA6" s="7"/>
      <c r="NB6" s="7"/>
      <c r="NC6" s="7"/>
      <c r="ND6" s="7"/>
      <c r="NE6" s="7"/>
      <c r="NF6" s="7"/>
      <c r="NG6" s="7"/>
      <c r="NH6" s="7"/>
      <c r="NI6" s="7"/>
      <c r="NJ6" s="7"/>
      <c r="NK6" s="7"/>
      <c r="NL6" s="7"/>
      <c r="NM6" s="7"/>
      <c r="NN6" s="7"/>
      <c r="NO6" s="7"/>
      <c r="NP6" s="7"/>
      <c r="NQ6" s="7"/>
      <c r="NR6" s="7"/>
      <c r="NS6" s="7"/>
      <c r="NT6" s="7"/>
      <c r="NU6" s="7"/>
      <c r="NV6" s="7"/>
      <c r="NW6" s="7"/>
      <c r="NX6" s="7"/>
      <c r="NY6" s="7"/>
      <c r="NZ6" s="7"/>
      <c r="OA6" s="7"/>
      <c r="OB6" s="7"/>
      <c r="OC6" s="7"/>
      <c r="OD6" s="7"/>
      <c r="OE6" s="7"/>
      <c r="OF6" s="7"/>
      <c r="OG6" s="7"/>
      <c r="OH6" s="7"/>
      <c r="OI6" s="7"/>
      <c r="OJ6" s="7"/>
      <c r="OK6" s="7"/>
      <c r="OL6" s="7"/>
      <c r="OM6" s="7"/>
      <c r="ON6" s="7"/>
      <c r="OO6" s="7"/>
      <c r="OP6" s="7"/>
      <c r="OQ6" s="7"/>
      <c r="OR6" s="7"/>
      <c r="OS6" s="7"/>
      <c r="OT6" s="7"/>
      <c r="OU6" s="7"/>
      <c r="OV6" s="7"/>
      <c r="OW6" s="7"/>
      <c r="OX6" s="7"/>
      <c r="OY6" s="7"/>
      <c r="OZ6" s="7"/>
      <c r="PA6" s="7"/>
      <c r="PB6" s="7"/>
      <c r="PC6" s="7"/>
      <c r="PD6" s="7"/>
      <c r="PE6" s="7"/>
      <c r="PF6" s="7"/>
      <c r="PG6" s="7"/>
      <c r="PH6" s="7"/>
      <c r="PI6" s="7"/>
    </row>
    <row r="7" spans="1:426" x14ac:dyDescent="0.25">
      <c r="A7" s="2" t="s">
        <v>72</v>
      </c>
      <c r="C7" s="7"/>
      <c r="D7" s="7"/>
      <c r="E7" s="7"/>
      <c r="F7" s="7"/>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c r="CE7" s="7"/>
      <c r="CF7" s="7"/>
      <c r="CG7" s="7"/>
      <c r="CH7" s="7"/>
      <c r="CI7" s="7"/>
      <c r="CJ7" s="7"/>
      <c r="CK7" s="7"/>
      <c r="CL7" s="7"/>
      <c r="CM7" s="7"/>
      <c r="CN7" s="7"/>
      <c r="CO7" s="7"/>
      <c r="CP7" s="7"/>
      <c r="CQ7" s="7"/>
      <c r="CR7" s="7"/>
      <c r="CS7" s="7"/>
      <c r="CT7" s="7"/>
      <c r="CU7" s="7"/>
      <c r="CV7" s="7"/>
      <c r="CW7" s="7"/>
      <c r="CX7" s="7"/>
      <c r="CY7" s="7"/>
      <c r="CZ7" s="7"/>
      <c r="DA7" s="7"/>
      <c r="DB7" s="7"/>
      <c r="DC7" s="7"/>
      <c r="DD7" s="7"/>
      <c r="DE7" s="7"/>
      <c r="DF7" s="7"/>
      <c r="DG7" s="7"/>
      <c r="DH7" s="7"/>
      <c r="DI7" s="7"/>
      <c r="DJ7" s="7"/>
      <c r="DK7" s="7"/>
      <c r="DL7" s="7"/>
      <c r="DM7" s="7"/>
      <c r="DN7" s="7"/>
      <c r="DO7" s="7"/>
      <c r="DP7" s="7"/>
      <c r="DQ7" s="7"/>
      <c r="DR7" s="7"/>
      <c r="DS7" s="7"/>
      <c r="DT7" s="7"/>
      <c r="DU7" s="7"/>
      <c r="DV7" s="7"/>
      <c r="DW7" s="7"/>
      <c r="DX7" s="7"/>
      <c r="DY7" s="7"/>
      <c r="DZ7" s="7"/>
      <c r="EA7" s="7"/>
      <c r="EB7" s="7"/>
      <c r="EC7" s="7"/>
      <c r="ED7" s="7"/>
      <c r="EE7" s="7"/>
      <c r="EF7" s="7"/>
      <c r="EG7" s="7"/>
      <c r="EH7" s="7"/>
      <c r="EI7" s="7"/>
      <c r="EJ7" s="7"/>
      <c r="EK7" s="7"/>
      <c r="EL7" s="7"/>
      <c r="EM7" s="7"/>
      <c r="EN7" s="7"/>
      <c r="EO7" s="7"/>
      <c r="EP7" s="7"/>
      <c r="EQ7" s="7"/>
      <c r="ER7" s="7"/>
      <c r="ES7" s="7"/>
      <c r="ET7" s="7"/>
      <c r="EU7" s="7"/>
      <c r="EV7" s="7"/>
      <c r="EW7" s="7"/>
      <c r="EX7" s="7"/>
      <c r="EY7" s="7"/>
      <c r="EZ7" s="7"/>
      <c r="FA7" s="7"/>
      <c r="FB7" s="7"/>
      <c r="FC7" s="7"/>
      <c r="FD7" s="7"/>
      <c r="FE7" s="7"/>
      <c r="FF7" s="7"/>
      <c r="FG7" s="7"/>
      <c r="FH7" s="7"/>
      <c r="FI7" s="7"/>
      <c r="FJ7" s="7"/>
      <c r="FK7" s="7"/>
      <c r="FL7" s="7"/>
      <c r="FM7" s="7"/>
      <c r="FN7" s="7"/>
      <c r="FO7" s="7"/>
      <c r="FP7" s="7"/>
      <c r="FQ7" s="7"/>
      <c r="FR7" s="7"/>
      <c r="FS7" s="7"/>
      <c r="FT7" s="7"/>
      <c r="FU7" s="7"/>
      <c r="FV7" s="7"/>
      <c r="FW7" s="7"/>
      <c r="FX7" s="7"/>
      <c r="FY7" s="7"/>
      <c r="FZ7" s="7"/>
      <c r="GA7" s="7"/>
      <c r="GB7" s="7"/>
      <c r="GC7" s="7"/>
      <c r="GD7" s="7"/>
      <c r="GE7" s="7"/>
      <c r="GF7" s="7"/>
      <c r="GG7" s="7"/>
      <c r="GH7" s="7"/>
      <c r="GI7" s="7"/>
      <c r="GJ7" s="7"/>
      <c r="GK7" s="7"/>
      <c r="GL7" s="7"/>
      <c r="GM7" s="7"/>
      <c r="GN7" s="7"/>
      <c r="GO7" s="7"/>
      <c r="GP7" s="7"/>
      <c r="GQ7" s="7"/>
      <c r="GR7" s="7"/>
      <c r="GS7" s="7"/>
      <c r="GT7" s="7"/>
      <c r="GU7" s="7"/>
      <c r="GV7" s="7"/>
      <c r="GW7" s="7"/>
      <c r="GX7" s="7"/>
      <c r="GY7" s="7"/>
      <c r="GZ7" s="7"/>
      <c r="HA7" s="7"/>
      <c r="HB7" s="7"/>
      <c r="HC7" s="7"/>
      <c r="HD7" s="7"/>
      <c r="HE7" s="7"/>
      <c r="HF7" s="7"/>
      <c r="HG7" s="7"/>
      <c r="HH7" s="7"/>
      <c r="HI7" s="7"/>
      <c r="HJ7" s="7"/>
      <c r="HK7" s="7"/>
      <c r="HL7" s="7"/>
      <c r="HM7" s="7"/>
      <c r="HN7" s="7"/>
      <c r="HO7" s="7"/>
      <c r="HP7" s="7"/>
      <c r="HQ7" s="7"/>
      <c r="HR7" s="7"/>
      <c r="HS7" s="7"/>
      <c r="HT7" s="7"/>
      <c r="HU7" s="7"/>
      <c r="HV7" s="7"/>
      <c r="HW7" s="7"/>
      <c r="HX7" s="7"/>
      <c r="HY7" s="7"/>
      <c r="HZ7" s="7"/>
      <c r="IA7" s="7"/>
      <c r="IB7" s="7"/>
      <c r="IC7" s="7"/>
      <c r="ID7" s="7"/>
      <c r="IE7" s="7"/>
      <c r="IF7" s="7"/>
      <c r="IG7" s="7"/>
      <c r="IH7" s="7"/>
      <c r="II7" s="7"/>
      <c r="IJ7" s="7"/>
      <c r="IK7" s="7"/>
      <c r="IL7" s="7"/>
      <c r="IM7" s="7"/>
      <c r="IN7" s="7"/>
      <c r="IO7" s="7"/>
      <c r="IP7" s="7"/>
      <c r="IQ7" s="7"/>
      <c r="IR7" s="7"/>
      <c r="IS7" s="7"/>
      <c r="IT7" s="7"/>
      <c r="IU7" s="7"/>
      <c r="IV7" s="7"/>
      <c r="IW7" s="7"/>
      <c r="IX7" s="7"/>
      <c r="IY7" s="7"/>
      <c r="IZ7" s="7"/>
      <c r="JA7" s="7"/>
      <c r="JB7" s="7"/>
      <c r="JC7" s="7"/>
      <c r="JD7" s="7"/>
      <c r="JE7" s="7"/>
      <c r="JF7" s="7"/>
      <c r="JG7" s="7"/>
      <c r="JH7" s="7"/>
      <c r="JI7" s="7"/>
      <c r="JJ7" s="7"/>
      <c r="JK7" s="7"/>
      <c r="JL7" s="7"/>
      <c r="JM7" s="7"/>
      <c r="JN7" s="7"/>
      <c r="JO7" s="7"/>
      <c r="JP7" s="7"/>
      <c r="JQ7" s="7"/>
      <c r="JR7" s="7"/>
      <c r="JS7" s="7"/>
      <c r="JT7" s="7"/>
      <c r="JU7" s="7"/>
      <c r="JV7" s="7"/>
      <c r="JW7" s="7"/>
      <c r="JX7" s="7"/>
      <c r="JY7" s="7"/>
      <c r="JZ7" s="7"/>
      <c r="KA7" s="7"/>
      <c r="KB7" s="7"/>
      <c r="KC7" s="7"/>
      <c r="KD7" s="7"/>
      <c r="KE7" s="7"/>
      <c r="KF7" s="7"/>
      <c r="KG7" s="7"/>
      <c r="KH7" s="7"/>
      <c r="KI7" s="7"/>
      <c r="KJ7" s="7"/>
      <c r="KK7" s="7"/>
      <c r="KL7" s="7"/>
      <c r="KM7" s="7"/>
      <c r="KN7" s="7"/>
      <c r="KO7" s="7"/>
      <c r="KP7" s="7"/>
      <c r="KQ7" s="7"/>
      <c r="KR7" s="7"/>
      <c r="KS7" s="7"/>
      <c r="KT7" s="7"/>
      <c r="KU7" s="7"/>
      <c r="KV7" s="7"/>
      <c r="KW7" s="7"/>
      <c r="KX7" s="7"/>
      <c r="KY7" s="7"/>
      <c r="KZ7" s="7"/>
      <c r="LA7" s="7"/>
      <c r="LB7" s="7"/>
      <c r="LC7" s="7"/>
      <c r="LD7" s="7"/>
      <c r="LE7" s="7"/>
      <c r="LF7" s="7"/>
      <c r="LG7" s="7"/>
      <c r="LH7" s="7"/>
      <c r="LI7" s="7"/>
      <c r="LJ7" s="7"/>
      <c r="LK7" s="7"/>
      <c r="LL7" s="7"/>
      <c r="LM7" s="7"/>
      <c r="LN7" s="7"/>
      <c r="LO7" s="7"/>
      <c r="LP7" s="7"/>
      <c r="LQ7" s="7"/>
      <c r="LR7" s="7"/>
      <c r="LS7" s="7"/>
      <c r="LT7" s="7"/>
      <c r="LU7" s="7"/>
      <c r="LV7" s="7"/>
      <c r="LW7" s="7"/>
      <c r="LX7" s="7"/>
      <c r="LY7" s="7"/>
      <c r="LZ7" s="7"/>
      <c r="MA7" s="7"/>
      <c r="MB7" s="7"/>
      <c r="MC7" s="7"/>
      <c r="MD7" s="7"/>
      <c r="ME7" s="7"/>
      <c r="MF7" s="7"/>
      <c r="MG7" s="7"/>
      <c r="MH7" s="7"/>
      <c r="MI7" s="7"/>
      <c r="MJ7" s="7"/>
      <c r="MK7" s="7"/>
      <c r="ML7" s="7"/>
      <c r="MM7" s="7"/>
      <c r="MN7" s="7"/>
      <c r="MO7" s="7"/>
      <c r="MP7" s="7"/>
      <c r="MQ7" s="7"/>
      <c r="MR7" s="7"/>
      <c r="MS7" s="7"/>
      <c r="MT7" s="7"/>
      <c r="MU7" s="7"/>
      <c r="MV7" s="7"/>
      <c r="MW7" s="7"/>
      <c r="MX7" s="7"/>
      <c r="MY7" s="7"/>
      <c r="MZ7" s="7"/>
      <c r="NA7" s="7"/>
      <c r="NB7" s="7"/>
      <c r="NC7" s="7"/>
      <c r="ND7" s="7"/>
      <c r="NE7" s="7"/>
      <c r="NF7" s="7"/>
      <c r="NG7" s="7"/>
      <c r="NH7" s="7"/>
      <c r="NI7" s="7"/>
      <c r="NJ7" s="7"/>
      <c r="NK7" s="7"/>
      <c r="NL7" s="7"/>
      <c r="NM7" s="7"/>
      <c r="NN7" s="7"/>
      <c r="NO7" s="7"/>
      <c r="NP7" s="7"/>
      <c r="NQ7" s="7"/>
      <c r="NR7" s="7"/>
      <c r="NS7" s="7"/>
      <c r="NT7" s="7"/>
      <c r="NU7" s="7"/>
      <c r="NV7" s="7"/>
      <c r="NW7" s="7"/>
      <c r="NX7" s="7"/>
      <c r="NY7" s="7"/>
      <c r="NZ7" s="7"/>
      <c r="OA7" s="7"/>
      <c r="OB7" s="7"/>
      <c r="OC7" s="7"/>
      <c r="OD7" s="7"/>
      <c r="OE7" s="7"/>
      <c r="OF7" s="7"/>
      <c r="OG7" s="7"/>
      <c r="OH7" s="7"/>
      <c r="OI7" s="7"/>
      <c r="OJ7" s="7"/>
      <c r="OK7" s="7"/>
      <c r="OL7" s="7"/>
      <c r="OM7" s="7"/>
      <c r="ON7" s="7"/>
      <c r="OO7" s="7"/>
      <c r="OP7" s="7"/>
      <c r="OQ7" s="7"/>
      <c r="OR7" s="7"/>
      <c r="OS7" s="7"/>
      <c r="OT7" s="7"/>
      <c r="OU7" s="7"/>
      <c r="OV7" s="7"/>
      <c r="OW7" s="7"/>
      <c r="OX7" s="7"/>
      <c r="OY7" s="7"/>
      <c r="OZ7" s="7"/>
      <c r="PA7" s="7"/>
      <c r="PB7" s="7"/>
      <c r="PC7" s="7"/>
      <c r="PD7" s="7"/>
      <c r="PE7" s="7"/>
      <c r="PF7" s="7"/>
      <c r="PG7" s="7"/>
      <c r="PH7" s="7"/>
      <c r="PI7" s="7"/>
      <c r="PJ7" s="7"/>
    </row>
    <row r="8" spans="1:426" x14ac:dyDescent="0.15">
      <c r="A8" s="2" t="s">
        <v>205</v>
      </c>
    </row>
    <row r="9" spans="1:426" x14ac:dyDescent="0.25">
      <c r="A9" s="2" t="s">
        <v>203</v>
      </c>
      <c r="B9" s="7">
        <v>1</v>
      </c>
      <c r="C9" s="7">
        <v>2</v>
      </c>
      <c r="D9" s="7">
        <v>3</v>
      </c>
      <c r="E9" s="7">
        <v>4</v>
      </c>
      <c r="F9" s="7">
        <v>5</v>
      </c>
      <c r="G9" s="7">
        <v>6</v>
      </c>
      <c r="H9" s="7">
        <v>7</v>
      </c>
      <c r="I9" s="7">
        <v>8</v>
      </c>
      <c r="J9" s="7">
        <v>9</v>
      </c>
      <c r="K9" s="7">
        <v>10</v>
      </c>
      <c r="L9" s="7">
        <v>11</v>
      </c>
      <c r="M9" s="7">
        <v>12</v>
      </c>
      <c r="N9" s="7">
        <v>13</v>
      </c>
      <c r="O9" s="7">
        <v>14</v>
      </c>
      <c r="P9" s="7">
        <v>15</v>
      </c>
      <c r="Q9" s="7">
        <v>16</v>
      </c>
      <c r="R9" s="7">
        <v>17</v>
      </c>
      <c r="S9" s="7">
        <v>18</v>
      </c>
      <c r="T9" s="7">
        <v>19</v>
      </c>
      <c r="U9" s="7">
        <v>20</v>
      </c>
      <c r="V9" s="7">
        <v>21</v>
      </c>
      <c r="W9" s="7">
        <v>22</v>
      </c>
      <c r="X9" s="7">
        <v>23</v>
      </c>
      <c r="Y9" s="7">
        <v>24</v>
      </c>
      <c r="Z9" s="7">
        <v>25</v>
      </c>
      <c r="AA9" s="7">
        <v>26</v>
      </c>
      <c r="AB9" s="7">
        <v>27</v>
      </c>
      <c r="AC9" s="7">
        <v>28</v>
      </c>
      <c r="AD9" s="7">
        <v>29</v>
      </c>
      <c r="AE9" s="7">
        <v>30</v>
      </c>
      <c r="AF9" s="7">
        <v>31</v>
      </c>
      <c r="AG9" s="7">
        <v>32</v>
      </c>
      <c r="AH9" s="7">
        <v>33</v>
      </c>
      <c r="AI9" s="7">
        <v>34</v>
      </c>
      <c r="AJ9" s="7">
        <v>35</v>
      </c>
      <c r="AK9" s="7">
        <v>36</v>
      </c>
      <c r="AL9" s="7">
        <v>37</v>
      </c>
      <c r="AM9" s="7">
        <v>38</v>
      </c>
      <c r="AN9" s="7">
        <v>39</v>
      </c>
      <c r="AO9" s="7">
        <v>40</v>
      </c>
      <c r="AP9" s="7">
        <v>41</v>
      </c>
      <c r="AQ9" s="7">
        <v>42</v>
      </c>
      <c r="AR9" s="7">
        <v>43</v>
      </c>
      <c r="AS9" s="7">
        <v>44</v>
      </c>
      <c r="AT9" s="7">
        <v>45</v>
      </c>
      <c r="AU9" s="7">
        <v>46</v>
      </c>
      <c r="AV9" s="7">
        <v>47</v>
      </c>
      <c r="AW9" s="7">
        <v>48</v>
      </c>
      <c r="AX9" s="7">
        <v>49</v>
      </c>
      <c r="AY9" s="7">
        <v>50</v>
      </c>
      <c r="AZ9" s="7">
        <v>51</v>
      </c>
      <c r="BA9" s="7">
        <v>52</v>
      </c>
      <c r="BB9" s="7">
        <v>53</v>
      </c>
      <c r="BC9" s="7">
        <v>54</v>
      </c>
      <c r="BD9" s="7">
        <v>55</v>
      </c>
      <c r="BE9" s="7">
        <v>56</v>
      </c>
      <c r="BF9" s="7">
        <v>57</v>
      </c>
      <c r="BG9" s="7">
        <v>58</v>
      </c>
      <c r="BH9" s="7">
        <v>59</v>
      </c>
      <c r="BI9" s="7">
        <v>60</v>
      </c>
      <c r="BJ9" s="7">
        <v>61</v>
      </c>
      <c r="BK9" s="7">
        <v>62</v>
      </c>
      <c r="BL9" s="7">
        <v>63</v>
      </c>
      <c r="BM9" s="7">
        <v>64</v>
      </c>
      <c r="BN9" s="7">
        <v>65</v>
      </c>
      <c r="BO9" s="7">
        <v>66</v>
      </c>
      <c r="BP9" s="7">
        <v>67</v>
      </c>
      <c r="BQ9" s="7">
        <v>68</v>
      </c>
      <c r="BR9" s="7">
        <v>69</v>
      </c>
      <c r="BS9" s="7">
        <v>70</v>
      </c>
      <c r="BT9" s="7">
        <v>71</v>
      </c>
      <c r="BU9" s="7">
        <v>72</v>
      </c>
      <c r="BV9" s="7">
        <v>73</v>
      </c>
      <c r="BW9" s="7">
        <v>74</v>
      </c>
      <c r="BX9" s="7">
        <v>75</v>
      </c>
    </row>
    <row r="10" spans="1:426" x14ac:dyDescent="0.25">
      <c r="A10" s="2" t="s">
        <v>204</v>
      </c>
      <c r="B10" s="7">
        <v>5469.3483500000002</v>
      </c>
      <c r="C10" s="7">
        <v>4861.6677499999996</v>
      </c>
      <c r="D10" s="7">
        <v>3927.3688499999998</v>
      </c>
      <c r="E10" s="7">
        <v>3217.5772000000002</v>
      </c>
      <c r="F10" s="7">
        <v>2530.1581500000002</v>
      </c>
      <c r="G10" s="7">
        <v>2048.4639999999999</v>
      </c>
      <c r="H10" s="7">
        <v>1701.8853999999999</v>
      </c>
      <c r="I10" s="7">
        <v>1419.60095</v>
      </c>
      <c r="J10" s="7">
        <v>1723.7925</v>
      </c>
      <c r="K10" s="7">
        <v>2118.23225</v>
      </c>
      <c r="L10" s="7">
        <v>2432.8794499999999</v>
      </c>
      <c r="M10" s="7">
        <v>2756.1754000000001</v>
      </c>
      <c r="N10" s="7">
        <v>2965.6583500000002</v>
      </c>
      <c r="O10" s="7">
        <v>3585.4772499999999</v>
      </c>
      <c r="P10" s="7">
        <v>3905.9832500000002</v>
      </c>
      <c r="Q10" s="7">
        <v>4512.1677</v>
      </c>
      <c r="R10" s="7">
        <v>4718.7867500000002</v>
      </c>
      <c r="S10" s="7">
        <v>5128.0438999999997</v>
      </c>
      <c r="T10" s="7">
        <v>5217.6435499999998</v>
      </c>
      <c r="U10" s="7">
        <v>5191.3289000000004</v>
      </c>
      <c r="V10" s="7">
        <v>4403.9931999999999</v>
      </c>
      <c r="W10" s="7">
        <v>3662.1264000000001</v>
      </c>
      <c r="X10" s="7">
        <v>2924.27115</v>
      </c>
      <c r="Y10" s="7">
        <v>2763.5407500000001</v>
      </c>
      <c r="Z10" s="7">
        <v>3130.07735</v>
      </c>
      <c r="AA10" s="7">
        <v>2872.6597000000002</v>
      </c>
      <c r="AB10" s="7">
        <v>2366.4009000000001</v>
      </c>
      <c r="AC10" s="7">
        <v>2655.4196000000002</v>
      </c>
      <c r="AD10" s="7">
        <v>2963.7867500000002</v>
      </c>
      <c r="AE10" s="7">
        <v>2508.0949999999998</v>
      </c>
      <c r="AF10" s="7">
        <v>2407.4076</v>
      </c>
      <c r="AG10" s="7">
        <v>2959.8602999999998</v>
      </c>
      <c r="AH10" s="7">
        <v>2936.1871500000002</v>
      </c>
      <c r="AI10" s="7">
        <v>2409.6596500000001</v>
      </c>
      <c r="AJ10" s="7">
        <v>2110.0205999999998</v>
      </c>
      <c r="AK10" s="7">
        <v>1669.2935500000001</v>
      </c>
      <c r="AL10" s="7">
        <v>1541.5214000000001</v>
      </c>
      <c r="AM10" s="7">
        <v>1632.5876000000001</v>
      </c>
      <c r="AN10" s="7">
        <v>1352.96045</v>
      </c>
      <c r="AO10" s="7">
        <v>1116.5210500000001</v>
      </c>
      <c r="AP10" s="7">
        <v>1265.7255</v>
      </c>
      <c r="AQ10" s="7">
        <v>1376.5124499999999</v>
      </c>
      <c r="AR10" s="7">
        <v>1716.4998499999999</v>
      </c>
      <c r="AS10" s="7">
        <v>1903.56925</v>
      </c>
      <c r="AT10" s="7">
        <v>2345.2374</v>
      </c>
      <c r="AU10" s="7">
        <v>2542.7604999999999</v>
      </c>
      <c r="AV10" s="7">
        <v>2139.6491000000001</v>
      </c>
      <c r="AW10" s="7">
        <v>2134.2175499999998</v>
      </c>
      <c r="AX10" s="7">
        <v>1992.60085</v>
      </c>
      <c r="AY10" s="7">
        <v>2220.7287500000002</v>
      </c>
      <c r="AZ10" s="7">
        <v>2512.7372500000001</v>
      </c>
      <c r="BA10" s="7">
        <v>2594.5916999999999</v>
      </c>
      <c r="BB10" s="7">
        <v>3233.3182999999999</v>
      </c>
      <c r="BC10" s="7">
        <v>3604.79205</v>
      </c>
      <c r="BD10" s="7">
        <v>4040.4775500000001</v>
      </c>
      <c r="BE10" s="7">
        <v>4135.3241500000004</v>
      </c>
      <c r="BF10" s="7">
        <v>4847.1842999999999</v>
      </c>
      <c r="BG10" s="7">
        <v>4618.3481499999998</v>
      </c>
      <c r="BH10" s="7">
        <v>4129.0675499999998</v>
      </c>
      <c r="BI10" s="7">
        <v>4597.02765</v>
      </c>
      <c r="BJ10" s="7">
        <v>4327.4690000000001</v>
      </c>
      <c r="BK10" s="7">
        <v>4695.5167000000001</v>
      </c>
      <c r="BL10" s="7">
        <v>4962.8676500000001</v>
      </c>
      <c r="BM10" s="7">
        <v>4466.9558500000003</v>
      </c>
      <c r="BN10" s="7">
        <v>3754.7541999999999</v>
      </c>
      <c r="BO10" s="7">
        <v>2975.6449499999999</v>
      </c>
      <c r="BP10" s="7">
        <v>2411.6842999999999</v>
      </c>
      <c r="BQ10" s="7">
        <v>1845.8454999999999</v>
      </c>
      <c r="BR10" s="7">
        <v>1464.0581</v>
      </c>
      <c r="BS10" s="7">
        <v>1117.5762999999999</v>
      </c>
      <c r="BT10" s="7">
        <v>878.86144999999999</v>
      </c>
      <c r="BU10" s="7">
        <v>870.97820000000002</v>
      </c>
      <c r="BV10" s="7">
        <v>664.00139999999999</v>
      </c>
      <c r="BW10" s="7">
        <v>585.62580000000003</v>
      </c>
      <c r="BX10" s="7">
        <v>600.58965000000001</v>
      </c>
    </row>
    <row r="11" spans="1:426" x14ac:dyDescent="0.15">
      <c r="A11" s="2" t="s">
        <v>206</v>
      </c>
    </row>
    <row r="12" spans="1:426" x14ac:dyDescent="0.25">
      <c r="A12" s="2" t="s">
        <v>203</v>
      </c>
      <c r="B12" s="7">
        <v>165</v>
      </c>
      <c r="C12" s="7">
        <v>166</v>
      </c>
      <c r="D12" s="7">
        <v>167</v>
      </c>
      <c r="E12" s="7">
        <v>168</v>
      </c>
      <c r="F12" s="7">
        <v>169</v>
      </c>
      <c r="G12" s="7">
        <v>170</v>
      </c>
      <c r="H12" s="7">
        <v>171</v>
      </c>
      <c r="I12" s="7">
        <v>172</v>
      </c>
      <c r="J12" s="7">
        <v>173</v>
      </c>
      <c r="K12" s="7">
        <v>174</v>
      </c>
      <c r="L12" s="7">
        <v>175</v>
      </c>
      <c r="M12" s="7">
        <v>176</v>
      </c>
      <c r="N12" s="7">
        <v>177</v>
      </c>
      <c r="O12" s="7">
        <v>178</v>
      </c>
      <c r="P12" s="7">
        <v>179</v>
      </c>
      <c r="Q12" s="7">
        <v>180</v>
      </c>
      <c r="R12" s="7">
        <v>181</v>
      </c>
      <c r="S12" s="7">
        <v>182</v>
      </c>
      <c r="T12" s="7">
        <v>183</v>
      </c>
      <c r="U12" s="7">
        <v>184</v>
      </c>
      <c r="V12" s="7">
        <v>185</v>
      </c>
      <c r="W12" s="7">
        <v>186</v>
      </c>
      <c r="X12" s="7">
        <v>187</v>
      </c>
      <c r="Y12" s="7">
        <v>188</v>
      </c>
      <c r="Z12" s="7">
        <v>189</v>
      </c>
      <c r="AA12" s="7">
        <v>190</v>
      </c>
      <c r="AB12" s="7">
        <v>191</v>
      </c>
      <c r="AC12" s="7">
        <v>192</v>
      </c>
      <c r="AD12" s="7">
        <v>193</v>
      </c>
      <c r="AE12" s="7">
        <v>194</v>
      </c>
      <c r="AF12" s="7">
        <v>195</v>
      </c>
      <c r="AG12" s="7">
        <v>196</v>
      </c>
      <c r="AH12" s="7">
        <v>197</v>
      </c>
      <c r="AI12" s="7">
        <v>198</v>
      </c>
      <c r="AJ12" s="7">
        <v>199</v>
      </c>
      <c r="AK12" s="7">
        <v>200</v>
      </c>
      <c r="AL12" s="7">
        <v>201</v>
      </c>
      <c r="AM12" s="7">
        <v>202</v>
      </c>
      <c r="AN12" s="7">
        <v>203</v>
      </c>
      <c r="AO12" s="7">
        <v>204</v>
      </c>
      <c r="AP12" s="7">
        <v>205</v>
      </c>
      <c r="AQ12" s="7">
        <v>206</v>
      </c>
      <c r="AR12" s="7">
        <v>207</v>
      </c>
      <c r="AS12" s="7">
        <v>208</v>
      </c>
      <c r="AT12" s="7">
        <v>209</v>
      </c>
      <c r="AU12" s="7">
        <v>210</v>
      </c>
      <c r="AV12" s="7">
        <v>211</v>
      </c>
      <c r="AW12" s="7">
        <v>212</v>
      </c>
      <c r="AX12" s="7">
        <v>213</v>
      </c>
      <c r="AY12" s="7">
        <v>214</v>
      </c>
      <c r="AZ12" s="7">
        <v>215</v>
      </c>
      <c r="BA12" s="7">
        <v>216</v>
      </c>
      <c r="BB12" s="7">
        <v>217</v>
      </c>
      <c r="BC12" s="7">
        <v>218</v>
      </c>
      <c r="BD12" s="7">
        <v>219</v>
      </c>
      <c r="BE12" s="7">
        <v>220</v>
      </c>
      <c r="BF12" s="7">
        <v>221</v>
      </c>
      <c r="BG12" s="7">
        <v>222</v>
      </c>
      <c r="BH12" s="7">
        <v>223</v>
      </c>
      <c r="BI12" s="7">
        <v>224</v>
      </c>
      <c r="BJ12" s="7">
        <v>225</v>
      </c>
      <c r="BK12" s="7">
        <v>226</v>
      </c>
      <c r="BL12" s="7">
        <v>227</v>
      </c>
      <c r="BM12" s="7">
        <v>228</v>
      </c>
      <c r="BN12" s="7">
        <v>229</v>
      </c>
      <c r="BO12" s="7">
        <v>230</v>
      </c>
      <c r="BP12" s="7">
        <v>231</v>
      </c>
      <c r="BQ12" s="7">
        <v>232</v>
      </c>
      <c r="BR12" s="7">
        <v>233</v>
      </c>
      <c r="BS12" s="7">
        <v>234</v>
      </c>
      <c r="BT12" s="7">
        <v>235</v>
      </c>
      <c r="BU12" s="7">
        <v>236</v>
      </c>
      <c r="BV12" s="7">
        <v>237</v>
      </c>
      <c r="BW12" s="7">
        <v>238</v>
      </c>
      <c r="BX12" s="7">
        <v>239</v>
      </c>
      <c r="BY12" s="7">
        <v>240</v>
      </c>
      <c r="BZ12" s="7">
        <v>241</v>
      </c>
      <c r="CA12" s="7">
        <v>242</v>
      </c>
      <c r="CB12" s="7">
        <v>243</v>
      </c>
      <c r="CC12" s="7">
        <v>244</v>
      </c>
      <c r="CD12" s="7">
        <v>245</v>
      </c>
      <c r="CE12" s="7">
        <v>246</v>
      </c>
      <c r="CF12" s="7">
        <v>247</v>
      </c>
      <c r="CG12" s="7">
        <v>248</v>
      </c>
      <c r="CH12" s="7">
        <v>249</v>
      </c>
      <c r="CI12" s="7">
        <v>250</v>
      </c>
      <c r="CJ12" s="7">
        <v>251</v>
      </c>
      <c r="CK12" s="7">
        <v>252</v>
      </c>
      <c r="CL12" s="7">
        <v>253</v>
      </c>
      <c r="CM12" s="7">
        <v>254</v>
      </c>
      <c r="CN12" s="7">
        <v>255</v>
      </c>
      <c r="CO12" s="7">
        <v>256</v>
      </c>
      <c r="CP12" s="7">
        <v>257</v>
      </c>
      <c r="CQ12" s="7">
        <v>258</v>
      </c>
      <c r="CR12" s="7">
        <v>259</v>
      </c>
      <c r="CS12" s="7">
        <v>260</v>
      </c>
      <c r="CT12" s="7">
        <v>261</v>
      </c>
      <c r="CU12" s="7">
        <v>262</v>
      </c>
      <c r="CV12" s="7">
        <v>263</v>
      </c>
      <c r="CW12" s="7">
        <v>264</v>
      </c>
      <c r="CX12" s="7">
        <v>265</v>
      </c>
      <c r="CY12" s="7">
        <v>266</v>
      </c>
      <c r="CZ12" s="7">
        <v>267</v>
      </c>
      <c r="DA12" s="7">
        <v>268</v>
      </c>
      <c r="DB12" s="7">
        <v>269</v>
      </c>
      <c r="DC12" s="7">
        <v>270</v>
      </c>
      <c r="DD12" s="7">
        <v>271</v>
      </c>
      <c r="DE12" s="7">
        <v>272</v>
      </c>
      <c r="DF12" s="7">
        <v>273</v>
      </c>
      <c r="DG12" s="7">
        <v>274</v>
      </c>
      <c r="DH12" s="7">
        <v>275</v>
      </c>
      <c r="DI12" s="7">
        <v>276</v>
      </c>
      <c r="DJ12" s="7">
        <v>277</v>
      </c>
      <c r="DK12" s="7">
        <v>278</v>
      </c>
      <c r="DL12" s="7">
        <v>279</v>
      </c>
      <c r="DM12" s="7">
        <v>280</v>
      </c>
      <c r="DN12" s="7">
        <v>281</v>
      </c>
      <c r="DO12" s="7">
        <v>282</v>
      </c>
      <c r="DP12" s="7">
        <v>283</v>
      </c>
      <c r="DQ12" s="7">
        <v>284</v>
      </c>
      <c r="DR12" s="7">
        <v>285</v>
      </c>
      <c r="DS12" s="7">
        <v>286</v>
      </c>
      <c r="DT12" s="7">
        <v>287</v>
      </c>
      <c r="DU12" s="7">
        <v>288</v>
      </c>
      <c r="DV12" s="7">
        <v>289</v>
      </c>
      <c r="DW12" s="7">
        <v>290</v>
      </c>
      <c r="DX12" s="7">
        <v>291</v>
      </c>
      <c r="DY12" s="7">
        <v>292</v>
      </c>
      <c r="DZ12" s="7">
        <v>293</v>
      </c>
      <c r="EA12" s="7">
        <v>294</v>
      </c>
      <c r="EB12" s="7">
        <v>295</v>
      </c>
      <c r="EC12" s="7">
        <v>296</v>
      </c>
      <c r="ED12" s="7">
        <v>297</v>
      </c>
      <c r="EE12" s="7">
        <v>298</v>
      </c>
      <c r="EF12" s="7">
        <v>299</v>
      </c>
      <c r="EG12" s="7">
        <v>300</v>
      </c>
      <c r="EH12" s="7">
        <v>301</v>
      </c>
      <c r="EI12" s="7">
        <v>302</v>
      </c>
      <c r="EJ12" s="7">
        <v>303</v>
      </c>
      <c r="EK12" s="7">
        <v>304</v>
      </c>
      <c r="EL12" s="7">
        <v>305</v>
      </c>
      <c r="EM12" s="7">
        <v>306</v>
      </c>
      <c r="EN12" s="7">
        <v>307</v>
      </c>
      <c r="EO12" s="7">
        <v>308</v>
      </c>
      <c r="EP12" s="7">
        <v>309</v>
      </c>
      <c r="EQ12" s="7">
        <v>310</v>
      </c>
      <c r="ER12" s="7">
        <v>311</v>
      </c>
      <c r="ES12" s="7">
        <v>312</v>
      </c>
      <c r="ET12" s="7">
        <v>313</v>
      </c>
      <c r="EU12" s="7">
        <v>314</v>
      </c>
      <c r="EV12" s="7">
        <v>315</v>
      </c>
      <c r="EW12" s="7">
        <v>316</v>
      </c>
      <c r="EX12" s="7">
        <v>317</v>
      </c>
      <c r="EY12" s="7">
        <v>318</v>
      </c>
      <c r="EZ12" s="7">
        <v>319</v>
      </c>
      <c r="FA12" s="7">
        <v>320</v>
      </c>
      <c r="FB12" s="7">
        <v>321</v>
      </c>
      <c r="FC12" s="7">
        <v>322</v>
      </c>
      <c r="FD12" s="7">
        <v>323</v>
      </c>
      <c r="FE12" s="7">
        <v>324</v>
      </c>
      <c r="FF12" s="7">
        <v>325</v>
      </c>
      <c r="FG12" s="7">
        <v>326</v>
      </c>
      <c r="FH12" s="7">
        <v>327</v>
      </c>
      <c r="FI12" s="7">
        <v>328</v>
      </c>
      <c r="FJ12" s="7">
        <v>329</v>
      </c>
      <c r="FK12" s="7">
        <v>330</v>
      </c>
      <c r="FL12" s="7">
        <v>331</v>
      </c>
      <c r="FM12" s="7">
        <v>332</v>
      </c>
      <c r="FN12" s="7">
        <v>333</v>
      </c>
      <c r="FO12" s="7">
        <v>334</v>
      </c>
      <c r="FP12" s="7">
        <v>335</v>
      </c>
      <c r="FQ12" s="7">
        <v>336</v>
      </c>
      <c r="FR12" s="7">
        <v>337</v>
      </c>
      <c r="FS12" s="7">
        <v>338</v>
      </c>
      <c r="FT12" s="7">
        <v>339</v>
      </c>
      <c r="FU12" s="7">
        <v>340</v>
      </c>
      <c r="FV12" s="7">
        <v>341</v>
      </c>
      <c r="FW12" s="7">
        <v>342</v>
      </c>
      <c r="FX12" s="7">
        <v>343</v>
      </c>
      <c r="FY12" s="7">
        <v>344</v>
      </c>
      <c r="FZ12" s="7">
        <v>345</v>
      </c>
      <c r="GA12" s="7">
        <v>346</v>
      </c>
      <c r="GB12" s="7">
        <v>347</v>
      </c>
      <c r="GC12" s="7">
        <v>348</v>
      </c>
      <c r="GD12" s="7">
        <v>349</v>
      </c>
      <c r="GE12" s="7">
        <v>350</v>
      </c>
      <c r="GF12" s="7">
        <v>351</v>
      </c>
      <c r="GG12" s="7">
        <v>352</v>
      </c>
      <c r="GH12" s="7">
        <v>353</v>
      </c>
      <c r="GI12" s="7">
        <v>354</v>
      </c>
      <c r="GJ12" s="7">
        <v>355</v>
      </c>
      <c r="GK12" s="7">
        <v>356</v>
      </c>
      <c r="GL12" s="7">
        <v>357</v>
      </c>
      <c r="GM12" s="7">
        <v>358</v>
      </c>
      <c r="GN12" s="7">
        <v>359</v>
      </c>
      <c r="GO12" s="7">
        <v>360</v>
      </c>
      <c r="GP12" s="7">
        <v>361</v>
      </c>
      <c r="GQ12" s="7">
        <v>362</v>
      </c>
      <c r="GR12" s="7">
        <v>363</v>
      </c>
      <c r="GS12" s="7">
        <v>364</v>
      </c>
      <c r="GT12" s="7">
        <v>365</v>
      </c>
      <c r="GU12" s="7">
        <v>366</v>
      </c>
      <c r="GV12" s="7">
        <v>367</v>
      </c>
      <c r="GW12" s="7">
        <v>368</v>
      </c>
      <c r="GX12" s="7">
        <v>369</v>
      </c>
      <c r="GY12" s="7">
        <v>370</v>
      </c>
      <c r="GZ12" s="7">
        <v>371</v>
      </c>
      <c r="HA12" s="7">
        <v>372</v>
      </c>
      <c r="HB12" s="7">
        <v>373</v>
      </c>
      <c r="HC12" s="7">
        <v>374</v>
      </c>
      <c r="HD12" s="7">
        <v>375</v>
      </c>
      <c r="HE12" s="7">
        <v>376</v>
      </c>
      <c r="HF12" s="7">
        <v>377</v>
      </c>
      <c r="HG12" s="7">
        <v>378</v>
      </c>
      <c r="HH12" s="7">
        <v>379</v>
      </c>
      <c r="HI12" s="7">
        <v>380</v>
      </c>
      <c r="HJ12" s="7">
        <v>381</v>
      </c>
      <c r="HK12" s="7">
        <v>382</v>
      </c>
      <c r="HL12" s="7">
        <v>383</v>
      </c>
      <c r="HM12" s="7">
        <v>384</v>
      </c>
      <c r="HN12" s="7">
        <v>385</v>
      </c>
      <c r="HO12" s="7">
        <v>386</v>
      </c>
      <c r="HP12" s="7">
        <v>387</v>
      </c>
      <c r="HQ12" s="7">
        <v>388</v>
      </c>
      <c r="HR12" s="7">
        <v>389</v>
      </c>
      <c r="HS12" s="7">
        <v>390</v>
      </c>
      <c r="HT12" s="7">
        <v>391</v>
      </c>
      <c r="HU12" s="7">
        <v>392</v>
      </c>
      <c r="HV12" s="7">
        <v>393</v>
      </c>
      <c r="HW12" s="7">
        <v>394</v>
      </c>
      <c r="HX12" s="7">
        <v>395</v>
      </c>
      <c r="HY12" s="7">
        <v>396</v>
      </c>
      <c r="HZ12" s="7">
        <v>397</v>
      </c>
      <c r="IA12" s="7">
        <v>398</v>
      </c>
      <c r="IB12" s="7">
        <v>399</v>
      </c>
      <c r="IC12" s="7">
        <v>400</v>
      </c>
      <c r="ID12" s="7">
        <v>401</v>
      </c>
      <c r="IE12" s="7">
        <v>402</v>
      </c>
      <c r="IF12" s="7">
        <v>403</v>
      </c>
      <c r="IG12" s="7">
        <v>404</v>
      </c>
      <c r="IH12" s="7">
        <v>405</v>
      </c>
      <c r="II12" s="7">
        <v>406</v>
      </c>
      <c r="IJ12" s="7">
        <v>407</v>
      </c>
      <c r="IK12" s="7">
        <v>408</v>
      </c>
      <c r="IL12" s="7">
        <v>409</v>
      </c>
      <c r="IM12" s="7">
        <v>410</v>
      </c>
      <c r="IN12" s="7">
        <v>411</v>
      </c>
      <c r="IO12" s="7">
        <v>412</v>
      </c>
      <c r="IP12" s="7">
        <v>413</v>
      </c>
      <c r="IQ12" s="7">
        <v>414</v>
      </c>
      <c r="IR12" s="7">
        <v>415</v>
      </c>
      <c r="IS12" s="7">
        <v>416</v>
      </c>
      <c r="IT12" s="7">
        <v>417</v>
      </c>
      <c r="IU12" s="7">
        <v>418</v>
      </c>
      <c r="IV12" s="7">
        <v>419</v>
      </c>
      <c r="IW12" s="7">
        <v>420</v>
      </c>
      <c r="IX12" s="7">
        <v>421</v>
      </c>
      <c r="IY12" s="7">
        <v>422</v>
      </c>
      <c r="IZ12" s="7">
        <v>423</v>
      </c>
      <c r="JA12" s="7">
        <v>424</v>
      </c>
      <c r="JB12" s="7">
        <v>425</v>
      </c>
      <c r="JC12" s="7">
        <v>426</v>
      </c>
      <c r="JD12" s="7">
        <v>427</v>
      </c>
      <c r="JE12" s="7">
        <v>428</v>
      </c>
      <c r="JF12" s="7">
        <v>429</v>
      </c>
      <c r="JG12" s="7">
        <v>430</v>
      </c>
      <c r="JH12" s="7">
        <v>431</v>
      </c>
      <c r="JI12" s="7">
        <v>432</v>
      </c>
      <c r="JJ12" s="7">
        <v>433</v>
      </c>
      <c r="JK12" s="7">
        <v>434</v>
      </c>
      <c r="JL12" s="7">
        <v>435</v>
      </c>
      <c r="JM12" s="7">
        <v>436</v>
      </c>
      <c r="JN12" s="7">
        <v>437</v>
      </c>
      <c r="JO12" s="7">
        <v>438</v>
      </c>
      <c r="JP12" s="7">
        <v>439</v>
      </c>
      <c r="JQ12" s="7">
        <v>440</v>
      </c>
      <c r="JR12" s="7">
        <v>441</v>
      </c>
      <c r="JS12" s="7">
        <v>442</v>
      </c>
      <c r="JT12" s="7">
        <v>443</v>
      </c>
      <c r="JU12" s="7">
        <v>444</v>
      </c>
      <c r="JV12" s="7">
        <v>445</v>
      </c>
      <c r="JW12" s="7">
        <v>446</v>
      </c>
      <c r="JX12" s="7">
        <v>447</v>
      </c>
      <c r="JY12" s="7">
        <v>448</v>
      </c>
      <c r="JZ12" s="7">
        <v>449</v>
      </c>
      <c r="KA12" s="7">
        <v>450</v>
      </c>
      <c r="KB12" s="7">
        <v>451</v>
      </c>
      <c r="KC12" s="7">
        <v>452</v>
      </c>
      <c r="KD12" s="7">
        <v>453</v>
      </c>
      <c r="KE12" s="7">
        <v>454</v>
      </c>
      <c r="KF12" s="7">
        <v>455</v>
      </c>
      <c r="KG12" s="7">
        <v>456</v>
      </c>
      <c r="KH12" s="7">
        <v>457</v>
      </c>
      <c r="KI12" s="7">
        <v>458</v>
      </c>
      <c r="KJ12" s="7">
        <v>459</v>
      </c>
      <c r="KK12" s="7">
        <v>460</v>
      </c>
      <c r="KL12" s="7">
        <v>461</v>
      </c>
      <c r="KM12" s="7">
        <v>462</v>
      </c>
      <c r="KN12" s="7">
        <v>463</v>
      </c>
      <c r="KO12" s="7">
        <v>464</v>
      </c>
      <c r="KP12" s="7">
        <v>465</v>
      </c>
      <c r="KQ12" s="7">
        <v>466</v>
      </c>
      <c r="KR12" s="7">
        <v>467</v>
      </c>
      <c r="KS12" s="7">
        <v>468</v>
      </c>
      <c r="KT12" s="7">
        <v>469</v>
      </c>
      <c r="KU12" s="7">
        <v>470</v>
      </c>
      <c r="KV12" s="7">
        <v>471</v>
      </c>
      <c r="KW12" s="7">
        <v>472</v>
      </c>
      <c r="KX12" s="7">
        <v>473</v>
      </c>
      <c r="KY12" s="7">
        <v>474</v>
      </c>
      <c r="KZ12" s="7">
        <v>475</v>
      </c>
      <c r="LA12" s="7">
        <v>476</v>
      </c>
      <c r="LB12" s="7">
        <v>477</v>
      </c>
      <c r="LC12" s="7">
        <v>478</v>
      </c>
      <c r="LD12" s="7">
        <v>479</v>
      </c>
      <c r="LE12" s="7">
        <v>480</v>
      </c>
      <c r="LF12" s="7">
        <v>481</v>
      </c>
      <c r="LG12" s="7">
        <v>482</v>
      </c>
      <c r="LH12" s="7">
        <v>483</v>
      </c>
      <c r="LI12" s="7">
        <v>484</v>
      </c>
      <c r="LJ12" s="7">
        <v>485</v>
      </c>
      <c r="LK12" s="7">
        <v>486</v>
      </c>
      <c r="LL12" s="7">
        <v>487</v>
      </c>
      <c r="LM12" s="7">
        <v>488</v>
      </c>
      <c r="LN12" s="7">
        <v>489</v>
      </c>
      <c r="LO12" s="7">
        <v>490</v>
      </c>
      <c r="LP12" s="7">
        <v>491</v>
      </c>
      <c r="LQ12" s="7">
        <v>492</v>
      </c>
      <c r="LR12" s="7">
        <v>493</v>
      </c>
      <c r="LS12" s="7">
        <v>494</v>
      </c>
      <c r="LT12" s="7">
        <v>495</v>
      </c>
      <c r="LU12" s="7">
        <v>496</v>
      </c>
      <c r="LV12" s="7">
        <v>497</v>
      </c>
      <c r="LW12" s="7">
        <v>498</v>
      </c>
      <c r="LX12" s="7">
        <v>499</v>
      </c>
      <c r="LY12" s="7">
        <v>500</v>
      </c>
      <c r="LZ12" s="7">
        <v>501</v>
      </c>
      <c r="MA12" s="7">
        <v>502</v>
      </c>
      <c r="MB12" s="7">
        <v>503</v>
      </c>
      <c r="MC12" s="7">
        <v>504</v>
      </c>
      <c r="MD12" s="7">
        <v>505</v>
      </c>
      <c r="ME12" s="7">
        <v>506</v>
      </c>
      <c r="MF12" s="7">
        <v>507</v>
      </c>
      <c r="MG12" s="7">
        <v>508</v>
      </c>
      <c r="MH12" s="7">
        <v>509</v>
      </c>
      <c r="MI12" s="7">
        <v>510</v>
      </c>
      <c r="MJ12" s="7">
        <v>511</v>
      </c>
      <c r="MK12" s="7">
        <v>512</v>
      </c>
      <c r="ML12" s="7">
        <v>513</v>
      </c>
      <c r="MM12" s="7">
        <v>514</v>
      </c>
      <c r="MN12" s="7">
        <v>515</v>
      </c>
      <c r="MO12" s="7">
        <v>516</v>
      </c>
      <c r="MP12" s="7">
        <v>517</v>
      </c>
      <c r="MQ12" s="7">
        <v>518</v>
      </c>
      <c r="MR12" s="7">
        <v>519</v>
      </c>
      <c r="MS12" s="7">
        <v>520</v>
      </c>
      <c r="MT12" s="7">
        <v>521</v>
      </c>
      <c r="MU12" s="7">
        <v>522</v>
      </c>
      <c r="MV12" s="7">
        <v>523</v>
      </c>
      <c r="MW12" s="7">
        <v>524</v>
      </c>
      <c r="MX12" s="7">
        <v>525</v>
      </c>
      <c r="MY12" s="7">
        <v>526</v>
      </c>
      <c r="MZ12" s="7">
        <v>527</v>
      </c>
      <c r="NA12" s="7">
        <v>528</v>
      </c>
      <c r="NB12" s="7">
        <v>529</v>
      </c>
      <c r="NC12" s="7">
        <v>530</v>
      </c>
      <c r="ND12" s="7">
        <v>531</v>
      </c>
      <c r="NE12" s="7">
        <v>532</v>
      </c>
      <c r="NF12" s="7">
        <v>533</v>
      </c>
      <c r="NG12" s="7">
        <v>534</v>
      </c>
      <c r="NH12" s="7">
        <v>535</v>
      </c>
      <c r="NI12" s="7">
        <v>536</v>
      </c>
      <c r="NJ12" s="7">
        <v>537</v>
      </c>
      <c r="NK12" s="7">
        <v>538</v>
      </c>
      <c r="NL12" s="7">
        <v>539</v>
      </c>
      <c r="NM12" s="7">
        <v>540</v>
      </c>
      <c r="NN12" s="7">
        <v>541</v>
      </c>
      <c r="NO12" s="7">
        <v>542</v>
      </c>
      <c r="NP12" s="7">
        <v>543</v>
      </c>
      <c r="NQ12" s="7">
        <v>544</v>
      </c>
      <c r="NR12" s="7">
        <v>545</v>
      </c>
      <c r="NS12" s="7">
        <v>546</v>
      </c>
      <c r="NT12" s="7">
        <v>547</v>
      </c>
      <c r="NU12" s="7">
        <v>548</v>
      </c>
      <c r="NV12" s="7">
        <v>549</v>
      </c>
      <c r="NW12" s="7">
        <v>550</v>
      </c>
      <c r="NX12" s="7">
        <v>551</v>
      </c>
      <c r="NY12" s="7">
        <v>552</v>
      </c>
      <c r="NZ12" s="7">
        <v>553</v>
      </c>
      <c r="OA12" s="7">
        <v>554</v>
      </c>
      <c r="OB12" s="7">
        <v>555</v>
      </c>
      <c r="OC12" s="7">
        <v>556</v>
      </c>
      <c r="OD12" s="7">
        <v>557</v>
      </c>
      <c r="OE12" s="7">
        <v>558</v>
      </c>
      <c r="OF12" s="7">
        <v>559</v>
      </c>
      <c r="OG12" s="7">
        <v>560</v>
      </c>
      <c r="OH12" s="7">
        <v>562</v>
      </c>
      <c r="OI12" s="7">
        <v>563</v>
      </c>
      <c r="OJ12" s="7">
        <v>564</v>
      </c>
      <c r="OK12" s="7">
        <v>565</v>
      </c>
      <c r="OL12" s="7">
        <v>566</v>
      </c>
      <c r="OM12" s="7">
        <v>567</v>
      </c>
      <c r="ON12" s="7">
        <v>568</v>
      </c>
      <c r="OO12" s="7">
        <v>569</v>
      </c>
      <c r="OP12" s="7">
        <v>570</v>
      </c>
      <c r="OQ12" s="7">
        <v>571</v>
      </c>
      <c r="OR12" s="7">
        <v>572</v>
      </c>
      <c r="OS12" s="7">
        <v>573</v>
      </c>
      <c r="OT12" s="7">
        <v>574</v>
      </c>
      <c r="OU12" s="7">
        <v>575</v>
      </c>
      <c r="OV12" s="7">
        <v>576</v>
      </c>
      <c r="OW12" s="7">
        <v>577</v>
      </c>
      <c r="OX12" s="7">
        <v>578</v>
      </c>
      <c r="OY12" s="7">
        <v>579</v>
      </c>
      <c r="OZ12" s="7">
        <v>580</v>
      </c>
      <c r="PA12" s="7">
        <v>581</v>
      </c>
      <c r="PB12" s="7">
        <v>582</v>
      </c>
      <c r="PC12" s="7">
        <v>583</v>
      </c>
      <c r="PD12" s="7">
        <v>584</v>
      </c>
      <c r="PE12" s="7">
        <v>585</v>
      </c>
      <c r="PF12" s="7">
        <v>586</v>
      </c>
      <c r="PG12" s="7">
        <v>587</v>
      </c>
      <c r="PH12" s="7">
        <v>588</v>
      </c>
    </row>
    <row r="13" spans="1:426" x14ac:dyDescent="0.25">
      <c r="A13" s="2" t="s">
        <v>204</v>
      </c>
      <c r="B13" s="7">
        <v>7046.0550499999999</v>
      </c>
      <c r="C13" s="7">
        <v>6488.1426000000001</v>
      </c>
      <c r="D13" s="7">
        <v>6367.5425500000001</v>
      </c>
      <c r="E13" s="7">
        <v>6566.7628000000004</v>
      </c>
      <c r="F13" s="7">
        <v>7077.4503000000004</v>
      </c>
      <c r="G13" s="7">
        <v>6615.5255999999999</v>
      </c>
      <c r="H13" s="7">
        <v>5872.7700500000001</v>
      </c>
      <c r="I13" s="7">
        <v>5757.12165</v>
      </c>
      <c r="J13" s="7">
        <v>5145.2714999999998</v>
      </c>
      <c r="K13" s="7">
        <v>4646.6617500000002</v>
      </c>
      <c r="L13" s="7">
        <v>4579.3402999999998</v>
      </c>
      <c r="M13" s="7">
        <v>4161.2453500000001</v>
      </c>
      <c r="N13" s="7">
        <v>3954.2928000000002</v>
      </c>
      <c r="O13" s="7">
        <v>4020.2215999999999</v>
      </c>
      <c r="P13" s="7">
        <v>4538.64635</v>
      </c>
      <c r="Q13" s="7">
        <v>4884.9101499999997</v>
      </c>
      <c r="R13" s="7">
        <v>5798.2628500000001</v>
      </c>
      <c r="S13" s="7">
        <v>5828.8272999999999</v>
      </c>
      <c r="T13" s="7">
        <v>5399.0066999999999</v>
      </c>
      <c r="U13" s="7">
        <v>5141.57</v>
      </c>
      <c r="V13" s="7">
        <v>4697.1014999999998</v>
      </c>
      <c r="W13" s="7">
        <v>4586.1464500000002</v>
      </c>
      <c r="X13" s="7">
        <v>4616.9996000000001</v>
      </c>
      <c r="Y13" s="7">
        <v>4699.3397999999997</v>
      </c>
      <c r="Z13" s="7">
        <v>5135.0081</v>
      </c>
      <c r="AA13" s="7">
        <v>5276.6759000000002</v>
      </c>
      <c r="AB13" s="7">
        <v>5425.2435999999998</v>
      </c>
      <c r="AC13" s="7">
        <v>5926.3407999999999</v>
      </c>
      <c r="AD13" s="7">
        <v>6254.7144500000004</v>
      </c>
      <c r="AE13" s="7">
        <v>6195.26235</v>
      </c>
      <c r="AF13" s="7">
        <v>6256.1442500000003</v>
      </c>
      <c r="AG13" s="7">
        <v>6447.2001499999997</v>
      </c>
      <c r="AH13" s="7">
        <v>6812.3122000000003</v>
      </c>
      <c r="AI13" s="7">
        <v>7239.9140500000003</v>
      </c>
      <c r="AJ13" s="7">
        <v>7308.8101500000002</v>
      </c>
      <c r="AK13" s="7">
        <v>7403.8959500000001</v>
      </c>
      <c r="AL13" s="7">
        <v>7550.4671500000004</v>
      </c>
      <c r="AM13" s="7">
        <v>8226.9698000000008</v>
      </c>
      <c r="AN13" s="7">
        <v>7762.4490999999998</v>
      </c>
      <c r="AO13" s="7">
        <v>7067.0830999999998</v>
      </c>
      <c r="AP13" s="7">
        <v>6894.47505</v>
      </c>
      <c r="AQ13" s="7">
        <v>6803.9160000000002</v>
      </c>
      <c r="AR13" s="7">
        <v>6650.3379999999997</v>
      </c>
      <c r="AS13" s="7">
        <v>6044.9393</v>
      </c>
      <c r="AT13" s="7">
        <v>6129.2461000000003</v>
      </c>
      <c r="AU13" s="7">
        <v>6173.4946499999996</v>
      </c>
      <c r="AV13" s="7">
        <v>5502.1674999999996</v>
      </c>
      <c r="AW13" s="7">
        <v>5051.3480499999996</v>
      </c>
      <c r="AX13" s="7">
        <v>4402.0303000000004</v>
      </c>
      <c r="AY13" s="7">
        <v>3775.9061499999998</v>
      </c>
      <c r="AZ13" s="7">
        <v>3415.79495</v>
      </c>
      <c r="BA13" s="7">
        <v>3075.7091999999998</v>
      </c>
      <c r="BB13" s="7">
        <v>2896.7069499999998</v>
      </c>
      <c r="BC13" s="7">
        <v>2944.12655</v>
      </c>
      <c r="BD13" s="7">
        <v>2911.1487499999998</v>
      </c>
      <c r="BE13" s="7">
        <v>2914.1653000000001</v>
      </c>
      <c r="BF13" s="7">
        <v>2760.9468999999999</v>
      </c>
      <c r="BG13" s="7">
        <v>2249.8049000000001</v>
      </c>
      <c r="BH13" s="7">
        <v>2109.3160499999999</v>
      </c>
      <c r="BI13" s="7">
        <v>2059.69625</v>
      </c>
      <c r="BJ13" s="7">
        <v>2159.6061500000001</v>
      </c>
      <c r="BK13" s="7">
        <v>2278.7647000000002</v>
      </c>
      <c r="BL13" s="7">
        <v>2611.4052499999998</v>
      </c>
      <c r="BM13" s="7">
        <v>2504.5399000000002</v>
      </c>
      <c r="BN13" s="7">
        <v>1995.7708</v>
      </c>
      <c r="BO13" s="7">
        <v>1503.9984999999999</v>
      </c>
      <c r="BP13" s="7">
        <v>1262.585</v>
      </c>
      <c r="BQ13" s="7">
        <v>1098.0902000000001</v>
      </c>
      <c r="BR13" s="7">
        <v>923.52565000000004</v>
      </c>
      <c r="BS13" s="7">
        <v>849.41044999999997</v>
      </c>
      <c r="BT13" s="7">
        <v>831.79250000000002</v>
      </c>
      <c r="BU13" s="7">
        <v>892.02234999999996</v>
      </c>
      <c r="BV13" s="7">
        <v>892.40665000000001</v>
      </c>
      <c r="BW13" s="7">
        <v>1115.9671000000001</v>
      </c>
      <c r="BX13" s="7">
        <v>1303.6098500000001</v>
      </c>
      <c r="BY13" s="7">
        <v>1248.40825</v>
      </c>
      <c r="BZ13" s="7">
        <v>1222.77505</v>
      </c>
      <c r="CA13" s="7">
        <v>1190.53835</v>
      </c>
      <c r="CB13" s="7">
        <v>1171.9463499999999</v>
      </c>
      <c r="CC13" s="7">
        <v>1409.6925000000001</v>
      </c>
      <c r="CD13" s="7">
        <v>1346.28</v>
      </c>
      <c r="CE13" s="7">
        <v>1594.3898999999999</v>
      </c>
      <c r="CF13" s="7">
        <v>1426.7625</v>
      </c>
      <c r="CG13" s="7">
        <v>1119.3266000000001</v>
      </c>
      <c r="CH13" s="7">
        <v>1317.43245</v>
      </c>
      <c r="CI13" s="7">
        <v>1440.8712</v>
      </c>
      <c r="CJ13" s="7">
        <v>1135.8956000000001</v>
      </c>
      <c r="CK13" s="7">
        <v>857.93470000000002</v>
      </c>
      <c r="CL13" s="7">
        <v>814.39509999999996</v>
      </c>
      <c r="CM13" s="7">
        <v>730.77324999999996</v>
      </c>
      <c r="CN13" s="7">
        <v>536.06825000000003</v>
      </c>
      <c r="CO13" s="7">
        <v>493.08715000000001</v>
      </c>
      <c r="CP13" s="7">
        <v>452.70310000000001</v>
      </c>
      <c r="CQ13" s="7">
        <v>460.4425</v>
      </c>
      <c r="CR13" s="7">
        <v>418.2047</v>
      </c>
      <c r="CS13" s="7">
        <v>390.08280000000002</v>
      </c>
      <c r="CT13" s="7">
        <v>441.63195000000002</v>
      </c>
      <c r="CU13" s="7">
        <v>509.7414</v>
      </c>
      <c r="CV13" s="7">
        <v>485.85764999999998</v>
      </c>
      <c r="CW13" s="7">
        <v>480.41955000000002</v>
      </c>
      <c r="CX13" s="7">
        <v>543.30129999999997</v>
      </c>
      <c r="CY13" s="7">
        <v>551.27599999999995</v>
      </c>
      <c r="CZ13" s="7">
        <v>518.54489999999998</v>
      </c>
      <c r="DA13" s="7">
        <v>501.74885</v>
      </c>
      <c r="DB13" s="7">
        <v>492.40350000000001</v>
      </c>
      <c r="DC13" s="7">
        <v>480.05279999999999</v>
      </c>
      <c r="DD13" s="7">
        <v>462.75959999999998</v>
      </c>
      <c r="DE13" s="7">
        <v>454.0335</v>
      </c>
      <c r="DF13" s="7">
        <v>454.60894999999999</v>
      </c>
      <c r="DG13" s="7">
        <v>443.86554999999998</v>
      </c>
      <c r="DH13" s="7">
        <v>437.91834999999998</v>
      </c>
      <c r="DI13" s="7">
        <v>441.80930000000001</v>
      </c>
      <c r="DJ13" s="7">
        <v>418.81740000000002</v>
      </c>
      <c r="DK13" s="7">
        <v>393.7534</v>
      </c>
      <c r="DL13" s="7">
        <v>412.53579999999999</v>
      </c>
      <c r="DM13" s="7">
        <v>412.64409999999998</v>
      </c>
      <c r="DN13" s="7">
        <v>387.12285000000003</v>
      </c>
      <c r="DO13" s="7">
        <v>401.76065</v>
      </c>
      <c r="DP13" s="7">
        <v>424.09609999999998</v>
      </c>
      <c r="DQ13" s="7">
        <v>396.53590000000003</v>
      </c>
      <c r="DR13" s="7">
        <v>372.59424999999999</v>
      </c>
      <c r="DS13" s="7">
        <v>398.25805000000003</v>
      </c>
      <c r="DT13" s="7">
        <v>406.64474999999999</v>
      </c>
      <c r="DU13" s="7">
        <v>427.07794999999999</v>
      </c>
      <c r="DV13" s="7">
        <v>412.97379999999998</v>
      </c>
      <c r="DW13" s="7">
        <v>460.76049999999998</v>
      </c>
      <c r="DX13" s="7">
        <v>487.52974999999998</v>
      </c>
      <c r="DY13" s="7">
        <v>418.81565000000001</v>
      </c>
      <c r="DZ13" s="7">
        <v>414.45794999999998</v>
      </c>
      <c r="EA13" s="7">
        <v>489.60039999999998</v>
      </c>
      <c r="EB13" s="7">
        <v>503.88220000000001</v>
      </c>
      <c r="EC13" s="7">
        <v>451.69529999999997</v>
      </c>
      <c r="ED13" s="7">
        <v>491.17554999999999</v>
      </c>
      <c r="EE13" s="7">
        <v>584.72545000000002</v>
      </c>
      <c r="EF13" s="7">
        <v>567.66049999999996</v>
      </c>
      <c r="EG13" s="7">
        <v>531.00094999999999</v>
      </c>
      <c r="EH13" s="7">
        <v>616.30719999999997</v>
      </c>
      <c r="EI13" s="7">
        <v>718.24469999999997</v>
      </c>
      <c r="EJ13" s="7">
        <v>695.07740000000001</v>
      </c>
      <c r="EK13" s="7">
        <v>696.19759999999997</v>
      </c>
      <c r="EL13" s="7">
        <v>831.86545000000001</v>
      </c>
      <c r="EM13" s="7">
        <v>918.94444999999996</v>
      </c>
      <c r="EN13" s="7">
        <v>865.84635000000003</v>
      </c>
      <c r="EO13" s="7">
        <v>879.00199999999995</v>
      </c>
      <c r="EP13" s="7">
        <v>1120.6851999999999</v>
      </c>
      <c r="EQ13" s="7">
        <v>1177.21435</v>
      </c>
      <c r="ER13" s="7">
        <v>1043.3379</v>
      </c>
      <c r="ES13" s="7">
        <v>1196.4573499999999</v>
      </c>
      <c r="ET13" s="7">
        <v>1363.4228000000001</v>
      </c>
      <c r="EU13" s="7">
        <v>1165.62015</v>
      </c>
      <c r="EV13" s="7">
        <v>1110.5243</v>
      </c>
      <c r="EW13" s="7">
        <v>1313.1402499999999</v>
      </c>
      <c r="EX13" s="7">
        <v>1321.8379500000001</v>
      </c>
      <c r="EY13" s="7">
        <v>1217.34755</v>
      </c>
      <c r="EZ13" s="7">
        <v>1332.4920999999999</v>
      </c>
      <c r="FA13" s="7">
        <v>1494.69705</v>
      </c>
      <c r="FB13" s="7">
        <v>1449.6157000000001</v>
      </c>
      <c r="FC13" s="7">
        <v>1494.5868</v>
      </c>
      <c r="FD13" s="7">
        <v>1717.7706499999999</v>
      </c>
      <c r="FE13" s="7">
        <v>1785.2501500000001</v>
      </c>
      <c r="FF13" s="7">
        <v>1825.0085999999999</v>
      </c>
      <c r="FG13" s="7">
        <v>2037.27215</v>
      </c>
      <c r="FH13" s="7">
        <v>2098.1570999999999</v>
      </c>
      <c r="FI13" s="7">
        <v>2152.6656499999999</v>
      </c>
      <c r="FJ13" s="7">
        <v>2489.4607000000001</v>
      </c>
      <c r="FK13" s="7">
        <v>2797.5580500000001</v>
      </c>
      <c r="FL13" s="7">
        <v>2935.4294</v>
      </c>
      <c r="FM13" s="7">
        <v>2862.1937499999999</v>
      </c>
      <c r="FN13" s="7">
        <v>2905.7903000000001</v>
      </c>
      <c r="FO13" s="7">
        <v>2749.6192999999998</v>
      </c>
      <c r="FP13" s="7">
        <v>2760.37075</v>
      </c>
      <c r="FQ13" s="7">
        <v>2676.1475500000001</v>
      </c>
      <c r="FR13" s="7">
        <v>2678.3043499999999</v>
      </c>
      <c r="FS13" s="7">
        <v>2593.6334000000002</v>
      </c>
      <c r="FT13" s="7">
        <v>2457.7502500000001</v>
      </c>
      <c r="FU13" s="7">
        <v>2434.6410999999998</v>
      </c>
      <c r="FV13" s="7">
        <v>2447.7238499999999</v>
      </c>
      <c r="FW13" s="7">
        <v>2360.1898999999999</v>
      </c>
      <c r="FX13" s="7">
        <v>2187.33655</v>
      </c>
      <c r="FY13" s="7">
        <v>2247.3119499999998</v>
      </c>
      <c r="FZ13" s="7">
        <v>2185.2676499999998</v>
      </c>
      <c r="GA13" s="7">
        <v>1836.4816000000001</v>
      </c>
      <c r="GB13" s="7">
        <v>1784.6179999999999</v>
      </c>
      <c r="GC13" s="7">
        <v>1940.31395</v>
      </c>
      <c r="GD13" s="7">
        <v>1718.0807500000001</v>
      </c>
      <c r="GE13" s="7">
        <v>1482.98135</v>
      </c>
      <c r="GF13" s="7">
        <v>1700.1967</v>
      </c>
      <c r="GG13" s="7">
        <v>1745.7850000000001</v>
      </c>
      <c r="GH13" s="7">
        <v>1427.9122500000001</v>
      </c>
      <c r="GI13" s="7">
        <v>1479.1057000000001</v>
      </c>
      <c r="GJ13" s="7">
        <v>1619.9072000000001</v>
      </c>
      <c r="GK13" s="7">
        <v>1466.9338</v>
      </c>
      <c r="GL13" s="7">
        <v>1397.0029</v>
      </c>
      <c r="GM13" s="7">
        <v>1401.51315</v>
      </c>
      <c r="GN13" s="7">
        <v>1353.3751999999999</v>
      </c>
      <c r="GO13" s="7">
        <v>1307.7996000000001</v>
      </c>
      <c r="GP13" s="7">
        <v>1046.1604500000001</v>
      </c>
      <c r="GQ13" s="7">
        <v>815.16565000000003</v>
      </c>
      <c r="GR13" s="7">
        <v>672.26774999999998</v>
      </c>
      <c r="GS13" s="7">
        <v>628.53144999999995</v>
      </c>
      <c r="GT13" s="7">
        <v>588.64144999999996</v>
      </c>
      <c r="GU13" s="7">
        <v>582.12834999999995</v>
      </c>
      <c r="GV13" s="7">
        <v>490.65015</v>
      </c>
      <c r="GW13" s="7">
        <v>414.10744999999997</v>
      </c>
      <c r="GX13" s="7">
        <v>424.10649999999998</v>
      </c>
      <c r="GY13" s="7">
        <v>405.40154999999999</v>
      </c>
      <c r="GZ13" s="7">
        <v>362.67399999999998</v>
      </c>
      <c r="HA13" s="7">
        <v>341.12774999999999</v>
      </c>
      <c r="HB13" s="7">
        <v>339.38914999999997</v>
      </c>
      <c r="HC13" s="7">
        <v>335.71674999999999</v>
      </c>
      <c r="HD13" s="7">
        <v>304.37549999999999</v>
      </c>
      <c r="HE13" s="7">
        <v>285.23804999999999</v>
      </c>
      <c r="HF13" s="7">
        <v>311.6232</v>
      </c>
      <c r="HG13" s="7">
        <v>314.99610000000001</v>
      </c>
      <c r="HH13" s="7">
        <v>289.35320000000002</v>
      </c>
      <c r="HI13" s="7">
        <v>258.75895000000003</v>
      </c>
      <c r="HJ13" s="7">
        <v>271.55540000000002</v>
      </c>
      <c r="HK13" s="7">
        <v>300.51139999999998</v>
      </c>
      <c r="HL13" s="7">
        <v>278.87169999999998</v>
      </c>
      <c r="HM13" s="7">
        <v>286.52105</v>
      </c>
      <c r="HN13" s="7">
        <v>343.12844999999999</v>
      </c>
      <c r="HO13" s="7">
        <v>363.10055</v>
      </c>
      <c r="HP13" s="7">
        <v>360.81959999999998</v>
      </c>
      <c r="HQ13" s="7">
        <v>385.80595</v>
      </c>
      <c r="HR13" s="7">
        <v>400.27980000000002</v>
      </c>
      <c r="HS13" s="7">
        <v>452.21100000000001</v>
      </c>
      <c r="HT13" s="7">
        <v>534.59754999999996</v>
      </c>
      <c r="HU13" s="7">
        <v>597.44979999999998</v>
      </c>
      <c r="HV13" s="7">
        <v>687.65319999999997</v>
      </c>
      <c r="HW13" s="7">
        <v>808.71720000000005</v>
      </c>
      <c r="HX13" s="7">
        <v>792.68494999999996</v>
      </c>
      <c r="HY13" s="7">
        <v>857.80089999999996</v>
      </c>
      <c r="HZ13" s="7">
        <v>1032.53685</v>
      </c>
      <c r="IA13" s="7">
        <v>885.09320000000002</v>
      </c>
      <c r="IB13" s="7">
        <v>686.36855000000003</v>
      </c>
      <c r="IC13" s="7">
        <v>891.88440000000003</v>
      </c>
      <c r="ID13" s="7">
        <v>1256.86355</v>
      </c>
      <c r="IE13" s="7">
        <v>1743.454</v>
      </c>
      <c r="IF13" s="7">
        <v>1977.55925</v>
      </c>
      <c r="IG13" s="7">
        <v>1552.21615</v>
      </c>
      <c r="IH13" s="7">
        <v>1464.5970500000001</v>
      </c>
      <c r="II13" s="7">
        <v>1265.07295</v>
      </c>
      <c r="IJ13" s="7">
        <v>1139.28775</v>
      </c>
      <c r="IK13" s="7">
        <v>951.79814999999996</v>
      </c>
      <c r="IL13" s="7">
        <v>821.28290000000004</v>
      </c>
      <c r="IM13" s="7">
        <v>830.13350000000003</v>
      </c>
      <c r="IN13" s="7">
        <v>799.45714999999996</v>
      </c>
      <c r="IO13" s="7">
        <v>732.43434999999999</v>
      </c>
      <c r="IP13" s="7">
        <v>858.68550000000005</v>
      </c>
      <c r="IQ13" s="7">
        <v>958.61635000000001</v>
      </c>
      <c r="IR13" s="7">
        <v>1348.13345</v>
      </c>
      <c r="IS13" s="7">
        <v>1375.1279</v>
      </c>
      <c r="IT13" s="7">
        <v>1461.13885</v>
      </c>
      <c r="IU13" s="7">
        <v>1443.8039000000001</v>
      </c>
      <c r="IV13" s="7">
        <v>1477.8005499999999</v>
      </c>
      <c r="IW13" s="7">
        <v>1508.10905</v>
      </c>
      <c r="IX13" s="7">
        <v>1559.4417000000001</v>
      </c>
      <c r="IY13" s="7">
        <v>1594.9771499999999</v>
      </c>
      <c r="IZ13" s="7">
        <v>1591.8171500000001</v>
      </c>
      <c r="JA13" s="7">
        <v>1568.1025500000001</v>
      </c>
      <c r="JB13" s="7">
        <v>1735.2148500000001</v>
      </c>
      <c r="JC13" s="7">
        <v>1675.6463000000001</v>
      </c>
      <c r="JD13" s="7">
        <v>1571.914</v>
      </c>
      <c r="JE13" s="7">
        <v>1396.4422500000001</v>
      </c>
      <c r="JF13" s="7">
        <v>1199.6129000000001</v>
      </c>
      <c r="JG13" s="7">
        <v>1016.04385</v>
      </c>
      <c r="JH13" s="7">
        <v>1021.8978</v>
      </c>
      <c r="JI13" s="7">
        <v>941.07929999999999</v>
      </c>
      <c r="JJ13" s="7">
        <v>787.65060000000005</v>
      </c>
      <c r="JK13" s="7">
        <v>711.28805</v>
      </c>
      <c r="JL13" s="7">
        <v>589.63194999999996</v>
      </c>
      <c r="JM13" s="7">
        <v>525.00459999999998</v>
      </c>
      <c r="JN13" s="7">
        <v>493.47719999999998</v>
      </c>
      <c r="JO13" s="7">
        <v>449.721</v>
      </c>
      <c r="JP13" s="7">
        <v>485.50975</v>
      </c>
      <c r="JQ13" s="7">
        <v>472.33699999999999</v>
      </c>
      <c r="JR13" s="7">
        <v>557.35535000000004</v>
      </c>
      <c r="JS13" s="7">
        <v>584.57730000000004</v>
      </c>
      <c r="JT13" s="7">
        <v>658.20484999999996</v>
      </c>
      <c r="JU13" s="7">
        <v>612.33924999999999</v>
      </c>
      <c r="JV13" s="7">
        <v>525.16904999999997</v>
      </c>
      <c r="JW13" s="7">
        <v>456.44285000000002</v>
      </c>
      <c r="JX13" s="7">
        <v>381.42439999999999</v>
      </c>
      <c r="JY13" s="7">
        <v>327.2124</v>
      </c>
      <c r="JZ13" s="7">
        <v>302.83645000000001</v>
      </c>
      <c r="KA13" s="7">
        <v>307.90715</v>
      </c>
      <c r="KB13" s="7">
        <v>317.04584999999997</v>
      </c>
      <c r="KC13" s="7">
        <v>367.59359999999998</v>
      </c>
      <c r="KD13" s="7">
        <v>387.50214999999997</v>
      </c>
      <c r="KE13" s="7">
        <v>418.32684999999998</v>
      </c>
      <c r="KF13" s="7">
        <v>443.38209999999998</v>
      </c>
      <c r="KG13" s="7">
        <v>498.9092</v>
      </c>
      <c r="KH13" s="7">
        <v>485.44565</v>
      </c>
      <c r="KI13" s="7">
        <v>370.92500000000001</v>
      </c>
      <c r="KJ13" s="7">
        <v>314.77834999999999</v>
      </c>
      <c r="KK13" s="7">
        <v>294.38605000000001</v>
      </c>
      <c r="KL13" s="7">
        <v>321.12365</v>
      </c>
      <c r="KM13" s="7">
        <v>373.82515000000001</v>
      </c>
      <c r="KN13" s="7">
        <v>464.79340000000002</v>
      </c>
      <c r="KO13" s="7">
        <v>600.6558</v>
      </c>
      <c r="KP13" s="7">
        <v>732.03375000000005</v>
      </c>
      <c r="KQ13" s="7">
        <v>884.74935000000005</v>
      </c>
      <c r="KR13" s="7">
        <v>937.15729999999996</v>
      </c>
      <c r="KS13" s="7">
        <v>1022.81585</v>
      </c>
      <c r="KT13" s="7">
        <v>982.13045</v>
      </c>
      <c r="KU13" s="7">
        <v>999.46720000000005</v>
      </c>
      <c r="KV13" s="7">
        <v>947.18769999999995</v>
      </c>
      <c r="KW13" s="7">
        <v>828.09265000000005</v>
      </c>
      <c r="KX13" s="7">
        <v>706.83804999999995</v>
      </c>
      <c r="KY13" s="7">
        <v>577.18785000000003</v>
      </c>
      <c r="KZ13" s="7">
        <v>515.65129999999999</v>
      </c>
      <c r="LA13" s="7">
        <v>556.42219999999998</v>
      </c>
      <c r="LB13" s="7">
        <v>620.66359999999997</v>
      </c>
      <c r="LC13" s="7">
        <v>698.89425000000006</v>
      </c>
      <c r="LD13" s="7">
        <v>725.15054999999995</v>
      </c>
      <c r="LE13" s="7">
        <v>606.57965000000002</v>
      </c>
      <c r="LF13" s="7">
        <v>511.30520000000001</v>
      </c>
      <c r="LG13" s="7">
        <v>410.49164999999999</v>
      </c>
      <c r="LH13" s="7">
        <v>348.6345</v>
      </c>
      <c r="LI13" s="7">
        <v>293.62054999999998</v>
      </c>
      <c r="LJ13" s="7">
        <v>220.25970000000001</v>
      </c>
      <c r="LK13" s="7">
        <v>214.08255</v>
      </c>
      <c r="LL13" s="7">
        <v>239.85810000000001</v>
      </c>
      <c r="LM13" s="7">
        <v>301.21749999999997</v>
      </c>
      <c r="LN13" s="7">
        <v>340.52904999999998</v>
      </c>
      <c r="LO13" s="7">
        <v>412.0831</v>
      </c>
      <c r="LP13" s="7">
        <v>374.49009999999998</v>
      </c>
      <c r="LQ13" s="7">
        <v>305.90544999999997</v>
      </c>
      <c r="LR13" s="7">
        <v>286.9837</v>
      </c>
      <c r="LS13" s="7">
        <v>244.38464999999999</v>
      </c>
      <c r="LT13" s="7">
        <v>245.24045000000001</v>
      </c>
      <c r="LU13" s="7">
        <v>240.96029999999999</v>
      </c>
      <c r="LV13" s="7">
        <v>300.45665000000002</v>
      </c>
      <c r="LW13" s="7">
        <v>369.80095</v>
      </c>
      <c r="LX13" s="7">
        <v>522.59145000000001</v>
      </c>
      <c r="LY13" s="7">
        <v>551.03065000000004</v>
      </c>
      <c r="LZ13" s="7">
        <v>617.56439999999998</v>
      </c>
      <c r="MA13" s="7">
        <v>520.63300000000004</v>
      </c>
      <c r="MB13" s="7">
        <v>420.98885000000001</v>
      </c>
      <c r="MC13" s="7">
        <v>284.01785000000001</v>
      </c>
      <c r="MD13" s="7">
        <v>228.65049999999999</v>
      </c>
      <c r="ME13" s="7">
        <v>208.08224999999999</v>
      </c>
      <c r="MF13" s="7">
        <v>215.28155000000001</v>
      </c>
      <c r="MG13" s="7">
        <v>240.01415</v>
      </c>
      <c r="MH13" s="7">
        <v>288.94400000000002</v>
      </c>
      <c r="MI13" s="7">
        <v>430.70010000000002</v>
      </c>
      <c r="MJ13" s="7">
        <v>652.81844999999998</v>
      </c>
      <c r="MK13" s="7">
        <v>679.38125000000002</v>
      </c>
      <c r="ML13" s="7">
        <v>438.31319999999999</v>
      </c>
      <c r="MM13" s="7">
        <v>364.33359999999999</v>
      </c>
      <c r="MN13" s="7">
        <v>314.94290000000001</v>
      </c>
      <c r="MO13" s="7">
        <v>264.42624999999998</v>
      </c>
      <c r="MP13" s="7">
        <v>225.15770000000001</v>
      </c>
      <c r="MQ13" s="7">
        <v>236.81809999999999</v>
      </c>
      <c r="MR13" s="7">
        <v>258.0813</v>
      </c>
      <c r="MS13" s="7">
        <v>317.04910000000001</v>
      </c>
      <c r="MT13" s="7">
        <v>299.17955000000001</v>
      </c>
      <c r="MU13" s="7">
        <v>304.67790000000002</v>
      </c>
      <c r="MV13" s="7">
        <v>337.80124999999998</v>
      </c>
      <c r="MW13" s="7">
        <v>339.70505000000003</v>
      </c>
      <c r="MX13" s="7">
        <v>354.98264999999998</v>
      </c>
      <c r="MY13" s="7">
        <v>372.41784999999999</v>
      </c>
      <c r="MZ13" s="7">
        <v>333.41789999999997</v>
      </c>
      <c r="NA13" s="7">
        <v>289.5881</v>
      </c>
      <c r="NB13" s="7">
        <v>287.03339999999997</v>
      </c>
      <c r="NC13" s="7">
        <v>242.3793</v>
      </c>
      <c r="ND13" s="7">
        <v>209.34915000000001</v>
      </c>
      <c r="NE13" s="7">
        <v>187.71975</v>
      </c>
      <c r="NF13" s="7">
        <v>182.07220000000001</v>
      </c>
      <c r="NG13" s="7">
        <v>196.99279999999999</v>
      </c>
      <c r="NH13" s="7">
        <v>221.16640000000001</v>
      </c>
      <c r="NI13" s="7">
        <v>256.3159</v>
      </c>
      <c r="NJ13" s="7">
        <v>295.78410000000002</v>
      </c>
      <c r="NK13" s="7">
        <v>291.61959999999999</v>
      </c>
      <c r="NL13" s="7">
        <v>276.59895</v>
      </c>
      <c r="NM13" s="7">
        <v>252.67935</v>
      </c>
      <c r="NN13" s="7">
        <v>203.77359999999999</v>
      </c>
      <c r="NO13" s="7">
        <v>188.16614999999999</v>
      </c>
      <c r="NP13" s="7">
        <v>177.05705</v>
      </c>
      <c r="NQ13" s="7">
        <v>177.70920000000001</v>
      </c>
      <c r="NR13" s="7">
        <v>207.89484999999999</v>
      </c>
      <c r="NS13" s="7">
        <v>249.36355</v>
      </c>
      <c r="NT13" s="7">
        <v>285.08965000000001</v>
      </c>
      <c r="NU13" s="7">
        <v>424.11320000000001</v>
      </c>
      <c r="NV13" s="7">
        <v>499.45945</v>
      </c>
      <c r="NW13" s="7">
        <v>406.80095</v>
      </c>
      <c r="NX13" s="7">
        <v>490.22160000000002</v>
      </c>
      <c r="NY13" s="7">
        <v>430.28519999999997</v>
      </c>
      <c r="NZ13" s="7">
        <v>471.36065000000002</v>
      </c>
      <c r="OA13" s="7">
        <v>508.875</v>
      </c>
      <c r="OB13" s="7">
        <v>503.75</v>
      </c>
      <c r="OC13" s="7">
        <v>492.54770000000002</v>
      </c>
      <c r="OD13" s="7">
        <v>473.04374999999999</v>
      </c>
      <c r="OE13" s="7">
        <v>411.51254999999998</v>
      </c>
      <c r="OF13" s="7">
        <v>402.98084999999998</v>
      </c>
      <c r="OG13" s="7">
        <v>399.85284999999999</v>
      </c>
      <c r="OH13" s="7">
        <v>464.48520000000002</v>
      </c>
      <c r="OI13" s="7">
        <v>545.21045000000004</v>
      </c>
      <c r="OJ13" s="7">
        <v>715.14205000000004</v>
      </c>
      <c r="OK13" s="7">
        <v>886.59590000000003</v>
      </c>
      <c r="OL13" s="7">
        <v>1150.9863499999999</v>
      </c>
      <c r="OM13" s="7">
        <v>1482.6416999999999</v>
      </c>
      <c r="ON13" s="7">
        <v>1479.9390000000001</v>
      </c>
      <c r="OO13" s="7">
        <v>1436.6134500000001</v>
      </c>
      <c r="OP13" s="7">
        <v>1186.4807499999999</v>
      </c>
      <c r="OQ13" s="7">
        <v>899.2912</v>
      </c>
      <c r="OR13" s="7">
        <v>765.09595000000002</v>
      </c>
      <c r="OS13" s="7">
        <v>666.02864999999997</v>
      </c>
      <c r="OT13" s="7">
        <v>570.63054999999997</v>
      </c>
      <c r="OU13" s="7">
        <v>524.58765000000005</v>
      </c>
      <c r="OV13" s="7">
        <v>482.48500000000001</v>
      </c>
      <c r="OW13" s="7">
        <v>420.38740000000001</v>
      </c>
      <c r="OX13" s="7">
        <v>416.70030000000003</v>
      </c>
      <c r="OY13" s="7">
        <v>388.10160000000002</v>
      </c>
      <c r="OZ13" s="7">
        <v>439.73469999999998</v>
      </c>
      <c r="PA13" s="7">
        <v>485.78620000000001</v>
      </c>
      <c r="PB13" s="7">
        <v>609.15314999999998</v>
      </c>
      <c r="PC13" s="7">
        <v>754.09439999999995</v>
      </c>
      <c r="PD13" s="7">
        <v>856.0222</v>
      </c>
      <c r="PE13" s="7">
        <v>926.88120000000004</v>
      </c>
      <c r="PF13" s="7">
        <v>1177.68255</v>
      </c>
      <c r="PG13" s="7">
        <v>1649.39525</v>
      </c>
      <c r="PH13" s="7">
        <v>2331.75945</v>
      </c>
    </row>
    <row r="15" spans="1:426" x14ac:dyDescent="0.15">
      <c r="A15" s="18" t="s">
        <v>207</v>
      </c>
    </row>
    <row r="16" spans="1:426" x14ac:dyDescent="0.15">
      <c r="A16" s="2" t="s">
        <v>208</v>
      </c>
    </row>
    <row r="17" spans="1:425" x14ac:dyDescent="0.15">
      <c r="A17" s="2" t="s">
        <v>71</v>
      </c>
    </row>
    <row r="18" spans="1:425" x14ac:dyDescent="0.25">
      <c r="A18" s="2" t="s">
        <v>203</v>
      </c>
      <c r="B18" s="7">
        <v>220</v>
      </c>
      <c r="C18" s="7">
        <v>221</v>
      </c>
      <c r="D18" s="7">
        <v>222</v>
      </c>
      <c r="E18" s="7">
        <v>223</v>
      </c>
      <c r="F18" s="7">
        <v>224</v>
      </c>
      <c r="G18" s="7">
        <v>225</v>
      </c>
      <c r="H18" s="7">
        <v>226</v>
      </c>
      <c r="I18" s="7">
        <v>227</v>
      </c>
      <c r="J18" s="7">
        <v>228</v>
      </c>
      <c r="K18" s="7">
        <v>229</v>
      </c>
      <c r="L18" s="7">
        <v>230</v>
      </c>
      <c r="M18" s="7">
        <v>231</v>
      </c>
      <c r="N18" s="7">
        <v>232</v>
      </c>
      <c r="O18" s="7">
        <v>233</v>
      </c>
      <c r="P18" s="7">
        <v>234</v>
      </c>
      <c r="Q18" s="7">
        <v>235</v>
      </c>
      <c r="R18" s="7">
        <v>236</v>
      </c>
      <c r="S18" s="7">
        <v>237</v>
      </c>
      <c r="T18" s="7">
        <v>238</v>
      </c>
      <c r="U18" s="7">
        <v>239</v>
      </c>
      <c r="V18" s="7">
        <v>240</v>
      </c>
      <c r="W18" s="7">
        <v>241</v>
      </c>
      <c r="X18" s="7">
        <v>242</v>
      </c>
      <c r="Y18" s="7">
        <v>243</v>
      </c>
      <c r="Z18" s="7">
        <v>244</v>
      </c>
      <c r="AA18" s="7">
        <v>245</v>
      </c>
      <c r="AB18" s="7">
        <v>246</v>
      </c>
      <c r="AC18" s="7">
        <v>247</v>
      </c>
      <c r="AD18" s="7">
        <v>248</v>
      </c>
      <c r="AE18" s="7">
        <v>249</v>
      </c>
      <c r="AF18" s="7">
        <v>250</v>
      </c>
      <c r="AG18" s="7">
        <v>251</v>
      </c>
      <c r="AH18" s="7">
        <v>252</v>
      </c>
      <c r="AI18" s="7">
        <v>253</v>
      </c>
      <c r="AJ18" s="7">
        <v>254</v>
      </c>
      <c r="AK18" s="7">
        <v>255</v>
      </c>
      <c r="AL18" s="7">
        <v>256</v>
      </c>
      <c r="AM18" s="7">
        <v>257</v>
      </c>
      <c r="AN18" s="7">
        <v>258</v>
      </c>
      <c r="AO18" s="7">
        <v>259</v>
      </c>
      <c r="AP18" s="7">
        <v>260</v>
      </c>
      <c r="AQ18" s="7">
        <v>261</v>
      </c>
      <c r="AR18" s="7">
        <v>262</v>
      </c>
      <c r="AS18" s="7">
        <v>263</v>
      </c>
      <c r="AT18" s="7">
        <v>264</v>
      </c>
      <c r="AU18" s="7">
        <v>265</v>
      </c>
      <c r="AV18" s="7">
        <v>266</v>
      </c>
      <c r="AW18" s="7">
        <v>267</v>
      </c>
      <c r="AX18" s="7">
        <v>268</v>
      </c>
      <c r="AY18" s="7">
        <v>269</v>
      </c>
      <c r="AZ18" s="7">
        <v>270</v>
      </c>
      <c r="BA18" s="7">
        <v>271</v>
      </c>
      <c r="BB18" s="7">
        <v>272</v>
      </c>
      <c r="BC18" s="7">
        <v>273</v>
      </c>
      <c r="BD18" s="7">
        <v>274</v>
      </c>
      <c r="BE18" s="7">
        <v>275</v>
      </c>
      <c r="BF18" s="7">
        <v>276</v>
      </c>
      <c r="BG18" s="7">
        <v>277</v>
      </c>
      <c r="BH18" s="7">
        <v>278</v>
      </c>
      <c r="BI18" s="7">
        <v>279</v>
      </c>
      <c r="BJ18" s="7">
        <v>280</v>
      </c>
      <c r="BK18" s="7">
        <v>281</v>
      </c>
      <c r="BL18" s="7">
        <v>282</v>
      </c>
      <c r="BM18" s="7">
        <v>283</v>
      </c>
      <c r="BN18" s="7">
        <v>284</v>
      </c>
      <c r="BO18" s="7">
        <v>285</v>
      </c>
      <c r="BP18" s="7">
        <v>286</v>
      </c>
      <c r="BQ18" s="7">
        <v>287</v>
      </c>
      <c r="BR18" s="7">
        <v>288</v>
      </c>
      <c r="BS18" s="7">
        <v>289</v>
      </c>
      <c r="BT18" s="7">
        <v>290</v>
      </c>
      <c r="BU18" s="7">
        <v>291</v>
      </c>
      <c r="BV18" s="7">
        <v>292</v>
      </c>
      <c r="BW18" s="7">
        <v>293</v>
      </c>
      <c r="BX18" s="7">
        <v>294</v>
      </c>
      <c r="BY18" s="7">
        <v>295</v>
      </c>
      <c r="BZ18" s="7">
        <v>296</v>
      </c>
      <c r="CA18" s="7">
        <v>297</v>
      </c>
      <c r="CB18" s="7">
        <v>298</v>
      </c>
      <c r="CC18" s="7">
        <v>299</v>
      </c>
      <c r="CD18" s="7">
        <v>300</v>
      </c>
      <c r="CE18" s="7">
        <v>301</v>
      </c>
      <c r="CF18" s="7">
        <v>302</v>
      </c>
      <c r="CG18" s="7">
        <v>303</v>
      </c>
      <c r="CH18" s="7">
        <v>304</v>
      </c>
      <c r="CI18" s="7">
        <v>305</v>
      </c>
      <c r="CJ18" s="7">
        <v>306</v>
      </c>
      <c r="CK18" s="7">
        <v>307</v>
      </c>
      <c r="CL18" s="7">
        <v>308</v>
      </c>
      <c r="CM18" s="7">
        <v>309</v>
      </c>
      <c r="CN18" s="7">
        <v>310</v>
      </c>
      <c r="CO18" s="7">
        <v>311</v>
      </c>
      <c r="CP18" s="7">
        <v>312</v>
      </c>
      <c r="CQ18" s="7">
        <v>313</v>
      </c>
      <c r="CR18" s="7">
        <v>314</v>
      </c>
      <c r="CS18" s="7">
        <v>315</v>
      </c>
      <c r="CT18" s="7">
        <v>316</v>
      </c>
      <c r="CU18" s="7">
        <v>317</v>
      </c>
      <c r="CV18" s="7">
        <v>318</v>
      </c>
      <c r="CW18" s="7">
        <v>319</v>
      </c>
      <c r="CX18" s="7">
        <v>320</v>
      </c>
      <c r="CY18" s="7">
        <v>321</v>
      </c>
      <c r="CZ18" s="7">
        <v>322</v>
      </c>
      <c r="DA18" s="7">
        <v>323</v>
      </c>
      <c r="DB18" s="7">
        <v>324</v>
      </c>
      <c r="DC18" s="7">
        <v>325</v>
      </c>
      <c r="DD18" s="7">
        <v>326</v>
      </c>
      <c r="DE18" s="7">
        <v>327</v>
      </c>
      <c r="DF18" s="7">
        <v>328</v>
      </c>
      <c r="DG18" s="7">
        <v>329</v>
      </c>
      <c r="DH18" s="7">
        <v>330</v>
      </c>
      <c r="DI18" s="7">
        <v>331</v>
      </c>
      <c r="DJ18" s="7">
        <v>332</v>
      </c>
      <c r="DK18" s="7">
        <v>333</v>
      </c>
      <c r="DL18" s="7">
        <v>334</v>
      </c>
      <c r="DM18" s="7">
        <v>335</v>
      </c>
      <c r="DN18" s="7">
        <v>336</v>
      </c>
      <c r="DO18" s="7">
        <v>337</v>
      </c>
      <c r="DP18" s="7">
        <v>338</v>
      </c>
      <c r="DQ18" s="7">
        <v>339</v>
      </c>
      <c r="DR18" s="7">
        <v>340</v>
      </c>
      <c r="DS18" s="7">
        <v>341</v>
      </c>
      <c r="DT18" s="7">
        <v>342</v>
      </c>
      <c r="DU18" s="7">
        <v>343</v>
      </c>
      <c r="DV18" s="7">
        <v>344</v>
      </c>
      <c r="DW18" s="7">
        <v>345</v>
      </c>
      <c r="DX18" s="7">
        <v>346</v>
      </c>
      <c r="DY18" s="7">
        <v>347</v>
      </c>
      <c r="DZ18" s="7">
        <v>348</v>
      </c>
      <c r="EA18" s="7">
        <v>349</v>
      </c>
      <c r="EB18" s="7">
        <v>350</v>
      </c>
      <c r="EC18" s="7">
        <v>351</v>
      </c>
      <c r="ED18" s="7">
        <v>352</v>
      </c>
      <c r="EE18" s="7">
        <v>353</v>
      </c>
      <c r="EF18" s="7">
        <v>354</v>
      </c>
      <c r="EG18" s="7">
        <v>355</v>
      </c>
      <c r="EH18" s="7">
        <v>356</v>
      </c>
    </row>
    <row r="19" spans="1:425" x14ac:dyDescent="0.25">
      <c r="A19" s="7" t="s">
        <v>209</v>
      </c>
      <c r="B19" s="7">
        <v>0</v>
      </c>
      <c r="C19" s="7">
        <v>0</v>
      </c>
      <c r="D19" s="7">
        <v>0</v>
      </c>
      <c r="E19" s="7">
        <v>0</v>
      </c>
      <c r="F19" s="7">
        <v>0</v>
      </c>
      <c r="G19" s="7">
        <v>3.3349999999999998E-2</v>
      </c>
      <c r="H19" s="7">
        <v>0</v>
      </c>
      <c r="I19" s="7">
        <v>0</v>
      </c>
      <c r="J19" s="7">
        <v>1.65E-3</v>
      </c>
      <c r="K19" s="7">
        <v>3.1649999999999998E-2</v>
      </c>
      <c r="L19" s="7">
        <v>0</v>
      </c>
      <c r="M19" s="7">
        <v>0</v>
      </c>
      <c r="N19" s="7">
        <v>0.2417</v>
      </c>
      <c r="O19" s="7">
        <v>0.25164999999999998</v>
      </c>
      <c r="P19" s="7">
        <v>0.96830000000000005</v>
      </c>
      <c r="Q19" s="7">
        <v>0.99665000000000004</v>
      </c>
      <c r="R19" s="7">
        <v>0.71335000000000004</v>
      </c>
      <c r="S19" s="7">
        <v>0</v>
      </c>
      <c r="T19" s="7">
        <v>0</v>
      </c>
      <c r="U19" s="7">
        <v>0</v>
      </c>
      <c r="V19" s="7">
        <v>0</v>
      </c>
      <c r="W19" s="7">
        <v>0.71335000000000004</v>
      </c>
      <c r="X19" s="7">
        <v>0.99665000000000004</v>
      </c>
      <c r="Y19" s="7">
        <v>0.96830000000000005</v>
      </c>
      <c r="Z19" s="7">
        <v>0.2417</v>
      </c>
      <c r="AA19" s="7">
        <v>0</v>
      </c>
      <c r="AB19" s="7">
        <v>0</v>
      </c>
      <c r="AC19" s="7">
        <v>0</v>
      </c>
      <c r="AD19" s="7">
        <v>0</v>
      </c>
      <c r="AE19" s="7">
        <v>0</v>
      </c>
      <c r="AF19" s="7">
        <v>0</v>
      </c>
      <c r="AG19" s="7">
        <v>0</v>
      </c>
      <c r="AH19" s="7">
        <v>0</v>
      </c>
      <c r="AI19" s="7">
        <v>0</v>
      </c>
      <c r="AJ19" s="7">
        <v>0</v>
      </c>
      <c r="AK19" s="7">
        <v>0</v>
      </c>
      <c r="AL19" s="7">
        <v>8.3499999999999998E-3</v>
      </c>
      <c r="AM19" s="7">
        <v>0</v>
      </c>
      <c r="AN19" s="7">
        <v>0</v>
      </c>
      <c r="AO19" s="7">
        <v>0</v>
      </c>
      <c r="AP19" s="7">
        <v>0</v>
      </c>
      <c r="AQ19" s="7">
        <v>0</v>
      </c>
      <c r="AR19" s="7">
        <v>0</v>
      </c>
      <c r="AS19" s="7">
        <v>0</v>
      </c>
      <c r="AT19" s="7">
        <v>0</v>
      </c>
      <c r="AU19" s="7">
        <v>0</v>
      </c>
      <c r="AV19" s="7">
        <v>0</v>
      </c>
      <c r="AW19" s="7">
        <v>0</v>
      </c>
      <c r="AX19" s="7">
        <v>0</v>
      </c>
      <c r="AY19" s="7">
        <v>0</v>
      </c>
      <c r="AZ19" s="7">
        <v>0</v>
      </c>
      <c r="BA19" s="7">
        <v>0</v>
      </c>
      <c r="BB19" s="7">
        <v>0</v>
      </c>
      <c r="BC19" s="7">
        <v>0</v>
      </c>
      <c r="BD19" s="7">
        <v>0</v>
      </c>
      <c r="BE19" s="7">
        <v>0</v>
      </c>
      <c r="BF19" s="7">
        <v>0</v>
      </c>
      <c r="BG19" s="7">
        <v>0</v>
      </c>
      <c r="BH19" s="7">
        <v>0</v>
      </c>
      <c r="BI19" s="7">
        <v>0</v>
      </c>
      <c r="BJ19" s="7">
        <v>0</v>
      </c>
      <c r="BK19" s="7">
        <v>0</v>
      </c>
      <c r="BL19" s="7">
        <v>0</v>
      </c>
      <c r="BM19" s="7">
        <v>0</v>
      </c>
      <c r="BN19" s="7">
        <v>0</v>
      </c>
      <c r="BO19" s="7">
        <v>0</v>
      </c>
      <c r="BP19" s="7">
        <v>0</v>
      </c>
      <c r="BQ19" s="7">
        <v>0</v>
      </c>
      <c r="BR19" s="7">
        <v>0</v>
      </c>
      <c r="BS19" s="7">
        <v>0</v>
      </c>
      <c r="BT19" s="7">
        <v>0</v>
      </c>
      <c r="BU19" s="7">
        <v>0</v>
      </c>
      <c r="BV19" s="7">
        <v>0</v>
      </c>
      <c r="BW19" s="7">
        <v>0</v>
      </c>
      <c r="BX19" s="7">
        <v>0</v>
      </c>
      <c r="BY19" s="7">
        <v>0</v>
      </c>
      <c r="BZ19" s="7">
        <v>0</v>
      </c>
      <c r="CA19" s="7">
        <v>0</v>
      </c>
      <c r="CB19" s="7">
        <v>0</v>
      </c>
      <c r="CC19" s="7">
        <v>0</v>
      </c>
      <c r="CD19" s="7">
        <v>0</v>
      </c>
      <c r="CE19" s="7">
        <v>0</v>
      </c>
      <c r="CF19" s="7">
        <v>0</v>
      </c>
      <c r="CG19" s="7">
        <v>0</v>
      </c>
      <c r="CH19" s="7">
        <v>0</v>
      </c>
      <c r="CI19" s="7">
        <v>0</v>
      </c>
      <c r="CJ19" s="7">
        <v>0</v>
      </c>
      <c r="CK19" s="7">
        <v>0</v>
      </c>
      <c r="CL19" s="7">
        <v>0</v>
      </c>
      <c r="CM19" s="7">
        <v>0</v>
      </c>
      <c r="CN19" s="7">
        <v>0</v>
      </c>
      <c r="CO19" s="7">
        <v>0</v>
      </c>
      <c r="CP19" s="7">
        <v>0</v>
      </c>
      <c r="CQ19" s="7">
        <v>0</v>
      </c>
      <c r="CR19" s="7">
        <v>0</v>
      </c>
      <c r="CS19" s="7">
        <v>0</v>
      </c>
      <c r="CT19" s="7">
        <v>0</v>
      </c>
      <c r="CU19" s="7">
        <v>0</v>
      </c>
      <c r="CV19" s="7">
        <v>0</v>
      </c>
      <c r="CW19" s="7">
        <v>0</v>
      </c>
      <c r="CX19" s="7">
        <v>0</v>
      </c>
      <c r="CY19" s="7">
        <v>0</v>
      </c>
      <c r="CZ19" s="7">
        <v>0</v>
      </c>
      <c r="DA19" s="7">
        <v>0</v>
      </c>
      <c r="DB19" s="7">
        <v>0</v>
      </c>
      <c r="DC19" s="7">
        <v>0</v>
      </c>
      <c r="DD19" s="7">
        <v>0</v>
      </c>
      <c r="DE19" s="7">
        <v>0</v>
      </c>
      <c r="DF19" s="7">
        <v>0</v>
      </c>
      <c r="DG19" s="7">
        <v>0</v>
      </c>
      <c r="DH19" s="7">
        <v>0</v>
      </c>
      <c r="DI19" s="7">
        <v>0</v>
      </c>
      <c r="DJ19" s="7">
        <v>0</v>
      </c>
      <c r="DK19" s="7">
        <v>0</v>
      </c>
      <c r="DL19" s="7">
        <v>0</v>
      </c>
      <c r="DM19" s="7">
        <v>0</v>
      </c>
      <c r="DN19" s="7">
        <v>0</v>
      </c>
      <c r="DO19" s="7">
        <v>0</v>
      </c>
      <c r="DP19" s="7">
        <v>0</v>
      </c>
      <c r="DQ19" s="7">
        <v>0</v>
      </c>
      <c r="DR19" s="7">
        <v>0</v>
      </c>
      <c r="DS19" s="7">
        <v>0</v>
      </c>
      <c r="DT19" s="7">
        <v>0</v>
      </c>
      <c r="DU19" s="7">
        <v>0</v>
      </c>
      <c r="DV19" s="7">
        <v>0</v>
      </c>
      <c r="DW19" s="7">
        <v>0</v>
      </c>
      <c r="DX19" s="7">
        <v>0</v>
      </c>
      <c r="DY19" s="7">
        <v>0</v>
      </c>
      <c r="DZ19" s="7">
        <v>0</v>
      </c>
      <c r="EA19" s="7">
        <v>0</v>
      </c>
      <c r="EB19" s="7">
        <v>0</v>
      </c>
      <c r="EC19" s="7">
        <v>0</v>
      </c>
      <c r="ED19" s="7">
        <v>0</v>
      </c>
      <c r="EE19" s="7">
        <v>0</v>
      </c>
      <c r="EF19" s="7">
        <v>0</v>
      </c>
      <c r="EG19" s="7">
        <v>0</v>
      </c>
      <c r="EH19" s="7">
        <v>0</v>
      </c>
    </row>
    <row r="20" spans="1:425" x14ac:dyDescent="0.25">
      <c r="A20" s="7" t="s">
        <v>210</v>
      </c>
      <c r="B20" s="7">
        <v>0.63165000000000004</v>
      </c>
      <c r="C20" s="7">
        <v>0.40500000000000003</v>
      </c>
      <c r="D20" s="7">
        <v>0.24665000000000001</v>
      </c>
      <c r="E20" s="7">
        <v>6.5000000000000002E-2</v>
      </c>
      <c r="F20" s="7">
        <v>5.67E-2</v>
      </c>
      <c r="G20" s="7">
        <v>0</v>
      </c>
      <c r="H20" s="7">
        <v>5.33E-2</v>
      </c>
      <c r="I20" s="7">
        <v>5.33E-2</v>
      </c>
      <c r="J20" s="7">
        <v>5.33E-2</v>
      </c>
      <c r="K20" s="7">
        <v>3.3500000000000001E-3</v>
      </c>
      <c r="L20" s="7">
        <v>0</v>
      </c>
      <c r="M20" s="7">
        <v>0</v>
      </c>
      <c r="N20" s="7">
        <v>0</v>
      </c>
      <c r="O20" s="7">
        <v>0</v>
      </c>
      <c r="P20" s="7">
        <v>0</v>
      </c>
      <c r="Q20" s="7">
        <v>0</v>
      </c>
      <c r="R20" s="7">
        <v>0</v>
      </c>
      <c r="S20" s="7">
        <v>2.1649999999999999E-2</v>
      </c>
      <c r="T20" s="7">
        <v>2.1649999999999999E-2</v>
      </c>
      <c r="U20" s="7">
        <v>2.1649999999999999E-2</v>
      </c>
      <c r="V20" s="7">
        <v>0</v>
      </c>
      <c r="W20" s="7">
        <v>0</v>
      </c>
      <c r="X20" s="7">
        <v>0</v>
      </c>
      <c r="Y20" s="7">
        <v>0</v>
      </c>
      <c r="Z20" s="7">
        <v>0</v>
      </c>
      <c r="AA20" s="7">
        <v>0.80505000000000004</v>
      </c>
      <c r="AB20" s="7">
        <v>0.85665000000000002</v>
      </c>
      <c r="AC20" s="7">
        <v>0.90500000000000003</v>
      </c>
      <c r="AD20" s="7">
        <v>0.7883</v>
      </c>
      <c r="AE20" s="7">
        <v>0.44</v>
      </c>
      <c r="AF20" s="7">
        <v>0.25664999999999999</v>
      </c>
      <c r="AG20" s="7">
        <v>0.3</v>
      </c>
      <c r="AH20" s="7">
        <v>0.35670000000000002</v>
      </c>
      <c r="AI20" s="7">
        <v>0.35</v>
      </c>
      <c r="AJ20" s="7">
        <v>0.16170000000000001</v>
      </c>
      <c r="AK20" s="7">
        <v>0</v>
      </c>
      <c r="AL20" s="7">
        <v>0</v>
      </c>
      <c r="AM20" s="7">
        <v>1.1650000000000001E-2</v>
      </c>
      <c r="AN20" s="7">
        <v>1.1650000000000001E-2</v>
      </c>
      <c r="AO20" s="7">
        <v>1.1650000000000001E-2</v>
      </c>
      <c r="AP20" s="7">
        <v>0.64500000000000002</v>
      </c>
      <c r="AQ20" s="7">
        <v>0.88500000000000001</v>
      </c>
      <c r="AR20" s="7">
        <v>0.83830000000000005</v>
      </c>
      <c r="AS20" s="7">
        <v>0.86499999999999999</v>
      </c>
      <c r="AT20" s="7">
        <v>0.88334999999999997</v>
      </c>
      <c r="AU20" s="7">
        <v>0.89664999999999995</v>
      </c>
      <c r="AV20" s="7">
        <v>0.89</v>
      </c>
      <c r="AW20" s="7">
        <v>0.89</v>
      </c>
      <c r="AX20" s="7">
        <v>0.89329999999999998</v>
      </c>
      <c r="AY20" s="7">
        <v>0.88665000000000005</v>
      </c>
      <c r="AZ20" s="7">
        <v>0.88329999999999997</v>
      </c>
      <c r="BA20" s="7">
        <v>0.79830000000000001</v>
      </c>
      <c r="BB20" s="7">
        <v>0.86834999999999996</v>
      </c>
      <c r="BC20" s="7">
        <v>0.87829999999999997</v>
      </c>
      <c r="BD20" s="7">
        <v>0.89664999999999995</v>
      </c>
      <c r="BE20" s="7">
        <v>0.89</v>
      </c>
      <c r="BF20" s="7">
        <v>0.88834999999999997</v>
      </c>
      <c r="BG20" s="7">
        <v>0.88829999999999998</v>
      </c>
      <c r="BH20" s="7">
        <v>0.79164999999999996</v>
      </c>
      <c r="BI20" s="7">
        <v>0.68664999999999998</v>
      </c>
      <c r="BJ20" s="7">
        <v>0.79330000000000001</v>
      </c>
      <c r="BK20" s="7">
        <v>0.85165000000000002</v>
      </c>
      <c r="BL20" s="7">
        <v>0.86834999999999996</v>
      </c>
      <c r="BM20" s="7">
        <v>0.81499999999999995</v>
      </c>
      <c r="BN20" s="7">
        <v>0.79</v>
      </c>
      <c r="BO20" s="7">
        <v>0.70335000000000003</v>
      </c>
      <c r="BP20" s="7">
        <v>0.81835000000000002</v>
      </c>
      <c r="BQ20" s="7">
        <v>0.71330000000000005</v>
      </c>
      <c r="BR20" s="7">
        <v>0.78495000000000004</v>
      </c>
      <c r="BS20" s="7">
        <v>0.67</v>
      </c>
      <c r="BT20" s="7">
        <v>0.6583</v>
      </c>
      <c r="BU20" s="7">
        <v>0.87495000000000001</v>
      </c>
      <c r="BV20" s="7">
        <v>0.86665000000000003</v>
      </c>
      <c r="BW20" s="7">
        <v>0.88829999999999998</v>
      </c>
      <c r="BX20" s="7">
        <v>0.89500000000000002</v>
      </c>
      <c r="BY20" s="7">
        <v>0.89334999999999998</v>
      </c>
      <c r="BZ20" s="7">
        <v>0.89834999999999998</v>
      </c>
      <c r="CA20" s="7">
        <v>0.89664999999999995</v>
      </c>
      <c r="CB20" s="7">
        <v>0.89500000000000002</v>
      </c>
      <c r="CC20" s="7">
        <v>0.89664999999999995</v>
      </c>
      <c r="CD20" s="7">
        <v>0.89834999999999998</v>
      </c>
      <c r="CE20" s="7">
        <v>0.89334999999999998</v>
      </c>
      <c r="CF20" s="7">
        <v>0.89670000000000005</v>
      </c>
      <c r="CG20" s="7">
        <v>0.875</v>
      </c>
      <c r="CH20" s="7">
        <v>0.89495000000000002</v>
      </c>
      <c r="CI20" s="7">
        <v>0.89329999999999998</v>
      </c>
      <c r="CJ20" s="7">
        <v>0.89</v>
      </c>
      <c r="CK20" s="7">
        <v>0.88834999999999997</v>
      </c>
      <c r="CL20" s="7">
        <v>0.89505000000000001</v>
      </c>
      <c r="CM20" s="7">
        <v>0.89334999999999998</v>
      </c>
      <c r="CN20" s="7">
        <v>0.88500000000000001</v>
      </c>
      <c r="CO20" s="7">
        <v>0.86334999999999995</v>
      </c>
      <c r="CP20" s="7">
        <v>0.89664999999999995</v>
      </c>
      <c r="CQ20" s="7">
        <v>0.89500000000000002</v>
      </c>
      <c r="CR20" s="7">
        <v>0.86499999999999999</v>
      </c>
      <c r="CS20" s="7">
        <v>0.86499999999999999</v>
      </c>
      <c r="CT20" s="7">
        <v>0.88665000000000005</v>
      </c>
      <c r="CU20" s="7">
        <v>0.88165000000000004</v>
      </c>
      <c r="CV20" s="7">
        <v>0.85829999999999995</v>
      </c>
      <c r="CW20" s="7">
        <v>0.89165000000000005</v>
      </c>
      <c r="CX20" s="7">
        <v>0.89</v>
      </c>
      <c r="CY20" s="7">
        <v>0.88834999999999997</v>
      </c>
      <c r="CZ20" s="7">
        <v>0.88334999999999997</v>
      </c>
      <c r="DA20" s="7">
        <v>0.86665000000000003</v>
      </c>
      <c r="DB20" s="7">
        <v>0.85504999999999998</v>
      </c>
      <c r="DC20" s="7">
        <v>0.73170000000000002</v>
      </c>
      <c r="DD20" s="7">
        <v>0.47835</v>
      </c>
      <c r="DE20" s="7">
        <v>0.47494999999999998</v>
      </c>
      <c r="DF20" s="7">
        <v>0.37835000000000002</v>
      </c>
      <c r="DG20" s="7">
        <v>0.37335000000000002</v>
      </c>
      <c r="DH20" s="7">
        <v>0.42</v>
      </c>
      <c r="DI20" s="7">
        <v>0.18665000000000001</v>
      </c>
      <c r="DJ20" s="7">
        <v>1.65E-3</v>
      </c>
      <c r="DK20" s="7">
        <v>0</v>
      </c>
      <c r="DL20" s="7">
        <v>0</v>
      </c>
      <c r="DM20" s="7">
        <v>0</v>
      </c>
      <c r="DN20" s="7">
        <v>0.67830000000000001</v>
      </c>
      <c r="DO20" s="7">
        <v>0.68330000000000002</v>
      </c>
      <c r="DP20" s="7">
        <v>0.74165000000000003</v>
      </c>
      <c r="DQ20" s="7">
        <v>0.93500000000000005</v>
      </c>
      <c r="DR20" s="7">
        <v>0.70830000000000004</v>
      </c>
      <c r="DS20" s="7">
        <v>0.70165</v>
      </c>
      <c r="DT20" s="7">
        <v>0.52664999999999995</v>
      </c>
      <c r="DU20" s="7">
        <v>0.50495000000000001</v>
      </c>
      <c r="DV20" s="7">
        <v>0.97835000000000005</v>
      </c>
      <c r="DW20" s="7">
        <v>0.995</v>
      </c>
      <c r="DX20" s="7">
        <v>1</v>
      </c>
      <c r="DY20" s="7">
        <v>1</v>
      </c>
      <c r="DZ20" s="7">
        <v>0.99165000000000003</v>
      </c>
      <c r="EA20" s="7">
        <v>0.98834999999999995</v>
      </c>
      <c r="EB20" s="7">
        <v>0.99329999999999996</v>
      </c>
      <c r="EC20" s="7">
        <v>0.97340000000000004</v>
      </c>
      <c r="ED20" s="7">
        <v>0.93835000000000002</v>
      </c>
      <c r="EE20" s="7">
        <v>0.91500000000000004</v>
      </c>
      <c r="EF20" s="7">
        <v>0.75834999999999997</v>
      </c>
      <c r="EG20" s="7">
        <v>0.47665000000000002</v>
      </c>
      <c r="EH20" s="7">
        <v>0.43</v>
      </c>
    </row>
    <row r="21" spans="1:425" x14ac:dyDescent="0.25">
      <c r="A21" s="7" t="s">
        <v>211</v>
      </c>
      <c r="B21" s="7">
        <v>0.36835000000000001</v>
      </c>
      <c r="C21" s="7">
        <v>0.59499999999999997</v>
      </c>
      <c r="D21" s="7">
        <v>0.75334999999999996</v>
      </c>
      <c r="E21" s="7">
        <v>0.93500000000000005</v>
      </c>
      <c r="F21" s="7">
        <v>0.94330000000000003</v>
      </c>
      <c r="G21" s="7">
        <v>0.96665000000000001</v>
      </c>
      <c r="H21" s="7">
        <v>0.94669999999999999</v>
      </c>
      <c r="I21" s="7">
        <v>0.94669999999999999</v>
      </c>
      <c r="J21" s="7">
        <v>0.94504999999999995</v>
      </c>
      <c r="K21" s="7">
        <v>0.96499999999999997</v>
      </c>
      <c r="L21" s="7">
        <v>1</v>
      </c>
      <c r="M21" s="7">
        <v>1</v>
      </c>
      <c r="N21" s="7">
        <v>0.75829999999999997</v>
      </c>
      <c r="O21" s="7">
        <v>0.74834999999999996</v>
      </c>
      <c r="P21" s="7">
        <v>3.1699999999999999E-2</v>
      </c>
      <c r="Q21" s="7">
        <v>3.3500000000000001E-3</v>
      </c>
      <c r="R21" s="7">
        <v>0.28665000000000002</v>
      </c>
      <c r="S21" s="7">
        <v>0.97835000000000005</v>
      </c>
      <c r="T21" s="7">
        <v>0.97835000000000005</v>
      </c>
      <c r="U21" s="7">
        <v>0.97835000000000005</v>
      </c>
      <c r="V21" s="7">
        <v>1</v>
      </c>
      <c r="W21" s="7">
        <v>0.28665000000000002</v>
      </c>
      <c r="X21" s="7">
        <v>3.3500000000000001E-3</v>
      </c>
      <c r="Y21" s="7">
        <v>3.1699999999999999E-2</v>
      </c>
      <c r="Z21" s="7">
        <v>0.75829999999999997</v>
      </c>
      <c r="AA21" s="7">
        <v>0.19495000000000001</v>
      </c>
      <c r="AB21" s="7">
        <v>0.14335000000000001</v>
      </c>
      <c r="AC21" s="7">
        <v>9.5000000000000001E-2</v>
      </c>
      <c r="AD21" s="7">
        <v>0.2117</v>
      </c>
      <c r="AE21" s="7">
        <v>0.56000000000000005</v>
      </c>
      <c r="AF21" s="7">
        <v>0.74334999999999996</v>
      </c>
      <c r="AG21" s="7">
        <v>0.7</v>
      </c>
      <c r="AH21" s="7">
        <v>0.64329999999999998</v>
      </c>
      <c r="AI21" s="7">
        <v>0.65</v>
      </c>
      <c r="AJ21" s="7">
        <v>0.83830000000000005</v>
      </c>
      <c r="AK21" s="7">
        <v>1</v>
      </c>
      <c r="AL21" s="7">
        <v>0.99165000000000003</v>
      </c>
      <c r="AM21" s="7">
        <v>0.98834999999999995</v>
      </c>
      <c r="AN21" s="7">
        <v>0.98834999999999995</v>
      </c>
      <c r="AO21" s="7">
        <v>0.98834999999999995</v>
      </c>
      <c r="AP21" s="7">
        <v>0.35499999999999998</v>
      </c>
      <c r="AQ21" s="7">
        <v>0.115</v>
      </c>
      <c r="AR21" s="7">
        <v>0.16170000000000001</v>
      </c>
      <c r="AS21" s="7">
        <v>0.13500000000000001</v>
      </c>
      <c r="AT21" s="7">
        <v>0.11665</v>
      </c>
      <c r="AU21" s="7">
        <v>0.10335</v>
      </c>
      <c r="AV21" s="7">
        <v>0.11</v>
      </c>
      <c r="AW21" s="7">
        <v>0.11</v>
      </c>
      <c r="AX21" s="7">
        <v>0.1067</v>
      </c>
      <c r="AY21" s="7">
        <v>0.11335000000000001</v>
      </c>
      <c r="AZ21" s="7">
        <v>0.1167</v>
      </c>
      <c r="BA21" s="7">
        <v>0.20169999999999999</v>
      </c>
      <c r="BB21" s="7">
        <v>0.13164999999999999</v>
      </c>
      <c r="BC21" s="7">
        <v>0.1217</v>
      </c>
      <c r="BD21" s="7">
        <v>0.10335</v>
      </c>
      <c r="BE21" s="7">
        <v>0.11</v>
      </c>
      <c r="BF21" s="7">
        <v>0.11165</v>
      </c>
      <c r="BG21" s="7">
        <v>0.11169999999999999</v>
      </c>
      <c r="BH21" s="7">
        <v>0.20835000000000001</v>
      </c>
      <c r="BI21" s="7">
        <v>0.31335000000000002</v>
      </c>
      <c r="BJ21" s="7">
        <v>0.20669999999999999</v>
      </c>
      <c r="BK21" s="7">
        <v>0.14835000000000001</v>
      </c>
      <c r="BL21" s="7">
        <v>0.13164999999999999</v>
      </c>
      <c r="BM21" s="7">
        <v>0.185</v>
      </c>
      <c r="BN21" s="7">
        <v>0.21</v>
      </c>
      <c r="BO21" s="7">
        <v>0.29665000000000002</v>
      </c>
      <c r="BP21" s="7">
        <v>0.18165000000000001</v>
      </c>
      <c r="BQ21" s="7">
        <v>0.28670000000000001</v>
      </c>
      <c r="BR21" s="7">
        <v>0.21504999999999999</v>
      </c>
      <c r="BS21" s="7">
        <v>0.33</v>
      </c>
      <c r="BT21" s="7">
        <v>0.3417</v>
      </c>
      <c r="BU21" s="7">
        <v>0.12504999999999999</v>
      </c>
      <c r="BV21" s="7">
        <v>0.13335</v>
      </c>
      <c r="BW21" s="7">
        <v>0.11169999999999999</v>
      </c>
      <c r="BX21" s="7">
        <v>0.105</v>
      </c>
      <c r="BY21" s="7">
        <v>0.10664999999999999</v>
      </c>
      <c r="BZ21" s="7">
        <v>0.10165</v>
      </c>
      <c r="CA21" s="7">
        <v>0.10335</v>
      </c>
      <c r="CB21" s="7">
        <v>0.105</v>
      </c>
      <c r="CC21" s="7">
        <v>0.10335</v>
      </c>
      <c r="CD21" s="7">
        <v>0.10165</v>
      </c>
      <c r="CE21" s="7">
        <v>0.10664999999999999</v>
      </c>
      <c r="CF21" s="7">
        <v>0.1033</v>
      </c>
      <c r="CG21" s="7">
        <v>0.125</v>
      </c>
      <c r="CH21" s="7">
        <v>0.10505</v>
      </c>
      <c r="CI21" s="7">
        <v>0.1067</v>
      </c>
      <c r="CJ21" s="7">
        <v>0.11</v>
      </c>
      <c r="CK21" s="7">
        <v>0.11165</v>
      </c>
      <c r="CL21" s="7">
        <v>0.10495</v>
      </c>
      <c r="CM21" s="7">
        <v>0.10664999999999999</v>
      </c>
      <c r="CN21" s="7">
        <v>0.115</v>
      </c>
      <c r="CO21" s="7">
        <v>0.13664999999999999</v>
      </c>
      <c r="CP21" s="7">
        <v>0.10335</v>
      </c>
      <c r="CQ21" s="7">
        <v>0.105</v>
      </c>
      <c r="CR21" s="7">
        <v>0.13500000000000001</v>
      </c>
      <c r="CS21" s="7">
        <v>0.13500000000000001</v>
      </c>
      <c r="CT21" s="7">
        <v>0.11335000000000001</v>
      </c>
      <c r="CU21" s="7">
        <v>0.11835</v>
      </c>
      <c r="CV21" s="7">
        <v>0.14169999999999999</v>
      </c>
      <c r="CW21" s="7">
        <v>0.10835</v>
      </c>
      <c r="CX21" s="7">
        <v>0.11</v>
      </c>
      <c r="CY21" s="7">
        <v>0.11165</v>
      </c>
      <c r="CZ21" s="7">
        <v>0.11665</v>
      </c>
      <c r="DA21" s="7">
        <v>0.13335</v>
      </c>
      <c r="DB21" s="7">
        <v>0.14495</v>
      </c>
      <c r="DC21" s="7">
        <v>0.26829999999999998</v>
      </c>
      <c r="DD21" s="7">
        <v>0.52164999999999995</v>
      </c>
      <c r="DE21" s="7">
        <v>0.52505000000000002</v>
      </c>
      <c r="DF21" s="7">
        <v>0.62165000000000004</v>
      </c>
      <c r="DG21" s="7">
        <v>0.62665000000000004</v>
      </c>
      <c r="DH21" s="7">
        <v>0.57999999999999996</v>
      </c>
      <c r="DI21" s="7">
        <v>0.81335000000000002</v>
      </c>
      <c r="DJ21" s="7">
        <v>0.99834999999999996</v>
      </c>
      <c r="DK21" s="7">
        <v>1</v>
      </c>
      <c r="DL21" s="7">
        <v>1</v>
      </c>
      <c r="DM21" s="7">
        <v>1</v>
      </c>
      <c r="DN21" s="7">
        <v>0.32169999999999999</v>
      </c>
      <c r="DO21" s="7">
        <v>0.31669999999999998</v>
      </c>
      <c r="DP21" s="7">
        <v>0.25835000000000002</v>
      </c>
      <c r="DQ21" s="7">
        <v>6.5000000000000002E-2</v>
      </c>
      <c r="DR21" s="7">
        <v>0.29170000000000001</v>
      </c>
      <c r="DS21" s="7">
        <v>0.29835</v>
      </c>
      <c r="DT21" s="7">
        <v>0.47334999999999999</v>
      </c>
      <c r="DU21" s="7">
        <v>0.49504999999999999</v>
      </c>
      <c r="DV21" s="7">
        <v>2.1649999999999999E-2</v>
      </c>
      <c r="DW21" s="7">
        <v>5.0000000000000001E-3</v>
      </c>
      <c r="DX21" s="7">
        <v>0</v>
      </c>
      <c r="DY21" s="7">
        <v>0</v>
      </c>
      <c r="DZ21" s="7">
        <v>8.3499999999999998E-3</v>
      </c>
      <c r="EA21" s="7">
        <v>1.1650000000000001E-2</v>
      </c>
      <c r="EB21" s="7">
        <v>6.7000000000000002E-3</v>
      </c>
      <c r="EC21" s="7">
        <v>2.6599999999999999E-2</v>
      </c>
      <c r="ED21" s="7">
        <v>6.1650000000000003E-2</v>
      </c>
      <c r="EE21" s="7">
        <v>8.5000000000000006E-2</v>
      </c>
      <c r="EF21" s="7">
        <v>0.24165</v>
      </c>
      <c r="EG21" s="7">
        <v>0.52334999999999998</v>
      </c>
      <c r="EH21" s="7">
        <v>0.56999999999999995</v>
      </c>
    </row>
    <row r="23" spans="1:425" x14ac:dyDescent="0.15">
      <c r="A23" s="2" t="s">
        <v>72</v>
      </c>
    </row>
    <row r="24" spans="1:425" x14ac:dyDescent="0.25">
      <c r="A24" s="2" t="s">
        <v>203</v>
      </c>
      <c r="B24" s="7">
        <v>220</v>
      </c>
      <c r="C24" s="7">
        <v>221</v>
      </c>
      <c r="D24" s="7">
        <v>222</v>
      </c>
      <c r="E24" s="7">
        <v>223</v>
      </c>
      <c r="F24" s="7">
        <v>224</v>
      </c>
      <c r="G24" s="7">
        <v>225</v>
      </c>
      <c r="H24" s="7">
        <v>226</v>
      </c>
      <c r="I24" s="7">
        <v>227</v>
      </c>
      <c r="J24" s="7">
        <v>228</v>
      </c>
      <c r="K24" s="7">
        <v>229</v>
      </c>
      <c r="L24" s="7">
        <v>230</v>
      </c>
      <c r="M24" s="7">
        <v>231</v>
      </c>
      <c r="N24" s="7">
        <v>232</v>
      </c>
      <c r="O24" s="7">
        <v>233</v>
      </c>
      <c r="P24" s="7">
        <v>234</v>
      </c>
      <c r="Q24" s="7">
        <v>235</v>
      </c>
      <c r="R24" s="7">
        <v>236</v>
      </c>
      <c r="S24" s="7">
        <v>237</v>
      </c>
      <c r="T24" s="7">
        <v>238</v>
      </c>
      <c r="U24" s="7">
        <v>239</v>
      </c>
      <c r="V24" s="7">
        <v>240</v>
      </c>
      <c r="W24" s="7">
        <v>241</v>
      </c>
      <c r="X24" s="7">
        <v>242</v>
      </c>
      <c r="Y24" s="7">
        <v>243</v>
      </c>
      <c r="Z24" s="7">
        <v>244</v>
      </c>
      <c r="AA24" s="7">
        <v>245</v>
      </c>
      <c r="AB24" s="7">
        <v>246</v>
      </c>
      <c r="AC24" s="7">
        <v>247</v>
      </c>
      <c r="AD24" s="7">
        <v>248</v>
      </c>
      <c r="AE24" s="7">
        <v>249</v>
      </c>
      <c r="AF24" s="7">
        <v>250</v>
      </c>
      <c r="AG24" s="7">
        <v>251</v>
      </c>
      <c r="AH24" s="7">
        <v>252</v>
      </c>
      <c r="AI24" s="7">
        <v>253</v>
      </c>
      <c r="AJ24" s="7">
        <v>254</v>
      </c>
      <c r="AK24" s="7">
        <v>255</v>
      </c>
      <c r="AL24" s="7">
        <v>256</v>
      </c>
      <c r="AM24" s="7">
        <v>257</v>
      </c>
      <c r="AN24" s="7">
        <v>258</v>
      </c>
      <c r="AO24" s="7">
        <v>259</v>
      </c>
      <c r="AP24" s="7">
        <v>260</v>
      </c>
      <c r="AQ24" s="7">
        <v>261</v>
      </c>
      <c r="AR24" s="7">
        <v>262</v>
      </c>
      <c r="AS24" s="7">
        <v>263</v>
      </c>
      <c r="AT24" s="7">
        <v>264</v>
      </c>
      <c r="AU24" s="7">
        <v>265</v>
      </c>
      <c r="AV24" s="7">
        <v>266</v>
      </c>
      <c r="AW24" s="7">
        <v>267</v>
      </c>
      <c r="AX24" s="7">
        <v>268</v>
      </c>
      <c r="AY24" s="7">
        <v>269</v>
      </c>
      <c r="AZ24" s="7">
        <v>270</v>
      </c>
      <c r="BA24" s="7">
        <v>271</v>
      </c>
      <c r="BB24" s="7">
        <v>272</v>
      </c>
      <c r="BC24" s="7">
        <v>273</v>
      </c>
      <c r="BD24" s="7">
        <v>274</v>
      </c>
      <c r="BE24" s="7">
        <v>275</v>
      </c>
      <c r="BF24" s="7">
        <v>276</v>
      </c>
      <c r="BG24" s="7">
        <v>277</v>
      </c>
      <c r="BH24" s="7">
        <v>278</v>
      </c>
      <c r="BI24" s="7">
        <v>279</v>
      </c>
      <c r="BJ24" s="7">
        <v>280</v>
      </c>
      <c r="BK24" s="7">
        <v>281</v>
      </c>
      <c r="BL24" s="7">
        <v>282</v>
      </c>
      <c r="BM24" s="7">
        <v>283</v>
      </c>
      <c r="BN24" s="7">
        <v>284</v>
      </c>
      <c r="BO24" s="7">
        <v>285</v>
      </c>
      <c r="BP24" s="7">
        <v>286</v>
      </c>
      <c r="BQ24" s="7">
        <v>287</v>
      </c>
      <c r="BR24" s="7">
        <v>288</v>
      </c>
      <c r="BS24" s="7">
        <v>289</v>
      </c>
      <c r="BT24" s="7">
        <v>290</v>
      </c>
      <c r="BU24" s="7">
        <v>291</v>
      </c>
      <c r="BV24" s="7">
        <v>292</v>
      </c>
      <c r="BW24" s="7">
        <v>293</v>
      </c>
      <c r="BX24" s="7">
        <v>294</v>
      </c>
      <c r="BY24" s="7">
        <v>295</v>
      </c>
      <c r="BZ24" s="7">
        <v>296</v>
      </c>
      <c r="CA24" s="7">
        <v>297</v>
      </c>
      <c r="CB24" s="7">
        <v>298</v>
      </c>
      <c r="CC24" s="7">
        <v>299</v>
      </c>
      <c r="CD24" s="7">
        <v>300</v>
      </c>
      <c r="CE24" s="7">
        <v>301</v>
      </c>
      <c r="CF24" s="7">
        <v>302</v>
      </c>
      <c r="CG24" s="7">
        <v>303</v>
      </c>
      <c r="CH24" s="7">
        <v>304</v>
      </c>
      <c r="CI24" s="7">
        <v>305</v>
      </c>
      <c r="CJ24" s="7">
        <v>306</v>
      </c>
      <c r="CK24" s="7">
        <v>307</v>
      </c>
      <c r="CL24" s="7">
        <v>308</v>
      </c>
      <c r="CM24" s="7">
        <v>309</v>
      </c>
      <c r="CN24" s="7">
        <v>310</v>
      </c>
      <c r="CO24" s="7">
        <v>311</v>
      </c>
      <c r="CP24" s="7">
        <v>312</v>
      </c>
      <c r="CQ24" s="7">
        <v>313</v>
      </c>
      <c r="CR24" s="7">
        <v>314</v>
      </c>
      <c r="CS24" s="7">
        <v>315</v>
      </c>
      <c r="CT24" s="7">
        <v>316</v>
      </c>
      <c r="CU24" s="7">
        <v>317</v>
      </c>
      <c r="CV24" s="7">
        <v>318</v>
      </c>
      <c r="CW24" s="7">
        <v>319</v>
      </c>
      <c r="CX24" s="7">
        <v>320</v>
      </c>
      <c r="CY24" s="7">
        <v>321</v>
      </c>
      <c r="CZ24" s="7">
        <v>322</v>
      </c>
      <c r="DA24" s="7">
        <v>323</v>
      </c>
      <c r="DB24" s="7">
        <v>324</v>
      </c>
      <c r="DC24" s="7">
        <v>325</v>
      </c>
      <c r="DD24" s="7">
        <v>326</v>
      </c>
      <c r="DE24" s="7">
        <v>327</v>
      </c>
      <c r="DF24" s="7">
        <v>328</v>
      </c>
      <c r="DG24" s="7">
        <v>329</v>
      </c>
      <c r="DH24" s="7">
        <v>330</v>
      </c>
      <c r="DI24" s="7">
        <v>331</v>
      </c>
      <c r="DJ24" s="7">
        <v>332</v>
      </c>
      <c r="DK24" s="7">
        <v>333</v>
      </c>
      <c r="DL24" s="7">
        <v>334</v>
      </c>
      <c r="DM24" s="7">
        <v>335</v>
      </c>
      <c r="DN24" s="7">
        <v>336</v>
      </c>
      <c r="DO24" s="7">
        <v>337</v>
      </c>
      <c r="DP24" s="7">
        <v>338</v>
      </c>
      <c r="DQ24" s="7">
        <v>339</v>
      </c>
      <c r="DR24" s="7">
        <v>340</v>
      </c>
      <c r="DS24" s="7">
        <v>341</v>
      </c>
      <c r="DT24" s="7">
        <v>342</v>
      </c>
      <c r="DU24" s="7">
        <v>343</v>
      </c>
      <c r="DV24" s="7">
        <v>344</v>
      </c>
      <c r="DW24" s="7">
        <v>345</v>
      </c>
      <c r="DX24" s="7">
        <v>346</v>
      </c>
      <c r="DY24" s="7">
        <v>347</v>
      </c>
      <c r="DZ24" s="7">
        <v>348</v>
      </c>
      <c r="EA24" s="7">
        <v>349</v>
      </c>
      <c r="EB24" s="7">
        <v>350</v>
      </c>
      <c r="EC24" s="7">
        <v>351</v>
      </c>
      <c r="ED24" s="7">
        <v>352</v>
      </c>
      <c r="EE24" s="7">
        <v>353</v>
      </c>
      <c r="EF24" s="7">
        <v>354</v>
      </c>
      <c r="EG24" s="7">
        <v>355</v>
      </c>
      <c r="EH24" s="7">
        <v>356</v>
      </c>
    </row>
    <row r="25" spans="1:425" x14ac:dyDescent="0.25">
      <c r="A25" s="7" t="s">
        <v>209</v>
      </c>
      <c r="B25" s="7">
        <v>0</v>
      </c>
      <c r="C25" s="7">
        <v>0</v>
      </c>
      <c r="D25" s="7">
        <v>0</v>
      </c>
      <c r="E25" s="7">
        <v>0</v>
      </c>
      <c r="F25" s="7">
        <v>0</v>
      </c>
      <c r="G25" s="7">
        <v>0.11335000000000001</v>
      </c>
      <c r="H25" s="7">
        <v>0</v>
      </c>
      <c r="I25" s="7">
        <v>0</v>
      </c>
      <c r="J25" s="7">
        <v>0</v>
      </c>
      <c r="K25" s="7">
        <v>0</v>
      </c>
      <c r="L25" s="7">
        <v>0.21335000000000001</v>
      </c>
      <c r="M25" s="7">
        <v>0.20165</v>
      </c>
      <c r="N25" s="7">
        <v>0.50165000000000004</v>
      </c>
      <c r="O25" s="7">
        <v>0.5</v>
      </c>
      <c r="P25" s="7">
        <v>0.79335</v>
      </c>
      <c r="Q25" s="7">
        <v>0.98665000000000003</v>
      </c>
      <c r="R25" s="7">
        <v>0.95330000000000004</v>
      </c>
      <c r="S25" s="7">
        <v>0</v>
      </c>
      <c r="T25" s="7">
        <v>0</v>
      </c>
      <c r="U25" s="7">
        <v>0</v>
      </c>
      <c r="V25" s="7">
        <v>0.20830000000000001</v>
      </c>
      <c r="W25" s="7">
        <v>0.95330000000000004</v>
      </c>
      <c r="X25" s="7">
        <v>0.98665000000000003</v>
      </c>
      <c r="Y25" s="7">
        <v>0.79335</v>
      </c>
      <c r="Z25" s="7">
        <v>0.50165000000000004</v>
      </c>
      <c r="AA25" s="7">
        <v>0</v>
      </c>
      <c r="AB25" s="7">
        <v>0</v>
      </c>
      <c r="AC25" s="7">
        <v>0</v>
      </c>
      <c r="AD25" s="7">
        <v>0</v>
      </c>
      <c r="AE25" s="7">
        <v>0</v>
      </c>
      <c r="AF25" s="7">
        <v>0</v>
      </c>
      <c r="AG25" s="7">
        <v>0</v>
      </c>
      <c r="AH25" s="7">
        <v>0</v>
      </c>
      <c r="AI25" s="7">
        <v>0</v>
      </c>
      <c r="AJ25" s="7">
        <v>0</v>
      </c>
      <c r="AK25" s="7">
        <v>0</v>
      </c>
      <c r="AL25" s="7">
        <v>0</v>
      </c>
      <c r="AM25" s="7">
        <v>0.15329999999999999</v>
      </c>
      <c r="AN25" s="7">
        <v>1.6650000000000002E-2</v>
      </c>
      <c r="AO25" s="7">
        <v>0</v>
      </c>
      <c r="AP25" s="7">
        <v>0</v>
      </c>
      <c r="AQ25" s="7">
        <v>0</v>
      </c>
      <c r="AR25" s="7">
        <v>0</v>
      </c>
      <c r="AS25" s="7">
        <v>0</v>
      </c>
      <c r="AT25" s="7">
        <v>0</v>
      </c>
      <c r="AU25" s="7">
        <v>0</v>
      </c>
      <c r="AV25" s="7">
        <v>0</v>
      </c>
      <c r="AW25" s="7">
        <v>0</v>
      </c>
      <c r="AX25" s="7">
        <v>0</v>
      </c>
      <c r="AY25" s="7">
        <v>0</v>
      </c>
      <c r="AZ25" s="7">
        <v>0</v>
      </c>
      <c r="BA25" s="7">
        <v>0</v>
      </c>
      <c r="BB25" s="7">
        <v>0</v>
      </c>
      <c r="BC25" s="7">
        <v>0</v>
      </c>
      <c r="BD25" s="7">
        <v>0</v>
      </c>
      <c r="BE25" s="7">
        <v>0</v>
      </c>
      <c r="BF25" s="7">
        <v>0</v>
      </c>
      <c r="BG25" s="7">
        <v>0</v>
      </c>
      <c r="BH25" s="7">
        <v>0</v>
      </c>
      <c r="BI25" s="7">
        <v>0</v>
      </c>
      <c r="BJ25" s="7">
        <v>0</v>
      </c>
      <c r="BK25" s="7">
        <v>0</v>
      </c>
      <c r="BL25" s="7">
        <v>0</v>
      </c>
      <c r="BM25" s="7">
        <v>0</v>
      </c>
      <c r="BN25" s="7">
        <v>0</v>
      </c>
      <c r="BO25" s="7">
        <v>0</v>
      </c>
      <c r="BP25" s="7">
        <v>0</v>
      </c>
      <c r="BQ25" s="7">
        <v>0</v>
      </c>
      <c r="BR25" s="7">
        <v>0</v>
      </c>
      <c r="BS25" s="7">
        <v>0</v>
      </c>
      <c r="BT25" s="7">
        <v>0</v>
      </c>
      <c r="BU25" s="7">
        <v>0</v>
      </c>
      <c r="BV25" s="7">
        <v>0</v>
      </c>
      <c r="BW25" s="7">
        <v>0</v>
      </c>
      <c r="BX25" s="7">
        <v>0</v>
      </c>
      <c r="BY25" s="7">
        <v>0</v>
      </c>
      <c r="BZ25" s="7">
        <v>0</v>
      </c>
      <c r="CA25" s="7">
        <v>0</v>
      </c>
      <c r="CB25" s="7">
        <v>0</v>
      </c>
      <c r="CC25" s="7">
        <v>0</v>
      </c>
      <c r="CD25" s="7">
        <v>0</v>
      </c>
      <c r="CE25" s="7">
        <v>0</v>
      </c>
      <c r="CF25" s="7">
        <v>0</v>
      </c>
      <c r="CG25" s="7">
        <v>0</v>
      </c>
      <c r="CH25" s="7">
        <v>0</v>
      </c>
      <c r="CI25" s="7">
        <v>0</v>
      </c>
      <c r="CJ25" s="7">
        <v>0</v>
      </c>
      <c r="CK25" s="7">
        <v>0</v>
      </c>
      <c r="CL25" s="7">
        <v>0</v>
      </c>
      <c r="CM25" s="7">
        <v>0</v>
      </c>
      <c r="CN25" s="7">
        <v>0</v>
      </c>
      <c r="CO25" s="7">
        <v>0</v>
      </c>
      <c r="CP25" s="7">
        <v>0</v>
      </c>
      <c r="CQ25" s="7">
        <v>0</v>
      </c>
      <c r="CR25" s="7">
        <v>0</v>
      </c>
      <c r="CS25" s="7">
        <v>0</v>
      </c>
      <c r="CT25" s="7">
        <v>0</v>
      </c>
      <c r="CU25" s="7">
        <v>0</v>
      </c>
      <c r="CV25" s="7">
        <v>0</v>
      </c>
      <c r="CW25" s="7">
        <v>0</v>
      </c>
      <c r="CX25" s="7">
        <v>0</v>
      </c>
      <c r="CY25" s="7">
        <v>0</v>
      </c>
      <c r="CZ25" s="7">
        <v>0</v>
      </c>
      <c r="DA25" s="7">
        <v>0</v>
      </c>
      <c r="DB25" s="7">
        <v>0</v>
      </c>
      <c r="DC25" s="7">
        <v>0</v>
      </c>
      <c r="DD25" s="7">
        <v>0</v>
      </c>
      <c r="DE25" s="7">
        <v>0</v>
      </c>
      <c r="DF25" s="7">
        <v>7.3349999999999999E-2</v>
      </c>
      <c r="DG25" s="7">
        <v>0</v>
      </c>
      <c r="DH25" s="7">
        <v>0</v>
      </c>
      <c r="DI25" s="7">
        <v>0</v>
      </c>
      <c r="DJ25" s="7">
        <v>0</v>
      </c>
      <c r="DK25" s="7">
        <v>0</v>
      </c>
      <c r="DL25" s="7">
        <v>7.3349999999999999E-2</v>
      </c>
      <c r="DM25" s="7">
        <v>0</v>
      </c>
      <c r="DN25" s="7">
        <v>0</v>
      </c>
      <c r="DO25" s="7">
        <v>0</v>
      </c>
      <c r="DP25" s="7">
        <v>0</v>
      </c>
      <c r="DQ25" s="7">
        <v>0</v>
      </c>
      <c r="DR25" s="7">
        <v>0</v>
      </c>
      <c r="DS25" s="7">
        <v>0</v>
      </c>
      <c r="DT25" s="7">
        <v>0</v>
      </c>
      <c r="DU25" s="7">
        <v>0</v>
      </c>
      <c r="DV25" s="7">
        <v>0</v>
      </c>
      <c r="DW25" s="7">
        <v>0</v>
      </c>
      <c r="DX25" s="7">
        <v>0</v>
      </c>
      <c r="DY25" s="7">
        <v>0</v>
      </c>
      <c r="DZ25" s="7">
        <v>0</v>
      </c>
      <c r="EA25" s="7">
        <v>0</v>
      </c>
      <c r="EB25" s="7">
        <v>0</v>
      </c>
      <c r="EC25" s="7">
        <v>0</v>
      </c>
      <c r="ED25" s="7">
        <v>0</v>
      </c>
      <c r="EE25" s="7">
        <v>0</v>
      </c>
      <c r="EF25" s="7">
        <v>0</v>
      </c>
      <c r="EG25" s="7">
        <v>0</v>
      </c>
      <c r="EH25" s="7">
        <v>0</v>
      </c>
    </row>
    <row r="26" spans="1:425" x14ac:dyDescent="0.25">
      <c r="A26" s="7" t="s">
        <v>210</v>
      </c>
      <c r="B26" s="7">
        <v>0.69835000000000003</v>
      </c>
      <c r="C26" s="7">
        <v>0.55164999999999997</v>
      </c>
      <c r="D26" s="7">
        <v>0.37664999999999998</v>
      </c>
      <c r="E26" s="7">
        <v>0.28415000000000001</v>
      </c>
      <c r="F26" s="7">
        <v>0.16239999999999999</v>
      </c>
      <c r="G26" s="7">
        <v>0.1037</v>
      </c>
      <c r="H26" s="7">
        <v>0.21329999999999999</v>
      </c>
      <c r="I26" s="7">
        <v>0.35165000000000002</v>
      </c>
      <c r="J26" s="7">
        <v>0.35165000000000002</v>
      </c>
      <c r="K26" s="7">
        <v>0.15</v>
      </c>
      <c r="L26" s="7">
        <v>0.1086</v>
      </c>
      <c r="M26" s="7">
        <v>0</v>
      </c>
      <c r="N26" s="7">
        <v>0</v>
      </c>
      <c r="O26" s="7">
        <v>0</v>
      </c>
      <c r="P26" s="7">
        <v>0</v>
      </c>
      <c r="Q26" s="7">
        <v>0</v>
      </c>
      <c r="R26" s="7">
        <v>0</v>
      </c>
      <c r="S26" s="7">
        <v>0.30449999999999999</v>
      </c>
      <c r="T26" s="7">
        <v>0.31680000000000003</v>
      </c>
      <c r="U26" s="7">
        <v>0.34599999999999997</v>
      </c>
      <c r="V26" s="7">
        <v>0.13439999999999999</v>
      </c>
      <c r="W26" s="7">
        <v>0</v>
      </c>
      <c r="X26" s="7">
        <v>0</v>
      </c>
      <c r="Y26" s="7">
        <v>0</v>
      </c>
      <c r="Z26" s="7">
        <v>0</v>
      </c>
      <c r="AA26" s="7">
        <v>0.88829999999999998</v>
      </c>
      <c r="AB26" s="7">
        <v>0.91169999999999995</v>
      </c>
      <c r="AC26" s="7">
        <v>0.94494999999999996</v>
      </c>
      <c r="AD26" s="7">
        <v>0.74495</v>
      </c>
      <c r="AE26" s="7">
        <v>0.5383</v>
      </c>
      <c r="AF26" s="7">
        <v>0.33165</v>
      </c>
      <c r="AG26" s="7">
        <v>0.22165000000000001</v>
      </c>
      <c r="AH26" s="7">
        <v>0.62660000000000005</v>
      </c>
      <c r="AI26" s="7">
        <v>0.69664999999999999</v>
      </c>
      <c r="AJ26" s="7">
        <v>0.68664999999999998</v>
      </c>
      <c r="AK26" s="7">
        <v>0.38829999999999998</v>
      </c>
      <c r="AL26" s="7">
        <v>0.1517</v>
      </c>
      <c r="AM26" s="7">
        <v>0.49</v>
      </c>
      <c r="AN26" s="7">
        <v>0.49</v>
      </c>
      <c r="AO26" s="7">
        <v>0.50670000000000004</v>
      </c>
      <c r="AP26" s="7">
        <v>0.14335000000000001</v>
      </c>
      <c r="AQ26" s="7">
        <v>0.46834999999999999</v>
      </c>
      <c r="AR26" s="7">
        <v>0.70330000000000004</v>
      </c>
      <c r="AS26" s="7">
        <v>0.74660000000000004</v>
      </c>
      <c r="AT26" s="7">
        <v>0.73670000000000002</v>
      </c>
      <c r="AU26" s="7">
        <v>0.87665000000000004</v>
      </c>
      <c r="AV26" s="7">
        <v>0.98829999999999996</v>
      </c>
      <c r="AW26" s="7">
        <v>0.99665000000000004</v>
      </c>
      <c r="AX26" s="7">
        <v>1</v>
      </c>
      <c r="AY26" s="7">
        <v>1</v>
      </c>
      <c r="AZ26" s="7">
        <v>1</v>
      </c>
      <c r="BA26" s="7">
        <v>1</v>
      </c>
      <c r="BB26" s="7">
        <v>1</v>
      </c>
      <c r="BC26" s="7">
        <v>1</v>
      </c>
      <c r="BD26" s="7">
        <v>1</v>
      </c>
      <c r="BE26" s="7">
        <v>0.98334999999999995</v>
      </c>
      <c r="BF26" s="7">
        <v>1</v>
      </c>
      <c r="BG26" s="7">
        <v>0.99665000000000004</v>
      </c>
      <c r="BH26" s="7">
        <v>0.99829999999999997</v>
      </c>
      <c r="BI26" s="7">
        <v>0.99665000000000004</v>
      </c>
      <c r="BJ26" s="7">
        <v>0.97665000000000002</v>
      </c>
      <c r="BK26" s="7">
        <v>0.99670000000000003</v>
      </c>
      <c r="BL26" s="7">
        <v>0.99834999999999996</v>
      </c>
      <c r="BM26" s="7">
        <v>0.99334999999999996</v>
      </c>
      <c r="BN26" s="7">
        <v>0.97</v>
      </c>
      <c r="BO26" s="7">
        <v>0.77659999999999996</v>
      </c>
      <c r="BP26" s="7">
        <v>0.74665000000000004</v>
      </c>
      <c r="BQ26" s="7">
        <v>0.79835</v>
      </c>
      <c r="BR26" s="7">
        <v>0.73829999999999996</v>
      </c>
      <c r="BS26" s="7">
        <v>0.71330000000000005</v>
      </c>
      <c r="BT26" s="7">
        <v>0.94</v>
      </c>
      <c r="BU26" s="7">
        <v>0.995</v>
      </c>
      <c r="BV26" s="7">
        <v>0.99670000000000003</v>
      </c>
      <c r="BW26" s="7">
        <v>1</v>
      </c>
      <c r="BX26" s="7">
        <v>0.99834999999999996</v>
      </c>
      <c r="BY26" s="7">
        <v>1</v>
      </c>
      <c r="BZ26" s="7">
        <v>1</v>
      </c>
      <c r="CA26" s="7">
        <v>1</v>
      </c>
      <c r="CB26" s="7">
        <v>1</v>
      </c>
      <c r="CC26" s="7">
        <v>1</v>
      </c>
      <c r="CD26" s="7">
        <v>1</v>
      </c>
      <c r="CE26" s="7">
        <v>1</v>
      </c>
      <c r="CF26" s="7">
        <v>1</v>
      </c>
      <c r="CG26" s="7">
        <v>0.99665000000000004</v>
      </c>
      <c r="CH26" s="7">
        <v>0.99165000000000003</v>
      </c>
      <c r="CI26" s="7">
        <v>0.97835000000000005</v>
      </c>
      <c r="CJ26" s="7">
        <v>0.93835000000000002</v>
      </c>
      <c r="CK26" s="7">
        <v>0.82335000000000003</v>
      </c>
      <c r="CL26" s="7">
        <v>0.90164999999999995</v>
      </c>
      <c r="CM26" s="7">
        <v>0.91005000000000003</v>
      </c>
      <c r="CN26" s="7">
        <v>0.88670000000000004</v>
      </c>
      <c r="CO26" s="7">
        <v>0.80169999999999997</v>
      </c>
      <c r="CP26" s="7">
        <v>0.98665000000000003</v>
      </c>
      <c r="CQ26" s="7">
        <v>0.98834999999999995</v>
      </c>
      <c r="CR26" s="7">
        <v>0.98665000000000003</v>
      </c>
      <c r="CS26" s="7">
        <v>0.99329999999999996</v>
      </c>
      <c r="CT26" s="7">
        <v>0.96835000000000004</v>
      </c>
      <c r="CU26" s="7">
        <v>0.97335000000000005</v>
      </c>
      <c r="CV26" s="7">
        <v>0.96499999999999997</v>
      </c>
      <c r="CW26" s="7">
        <v>0.995</v>
      </c>
      <c r="CX26" s="7">
        <v>0.99165000000000003</v>
      </c>
      <c r="CY26" s="7">
        <v>0.995</v>
      </c>
      <c r="CZ26" s="7">
        <v>0.98334999999999995</v>
      </c>
      <c r="DA26" s="7">
        <v>0.97499999999999998</v>
      </c>
      <c r="DB26" s="7">
        <v>0.95994999999999997</v>
      </c>
      <c r="DC26" s="7">
        <v>0.86</v>
      </c>
      <c r="DD26" s="7">
        <v>0.60499999999999998</v>
      </c>
      <c r="DE26" s="7">
        <v>0.67164999999999997</v>
      </c>
      <c r="DF26" s="7">
        <v>0.32</v>
      </c>
      <c r="DG26" s="7">
        <v>0.32</v>
      </c>
      <c r="DH26" s="7">
        <v>0.48</v>
      </c>
      <c r="DI26" s="7">
        <v>0.30399999999999999</v>
      </c>
      <c r="DJ26" s="7">
        <v>0.20835000000000001</v>
      </c>
      <c r="DK26" s="7">
        <v>0.10835</v>
      </c>
      <c r="DL26" s="7">
        <v>0.10835</v>
      </c>
      <c r="DM26" s="7">
        <v>0</v>
      </c>
      <c r="DN26" s="7">
        <v>0.89834999999999998</v>
      </c>
      <c r="DO26" s="7">
        <v>0.90164999999999995</v>
      </c>
      <c r="DP26" s="7">
        <v>0.95665</v>
      </c>
      <c r="DQ26" s="7">
        <v>0.91500000000000004</v>
      </c>
      <c r="DR26" s="7">
        <v>0.89</v>
      </c>
      <c r="DS26" s="7">
        <v>0.89</v>
      </c>
      <c r="DT26" s="7">
        <v>0.71335000000000004</v>
      </c>
      <c r="DU26" s="7">
        <v>0.68830000000000002</v>
      </c>
      <c r="DV26" s="7">
        <v>0.98499999999999999</v>
      </c>
      <c r="DW26" s="7">
        <v>0.99334999999999996</v>
      </c>
      <c r="DX26" s="7">
        <v>0.99834999999999996</v>
      </c>
      <c r="DY26" s="7">
        <v>1</v>
      </c>
      <c r="DZ26" s="7">
        <v>0.99665000000000004</v>
      </c>
      <c r="EA26" s="7">
        <v>0.99834999999999996</v>
      </c>
      <c r="EB26" s="7">
        <v>0.98665000000000003</v>
      </c>
      <c r="EC26" s="7">
        <v>0.97170000000000001</v>
      </c>
      <c r="ED26" s="7">
        <v>0.93</v>
      </c>
      <c r="EE26" s="7">
        <v>0.72330000000000005</v>
      </c>
      <c r="EF26" s="7">
        <v>0.56169999999999998</v>
      </c>
      <c r="EG26" s="7">
        <v>0.25330000000000003</v>
      </c>
      <c r="EH26" s="7">
        <v>0.11665</v>
      </c>
    </row>
    <row r="27" spans="1:425" x14ac:dyDescent="0.25">
      <c r="A27" s="7" t="s">
        <v>211</v>
      </c>
      <c r="B27" s="7">
        <v>0.30164999999999997</v>
      </c>
      <c r="C27" s="7">
        <v>0.44835000000000003</v>
      </c>
      <c r="D27" s="7">
        <v>0.62334999999999996</v>
      </c>
      <c r="E27" s="7">
        <v>0.71584999999999999</v>
      </c>
      <c r="F27" s="7">
        <v>0.83760000000000001</v>
      </c>
      <c r="G27" s="7">
        <v>0.78295000000000003</v>
      </c>
      <c r="H27" s="7">
        <v>0.78669999999999995</v>
      </c>
      <c r="I27" s="7">
        <v>0.64834999999999998</v>
      </c>
      <c r="J27" s="7">
        <v>0.64834999999999998</v>
      </c>
      <c r="K27" s="7">
        <v>0.85</v>
      </c>
      <c r="L27" s="7">
        <v>0.67805000000000004</v>
      </c>
      <c r="M27" s="7">
        <v>0.79835</v>
      </c>
      <c r="N27" s="7">
        <v>0.49835000000000002</v>
      </c>
      <c r="O27" s="7">
        <v>0.5</v>
      </c>
      <c r="P27" s="7">
        <v>0.20665</v>
      </c>
      <c r="Q27" s="7">
        <v>1.3350000000000001E-2</v>
      </c>
      <c r="R27" s="7">
        <v>4.6699999999999998E-2</v>
      </c>
      <c r="S27" s="7">
        <v>0.69550000000000001</v>
      </c>
      <c r="T27" s="7">
        <v>0.68320000000000003</v>
      </c>
      <c r="U27" s="7">
        <v>0.65400000000000003</v>
      </c>
      <c r="V27" s="7">
        <v>0.6573</v>
      </c>
      <c r="W27" s="7">
        <v>4.6699999999999998E-2</v>
      </c>
      <c r="X27" s="7">
        <v>1.3350000000000001E-2</v>
      </c>
      <c r="Y27" s="7">
        <v>0.20665</v>
      </c>
      <c r="Z27" s="7">
        <v>0.49835000000000002</v>
      </c>
      <c r="AA27" s="7">
        <v>0.11169999999999999</v>
      </c>
      <c r="AB27" s="7">
        <v>8.8300000000000003E-2</v>
      </c>
      <c r="AC27" s="7">
        <v>5.5050000000000002E-2</v>
      </c>
      <c r="AD27" s="7">
        <v>0.25505</v>
      </c>
      <c r="AE27" s="7">
        <v>0.4617</v>
      </c>
      <c r="AF27" s="7">
        <v>0.66835</v>
      </c>
      <c r="AG27" s="7">
        <v>0.77834999999999999</v>
      </c>
      <c r="AH27" s="7">
        <v>0.37340000000000001</v>
      </c>
      <c r="AI27" s="7">
        <v>0.30335000000000001</v>
      </c>
      <c r="AJ27" s="7">
        <v>0.31335000000000002</v>
      </c>
      <c r="AK27" s="7">
        <v>0.61170000000000002</v>
      </c>
      <c r="AL27" s="7">
        <v>0.84830000000000005</v>
      </c>
      <c r="AM27" s="7">
        <v>0.35670000000000002</v>
      </c>
      <c r="AN27" s="7">
        <v>0.49335000000000001</v>
      </c>
      <c r="AO27" s="7">
        <v>0.49330000000000002</v>
      </c>
      <c r="AP27" s="7">
        <v>0.85665000000000002</v>
      </c>
      <c r="AQ27" s="7">
        <v>0.53164999999999996</v>
      </c>
      <c r="AR27" s="7">
        <v>0.29670000000000002</v>
      </c>
      <c r="AS27" s="7">
        <v>0.25340000000000001</v>
      </c>
      <c r="AT27" s="7">
        <v>0.26329999999999998</v>
      </c>
      <c r="AU27" s="7">
        <v>0.12335</v>
      </c>
      <c r="AV27" s="7">
        <v>1.17E-2</v>
      </c>
      <c r="AW27" s="7">
        <v>3.3500000000000001E-3</v>
      </c>
      <c r="AX27" s="7">
        <v>0</v>
      </c>
      <c r="AY27" s="7">
        <v>0</v>
      </c>
      <c r="AZ27" s="7">
        <v>0</v>
      </c>
      <c r="BA27" s="7">
        <v>0</v>
      </c>
      <c r="BB27" s="7">
        <v>0</v>
      </c>
      <c r="BC27" s="7">
        <v>0</v>
      </c>
      <c r="BD27" s="7">
        <v>0</v>
      </c>
      <c r="BE27" s="7">
        <v>1.6650000000000002E-2</v>
      </c>
      <c r="BF27" s="7">
        <v>0</v>
      </c>
      <c r="BG27" s="7">
        <v>3.3500000000000001E-3</v>
      </c>
      <c r="BH27" s="7">
        <v>1.6999999999999999E-3</v>
      </c>
      <c r="BI27" s="7">
        <v>3.3500000000000001E-3</v>
      </c>
      <c r="BJ27" s="7">
        <v>2.3349999999999999E-2</v>
      </c>
      <c r="BK27" s="7">
        <v>3.3E-3</v>
      </c>
      <c r="BL27" s="7">
        <v>1.65E-3</v>
      </c>
      <c r="BM27" s="7">
        <v>6.6499999999999997E-3</v>
      </c>
      <c r="BN27" s="7">
        <v>0.03</v>
      </c>
      <c r="BO27" s="7">
        <v>0.22339999999999999</v>
      </c>
      <c r="BP27" s="7">
        <v>0.25335000000000002</v>
      </c>
      <c r="BQ27" s="7">
        <v>0.20165</v>
      </c>
      <c r="BR27" s="7">
        <v>0.26169999999999999</v>
      </c>
      <c r="BS27" s="7">
        <v>0.28670000000000001</v>
      </c>
      <c r="BT27" s="7">
        <v>0.06</v>
      </c>
      <c r="BU27" s="7">
        <v>5.0000000000000001E-3</v>
      </c>
      <c r="BV27" s="7">
        <v>3.3E-3</v>
      </c>
      <c r="BW27" s="7">
        <v>0</v>
      </c>
      <c r="BX27" s="7">
        <v>1.65E-3</v>
      </c>
      <c r="BY27" s="7">
        <v>0</v>
      </c>
      <c r="BZ27" s="7">
        <v>0</v>
      </c>
      <c r="CA27" s="7">
        <v>0</v>
      </c>
      <c r="CB27" s="7">
        <v>0</v>
      </c>
      <c r="CC27" s="7">
        <v>0</v>
      </c>
      <c r="CD27" s="7">
        <v>0</v>
      </c>
      <c r="CE27" s="7">
        <v>0</v>
      </c>
      <c r="CF27" s="7">
        <v>0</v>
      </c>
      <c r="CG27" s="7">
        <v>3.3500000000000001E-3</v>
      </c>
      <c r="CH27" s="7">
        <v>8.3499999999999998E-3</v>
      </c>
      <c r="CI27" s="7">
        <v>2.1649999999999999E-2</v>
      </c>
      <c r="CJ27" s="7">
        <v>6.1650000000000003E-2</v>
      </c>
      <c r="CK27" s="7">
        <v>0.17665</v>
      </c>
      <c r="CL27" s="7">
        <v>9.8350000000000007E-2</v>
      </c>
      <c r="CM27" s="7">
        <v>8.9950000000000002E-2</v>
      </c>
      <c r="CN27" s="7">
        <v>0.1133</v>
      </c>
      <c r="CO27" s="7">
        <v>0.1983</v>
      </c>
      <c r="CP27" s="7">
        <v>1.3350000000000001E-2</v>
      </c>
      <c r="CQ27" s="7">
        <v>1.1650000000000001E-2</v>
      </c>
      <c r="CR27" s="7">
        <v>1.3350000000000001E-2</v>
      </c>
      <c r="CS27" s="7">
        <v>6.7000000000000002E-3</v>
      </c>
      <c r="CT27" s="7">
        <v>3.1649999999999998E-2</v>
      </c>
      <c r="CU27" s="7">
        <v>2.665E-2</v>
      </c>
      <c r="CV27" s="7">
        <v>3.5000000000000003E-2</v>
      </c>
      <c r="CW27" s="7">
        <v>5.0000000000000001E-3</v>
      </c>
      <c r="CX27" s="7">
        <v>8.3499999999999998E-3</v>
      </c>
      <c r="CY27" s="7">
        <v>5.0000000000000001E-3</v>
      </c>
      <c r="CZ27" s="7">
        <v>1.6650000000000002E-2</v>
      </c>
      <c r="DA27" s="7">
        <v>2.5000000000000001E-2</v>
      </c>
      <c r="DB27" s="7">
        <v>4.0050000000000002E-2</v>
      </c>
      <c r="DC27" s="7">
        <v>0.14000000000000001</v>
      </c>
      <c r="DD27" s="7">
        <v>0.39500000000000002</v>
      </c>
      <c r="DE27" s="7">
        <v>0.32834999999999998</v>
      </c>
      <c r="DF27" s="7">
        <v>0.60665000000000002</v>
      </c>
      <c r="DG27" s="7">
        <v>0.68</v>
      </c>
      <c r="DH27" s="7">
        <v>0.52</v>
      </c>
      <c r="DI27" s="7">
        <v>0.69599999999999995</v>
      </c>
      <c r="DJ27" s="7">
        <v>0.79164999999999996</v>
      </c>
      <c r="DK27" s="7">
        <v>0.89165000000000005</v>
      </c>
      <c r="DL27" s="7">
        <v>0.81830000000000003</v>
      </c>
      <c r="DM27" s="7">
        <v>1</v>
      </c>
      <c r="DN27" s="7">
        <v>0.10165</v>
      </c>
      <c r="DO27" s="7">
        <v>9.8350000000000007E-2</v>
      </c>
      <c r="DP27" s="7">
        <v>4.335E-2</v>
      </c>
      <c r="DQ27" s="7">
        <v>8.5000000000000006E-2</v>
      </c>
      <c r="DR27" s="7">
        <v>0.11</v>
      </c>
      <c r="DS27" s="7">
        <v>0.11</v>
      </c>
      <c r="DT27" s="7">
        <v>0.28665000000000002</v>
      </c>
      <c r="DU27" s="7">
        <v>0.31169999999999998</v>
      </c>
      <c r="DV27" s="7">
        <v>1.4999999999999999E-2</v>
      </c>
      <c r="DW27" s="7">
        <v>6.6499999999999997E-3</v>
      </c>
      <c r="DX27" s="7">
        <v>1.65E-3</v>
      </c>
      <c r="DY27" s="7">
        <v>0</v>
      </c>
      <c r="DZ27" s="7">
        <v>3.3500000000000001E-3</v>
      </c>
      <c r="EA27" s="7">
        <v>1.65E-3</v>
      </c>
      <c r="EB27" s="7">
        <v>1.3350000000000001E-2</v>
      </c>
      <c r="EC27" s="7">
        <v>2.8299999999999999E-2</v>
      </c>
      <c r="ED27" s="7">
        <v>7.0000000000000007E-2</v>
      </c>
      <c r="EE27" s="7">
        <v>0.2767</v>
      </c>
      <c r="EF27" s="7">
        <v>0.43830000000000002</v>
      </c>
      <c r="EG27" s="7">
        <v>0.74670000000000003</v>
      </c>
      <c r="EH27" s="7">
        <v>0.88334999999999997</v>
      </c>
    </row>
    <row r="29" spans="1:425" x14ac:dyDescent="0.15">
      <c r="A29" s="18" t="s">
        <v>212</v>
      </c>
    </row>
    <row r="30" spans="1:425" x14ac:dyDescent="0.15">
      <c r="A30" s="2" t="s">
        <v>213</v>
      </c>
    </row>
    <row r="31" spans="1:425" x14ac:dyDescent="0.15">
      <c r="A31" s="2" t="s">
        <v>71</v>
      </c>
    </row>
    <row r="32" spans="1:425" x14ac:dyDescent="0.15">
      <c r="A32" s="23" t="s">
        <v>203</v>
      </c>
      <c r="B32" s="2">
        <v>165</v>
      </c>
      <c r="C32" s="2">
        <v>166</v>
      </c>
      <c r="D32" s="2">
        <v>167</v>
      </c>
      <c r="E32" s="2">
        <v>168</v>
      </c>
      <c r="F32" s="2">
        <v>169</v>
      </c>
      <c r="G32" s="2">
        <v>170</v>
      </c>
      <c r="H32" s="2">
        <v>171</v>
      </c>
      <c r="I32" s="2">
        <v>172</v>
      </c>
      <c r="J32" s="2">
        <v>173</v>
      </c>
      <c r="K32" s="2">
        <v>174</v>
      </c>
      <c r="L32" s="2">
        <v>175</v>
      </c>
      <c r="M32" s="2">
        <v>176</v>
      </c>
      <c r="N32" s="2">
        <v>177</v>
      </c>
      <c r="O32" s="2">
        <v>178</v>
      </c>
      <c r="P32" s="2">
        <v>179</v>
      </c>
      <c r="Q32" s="2">
        <v>180</v>
      </c>
      <c r="R32" s="2">
        <v>181</v>
      </c>
      <c r="S32" s="2">
        <v>182</v>
      </c>
      <c r="T32" s="2">
        <v>183</v>
      </c>
      <c r="U32" s="2">
        <v>184</v>
      </c>
      <c r="V32" s="2">
        <v>185</v>
      </c>
      <c r="W32" s="2">
        <v>186</v>
      </c>
      <c r="X32" s="2">
        <v>187</v>
      </c>
      <c r="Y32" s="2">
        <v>188</v>
      </c>
      <c r="Z32" s="2">
        <v>189</v>
      </c>
      <c r="AA32" s="2">
        <v>190</v>
      </c>
      <c r="AB32" s="2">
        <v>191</v>
      </c>
      <c r="AC32" s="2">
        <v>192</v>
      </c>
      <c r="AD32" s="2">
        <v>193</v>
      </c>
      <c r="AE32" s="2">
        <v>194</v>
      </c>
      <c r="AF32" s="2">
        <v>195</v>
      </c>
      <c r="AG32" s="2">
        <v>196</v>
      </c>
      <c r="AH32" s="2">
        <v>197</v>
      </c>
      <c r="AI32" s="2">
        <v>198</v>
      </c>
      <c r="AJ32" s="2">
        <v>199</v>
      </c>
      <c r="AK32" s="2">
        <v>200</v>
      </c>
      <c r="AL32" s="2">
        <v>201</v>
      </c>
      <c r="AM32" s="2">
        <v>202</v>
      </c>
      <c r="AN32" s="2">
        <v>203</v>
      </c>
      <c r="AO32" s="2">
        <v>204</v>
      </c>
      <c r="AP32" s="2">
        <v>205</v>
      </c>
      <c r="AQ32" s="2">
        <v>206</v>
      </c>
      <c r="AR32" s="2">
        <v>207</v>
      </c>
      <c r="AS32" s="2">
        <v>208</v>
      </c>
      <c r="AT32" s="2">
        <v>209</v>
      </c>
      <c r="AU32" s="2">
        <v>210</v>
      </c>
      <c r="AV32" s="2">
        <v>211</v>
      </c>
      <c r="AW32" s="2">
        <v>212</v>
      </c>
      <c r="AX32" s="2">
        <v>213</v>
      </c>
      <c r="AY32" s="2">
        <v>214</v>
      </c>
      <c r="AZ32" s="2">
        <v>215</v>
      </c>
      <c r="BA32" s="2">
        <v>216</v>
      </c>
      <c r="BB32" s="2">
        <v>217</v>
      </c>
      <c r="BC32" s="2">
        <v>218</v>
      </c>
      <c r="BD32" s="2">
        <v>219</v>
      </c>
      <c r="BE32" s="2">
        <v>220</v>
      </c>
      <c r="BF32" s="2">
        <v>221</v>
      </c>
      <c r="BG32" s="2">
        <v>222</v>
      </c>
      <c r="BH32" s="2">
        <v>223</v>
      </c>
      <c r="BI32" s="2">
        <v>224</v>
      </c>
      <c r="BJ32" s="2">
        <v>225</v>
      </c>
      <c r="BK32" s="2">
        <v>226</v>
      </c>
      <c r="BL32" s="2">
        <v>227</v>
      </c>
      <c r="BM32" s="2">
        <v>228</v>
      </c>
      <c r="BN32" s="2">
        <v>229</v>
      </c>
      <c r="BO32" s="2">
        <v>230</v>
      </c>
      <c r="BP32" s="2">
        <v>231</v>
      </c>
      <c r="BQ32" s="2">
        <v>232</v>
      </c>
      <c r="BR32" s="2">
        <v>233</v>
      </c>
      <c r="BS32" s="2">
        <v>234</v>
      </c>
      <c r="BT32" s="2">
        <v>235</v>
      </c>
      <c r="BU32" s="2">
        <v>236</v>
      </c>
      <c r="BV32" s="2">
        <v>237</v>
      </c>
      <c r="BW32" s="2">
        <v>238</v>
      </c>
      <c r="BX32" s="2">
        <v>239</v>
      </c>
      <c r="BY32" s="2">
        <v>240</v>
      </c>
      <c r="BZ32" s="2">
        <v>241</v>
      </c>
      <c r="CA32" s="2">
        <v>242</v>
      </c>
      <c r="CB32" s="2">
        <v>243</v>
      </c>
      <c r="CC32" s="2">
        <v>244</v>
      </c>
      <c r="CD32" s="2">
        <v>245</v>
      </c>
      <c r="CE32" s="2">
        <v>246</v>
      </c>
      <c r="CF32" s="2">
        <v>247</v>
      </c>
      <c r="CG32" s="2">
        <v>248</v>
      </c>
      <c r="CH32" s="2">
        <v>249</v>
      </c>
      <c r="CI32" s="2">
        <v>250</v>
      </c>
      <c r="CJ32" s="2">
        <v>251</v>
      </c>
      <c r="CK32" s="2">
        <v>252</v>
      </c>
      <c r="CL32" s="2">
        <v>253</v>
      </c>
      <c r="CM32" s="2">
        <v>254</v>
      </c>
      <c r="CN32" s="2">
        <v>255</v>
      </c>
      <c r="CO32" s="2">
        <v>256</v>
      </c>
      <c r="CP32" s="2">
        <v>257</v>
      </c>
      <c r="CQ32" s="2">
        <v>258</v>
      </c>
      <c r="CR32" s="2">
        <v>259</v>
      </c>
      <c r="CS32" s="2">
        <v>260</v>
      </c>
      <c r="CT32" s="2">
        <v>261</v>
      </c>
      <c r="CU32" s="2">
        <v>262</v>
      </c>
      <c r="CV32" s="2">
        <v>263</v>
      </c>
      <c r="CW32" s="2">
        <v>264</v>
      </c>
      <c r="CX32" s="2">
        <v>265</v>
      </c>
      <c r="CY32" s="2">
        <v>266</v>
      </c>
      <c r="CZ32" s="2">
        <v>267</v>
      </c>
      <c r="DA32" s="2">
        <v>268</v>
      </c>
      <c r="DB32" s="2">
        <v>269</v>
      </c>
      <c r="DC32" s="2">
        <v>270</v>
      </c>
      <c r="DD32" s="2">
        <v>271</v>
      </c>
      <c r="DE32" s="2">
        <v>272</v>
      </c>
      <c r="DF32" s="2">
        <v>273</v>
      </c>
      <c r="DG32" s="2">
        <v>274</v>
      </c>
      <c r="DH32" s="2">
        <v>275</v>
      </c>
      <c r="DI32" s="2">
        <v>276</v>
      </c>
      <c r="DJ32" s="2">
        <v>277</v>
      </c>
      <c r="DK32" s="2">
        <v>278</v>
      </c>
      <c r="DL32" s="2">
        <v>279</v>
      </c>
      <c r="DM32" s="2">
        <v>280</v>
      </c>
      <c r="DN32" s="2">
        <v>281</v>
      </c>
      <c r="DO32" s="2">
        <v>282</v>
      </c>
      <c r="DP32" s="2">
        <v>283</v>
      </c>
      <c r="DQ32" s="2">
        <v>284</v>
      </c>
      <c r="DR32" s="2">
        <v>285</v>
      </c>
      <c r="DS32" s="2">
        <v>286</v>
      </c>
      <c r="DT32" s="2">
        <v>287</v>
      </c>
      <c r="DU32" s="2">
        <v>288</v>
      </c>
      <c r="DV32" s="2">
        <v>289</v>
      </c>
      <c r="DW32" s="2">
        <v>290</v>
      </c>
      <c r="DX32" s="2">
        <v>291</v>
      </c>
      <c r="DY32" s="2">
        <v>292</v>
      </c>
      <c r="DZ32" s="2">
        <v>293</v>
      </c>
      <c r="EA32" s="2">
        <v>294</v>
      </c>
      <c r="EB32" s="2">
        <v>295</v>
      </c>
      <c r="EC32" s="2">
        <v>296</v>
      </c>
      <c r="ED32" s="2">
        <v>297</v>
      </c>
      <c r="EE32" s="2">
        <v>298</v>
      </c>
      <c r="EF32" s="2">
        <v>299</v>
      </c>
      <c r="EG32" s="2">
        <v>300</v>
      </c>
      <c r="EH32" s="2">
        <v>301</v>
      </c>
      <c r="EI32" s="2">
        <v>302</v>
      </c>
      <c r="EJ32" s="2">
        <v>303</v>
      </c>
      <c r="EK32" s="2">
        <v>304</v>
      </c>
      <c r="EL32" s="2">
        <v>305</v>
      </c>
      <c r="EM32" s="2">
        <v>306</v>
      </c>
      <c r="EN32" s="2">
        <v>307</v>
      </c>
      <c r="EO32" s="2">
        <v>308</v>
      </c>
      <c r="EP32" s="2">
        <v>309</v>
      </c>
      <c r="EQ32" s="2">
        <v>310</v>
      </c>
      <c r="ER32" s="2">
        <v>311</v>
      </c>
      <c r="ES32" s="2">
        <v>312</v>
      </c>
      <c r="ET32" s="2">
        <v>313</v>
      </c>
      <c r="EU32" s="2">
        <v>314</v>
      </c>
      <c r="EV32" s="2">
        <v>315</v>
      </c>
      <c r="EW32" s="2">
        <v>316</v>
      </c>
      <c r="EX32" s="2">
        <v>317</v>
      </c>
      <c r="EY32" s="2">
        <v>318</v>
      </c>
      <c r="EZ32" s="2">
        <v>319</v>
      </c>
      <c r="FA32" s="2">
        <v>320</v>
      </c>
      <c r="FB32" s="2">
        <v>321</v>
      </c>
      <c r="FC32" s="2">
        <v>322</v>
      </c>
      <c r="FD32" s="2">
        <v>323</v>
      </c>
      <c r="FE32" s="2">
        <v>324</v>
      </c>
      <c r="FF32" s="2">
        <v>325</v>
      </c>
      <c r="FG32" s="2">
        <v>326</v>
      </c>
      <c r="FH32" s="2">
        <v>327</v>
      </c>
      <c r="FI32" s="2">
        <v>328</v>
      </c>
      <c r="FJ32" s="2">
        <v>329</v>
      </c>
      <c r="FK32" s="2">
        <v>330</v>
      </c>
      <c r="FL32" s="2">
        <v>331</v>
      </c>
      <c r="FM32" s="2">
        <v>332</v>
      </c>
      <c r="FN32" s="2">
        <v>333</v>
      </c>
      <c r="FO32" s="2">
        <v>334</v>
      </c>
      <c r="FP32" s="2">
        <v>335</v>
      </c>
      <c r="FQ32" s="2">
        <v>336</v>
      </c>
      <c r="FR32" s="2">
        <v>337</v>
      </c>
      <c r="FS32" s="2">
        <v>338</v>
      </c>
      <c r="FT32" s="2">
        <v>339</v>
      </c>
      <c r="FU32" s="2">
        <v>340</v>
      </c>
      <c r="FV32" s="2">
        <v>341</v>
      </c>
      <c r="FW32" s="2">
        <v>342</v>
      </c>
      <c r="FX32" s="2">
        <v>343</v>
      </c>
      <c r="FY32" s="2">
        <v>344</v>
      </c>
      <c r="FZ32" s="2">
        <v>345</v>
      </c>
      <c r="GA32" s="2">
        <v>346</v>
      </c>
      <c r="GB32" s="2">
        <v>347</v>
      </c>
      <c r="GC32" s="2">
        <v>348</v>
      </c>
      <c r="GD32" s="2">
        <v>349</v>
      </c>
      <c r="GE32" s="2">
        <v>350</v>
      </c>
      <c r="GF32" s="2">
        <v>351</v>
      </c>
      <c r="GG32" s="2">
        <v>352</v>
      </c>
      <c r="GH32" s="2">
        <v>353</v>
      </c>
      <c r="GI32" s="2">
        <v>354</v>
      </c>
      <c r="GJ32" s="2">
        <v>355</v>
      </c>
      <c r="GK32" s="2">
        <v>356</v>
      </c>
      <c r="GL32" s="2">
        <v>357</v>
      </c>
      <c r="GM32" s="2">
        <v>358</v>
      </c>
      <c r="GN32" s="2">
        <v>359</v>
      </c>
      <c r="GO32" s="2">
        <v>360</v>
      </c>
      <c r="GP32" s="2">
        <v>361</v>
      </c>
      <c r="GQ32" s="2">
        <v>362</v>
      </c>
      <c r="GR32" s="2">
        <v>363</v>
      </c>
      <c r="GS32" s="2">
        <v>364</v>
      </c>
      <c r="GT32" s="2">
        <v>365</v>
      </c>
      <c r="GU32" s="2">
        <v>366</v>
      </c>
      <c r="GV32" s="2">
        <v>367</v>
      </c>
      <c r="GW32" s="2">
        <v>368</v>
      </c>
      <c r="GX32" s="2">
        <v>369</v>
      </c>
      <c r="GY32" s="2">
        <v>370</v>
      </c>
      <c r="GZ32" s="2">
        <v>371</v>
      </c>
      <c r="HA32" s="2">
        <v>372</v>
      </c>
      <c r="HB32" s="2">
        <v>373</v>
      </c>
      <c r="HC32" s="2">
        <v>374</v>
      </c>
      <c r="HD32" s="2">
        <v>375</v>
      </c>
      <c r="HE32" s="2">
        <v>376</v>
      </c>
      <c r="HF32" s="2">
        <v>377</v>
      </c>
      <c r="HG32" s="2">
        <v>378</v>
      </c>
      <c r="HH32" s="2">
        <v>379</v>
      </c>
      <c r="HI32" s="2">
        <v>380</v>
      </c>
      <c r="HJ32" s="2">
        <v>381</v>
      </c>
      <c r="HK32" s="2">
        <v>382</v>
      </c>
      <c r="HL32" s="2">
        <v>383</v>
      </c>
      <c r="HM32" s="2">
        <v>384</v>
      </c>
      <c r="HN32" s="2">
        <v>385</v>
      </c>
      <c r="HO32" s="2">
        <v>386</v>
      </c>
      <c r="HP32" s="2">
        <v>387</v>
      </c>
      <c r="HQ32" s="2">
        <v>388</v>
      </c>
      <c r="HR32" s="2">
        <v>389</v>
      </c>
      <c r="HS32" s="2">
        <v>390</v>
      </c>
      <c r="HT32" s="2">
        <v>391</v>
      </c>
      <c r="HU32" s="2">
        <v>392</v>
      </c>
      <c r="HV32" s="2">
        <v>393</v>
      </c>
      <c r="HW32" s="2">
        <v>394</v>
      </c>
      <c r="HX32" s="2">
        <v>395</v>
      </c>
      <c r="HY32" s="2">
        <v>396</v>
      </c>
      <c r="HZ32" s="2">
        <v>397</v>
      </c>
      <c r="IA32" s="2">
        <v>398</v>
      </c>
      <c r="IB32" s="2">
        <v>399</v>
      </c>
      <c r="IC32" s="2">
        <v>400</v>
      </c>
      <c r="ID32" s="2">
        <v>401</v>
      </c>
      <c r="IE32" s="2">
        <v>402</v>
      </c>
      <c r="IF32" s="2">
        <v>403</v>
      </c>
      <c r="IG32" s="2">
        <v>404</v>
      </c>
      <c r="IH32" s="2">
        <v>405</v>
      </c>
      <c r="II32" s="2">
        <v>406</v>
      </c>
      <c r="IJ32" s="2">
        <v>407</v>
      </c>
      <c r="IK32" s="2">
        <v>408</v>
      </c>
      <c r="IL32" s="2">
        <v>409</v>
      </c>
      <c r="IM32" s="2">
        <v>410</v>
      </c>
      <c r="IN32" s="2">
        <v>411</v>
      </c>
      <c r="IO32" s="2">
        <v>412</v>
      </c>
      <c r="IP32" s="2">
        <v>413</v>
      </c>
      <c r="IQ32" s="2">
        <v>414</v>
      </c>
      <c r="IR32" s="2">
        <v>415</v>
      </c>
      <c r="IS32" s="2">
        <v>416</v>
      </c>
      <c r="IT32" s="2">
        <v>417</v>
      </c>
      <c r="IU32" s="2">
        <v>418</v>
      </c>
      <c r="IV32" s="2">
        <v>419</v>
      </c>
      <c r="IW32" s="2">
        <v>420</v>
      </c>
      <c r="IX32" s="2">
        <v>421</v>
      </c>
      <c r="IY32" s="2">
        <v>422</v>
      </c>
      <c r="IZ32" s="2">
        <v>423</v>
      </c>
      <c r="JA32" s="2">
        <v>424</v>
      </c>
      <c r="JB32" s="2">
        <v>425</v>
      </c>
      <c r="JC32" s="2">
        <v>426</v>
      </c>
      <c r="JD32" s="2">
        <v>427</v>
      </c>
      <c r="JE32" s="2">
        <v>428</v>
      </c>
      <c r="JF32" s="2">
        <v>429</v>
      </c>
      <c r="JG32" s="2">
        <v>430</v>
      </c>
      <c r="JH32" s="2">
        <v>431</v>
      </c>
      <c r="JI32" s="2">
        <v>432</v>
      </c>
      <c r="JJ32" s="2">
        <v>433</v>
      </c>
      <c r="JK32" s="2">
        <v>434</v>
      </c>
      <c r="JL32" s="2">
        <v>435</v>
      </c>
      <c r="JM32" s="2">
        <v>436</v>
      </c>
      <c r="JN32" s="2">
        <v>437</v>
      </c>
      <c r="JO32" s="2">
        <v>438</v>
      </c>
      <c r="JP32" s="2">
        <v>439</v>
      </c>
      <c r="JQ32" s="2">
        <v>440</v>
      </c>
      <c r="JR32" s="2">
        <v>441</v>
      </c>
      <c r="JS32" s="2">
        <v>442</v>
      </c>
      <c r="JT32" s="2">
        <v>443</v>
      </c>
      <c r="JU32" s="2">
        <v>444</v>
      </c>
      <c r="JV32" s="2">
        <v>445</v>
      </c>
      <c r="JW32" s="2">
        <v>446</v>
      </c>
      <c r="JX32" s="2">
        <v>447</v>
      </c>
      <c r="JY32" s="2">
        <v>448</v>
      </c>
      <c r="JZ32" s="2">
        <v>449</v>
      </c>
      <c r="KA32" s="2">
        <v>450</v>
      </c>
      <c r="KB32" s="2">
        <v>451</v>
      </c>
      <c r="KC32" s="2">
        <v>452</v>
      </c>
      <c r="KD32" s="2">
        <v>453</v>
      </c>
      <c r="KE32" s="2">
        <v>454</v>
      </c>
      <c r="KF32" s="2">
        <v>455</v>
      </c>
      <c r="KG32" s="2">
        <v>456</v>
      </c>
      <c r="KH32" s="2">
        <v>457</v>
      </c>
      <c r="KI32" s="2">
        <v>458</v>
      </c>
      <c r="KJ32" s="2">
        <v>459</v>
      </c>
      <c r="KK32" s="2">
        <v>460</v>
      </c>
      <c r="KL32" s="2">
        <v>461</v>
      </c>
      <c r="KM32" s="2">
        <v>462</v>
      </c>
      <c r="KN32" s="2">
        <v>463</v>
      </c>
      <c r="KO32" s="2">
        <v>464</v>
      </c>
      <c r="KP32" s="2">
        <v>465</v>
      </c>
      <c r="KQ32" s="2">
        <v>466</v>
      </c>
      <c r="KR32" s="2">
        <v>467</v>
      </c>
      <c r="KS32" s="2">
        <v>468</v>
      </c>
      <c r="KT32" s="2">
        <v>469</v>
      </c>
      <c r="KU32" s="2">
        <v>470</v>
      </c>
      <c r="KV32" s="2">
        <v>471</v>
      </c>
      <c r="KW32" s="2">
        <v>472</v>
      </c>
      <c r="KX32" s="2">
        <v>473</v>
      </c>
      <c r="KY32" s="2">
        <v>474</v>
      </c>
      <c r="KZ32" s="2">
        <v>475</v>
      </c>
      <c r="LA32" s="2">
        <v>476</v>
      </c>
      <c r="LB32" s="2">
        <v>477</v>
      </c>
      <c r="LC32" s="2">
        <v>478</v>
      </c>
      <c r="LD32" s="2">
        <v>479</v>
      </c>
      <c r="LE32" s="2">
        <v>480</v>
      </c>
      <c r="LF32" s="2">
        <v>481</v>
      </c>
      <c r="LG32" s="2">
        <v>482</v>
      </c>
      <c r="LH32" s="2">
        <v>483</v>
      </c>
      <c r="LI32" s="2">
        <v>484</v>
      </c>
      <c r="LJ32" s="2">
        <v>485</v>
      </c>
      <c r="LK32" s="2">
        <v>486</v>
      </c>
      <c r="LL32" s="2">
        <v>487</v>
      </c>
      <c r="LM32" s="2">
        <v>488</v>
      </c>
      <c r="LN32" s="2">
        <v>489</v>
      </c>
      <c r="LO32" s="2">
        <v>490</v>
      </c>
      <c r="LP32" s="2">
        <v>491</v>
      </c>
      <c r="LQ32" s="2">
        <v>492</v>
      </c>
      <c r="LR32" s="2">
        <v>493</v>
      </c>
      <c r="LS32" s="2">
        <v>494</v>
      </c>
      <c r="LT32" s="2">
        <v>495</v>
      </c>
      <c r="LU32" s="2">
        <v>496</v>
      </c>
      <c r="LV32" s="2">
        <v>497</v>
      </c>
      <c r="LW32" s="2">
        <v>498</v>
      </c>
      <c r="LX32" s="2">
        <v>499</v>
      </c>
      <c r="LY32" s="2">
        <v>500</v>
      </c>
      <c r="LZ32" s="2">
        <v>501</v>
      </c>
      <c r="MA32" s="2">
        <v>502</v>
      </c>
      <c r="MB32" s="2">
        <v>503</v>
      </c>
      <c r="MC32" s="2">
        <v>504</v>
      </c>
      <c r="MD32" s="2">
        <v>505</v>
      </c>
      <c r="ME32" s="2">
        <v>506</v>
      </c>
      <c r="MF32" s="2">
        <v>507</v>
      </c>
      <c r="MG32" s="2">
        <v>508</v>
      </c>
      <c r="MH32" s="2">
        <v>509</v>
      </c>
      <c r="MI32" s="2">
        <v>510</v>
      </c>
      <c r="MJ32" s="2">
        <v>511</v>
      </c>
      <c r="MK32" s="2">
        <v>512</v>
      </c>
      <c r="ML32" s="2">
        <v>513</v>
      </c>
      <c r="MM32" s="2">
        <v>514</v>
      </c>
      <c r="MN32" s="2">
        <v>515</v>
      </c>
      <c r="MO32" s="2">
        <v>516</v>
      </c>
      <c r="MP32" s="2">
        <v>517</v>
      </c>
      <c r="MQ32" s="2">
        <v>518</v>
      </c>
      <c r="MR32" s="2">
        <v>519</v>
      </c>
      <c r="MS32" s="2">
        <v>520</v>
      </c>
      <c r="MT32" s="2">
        <v>521</v>
      </c>
      <c r="MU32" s="2">
        <v>522</v>
      </c>
      <c r="MV32" s="2">
        <v>523</v>
      </c>
      <c r="MW32" s="2">
        <v>524</v>
      </c>
      <c r="MX32" s="2">
        <v>525</v>
      </c>
      <c r="MY32" s="2">
        <v>526</v>
      </c>
      <c r="MZ32" s="2">
        <v>527</v>
      </c>
      <c r="NA32" s="2">
        <v>528</v>
      </c>
      <c r="NB32" s="2">
        <v>529</v>
      </c>
      <c r="NC32" s="2">
        <v>530</v>
      </c>
      <c r="ND32" s="2">
        <v>531</v>
      </c>
      <c r="NE32" s="2">
        <v>532</v>
      </c>
      <c r="NF32" s="2">
        <v>533</v>
      </c>
      <c r="NG32" s="2">
        <v>534</v>
      </c>
      <c r="NH32" s="2">
        <v>535</v>
      </c>
      <c r="NI32" s="2">
        <v>536</v>
      </c>
      <c r="NJ32" s="2">
        <v>537</v>
      </c>
      <c r="NK32" s="2">
        <v>538</v>
      </c>
      <c r="NL32" s="2">
        <v>539</v>
      </c>
      <c r="NM32" s="2">
        <v>540</v>
      </c>
      <c r="NN32" s="2">
        <v>541</v>
      </c>
      <c r="NO32" s="2">
        <v>542</v>
      </c>
      <c r="NP32" s="2">
        <v>543</v>
      </c>
      <c r="NQ32" s="2">
        <v>544</v>
      </c>
      <c r="NR32" s="2">
        <v>545</v>
      </c>
      <c r="NS32" s="2">
        <v>546</v>
      </c>
      <c r="NT32" s="2">
        <v>547</v>
      </c>
      <c r="NU32" s="2">
        <v>548</v>
      </c>
      <c r="NV32" s="2">
        <v>549</v>
      </c>
      <c r="NW32" s="2">
        <v>550</v>
      </c>
      <c r="NX32" s="2">
        <v>551</v>
      </c>
      <c r="NY32" s="2">
        <v>552</v>
      </c>
      <c r="NZ32" s="2">
        <v>553</v>
      </c>
      <c r="OA32" s="2">
        <v>554</v>
      </c>
      <c r="OB32" s="2">
        <v>555</v>
      </c>
      <c r="OC32" s="2">
        <v>556</v>
      </c>
      <c r="OD32" s="2">
        <v>557</v>
      </c>
      <c r="OE32" s="2">
        <v>558</v>
      </c>
      <c r="OF32" s="2">
        <v>559</v>
      </c>
      <c r="OG32" s="2">
        <v>560</v>
      </c>
      <c r="OH32" s="2">
        <v>561</v>
      </c>
      <c r="OI32" s="2">
        <v>562</v>
      </c>
      <c r="OJ32" s="2">
        <v>563</v>
      </c>
      <c r="OK32" s="2">
        <v>564</v>
      </c>
      <c r="OL32" s="2">
        <v>565</v>
      </c>
      <c r="OM32" s="2">
        <v>566</v>
      </c>
      <c r="ON32" s="2">
        <v>567</v>
      </c>
      <c r="OO32" s="2">
        <v>568</v>
      </c>
      <c r="OP32" s="2">
        <v>569</v>
      </c>
      <c r="OQ32" s="2">
        <v>570</v>
      </c>
      <c r="OR32" s="2">
        <v>571</v>
      </c>
      <c r="OS32" s="2">
        <v>572</v>
      </c>
      <c r="OT32" s="2">
        <v>573</v>
      </c>
      <c r="OU32" s="2">
        <v>574</v>
      </c>
      <c r="OV32" s="2">
        <v>575</v>
      </c>
      <c r="OW32" s="2">
        <v>576</v>
      </c>
      <c r="OX32" s="2">
        <v>577</v>
      </c>
      <c r="OY32" s="2">
        <v>578</v>
      </c>
      <c r="OZ32" s="2">
        <v>579</v>
      </c>
      <c r="PA32" s="2">
        <v>580</v>
      </c>
      <c r="PB32" s="2">
        <v>581</v>
      </c>
      <c r="PC32" s="2">
        <v>582</v>
      </c>
      <c r="PD32" s="2">
        <v>583</v>
      </c>
      <c r="PE32" s="2">
        <v>584</v>
      </c>
      <c r="PF32" s="2">
        <v>585</v>
      </c>
      <c r="PG32" s="2">
        <v>586</v>
      </c>
      <c r="PH32" s="2">
        <v>587</v>
      </c>
      <c r="PI32" s="2">
        <v>588</v>
      </c>
    </row>
    <row r="33" spans="1:425" x14ac:dyDescent="0.15">
      <c r="A33" s="23" t="s">
        <v>214</v>
      </c>
      <c r="B33" s="2">
        <v>-2.4930500000000002</v>
      </c>
      <c r="C33" s="2">
        <v>-0.22065000000000001</v>
      </c>
      <c r="D33" s="2">
        <v>-4.5999999999999999E-2</v>
      </c>
      <c r="E33" s="2">
        <v>-2.1350000000000001E-2</v>
      </c>
      <c r="F33" s="2">
        <v>0.47294999999999998</v>
      </c>
      <c r="G33" s="2">
        <v>0.40024999999999999</v>
      </c>
      <c r="H33" s="2">
        <v>-2.605E-2</v>
      </c>
      <c r="I33" s="2">
        <v>-2.6700000000000002E-2</v>
      </c>
      <c r="J33" s="2">
        <v>-9.1850000000000001E-2</v>
      </c>
      <c r="K33" s="2">
        <v>-2.3984000000000001</v>
      </c>
      <c r="L33" s="2">
        <v>-0.31304999999999999</v>
      </c>
      <c r="M33" s="2">
        <v>-0.61324999999999996</v>
      </c>
      <c r="N33" s="2">
        <v>-0.37464999999999998</v>
      </c>
      <c r="O33" s="2">
        <v>-9.5850000000000005E-2</v>
      </c>
      <c r="P33" s="2">
        <v>-9.325E-2</v>
      </c>
      <c r="Q33" s="2">
        <v>-0.98645000000000005</v>
      </c>
      <c r="R33" s="2">
        <v>-7.2150000000000006E-2</v>
      </c>
      <c r="S33" s="2">
        <v>-0.51865000000000006</v>
      </c>
      <c r="T33" s="2">
        <v>-0.1012</v>
      </c>
      <c r="U33" s="2">
        <v>3.65E-3</v>
      </c>
      <c r="V33" s="2">
        <v>-1.6081000000000001</v>
      </c>
      <c r="W33" s="2">
        <v>-3.295E-2</v>
      </c>
      <c r="X33" s="2">
        <v>-1.685E-2</v>
      </c>
      <c r="Y33" s="2">
        <v>-4.7500000000000001E-2</v>
      </c>
      <c r="Z33" s="2">
        <v>-5.985E-2</v>
      </c>
      <c r="AA33" s="2">
        <v>-1.485E-2</v>
      </c>
      <c r="AB33" s="2">
        <v>-1.26E-2</v>
      </c>
      <c r="AC33" s="2">
        <v>-6.1500000000000001E-3</v>
      </c>
      <c r="AD33" s="2">
        <v>-3.8999999999999998E-3</v>
      </c>
      <c r="AE33" s="2">
        <v>-3.9500000000000004E-3</v>
      </c>
      <c r="AF33" s="2">
        <v>-1.6000000000000001E-3</v>
      </c>
      <c r="AG33" s="2">
        <v>0.31619999999999998</v>
      </c>
      <c r="AH33" s="2">
        <v>-3.7499999999999999E-3</v>
      </c>
      <c r="AI33" s="2">
        <v>-8.8500000000000002E-3</v>
      </c>
      <c r="AJ33" s="2">
        <v>-9.8499999999999994E-3</v>
      </c>
      <c r="AK33" s="2">
        <v>-0.33539999999999998</v>
      </c>
      <c r="AL33" s="2">
        <v>-1.175E-2</v>
      </c>
      <c r="AM33" s="2">
        <v>-1.84E-2</v>
      </c>
      <c r="AN33" s="2">
        <v>-8.6499999999999997E-3</v>
      </c>
      <c r="AO33" s="2">
        <v>0.39524999999999999</v>
      </c>
      <c r="AP33" s="2">
        <v>-1.5E-3</v>
      </c>
      <c r="AQ33" s="2">
        <v>-2.3E-3</v>
      </c>
      <c r="AR33" s="2">
        <v>-1.5E-3</v>
      </c>
      <c r="AS33" s="2">
        <v>-3.9199999999999999E-2</v>
      </c>
      <c r="AT33" s="2">
        <v>-0.39284999999999998</v>
      </c>
      <c r="AU33" s="2">
        <v>0.37680000000000002</v>
      </c>
      <c r="AV33" s="2">
        <v>-4.8550000000000003E-2</v>
      </c>
      <c r="AW33" s="2">
        <v>-1.155E-2</v>
      </c>
      <c r="AX33" s="2">
        <v>-9.9849999999999994E-2</v>
      </c>
      <c r="AY33" s="2">
        <v>-0.11265</v>
      </c>
      <c r="AZ33" s="2">
        <v>0.3982</v>
      </c>
      <c r="BA33" s="2">
        <v>-0.65464999999999995</v>
      </c>
      <c r="BB33" s="2">
        <v>-1.5710999999999999</v>
      </c>
      <c r="BC33" s="2">
        <v>-0.69159999999999999</v>
      </c>
      <c r="BD33" s="2">
        <v>-0.82989999999999997</v>
      </c>
      <c r="BE33" s="2">
        <v>-3.3437000000000001</v>
      </c>
      <c r="BF33" s="2">
        <v>0.18729999999999999</v>
      </c>
      <c r="BG33" s="2">
        <v>-0.34949999999999998</v>
      </c>
      <c r="BH33" s="2">
        <v>-4.3124000000000002</v>
      </c>
      <c r="BI33" s="2">
        <v>-1.7068000000000001</v>
      </c>
      <c r="BJ33" s="2">
        <v>-0.10199999999999999</v>
      </c>
      <c r="BK33" s="2">
        <v>-8.745E-2</v>
      </c>
      <c r="BL33" s="2">
        <v>-3.9449999999999999E-2</v>
      </c>
      <c r="BM33" s="2">
        <v>-4.6050000000000001E-2</v>
      </c>
      <c r="BN33" s="2">
        <v>-8.7500000000000008E-3</v>
      </c>
      <c r="BO33" s="2">
        <v>-0.47434999999999999</v>
      </c>
      <c r="BP33" s="2">
        <v>-0.14754999999999999</v>
      </c>
      <c r="BQ33" s="2">
        <v>-0.1875</v>
      </c>
      <c r="BR33" s="2">
        <v>-1.9006000000000001</v>
      </c>
      <c r="BS33" s="2">
        <v>-2.4098000000000002</v>
      </c>
      <c r="BT33" s="2">
        <v>-1.8393999999999999</v>
      </c>
      <c r="BU33" s="2">
        <v>-0.1265</v>
      </c>
      <c r="BV33" s="2">
        <v>-1.732</v>
      </c>
      <c r="BW33" s="2">
        <v>-0.24865000000000001</v>
      </c>
      <c r="BX33" s="2">
        <v>0.46389999999999998</v>
      </c>
      <c r="BY33" s="2">
        <v>-1.2266999999999999</v>
      </c>
      <c r="BZ33" s="2">
        <v>-3.8249999999999999E-2</v>
      </c>
      <c r="CA33" s="2">
        <v>-0.20474999999999999</v>
      </c>
      <c r="CB33" s="2">
        <v>-0.22864999999999999</v>
      </c>
      <c r="CC33" s="2">
        <v>-4.87E-2</v>
      </c>
      <c r="CD33" s="2">
        <v>-1.26285</v>
      </c>
      <c r="CE33" s="2">
        <v>-0.16775000000000001</v>
      </c>
      <c r="CF33" s="2">
        <v>-0.44240000000000002</v>
      </c>
      <c r="CG33" s="2">
        <v>-2.61435</v>
      </c>
      <c r="CH33" s="2">
        <v>-1.1547000000000001</v>
      </c>
      <c r="CI33" s="2">
        <v>-0.16414999999999999</v>
      </c>
      <c r="CJ33" s="2">
        <v>-2.5049999999999999E-2</v>
      </c>
      <c r="CK33" s="2">
        <v>-0.32414999999999999</v>
      </c>
      <c r="CL33" s="2">
        <v>-0.73895</v>
      </c>
      <c r="CM33" s="2">
        <v>-0.6734</v>
      </c>
      <c r="CN33" s="2">
        <v>-0.52039999999999997</v>
      </c>
      <c r="CO33" s="2">
        <v>-0.15884999999999999</v>
      </c>
      <c r="CP33" s="2">
        <v>-0.20755000000000001</v>
      </c>
      <c r="CQ33" s="2">
        <v>-0.13355</v>
      </c>
      <c r="CR33" s="2">
        <v>-0.10715</v>
      </c>
      <c r="CS33" s="2">
        <v>-1.2075</v>
      </c>
      <c r="CT33" s="2">
        <v>0.64180000000000004</v>
      </c>
      <c r="CU33" s="2">
        <v>0.48235</v>
      </c>
      <c r="CV33" s="2">
        <v>-4.4200000000000003E-2</v>
      </c>
      <c r="CW33" s="2">
        <v>-3.4407000000000001</v>
      </c>
      <c r="CX33" s="2">
        <v>-0.155</v>
      </c>
      <c r="CY33" s="2">
        <v>0.52215</v>
      </c>
      <c r="CZ33" s="2">
        <v>-0.62485000000000002</v>
      </c>
      <c r="DA33" s="2">
        <v>1.7495499999999999</v>
      </c>
      <c r="DB33" s="2">
        <v>-5.3350000000000002E-2</v>
      </c>
      <c r="DC33" s="2">
        <v>0.8518</v>
      </c>
      <c r="DD33" s="2">
        <v>-2.31765</v>
      </c>
      <c r="DE33" s="2">
        <v>-0.40844999999999998</v>
      </c>
      <c r="DF33" s="2">
        <v>-0.1716</v>
      </c>
      <c r="DG33" s="2">
        <v>0.254</v>
      </c>
      <c r="DH33" s="2">
        <v>-4.9051</v>
      </c>
      <c r="DI33" s="2">
        <v>0.58160000000000001</v>
      </c>
      <c r="DJ33" s="2">
        <v>-0.46215000000000001</v>
      </c>
      <c r="DK33" s="2">
        <v>-2.84</v>
      </c>
      <c r="DL33" s="2">
        <v>-1.3546499999999999</v>
      </c>
      <c r="DM33" s="2">
        <v>-0.21429999999999999</v>
      </c>
      <c r="DN33" s="2">
        <v>-1.0572999999999999</v>
      </c>
      <c r="DO33" s="2">
        <v>-1.9067000000000001</v>
      </c>
      <c r="DP33" s="2">
        <v>-0.376</v>
      </c>
      <c r="DQ33" s="2">
        <v>0.50380000000000003</v>
      </c>
      <c r="DR33" s="2">
        <v>-0.48799999999999999</v>
      </c>
      <c r="DS33" s="2">
        <v>2.1850000000000001</v>
      </c>
      <c r="DT33" s="2">
        <v>0.52424999999999999</v>
      </c>
      <c r="DU33" s="2">
        <v>0.50924999999999998</v>
      </c>
      <c r="DV33" s="2">
        <v>-0.50524999999999998</v>
      </c>
      <c r="DW33" s="2">
        <v>2.0771500000000001</v>
      </c>
      <c r="DX33" s="2">
        <v>-0.70409999999999995</v>
      </c>
      <c r="DY33" s="2">
        <v>-0.29544999999999999</v>
      </c>
      <c r="DZ33" s="2">
        <v>-1.3119000000000001</v>
      </c>
      <c r="EA33" s="2">
        <v>-1.9237500000000001</v>
      </c>
      <c r="EB33" s="2">
        <v>0.3836</v>
      </c>
      <c r="EC33" s="2">
        <v>1.7664</v>
      </c>
      <c r="ED33" s="2">
        <v>2.8772000000000002</v>
      </c>
      <c r="EE33" s="2">
        <v>-0.60265000000000002</v>
      </c>
      <c r="EF33" s="2">
        <v>-6.0150000000000002E-2</v>
      </c>
      <c r="EG33" s="2">
        <v>-0.21825</v>
      </c>
      <c r="EH33" s="2">
        <v>0.22434999999999999</v>
      </c>
      <c r="EI33" s="2">
        <v>-0.25419999999999998</v>
      </c>
      <c r="EJ33" s="2">
        <v>-0.15275</v>
      </c>
      <c r="EK33" s="2">
        <v>-0.43464999999999998</v>
      </c>
      <c r="EL33" s="2">
        <v>-1.68635</v>
      </c>
      <c r="EM33" s="2">
        <v>-3.8850000000000003E-2</v>
      </c>
      <c r="EN33" s="2">
        <v>-0.4536</v>
      </c>
      <c r="EO33" s="2">
        <v>-0.96335000000000004</v>
      </c>
      <c r="EP33" s="2">
        <v>-1.5364</v>
      </c>
      <c r="EQ33" s="2">
        <v>-0.37995000000000001</v>
      </c>
      <c r="ER33" s="2">
        <v>-0.17394999999999999</v>
      </c>
      <c r="ES33" s="2">
        <v>-0.52200000000000002</v>
      </c>
      <c r="ET33" s="2">
        <v>-0.1789</v>
      </c>
      <c r="EU33" s="2">
        <v>-0.51670000000000005</v>
      </c>
      <c r="EV33" s="2">
        <v>-2.4241000000000001</v>
      </c>
      <c r="EW33" s="2">
        <v>0.2843</v>
      </c>
      <c r="EX33" s="2">
        <v>-0.21535000000000001</v>
      </c>
      <c r="EY33" s="2">
        <v>-1.1525000000000001</v>
      </c>
      <c r="EZ33" s="2">
        <v>-1.6718</v>
      </c>
      <c r="FA33" s="2">
        <v>0.18934999999999999</v>
      </c>
      <c r="FB33" s="2">
        <v>-0.24154999999999999</v>
      </c>
      <c r="FC33" s="2">
        <v>1.1186499999999999</v>
      </c>
      <c r="FD33" s="2">
        <v>-0.29425000000000001</v>
      </c>
      <c r="FE33" s="2">
        <v>-8.5949999999999999E-2</v>
      </c>
      <c r="FF33" s="2">
        <v>-0.53454999999999997</v>
      </c>
      <c r="FG33" s="2">
        <v>-1.0714999999999999</v>
      </c>
      <c r="FH33" s="2">
        <v>-4.5249999999999999E-2</v>
      </c>
      <c r="FI33" s="2">
        <v>-0.43874999999999997</v>
      </c>
      <c r="FJ33" s="2">
        <v>-1.0765499999999999</v>
      </c>
      <c r="FK33" s="2">
        <v>-0.32669999999999999</v>
      </c>
      <c r="FL33" s="2">
        <v>-3.8800000000000001E-2</v>
      </c>
      <c r="FM33" s="2">
        <v>-0.43675000000000003</v>
      </c>
      <c r="FN33" s="2">
        <v>2.4299999999999999E-2</v>
      </c>
      <c r="FO33" s="2">
        <v>-0.1163</v>
      </c>
      <c r="FP33" s="2">
        <v>-2.0258500000000002</v>
      </c>
      <c r="FQ33" s="2">
        <v>0.72945000000000004</v>
      </c>
      <c r="FR33" s="2">
        <v>-1.9499500000000001</v>
      </c>
      <c r="FS33" s="2">
        <v>-1.5988500000000001</v>
      </c>
      <c r="FT33" s="2">
        <v>-0.39450000000000002</v>
      </c>
      <c r="FU33" s="2">
        <v>-2.2429000000000001</v>
      </c>
      <c r="FV33" s="2">
        <v>-0.2324</v>
      </c>
      <c r="FW33" s="2">
        <v>-0.11205</v>
      </c>
      <c r="FX33" s="2">
        <v>-0.83984999999999999</v>
      </c>
      <c r="FY33" s="2">
        <v>0.93674999999999997</v>
      </c>
      <c r="FZ33" s="2">
        <v>-6.8500000000000005E-2</v>
      </c>
      <c r="GA33" s="2">
        <v>-0.26965</v>
      </c>
      <c r="GB33" s="2">
        <v>-0.51149999999999995</v>
      </c>
      <c r="GC33" s="2">
        <v>-0.11555</v>
      </c>
      <c r="GD33" s="2">
        <v>-2.605E-2</v>
      </c>
      <c r="GE33" s="2">
        <v>-0.18575</v>
      </c>
      <c r="GF33" s="2">
        <v>0.56369999999999998</v>
      </c>
      <c r="GG33" s="2">
        <v>0.14035</v>
      </c>
      <c r="GH33" s="2">
        <v>-0.26365</v>
      </c>
      <c r="GI33" s="2">
        <v>-1.7500000000000002E-2</v>
      </c>
      <c r="GJ33" s="2">
        <v>-0.373</v>
      </c>
      <c r="GK33" s="2">
        <v>-0.1477</v>
      </c>
      <c r="GL33" s="2">
        <v>-0.95765</v>
      </c>
      <c r="GM33" s="2">
        <v>-1.37765</v>
      </c>
      <c r="GN33" s="2">
        <v>1.18615</v>
      </c>
      <c r="GO33" s="2">
        <v>-0.4572</v>
      </c>
      <c r="GP33" s="2">
        <v>-0.80295000000000005</v>
      </c>
      <c r="GQ33" s="2">
        <v>-0.40310000000000001</v>
      </c>
      <c r="GR33" s="2">
        <v>0.24454999999999999</v>
      </c>
      <c r="GS33" s="2">
        <v>-2.2098499999999999</v>
      </c>
      <c r="GT33" s="2">
        <v>1.4875499999999999</v>
      </c>
      <c r="GU33" s="2">
        <v>-0.61204999999999998</v>
      </c>
      <c r="GV33" s="2">
        <v>-0.60219999999999996</v>
      </c>
      <c r="GW33" s="2">
        <v>-0.52715000000000001</v>
      </c>
      <c r="GX33" s="2">
        <v>-0.22800000000000001</v>
      </c>
      <c r="GY33" s="2">
        <v>-0.25695000000000001</v>
      </c>
      <c r="GZ33" s="2">
        <v>-0.15154999999999999</v>
      </c>
      <c r="HA33" s="2">
        <v>0.66180000000000005</v>
      </c>
      <c r="HB33" s="2">
        <v>0.1207</v>
      </c>
      <c r="HC33" s="2">
        <v>-0.60170000000000001</v>
      </c>
      <c r="HD33" s="2">
        <v>-2.3795500000000001</v>
      </c>
      <c r="HE33" s="2">
        <v>-1.7286999999999999</v>
      </c>
      <c r="HF33" s="2">
        <v>-0.55300000000000005</v>
      </c>
      <c r="HG33" s="2">
        <v>-0.59965000000000002</v>
      </c>
      <c r="HH33" s="2">
        <v>6.3889500000000004</v>
      </c>
      <c r="HI33" s="2">
        <v>-3.7324999999999999</v>
      </c>
      <c r="HJ33" s="2">
        <v>-1.34935</v>
      </c>
      <c r="HK33" s="2">
        <v>-0.33090000000000003</v>
      </c>
      <c r="HL33" s="2">
        <v>-1.5541</v>
      </c>
      <c r="HM33" s="2">
        <v>-0.26150000000000001</v>
      </c>
      <c r="HN33" s="2">
        <v>-0.36149999999999999</v>
      </c>
      <c r="HO33" s="2">
        <v>-0.18145</v>
      </c>
      <c r="HP33" s="2">
        <v>6.5500000000000003E-2</v>
      </c>
      <c r="HQ33" s="2">
        <v>-2.92E-2</v>
      </c>
      <c r="HR33" s="2">
        <v>-4.5999999999999999E-3</v>
      </c>
      <c r="HS33" s="2">
        <v>-9.3500000000000007E-3</v>
      </c>
      <c r="HT33" s="2">
        <v>-1.5299999999999999E-2</v>
      </c>
      <c r="HU33" s="2">
        <v>-1.4E-2</v>
      </c>
      <c r="HV33" s="2">
        <v>-2.0449999999999999E-2</v>
      </c>
      <c r="HW33" s="24">
        <v>-9.5E-4</v>
      </c>
      <c r="HX33" s="2">
        <v>-1.75E-3</v>
      </c>
      <c r="HY33" s="2">
        <v>-1.035E-2</v>
      </c>
      <c r="HZ33" s="2">
        <v>-1.1650000000000001E-2</v>
      </c>
      <c r="IA33" s="2">
        <v>-6.7000000000000002E-3</v>
      </c>
      <c r="IB33" s="2">
        <v>-6.4999999999999997E-3</v>
      </c>
      <c r="IC33" s="2">
        <v>3.3500000000000001E-3</v>
      </c>
      <c r="ID33" s="2">
        <v>0.26164999999999999</v>
      </c>
      <c r="IE33" s="2">
        <v>-1.4E-3</v>
      </c>
      <c r="IF33" s="2">
        <v>0.219</v>
      </c>
      <c r="IG33" s="2">
        <v>-1E-3</v>
      </c>
      <c r="IH33" s="2">
        <v>1.5499999999999999E-3</v>
      </c>
      <c r="II33" s="2">
        <v>-1.1999999999999999E-3</v>
      </c>
      <c r="IJ33" s="2">
        <v>2.8E-3</v>
      </c>
      <c r="IK33" s="2">
        <v>1.4E-3</v>
      </c>
      <c r="IL33" s="2">
        <v>2.2499999999999998E-3</v>
      </c>
      <c r="IM33" s="2">
        <v>1.75E-3</v>
      </c>
      <c r="IN33" s="2">
        <v>5.7499999999999999E-3</v>
      </c>
      <c r="IO33" s="2">
        <v>1.0499999999999999E-3</v>
      </c>
      <c r="IP33" s="2">
        <v>-0.2271</v>
      </c>
      <c r="IQ33" s="2">
        <v>0.254</v>
      </c>
      <c r="IR33" s="2">
        <v>0.19620000000000001</v>
      </c>
      <c r="IS33" s="24">
        <v>8.0000000000000004E-4</v>
      </c>
      <c r="IT33" s="24">
        <v>3.5E-4</v>
      </c>
      <c r="IU33" s="2">
        <v>-2.5000000000000001E-3</v>
      </c>
      <c r="IV33" s="24">
        <v>3.9996199999999998E-16</v>
      </c>
      <c r="IW33" s="24">
        <v>4.4999999999999999E-4</v>
      </c>
      <c r="IX33" s="24">
        <v>5.9999999999999995E-4</v>
      </c>
      <c r="IY33" s="2">
        <v>-0.29575000000000001</v>
      </c>
      <c r="IZ33" s="2">
        <v>5.6499999999999996E-3</v>
      </c>
      <c r="JA33" s="2">
        <v>3.5500000000000002E-3</v>
      </c>
      <c r="JB33" s="2">
        <v>0.33195000000000002</v>
      </c>
      <c r="JC33" s="2">
        <v>-0.3327</v>
      </c>
      <c r="JD33" s="2">
        <v>3.0999999999999999E-3</v>
      </c>
      <c r="JE33" s="2">
        <v>-5.1000000000000004E-3</v>
      </c>
      <c r="JF33" s="2">
        <v>-0.27565000000000001</v>
      </c>
      <c r="JG33" s="24">
        <v>-8.4999999999999995E-4</v>
      </c>
      <c r="JH33" s="2">
        <v>0.23724999999999999</v>
      </c>
      <c r="JI33" s="2">
        <v>-3.0999999999999999E-3</v>
      </c>
      <c r="JJ33" s="2">
        <v>-5.9500000000000004E-3</v>
      </c>
      <c r="JK33" s="2">
        <v>-0.19450000000000001</v>
      </c>
      <c r="JL33" s="2">
        <v>-6.3E-3</v>
      </c>
      <c r="JM33" s="2">
        <v>-7.45E-3</v>
      </c>
      <c r="JN33" s="2">
        <v>-7.3499999999999998E-3</v>
      </c>
      <c r="JO33" s="2">
        <v>0.45279999999999998</v>
      </c>
      <c r="JP33" s="2">
        <v>-0.45955000000000001</v>
      </c>
      <c r="JQ33" s="2">
        <v>-4.6449999999999998E-2</v>
      </c>
      <c r="JR33" s="2">
        <v>-7.9000000000000008E-3</v>
      </c>
      <c r="JS33" s="2">
        <v>-0.12989999999999999</v>
      </c>
      <c r="JT33" s="2">
        <v>0.51339999999999997</v>
      </c>
      <c r="JU33" s="2">
        <v>-2.5100000000000001E-2</v>
      </c>
      <c r="JV33" s="2">
        <v>-7.1150000000000005E-2</v>
      </c>
      <c r="JW33" s="2">
        <v>-4.8550000000000003E-2</v>
      </c>
      <c r="JX33" s="2">
        <v>0.77439999999999998</v>
      </c>
      <c r="JY33" s="2">
        <v>-2.5899999999999999E-2</v>
      </c>
      <c r="JZ33" s="2">
        <v>-0.59955000000000003</v>
      </c>
      <c r="KA33" s="2">
        <v>-1.2449999999999999E-2</v>
      </c>
      <c r="KB33" s="2">
        <v>-1.4250000000000001E-2</v>
      </c>
      <c r="KC33" s="2">
        <v>-1.7100000000000001E-2</v>
      </c>
      <c r="KD33" s="2">
        <v>-6.45E-3</v>
      </c>
      <c r="KE33" s="2">
        <v>5.7000000000000002E-3</v>
      </c>
      <c r="KF33" s="2">
        <v>-2.2749999999999999E-2</v>
      </c>
      <c r="KG33" s="2">
        <v>5.5999999999999999E-3</v>
      </c>
      <c r="KH33" s="2">
        <v>2.5500000000000002E-3</v>
      </c>
      <c r="KI33" s="2">
        <v>-3.7400000000000003E-2</v>
      </c>
      <c r="KJ33" s="2">
        <v>1.3500000000000001E-3</v>
      </c>
      <c r="KK33" s="2">
        <v>-1.555E-2</v>
      </c>
      <c r="KL33" s="2">
        <v>0.12515000000000001</v>
      </c>
      <c r="KM33" s="2">
        <v>-4.7199999999999999E-2</v>
      </c>
      <c r="KN33" s="24">
        <v>-7.5000000000000002E-4</v>
      </c>
      <c r="KO33" s="2">
        <v>5.3499999999999997E-3</v>
      </c>
      <c r="KP33" s="2">
        <v>-3.0999999999999999E-3</v>
      </c>
      <c r="KQ33" s="2">
        <v>0.23710000000000001</v>
      </c>
      <c r="KR33" s="24">
        <v>-5.5000000000000003E-4</v>
      </c>
      <c r="KS33" s="2">
        <v>-9.1999999999999998E-3</v>
      </c>
      <c r="KT33" s="2">
        <v>-0.32024999999999998</v>
      </c>
      <c r="KU33" s="2">
        <v>-0.26765</v>
      </c>
      <c r="KV33" s="2">
        <v>-4.8500000000000001E-3</v>
      </c>
      <c r="KW33" s="2">
        <v>-4.1999999999999997E-3</v>
      </c>
      <c r="KX33" s="2">
        <v>-9.1000000000000004E-3</v>
      </c>
      <c r="KY33" s="2">
        <v>-1.3899999999999999E-2</v>
      </c>
      <c r="KZ33" s="2">
        <v>-1.325E-2</v>
      </c>
      <c r="LA33" s="2">
        <v>-1.01E-2</v>
      </c>
      <c r="LB33" s="2">
        <v>-4.3650000000000001E-2</v>
      </c>
      <c r="LC33" s="2">
        <v>-0.12759999999999999</v>
      </c>
      <c r="LD33" s="2">
        <v>-1.12E-2</v>
      </c>
      <c r="LE33" s="2">
        <v>9.2999999999999992E-3</v>
      </c>
      <c r="LF33" s="2">
        <v>-5.0599999999999999E-2</v>
      </c>
      <c r="LG33" s="2">
        <v>-0.10385</v>
      </c>
      <c r="LH33" s="2">
        <v>-5.6550000000000003E-2</v>
      </c>
      <c r="LI33" s="2">
        <v>-8.0100000000000005E-2</v>
      </c>
      <c r="LJ33" s="2">
        <v>-0.15379999999999999</v>
      </c>
      <c r="LK33" s="2">
        <v>-7.8299999999999995E-2</v>
      </c>
      <c r="LL33" s="2">
        <v>-3.3649999999999999E-2</v>
      </c>
      <c r="LM33" s="24">
        <v>8.9999999999999998E-4</v>
      </c>
      <c r="LN33" s="2">
        <v>-1.2999999999999999E-3</v>
      </c>
      <c r="LO33" s="2">
        <v>-1.32E-2</v>
      </c>
      <c r="LP33" s="2">
        <v>-1.6250000000000001E-2</v>
      </c>
      <c r="LQ33" s="2">
        <v>-0.1862</v>
      </c>
      <c r="LR33" s="24">
        <v>2.5000000000000001E-4</v>
      </c>
      <c r="LS33" s="2">
        <v>-3.8150000000000003E-2</v>
      </c>
      <c r="LT33" s="2">
        <v>-0.22034999999999999</v>
      </c>
      <c r="LU33" s="2">
        <v>1.1838</v>
      </c>
      <c r="LV33" s="2">
        <v>-0.06</v>
      </c>
      <c r="LW33" s="2">
        <v>-6.8000000000000005E-2</v>
      </c>
      <c r="LX33" s="2">
        <v>-0.13005</v>
      </c>
      <c r="LY33" s="2">
        <v>-9.3950000000000006E-2</v>
      </c>
      <c r="LZ33" s="2">
        <v>-1.115E-2</v>
      </c>
      <c r="MA33" s="2">
        <v>-2.52E-2</v>
      </c>
      <c r="MB33" s="2">
        <v>-1.085E-2</v>
      </c>
      <c r="MC33" s="2">
        <v>-0.05</v>
      </c>
      <c r="MD33" s="2">
        <v>-1.3500000000000001E-3</v>
      </c>
      <c r="ME33" s="2">
        <v>-1.4923999999999999</v>
      </c>
      <c r="MF33" s="2">
        <v>3.5000000000000001E-3</v>
      </c>
      <c r="MG33" s="2">
        <v>2.435E-2</v>
      </c>
      <c r="MH33" s="2">
        <v>-6.9500000000000006E-2</v>
      </c>
      <c r="MI33" s="2">
        <v>-5.4050000000000001E-2</v>
      </c>
      <c r="MJ33" s="2">
        <v>-4.5749999999999999E-2</v>
      </c>
      <c r="MK33" s="24">
        <v>-5.9999999999999995E-4</v>
      </c>
      <c r="ML33" s="2">
        <v>-2.1399999999999999E-2</v>
      </c>
      <c r="MM33" s="2">
        <v>-1.2449999999999999E-2</v>
      </c>
      <c r="MN33" s="2">
        <v>-0.48204999999999998</v>
      </c>
      <c r="MO33" s="2">
        <v>-3.4450000000000001E-2</v>
      </c>
      <c r="MP33" s="2">
        <v>-0.21329999999999999</v>
      </c>
      <c r="MQ33" s="2">
        <v>0.56494999999999995</v>
      </c>
      <c r="MR33" s="2">
        <v>0.41685</v>
      </c>
      <c r="MS33" s="2">
        <v>-7.1650000000000005E-2</v>
      </c>
      <c r="MT33" s="2">
        <v>-0.20635000000000001</v>
      </c>
      <c r="MU33" s="2">
        <v>-5.9049999999999998E-2</v>
      </c>
      <c r="MV33" s="2">
        <v>-8.2549999999999998E-2</v>
      </c>
      <c r="MW33" s="2">
        <v>-0.71409999999999996</v>
      </c>
      <c r="MX33" s="2">
        <v>-0.86229999999999996</v>
      </c>
      <c r="MY33" s="2">
        <v>-0.47520000000000001</v>
      </c>
      <c r="MZ33" s="2">
        <v>1.5122500000000001</v>
      </c>
      <c r="NA33" s="2">
        <v>-0.28944999999999999</v>
      </c>
      <c r="NB33" s="2">
        <v>2.4742500000000001</v>
      </c>
      <c r="NC33" s="2">
        <v>-0.24635000000000001</v>
      </c>
      <c r="ND33" s="2">
        <v>-0.77164999999999995</v>
      </c>
      <c r="NE33" s="2">
        <v>0.311</v>
      </c>
      <c r="NF33" s="2">
        <v>-0.44985000000000003</v>
      </c>
      <c r="NG33" s="2">
        <v>-0.16489999999999999</v>
      </c>
      <c r="NH33" s="2">
        <v>-2.2200000000000001E-2</v>
      </c>
      <c r="NI33" s="2">
        <v>-7.7499999999999999E-3</v>
      </c>
      <c r="NJ33" s="2">
        <v>-5.4350000000000002E-2</v>
      </c>
      <c r="NK33" s="2">
        <v>4.87E-2</v>
      </c>
      <c r="NL33" s="2">
        <v>-0.74550000000000005</v>
      </c>
      <c r="NM33" s="2">
        <v>-7.6499999999999997E-3</v>
      </c>
      <c r="NN33" s="2">
        <v>-0.73055000000000003</v>
      </c>
      <c r="NO33" s="2">
        <v>-1.0502</v>
      </c>
      <c r="NP33" s="2">
        <v>-3.3300000000000003E-2</v>
      </c>
      <c r="NQ33" s="2">
        <v>-0.29749999999999999</v>
      </c>
      <c r="NR33" s="2">
        <v>-1.41025</v>
      </c>
      <c r="NS33" s="2">
        <v>-0.18754999999999999</v>
      </c>
      <c r="NT33" s="2">
        <v>-0.35899999999999999</v>
      </c>
      <c r="NU33" s="2">
        <v>-2.5199500000000001</v>
      </c>
      <c r="NV33" s="2">
        <v>-2.0869</v>
      </c>
      <c r="NW33" s="2">
        <v>-0.12745000000000001</v>
      </c>
      <c r="NX33" s="2">
        <v>-0.11085</v>
      </c>
      <c r="NY33" s="2">
        <v>-7.5450000000000003E-2</v>
      </c>
      <c r="NZ33" s="2">
        <v>8.9999999999999993E-3</v>
      </c>
      <c r="OA33" s="2">
        <v>-2.2898000000000001</v>
      </c>
      <c r="OB33" s="2">
        <v>-6.1100000000000002E-2</v>
      </c>
      <c r="OC33" s="2">
        <v>2.665E-2</v>
      </c>
      <c r="OD33" s="2">
        <v>-2.2749999999999999E-2</v>
      </c>
      <c r="OE33" s="2">
        <v>-1.34E-2</v>
      </c>
      <c r="OF33" s="2">
        <v>-3.0000000000000001E-3</v>
      </c>
      <c r="OG33" s="2">
        <v>-1.4800000000000001E-2</v>
      </c>
      <c r="OH33" s="2">
        <v>-0.12145</v>
      </c>
      <c r="OI33" s="2">
        <v>-6.7999999999999996E-3</v>
      </c>
      <c r="OJ33" s="2">
        <v>1.1000000000000001E-3</v>
      </c>
      <c r="OK33" s="2">
        <v>-0.18579999999999999</v>
      </c>
      <c r="OL33" s="24">
        <v>8.4999999999999995E-4</v>
      </c>
      <c r="OM33" s="24">
        <v>6.4999999999999997E-4</v>
      </c>
      <c r="ON33" s="2">
        <v>-7.2500000000000004E-3</v>
      </c>
      <c r="OO33" s="2">
        <v>-9.1999999999999998E-3</v>
      </c>
      <c r="OP33" s="2">
        <v>4.1000000000000003E-3</v>
      </c>
      <c r="OQ33" s="2">
        <v>-1.1599999999999999E-2</v>
      </c>
      <c r="OR33" s="2">
        <v>-1.65E-3</v>
      </c>
      <c r="OS33" s="2">
        <v>-0.26064999999999999</v>
      </c>
      <c r="OT33" s="2">
        <v>5.1000000000000004E-3</v>
      </c>
      <c r="OU33" s="2">
        <v>1.8E-3</v>
      </c>
      <c r="OV33" s="2">
        <v>-4.1000000000000003E-3</v>
      </c>
      <c r="OW33" s="2">
        <v>-8.8000000000000005E-3</v>
      </c>
      <c r="OX33" s="2">
        <v>1.095E-2</v>
      </c>
      <c r="OY33" s="2">
        <v>-0.41225000000000001</v>
      </c>
      <c r="OZ33" s="2">
        <v>6.8500000000000002E-3</v>
      </c>
      <c r="PA33" s="2">
        <v>-4.8500000000000001E-3</v>
      </c>
      <c r="PB33" s="2">
        <v>3.5999999999999999E-3</v>
      </c>
      <c r="PC33" s="2">
        <v>-0.08</v>
      </c>
      <c r="PD33" s="2">
        <v>-8.8000000000000005E-3</v>
      </c>
      <c r="PE33" s="2">
        <v>-1.7299999999999999E-2</v>
      </c>
      <c r="PF33" s="2">
        <v>-1.4500000000000001E-2</v>
      </c>
      <c r="PG33" s="2">
        <v>0.44005</v>
      </c>
      <c r="PH33" s="2">
        <v>-1.6650000000000002E-2</v>
      </c>
      <c r="PI33" s="2">
        <v>0.40934999999999999</v>
      </c>
    </row>
    <row r="34" spans="1:425" x14ac:dyDescent="0.15">
      <c r="A34" s="23" t="s">
        <v>215</v>
      </c>
      <c r="B34" s="2">
        <v>2.2625600000000001</v>
      </c>
      <c r="C34" s="2">
        <v>0.25387999999999999</v>
      </c>
      <c r="D34" s="2">
        <v>2.1899999999999999E-2</v>
      </c>
      <c r="E34" s="2">
        <v>1.583E-2</v>
      </c>
      <c r="F34" s="2">
        <v>9.1719999999999996E-2</v>
      </c>
      <c r="G34" s="2">
        <v>6.4180000000000001E-2</v>
      </c>
      <c r="H34" s="2">
        <v>2.5899999999999999E-2</v>
      </c>
      <c r="I34" s="2">
        <v>2.6589999999999999E-2</v>
      </c>
      <c r="J34" s="2">
        <v>9.6369999999999997E-2</v>
      </c>
      <c r="K34" s="2">
        <v>2.0548000000000002</v>
      </c>
      <c r="L34" s="2">
        <v>0.96750000000000003</v>
      </c>
      <c r="M34" s="2">
        <v>0.29881000000000002</v>
      </c>
      <c r="N34" s="2">
        <v>0.12139</v>
      </c>
      <c r="O34" s="2">
        <v>3.6540000000000003E-2</v>
      </c>
      <c r="P34" s="2">
        <v>2.8150000000000001E-2</v>
      </c>
      <c r="Q34" s="2">
        <v>0.87144999999999995</v>
      </c>
      <c r="R34" s="2">
        <v>3.422E-2</v>
      </c>
      <c r="S34" s="2">
        <v>6.1769999999999999E-2</v>
      </c>
      <c r="T34" s="2">
        <v>5.0450000000000002E-2</v>
      </c>
      <c r="U34" s="2">
        <v>5.6759999999999998E-2</v>
      </c>
      <c r="V34" s="2">
        <v>0.80010999999999999</v>
      </c>
      <c r="W34" s="2">
        <v>3.5790000000000002E-2</v>
      </c>
      <c r="X34" s="2">
        <v>7.0970000000000005E-2</v>
      </c>
      <c r="Y34" s="2">
        <v>2.1499999999999998E-2</v>
      </c>
      <c r="Z34" s="2">
        <v>6.1449999999999998E-2</v>
      </c>
      <c r="AA34" s="2">
        <v>8.8599999999999998E-3</v>
      </c>
      <c r="AB34" s="2">
        <v>9.4699999999999993E-3</v>
      </c>
      <c r="AC34" s="2">
        <v>2.9299999999999999E-3</v>
      </c>
      <c r="AD34" s="2">
        <v>3.62E-3</v>
      </c>
      <c r="AE34" s="2">
        <v>1.81E-3</v>
      </c>
      <c r="AF34" s="2">
        <v>2.0100000000000001E-3</v>
      </c>
      <c r="AG34" s="2">
        <v>6.7489999999999994E-2</v>
      </c>
      <c r="AH34" s="2">
        <v>4.3699999999999998E-3</v>
      </c>
      <c r="AI34" s="2">
        <v>7.4999999999999997E-3</v>
      </c>
      <c r="AJ34" s="2">
        <v>1.2540000000000001E-2</v>
      </c>
      <c r="AK34" s="2">
        <v>6.7640000000000006E-2</v>
      </c>
      <c r="AL34" s="2">
        <v>5.8599999999999998E-3</v>
      </c>
      <c r="AM34" s="2">
        <v>1.35E-2</v>
      </c>
      <c r="AN34" s="2">
        <v>4.7000000000000002E-3</v>
      </c>
      <c r="AO34" s="2">
        <v>8.5529999999999995E-2</v>
      </c>
      <c r="AP34" s="2">
        <v>6.2700000000000004E-3</v>
      </c>
      <c r="AQ34" s="2">
        <v>4.0499999999999998E-3</v>
      </c>
      <c r="AR34" s="2">
        <v>5.5700000000000003E-3</v>
      </c>
      <c r="AS34" s="2">
        <v>1.6400000000000001E-2</v>
      </c>
      <c r="AT34" s="2">
        <v>0.11859</v>
      </c>
      <c r="AU34" s="2">
        <v>6.7100000000000007E-2</v>
      </c>
      <c r="AV34" s="2">
        <v>2.5729999999999999E-2</v>
      </c>
      <c r="AW34" s="2">
        <v>2.1329999999999998E-2</v>
      </c>
      <c r="AX34" s="2">
        <v>4.5039999999999997E-2</v>
      </c>
      <c r="AY34" s="2">
        <v>0.11071</v>
      </c>
      <c r="AZ34" s="2">
        <v>0.20382</v>
      </c>
      <c r="BA34" s="2">
        <v>0.65027999999999997</v>
      </c>
      <c r="BB34" s="2">
        <v>0.31844</v>
      </c>
      <c r="BC34" s="2">
        <v>0.15642</v>
      </c>
      <c r="BD34" s="2">
        <v>1.3695200000000001</v>
      </c>
      <c r="BE34" s="2">
        <v>0.52864999999999995</v>
      </c>
      <c r="BF34" s="2">
        <v>0.96023999999999998</v>
      </c>
      <c r="BG34" s="2">
        <v>0.35686000000000001</v>
      </c>
      <c r="BH34" s="2">
        <v>1.80305</v>
      </c>
      <c r="BI34" s="2">
        <v>1.18947</v>
      </c>
      <c r="BJ34" s="2">
        <v>3.6420000000000001E-2</v>
      </c>
      <c r="BK34" s="2">
        <v>3.8539999999999998E-2</v>
      </c>
      <c r="BL34" s="2">
        <v>2.462E-2</v>
      </c>
      <c r="BM34" s="2">
        <v>2.8539999999999999E-2</v>
      </c>
      <c r="BN34" s="2">
        <v>8.8100000000000001E-3</v>
      </c>
      <c r="BO34" s="2">
        <v>6.8400000000000002E-2</v>
      </c>
      <c r="BP34" s="2">
        <v>5.8930000000000003E-2</v>
      </c>
      <c r="BQ34" s="2">
        <v>4.9739999999999999E-2</v>
      </c>
      <c r="BR34" s="2">
        <v>0.88312999999999997</v>
      </c>
      <c r="BS34" s="2">
        <v>0.46318999999999999</v>
      </c>
      <c r="BT34" s="2">
        <v>0.53412000000000004</v>
      </c>
      <c r="BU34" s="2">
        <v>0.36624000000000001</v>
      </c>
      <c r="BV34" s="2">
        <v>0.48953000000000002</v>
      </c>
      <c r="BW34" s="2">
        <v>7.281E-2</v>
      </c>
      <c r="BX34" s="2">
        <v>6.7449999999999996E-2</v>
      </c>
      <c r="BY34" s="2">
        <v>0.49058000000000002</v>
      </c>
      <c r="BZ34" s="2">
        <v>5.7450000000000001E-2</v>
      </c>
      <c r="CA34" s="2">
        <v>5.194E-2</v>
      </c>
      <c r="CB34" s="2">
        <v>5.2400000000000002E-2</v>
      </c>
      <c r="CC34" s="2">
        <v>0.11799999999999999</v>
      </c>
      <c r="CD34" s="2">
        <v>0.78644000000000003</v>
      </c>
      <c r="CE34" s="2">
        <v>6.003E-2</v>
      </c>
      <c r="CF34" s="2">
        <v>0.32657999999999998</v>
      </c>
      <c r="CG34" s="2">
        <v>0.70499999999999996</v>
      </c>
      <c r="CH34" s="2">
        <v>0.19019</v>
      </c>
      <c r="CI34" s="2">
        <v>5.9220000000000002E-2</v>
      </c>
      <c r="CJ34" s="2">
        <v>0.54403000000000001</v>
      </c>
      <c r="CK34" s="2">
        <v>0.48708000000000001</v>
      </c>
      <c r="CL34" s="2">
        <v>0.76324000000000003</v>
      </c>
      <c r="CM34" s="2">
        <v>0.80937999999999999</v>
      </c>
      <c r="CN34" s="2">
        <v>0.57582</v>
      </c>
      <c r="CO34" s="2">
        <v>6.1219999999999997E-2</v>
      </c>
      <c r="CP34" s="2">
        <v>5.6739999999999999E-2</v>
      </c>
      <c r="CQ34" s="2">
        <v>0.28872999999999999</v>
      </c>
      <c r="CR34" s="2">
        <v>7.2239999999999999E-2</v>
      </c>
      <c r="CS34" s="2">
        <v>0.38917000000000002</v>
      </c>
      <c r="CT34" s="2">
        <v>0.72241999999999995</v>
      </c>
      <c r="CU34" s="2">
        <v>7.016E-2</v>
      </c>
      <c r="CV34" s="2">
        <v>0.41198000000000001</v>
      </c>
      <c r="CW34" s="2">
        <v>1.94242</v>
      </c>
      <c r="CX34" s="2">
        <v>5.7369999999999997E-2</v>
      </c>
      <c r="CY34" s="2">
        <v>0.37542999999999999</v>
      </c>
      <c r="CZ34" s="2">
        <v>1.88832</v>
      </c>
      <c r="DA34" s="2">
        <v>1.4313100000000001</v>
      </c>
      <c r="DB34" s="2">
        <v>3.5249999999999997E-2</v>
      </c>
      <c r="DC34" s="2">
        <v>1.0906</v>
      </c>
      <c r="DD34" s="2">
        <v>0.45035999999999998</v>
      </c>
      <c r="DE34" s="2">
        <v>0.27923999999999999</v>
      </c>
      <c r="DF34" s="2">
        <v>5.3740000000000003E-2</v>
      </c>
      <c r="DG34" s="2">
        <v>0.65964</v>
      </c>
      <c r="DH34" s="2">
        <v>2.3428399999999998</v>
      </c>
      <c r="DI34" s="2">
        <v>0.46518999999999999</v>
      </c>
      <c r="DJ34" s="2">
        <v>0.16556999999999999</v>
      </c>
      <c r="DK34" s="2">
        <v>0.56025000000000003</v>
      </c>
      <c r="DL34" s="2">
        <v>1.1570800000000001</v>
      </c>
      <c r="DM34" s="2">
        <v>8.1369999999999998E-2</v>
      </c>
      <c r="DN34" s="2">
        <v>1.4674100000000001</v>
      </c>
      <c r="DO34" s="2">
        <v>0.51205000000000001</v>
      </c>
      <c r="DP34" s="2">
        <v>0.17953</v>
      </c>
      <c r="DQ34" s="2">
        <v>9.8640000000000005E-2</v>
      </c>
      <c r="DR34" s="2">
        <v>0.21404000000000001</v>
      </c>
      <c r="DS34" s="2">
        <v>1.5066299999999999</v>
      </c>
      <c r="DT34" s="2">
        <v>0.11069</v>
      </c>
      <c r="DU34" s="2">
        <v>0.10264</v>
      </c>
      <c r="DV34" s="2">
        <v>0.16803000000000001</v>
      </c>
      <c r="DW34" s="2">
        <v>1.8208500000000001</v>
      </c>
      <c r="DX34" s="2">
        <v>0.12781000000000001</v>
      </c>
      <c r="DY34" s="2">
        <v>0.1229</v>
      </c>
      <c r="DZ34" s="2">
        <v>2.1145299999999998</v>
      </c>
      <c r="EA34" s="2">
        <v>1.2096</v>
      </c>
      <c r="EB34" s="2">
        <v>0.13235</v>
      </c>
      <c r="EC34" s="2">
        <v>1.1377699999999999</v>
      </c>
      <c r="ED34" s="2">
        <v>2.3025099999999998</v>
      </c>
      <c r="EE34" s="2">
        <v>0.12286</v>
      </c>
      <c r="EF34" s="2">
        <v>6.4820000000000003E-2</v>
      </c>
      <c r="EG34" s="2">
        <v>1.0709</v>
      </c>
      <c r="EH34" s="2">
        <v>0.41583999999999999</v>
      </c>
      <c r="EI34" s="2">
        <v>0.39894000000000002</v>
      </c>
      <c r="EJ34" s="2">
        <v>5.2310000000000002E-2</v>
      </c>
      <c r="EK34" s="2">
        <v>0.44719999999999999</v>
      </c>
      <c r="EL34" s="2">
        <v>1.0226999999999999</v>
      </c>
      <c r="EM34" s="2">
        <v>0.53864000000000001</v>
      </c>
      <c r="EN34" s="2">
        <v>0.87761</v>
      </c>
      <c r="EO34" s="2">
        <v>0.88712999999999997</v>
      </c>
      <c r="EP34" s="2">
        <v>0.33104</v>
      </c>
      <c r="EQ34" s="2">
        <v>0.15384999999999999</v>
      </c>
      <c r="ER34" s="2">
        <v>0.95606999999999998</v>
      </c>
      <c r="ES34" s="2">
        <v>0.30764999999999998</v>
      </c>
      <c r="ET34" s="2">
        <v>5.271E-2</v>
      </c>
      <c r="EU34" s="2">
        <v>0.33562999999999998</v>
      </c>
      <c r="EV34" s="2">
        <v>0.52861999999999998</v>
      </c>
      <c r="EW34" s="2">
        <v>0.13170000000000001</v>
      </c>
      <c r="EX34" s="2">
        <v>3.6650000000000002E-2</v>
      </c>
      <c r="EY34" s="2">
        <v>0.28147</v>
      </c>
      <c r="EZ34" s="2">
        <v>0.32024000000000002</v>
      </c>
      <c r="FA34" s="2">
        <v>9.6710000000000004E-2</v>
      </c>
      <c r="FB34" s="2">
        <v>8.1680000000000003E-2</v>
      </c>
      <c r="FC34" s="2">
        <v>1.9075200000000001</v>
      </c>
      <c r="FD34" s="2">
        <v>0.12365</v>
      </c>
      <c r="FE34" s="2">
        <v>4.9050000000000003E-2</v>
      </c>
      <c r="FF34" s="2">
        <v>2.3466499999999999</v>
      </c>
      <c r="FG34" s="2">
        <v>1.13531</v>
      </c>
      <c r="FH34" s="2">
        <v>0.12445000000000001</v>
      </c>
      <c r="FI34" s="2">
        <v>0.21265000000000001</v>
      </c>
      <c r="FJ34" s="2">
        <v>0.93349000000000004</v>
      </c>
      <c r="FK34" s="2">
        <v>0.12528</v>
      </c>
      <c r="FL34" s="2">
        <v>2.3220000000000001E-2</v>
      </c>
      <c r="FM34" s="2">
        <v>0.21224999999999999</v>
      </c>
      <c r="FN34" s="2">
        <v>6.7390000000000005E-2</v>
      </c>
      <c r="FO34" s="2">
        <v>0.12647</v>
      </c>
      <c r="FP34" s="2">
        <v>2.0851199999999999</v>
      </c>
      <c r="FQ34" s="2">
        <v>1.84355</v>
      </c>
      <c r="FR34" s="2">
        <v>2.1662699999999999</v>
      </c>
      <c r="FS34" s="2">
        <v>1.0971</v>
      </c>
      <c r="FT34" s="2">
        <v>0.25891999999999998</v>
      </c>
      <c r="FU34" s="2">
        <v>0.40655000000000002</v>
      </c>
      <c r="FV34" s="2">
        <v>1.37235</v>
      </c>
      <c r="FW34" s="2">
        <v>9.2749999999999999E-2</v>
      </c>
      <c r="FX34" s="2">
        <v>0.21878</v>
      </c>
      <c r="FY34" s="2">
        <v>1.02796</v>
      </c>
      <c r="FZ34" s="2">
        <v>5.457E-2</v>
      </c>
      <c r="GA34" s="2">
        <v>0.14108000000000001</v>
      </c>
      <c r="GB34" s="2">
        <v>0.24970000000000001</v>
      </c>
      <c r="GC34" s="2">
        <v>0.64222000000000001</v>
      </c>
      <c r="GD34" s="2">
        <v>1.4840000000000001E-2</v>
      </c>
      <c r="GE34" s="2">
        <v>6.9139999999999993E-2</v>
      </c>
      <c r="GF34" s="2">
        <v>0.44939000000000001</v>
      </c>
      <c r="GG34" s="2">
        <v>0.24123</v>
      </c>
      <c r="GH34" s="2">
        <v>0.10892</v>
      </c>
      <c r="GI34" s="2">
        <v>0.18645999999999999</v>
      </c>
      <c r="GJ34" s="2">
        <v>0.36579</v>
      </c>
      <c r="GK34" s="2">
        <v>5.1330000000000001E-2</v>
      </c>
      <c r="GL34" s="2">
        <v>0.2132</v>
      </c>
      <c r="GM34" s="2">
        <v>0.33621000000000001</v>
      </c>
      <c r="GN34" s="2">
        <v>1.65337</v>
      </c>
      <c r="GO34" s="2">
        <v>0.99256999999999995</v>
      </c>
      <c r="GP34" s="2">
        <v>0.30499999999999999</v>
      </c>
      <c r="GQ34" s="2">
        <v>0.64644999999999997</v>
      </c>
      <c r="GR34" s="2">
        <v>0.54691000000000001</v>
      </c>
      <c r="GS34" s="2">
        <v>1.3011600000000001</v>
      </c>
      <c r="GT34" s="2">
        <v>2.35385</v>
      </c>
      <c r="GU34" s="2">
        <v>0.25630999999999998</v>
      </c>
      <c r="GV34" s="2">
        <v>0.32501999999999998</v>
      </c>
      <c r="GW34" s="2">
        <v>0.40164</v>
      </c>
      <c r="GX34" s="2">
        <v>0.79340999999999995</v>
      </c>
      <c r="GY34" s="2">
        <v>0.12667999999999999</v>
      </c>
      <c r="GZ34" s="2">
        <v>7.009E-2</v>
      </c>
      <c r="HA34" s="2">
        <v>1.13933</v>
      </c>
      <c r="HB34" s="2">
        <v>0.34811999999999999</v>
      </c>
      <c r="HC34" s="2">
        <v>0.46773999999999999</v>
      </c>
      <c r="HD34" s="2">
        <v>0.42559000000000002</v>
      </c>
      <c r="HE34" s="2">
        <v>0.31741999999999998</v>
      </c>
      <c r="HF34" s="2">
        <v>0.21518000000000001</v>
      </c>
      <c r="HG34" s="2">
        <v>0.82520000000000004</v>
      </c>
      <c r="HH34" s="2">
        <v>1.8198000000000001</v>
      </c>
      <c r="HI34" s="2">
        <v>0.62000999999999995</v>
      </c>
      <c r="HJ34" s="2">
        <v>0.23354</v>
      </c>
      <c r="HK34" s="2">
        <v>0.21229000000000001</v>
      </c>
      <c r="HL34" s="2">
        <v>0.48637999999999998</v>
      </c>
      <c r="HM34" s="2">
        <v>0.13184000000000001</v>
      </c>
      <c r="HN34" s="2">
        <v>0.22972999999999999</v>
      </c>
      <c r="HO34" s="2">
        <v>0.17204</v>
      </c>
      <c r="HP34" s="2">
        <v>0.34805999999999998</v>
      </c>
      <c r="HQ34" s="2">
        <v>4.0559999999999999E-2</v>
      </c>
      <c r="HR34" s="2">
        <v>1.5650000000000001E-2</v>
      </c>
      <c r="HS34" s="2">
        <v>9.8600000000000007E-3</v>
      </c>
      <c r="HT34" s="2">
        <v>1.061E-2</v>
      </c>
      <c r="HU34" s="2">
        <v>9.9000000000000008E-3</v>
      </c>
      <c r="HV34" s="2">
        <v>2.121E-2</v>
      </c>
      <c r="HW34" s="2">
        <v>1.184E-2</v>
      </c>
      <c r="HX34" s="2">
        <v>7.0200000000000002E-3</v>
      </c>
      <c r="HY34" s="2">
        <v>7.2700000000000004E-3</v>
      </c>
      <c r="HZ34" s="2">
        <v>7.7099999999999998E-3</v>
      </c>
      <c r="IA34" s="2">
        <v>2.48E-3</v>
      </c>
      <c r="IB34" s="2">
        <v>3.7499999999999999E-3</v>
      </c>
      <c r="IC34" s="2">
        <v>3.7299999999999998E-3</v>
      </c>
      <c r="ID34" s="2">
        <v>9.0920000000000001E-2</v>
      </c>
      <c r="IE34" s="2">
        <v>1.92E-3</v>
      </c>
      <c r="IF34" s="2">
        <v>7.5020000000000003E-2</v>
      </c>
      <c r="IG34" s="2">
        <v>3.0400000000000002E-3</v>
      </c>
      <c r="IH34" s="2">
        <v>2.5200000000000001E-3</v>
      </c>
      <c r="II34" s="2">
        <v>3.0999999999999999E-3</v>
      </c>
      <c r="IJ34" s="2">
        <v>6.7299999999999999E-3</v>
      </c>
      <c r="IK34" s="2">
        <v>3.14E-3</v>
      </c>
      <c r="IL34" s="2">
        <v>3.6700000000000001E-3</v>
      </c>
      <c r="IM34" s="2">
        <v>3.79E-3</v>
      </c>
      <c r="IN34" s="2">
        <v>8.9099999999999995E-3</v>
      </c>
      <c r="IO34" s="2">
        <v>3.8400000000000001E-3</v>
      </c>
      <c r="IP34" s="2">
        <v>8.2710000000000006E-2</v>
      </c>
      <c r="IQ34" s="2">
        <v>9.3009999999999995E-2</v>
      </c>
      <c r="IR34" s="2">
        <v>9.8350000000000007E-2</v>
      </c>
      <c r="IS34" s="2">
        <v>2E-3</v>
      </c>
      <c r="IT34" s="2">
        <v>2.33E-3</v>
      </c>
      <c r="IU34" s="2">
        <v>3.15E-3</v>
      </c>
      <c r="IV34" s="2">
        <v>1.1100000000000001E-3</v>
      </c>
      <c r="IW34" s="2">
        <v>1.56E-3</v>
      </c>
      <c r="IX34" s="2">
        <v>1.4499999999999999E-3</v>
      </c>
      <c r="IY34" s="2">
        <v>9.5030000000000003E-2</v>
      </c>
      <c r="IZ34" s="2">
        <v>5.3600000000000002E-3</v>
      </c>
      <c r="JA34" s="2">
        <v>3.7399999999999998E-3</v>
      </c>
      <c r="JB34" s="2">
        <v>0.10568</v>
      </c>
      <c r="JC34" s="2">
        <v>9.7860000000000003E-2</v>
      </c>
      <c r="JD34" s="2">
        <v>4.7600000000000003E-3</v>
      </c>
      <c r="JE34" s="2">
        <v>4.3200000000000001E-3</v>
      </c>
      <c r="JF34" s="2">
        <v>9.0069999999999997E-2</v>
      </c>
      <c r="JG34" s="2">
        <v>2.15E-3</v>
      </c>
      <c r="JH34" s="2">
        <v>8.0019999999999994E-2</v>
      </c>
      <c r="JI34" s="2">
        <v>3.0599999999999998E-3</v>
      </c>
      <c r="JJ34" s="2">
        <v>3.3899999999999998E-3</v>
      </c>
      <c r="JK34" s="2">
        <v>8.5800000000000001E-2</v>
      </c>
      <c r="JL34" s="2">
        <v>7.8100000000000001E-3</v>
      </c>
      <c r="JM34" s="2">
        <v>7.8600000000000007E-3</v>
      </c>
      <c r="JN34" s="2">
        <v>5.6899999999999997E-3</v>
      </c>
      <c r="JO34" s="2">
        <v>0.11423999999999999</v>
      </c>
      <c r="JP34" s="2">
        <v>0.11405</v>
      </c>
      <c r="JQ34" s="2">
        <v>1.9099999999999999E-2</v>
      </c>
      <c r="JR34" s="2">
        <v>1.7739999999999999E-2</v>
      </c>
      <c r="JS34" s="2">
        <v>5.3420000000000002E-2</v>
      </c>
      <c r="JT34" s="2">
        <v>0.10538</v>
      </c>
      <c r="JU34" s="2">
        <v>2.9260000000000001E-2</v>
      </c>
      <c r="JV34" s="2">
        <v>4.1489999999999999E-2</v>
      </c>
      <c r="JW34" s="2">
        <v>2.5239999999999999E-2</v>
      </c>
      <c r="JX34" s="2">
        <v>0.12819</v>
      </c>
      <c r="JY34" s="2">
        <v>2.0879999999999999E-2</v>
      </c>
      <c r="JZ34" s="2">
        <v>0.13292000000000001</v>
      </c>
      <c r="KA34" s="2">
        <v>1.2409999999999999E-2</v>
      </c>
      <c r="KB34" s="2">
        <v>1.06E-2</v>
      </c>
      <c r="KC34" s="2">
        <v>1.8120000000000001E-2</v>
      </c>
      <c r="KD34" s="2">
        <v>2.1690000000000001E-2</v>
      </c>
      <c r="KE34" s="2">
        <v>1.409E-2</v>
      </c>
      <c r="KF34" s="2">
        <v>2.1499999999999998E-2</v>
      </c>
      <c r="KG34" s="2">
        <v>3.0800000000000001E-2</v>
      </c>
      <c r="KH34" s="2">
        <v>7.6899999999999998E-3</v>
      </c>
      <c r="KI34" s="2">
        <v>1.3939999999999999E-2</v>
      </c>
      <c r="KJ34" s="2">
        <v>6.8100000000000001E-3</v>
      </c>
      <c r="KK34" s="2">
        <v>1.247E-2</v>
      </c>
      <c r="KL34" s="2">
        <v>0.13718</v>
      </c>
      <c r="KM34" s="2">
        <v>1.2149999999999999E-2</v>
      </c>
      <c r="KN34" s="2">
        <v>1.469E-2</v>
      </c>
      <c r="KO34" s="2">
        <v>7.4999999999999997E-3</v>
      </c>
      <c r="KP34" s="2">
        <v>9.5200000000000007E-3</v>
      </c>
      <c r="KQ34" s="2">
        <v>9.5610000000000001E-2</v>
      </c>
      <c r="KR34" s="2">
        <v>7.1500000000000001E-3</v>
      </c>
      <c r="KS34" s="2">
        <v>6.3600000000000002E-3</v>
      </c>
      <c r="KT34" s="2">
        <v>0.10936999999999999</v>
      </c>
      <c r="KU34" s="2">
        <v>8.9200000000000002E-2</v>
      </c>
      <c r="KV34" s="2">
        <v>4.3600000000000002E-3</v>
      </c>
      <c r="KW34" s="2">
        <v>8.3099999999999997E-3</v>
      </c>
      <c r="KX34" s="2">
        <v>1.085E-2</v>
      </c>
      <c r="KY34" s="2">
        <v>7.1599999999999997E-3</v>
      </c>
      <c r="KZ34" s="2">
        <v>1.2959999999999999E-2</v>
      </c>
      <c r="LA34" s="2">
        <v>1.502E-2</v>
      </c>
      <c r="LB34" s="2">
        <v>2.223E-2</v>
      </c>
      <c r="LC34" s="2">
        <v>0.11173</v>
      </c>
      <c r="LD34" s="2">
        <v>9.4599999999999997E-3</v>
      </c>
      <c r="LE34" s="2">
        <v>8.0700000000000008E-3</v>
      </c>
      <c r="LF34" s="2">
        <v>1.593E-2</v>
      </c>
      <c r="LG34" s="2">
        <v>0.13317999999999999</v>
      </c>
      <c r="LH34" s="2">
        <v>2.912E-2</v>
      </c>
      <c r="LI34" s="2">
        <v>4.6469999999999997E-2</v>
      </c>
      <c r="LJ34" s="2">
        <v>0.106</v>
      </c>
      <c r="LK34" s="2">
        <v>3.5630000000000002E-2</v>
      </c>
      <c r="LL34" s="2">
        <v>2.283E-2</v>
      </c>
      <c r="LM34" s="2">
        <v>1.209E-2</v>
      </c>
      <c r="LN34" s="2">
        <v>1.221E-2</v>
      </c>
      <c r="LO34" s="2">
        <v>4.1900000000000001E-3</v>
      </c>
      <c r="LP34" s="2">
        <v>6.8199999999999997E-3</v>
      </c>
      <c r="LQ34" s="2">
        <v>8.9130000000000001E-2</v>
      </c>
      <c r="LR34" s="2">
        <v>2.7740000000000001E-2</v>
      </c>
      <c r="LS34" s="2">
        <v>3.3779999999999998E-2</v>
      </c>
      <c r="LT34" s="2">
        <v>0.13788</v>
      </c>
      <c r="LU34" s="2">
        <v>0.72213000000000005</v>
      </c>
      <c r="LV34" s="2">
        <v>3.6740000000000002E-2</v>
      </c>
      <c r="LW34" s="2">
        <v>0.11669</v>
      </c>
      <c r="LX34" s="2">
        <v>8.4720000000000004E-2</v>
      </c>
      <c r="LY34" s="2">
        <v>0.45928999999999998</v>
      </c>
      <c r="LZ34" s="2">
        <v>1.32E-2</v>
      </c>
      <c r="MA34" s="2">
        <v>7.6499999999999997E-3</v>
      </c>
      <c r="MB34" s="2">
        <v>1.2540000000000001E-2</v>
      </c>
      <c r="MC34" s="2">
        <v>2.5360000000000001E-2</v>
      </c>
      <c r="MD34" s="2">
        <v>2.6190000000000001E-2</v>
      </c>
      <c r="ME34" s="2">
        <v>0.40190999999999999</v>
      </c>
      <c r="MF34" s="2">
        <v>0.16388</v>
      </c>
      <c r="MG34" s="2">
        <v>0.15841</v>
      </c>
      <c r="MH34" s="2">
        <v>0.64183000000000001</v>
      </c>
      <c r="MI34" s="2">
        <v>4.7410000000000001E-2</v>
      </c>
      <c r="MJ34" s="2">
        <v>2.3029999999999998E-2</v>
      </c>
      <c r="MK34" s="2">
        <v>2.836E-2</v>
      </c>
      <c r="ML34" s="2">
        <v>9.2910000000000006E-2</v>
      </c>
      <c r="MM34" s="2">
        <v>3.2480000000000002E-2</v>
      </c>
      <c r="MN34" s="2">
        <v>0.11284</v>
      </c>
      <c r="MO34" s="2">
        <v>2.5270000000000001E-2</v>
      </c>
      <c r="MP34" s="2">
        <v>0.11437</v>
      </c>
      <c r="MQ34" s="2">
        <v>0.19342000000000001</v>
      </c>
      <c r="MR34" s="2">
        <v>0.41169</v>
      </c>
      <c r="MS34" s="2">
        <v>5.6520000000000001E-2</v>
      </c>
      <c r="MT34" s="2">
        <v>6.1749999999999999E-2</v>
      </c>
      <c r="MU34" s="2">
        <v>4.2590000000000003E-2</v>
      </c>
      <c r="MV34" s="2">
        <v>9.0450000000000003E-2</v>
      </c>
      <c r="MW34" s="2">
        <v>0.5151</v>
      </c>
      <c r="MX34" s="2">
        <v>1.03373</v>
      </c>
      <c r="MY34" s="2">
        <v>0.37996999999999997</v>
      </c>
      <c r="MZ34" s="2">
        <v>1.1831400000000001</v>
      </c>
      <c r="NA34" s="2">
        <v>7.3910000000000003E-2</v>
      </c>
      <c r="NB34" s="2">
        <v>1.1977599999999999</v>
      </c>
      <c r="NC34" s="2">
        <v>5.799E-2</v>
      </c>
      <c r="ND34" s="2">
        <v>0.20377999999999999</v>
      </c>
      <c r="NE34" s="2">
        <v>0.23877999999999999</v>
      </c>
      <c r="NF34" s="2">
        <v>7.9549999999999996E-2</v>
      </c>
      <c r="NG34" s="2">
        <v>0.14896000000000001</v>
      </c>
      <c r="NH34" s="2">
        <v>5.0500000000000003E-2</v>
      </c>
      <c r="NI34" s="2">
        <v>5.074E-2</v>
      </c>
      <c r="NJ34" s="2">
        <v>8.516E-2</v>
      </c>
      <c r="NK34" s="2">
        <v>0.29348999999999997</v>
      </c>
      <c r="NL34" s="2">
        <v>0.18870000000000001</v>
      </c>
      <c r="NM34" s="2">
        <v>0.32888000000000001</v>
      </c>
      <c r="NN34" s="2">
        <v>0.42969000000000002</v>
      </c>
      <c r="NO34" s="2">
        <v>0.96423999999999999</v>
      </c>
      <c r="NP34" s="2">
        <v>0.27857999999999999</v>
      </c>
      <c r="NQ34" s="2">
        <v>0.32479000000000002</v>
      </c>
      <c r="NR34" s="2">
        <v>0.27183000000000002</v>
      </c>
      <c r="NS34" s="2">
        <v>0.20621999999999999</v>
      </c>
      <c r="NT34" s="2">
        <v>0.10389</v>
      </c>
      <c r="NU34" s="2">
        <v>0.66696</v>
      </c>
      <c r="NV34" s="2">
        <v>0.86006000000000005</v>
      </c>
      <c r="NW34" s="2">
        <v>3.8670000000000003E-2</v>
      </c>
      <c r="NX34" s="2">
        <v>5.219E-2</v>
      </c>
      <c r="NY34" s="2">
        <v>4.0219999999999999E-2</v>
      </c>
      <c r="NZ34" s="2">
        <v>1.932E-2</v>
      </c>
      <c r="OA34" s="2">
        <v>1.6370800000000001</v>
      </c>
      <c r="OB34" s="2">
        <v>2.1329999999999998E-2</v>
      </c>
      <c r="OC34" s="2">
        <v>1.9599999999999999E-2</v>
      </c>
      <c r="OD34" s="2">
        <v>5.96E-3</v>
      </c>
      <c r="OE34" s="2">
        <v>1.414E-2</v>
      </c>
      <c r="OF34" s="2">
        <v>8.3199999999999993E-3</v>
      </c>
      <c r="OG34" s="2">
        <v>8.9499999999999996E-3</v>
      </c>
      <c r="OH34" s="2">
        <v>0.10027999999999999</v>
      </c>
      <c r="OI34" s="2">
        <v>1.154E-2</v>
      </c>
      <c r="OJ34" s="2">
        <v>9.6500000000000006E-3</v>
      </c>
      <c r="OK34" s="2">
        <v>7.8469999999999998E-2</v>
      </c>
      <c r="OL34" s="2">
        <v>1.051E-2</v>
      </c>
      <c r="OM34" s="2">
        <v>7.7099999999999998E-3</v>
      </c>
      <c r="ON34" s="2">
        <v>4.62E-3</v>
      </c>
      <c r="OO34" s="2">
        <v>7.1199999999999996E-3</v>
      </c>
      <c r="OP34" s="2">
        <v>4.7699999999999999E-3</v>
      </c>
      <c r="OQ34" s="2">
        <v>1.1560000000000001E-2</v>
      </c>
      <c r="OR34" s="2">
        <v>7.0899999999999999E-3</v>
      </c>
      <c r="OS34" s="2">
        <v>8.3729999999999999E-2</v>
      </c>
      <c r="OT34" s="2">
        <v>4.5599999999999998E-3</v>
      </c>
      <c r="OU34" s="2">
        <v>6.7400000000000003E-3</v>
      </c>
      <c r="OV34" s="2">
        <v>7.1199999999999996E-3</v>
      </c>
      <c r="OW34" s="2">
        <v>9.1400000000000006E-3</v>
      </c>
      <c r="OX34" s="2">
        <v>0.02</v>
      </c>
      <c r="OY34" s="2">
        <v>0.11071</v>
      </c>
      <c r="OZ34" s="2">
        <v>7.9699999999999997E-3</v>
      </c>
      <c r="PA34" s="2">
        <v>1.209E-2</v>
      </c>
      <c r="PB34" s="2">
        <v>1.187E-2</v>
      </c>
      <c r="PC34" s="2">
        <v>2.1749999999999999E-2</v>
      </c>
      <c r="PD34" s="2">
        <v>8.8599999999999998E-3</v>
      </c>
      <c r="PE34" s="2">
        <v>6.62E-3</v>
      </c>
      <c r="PF34" s="2">
        <v>8.1600000000000006E-3</v>
      </c>
      <c r="PG34" s="2">
        <v>9.6640000000000004E-2</v>
      </c>
      <c r="PH34" s="2">
        <v>5.5599999999999998E-3</v>
      </c>
      <c r="PI34" s="2">
        <v>9.2069999999999999E-2</v>
      </c>
    </row>
    <row r="36" spans="1:425" x14ac:dyDescent="0.15">
      <c r="A36" s="2" t="s">
        <v>72</v>
      </c>
    </row>
    <row r="37" spans="1:425" x14ac:dyDescent="0.15">
      <c r="A37" s="2" t="s">
        <v>205</v>
      </c>
    </row>
    <row r="38" spans="1:425" x14ac:dyDescent="0.15">
      <c r="A38" s="23" t="s">
        <v>203</v>
      </c>
      <c r="B38" s="2">
        <v>1</v>
      </c>
      <c r="C38" s="2">
        <v>2</v>
      </c>
      <c r="D38" s="2">
        <v>3</v>
      </c>
      <c r="E38" s="2">
        <v>4</v>
      </c>
      <c r="F38" s="2">
        <v>5</v>
      </c>
      <c r="G38" s="2">
        <v>6</v>
      </c>
      <c r="H38" s="2">
        <v>7</v>
      </c>
      <c r="I38" s="2">
        <v>8</v>
      </c>
      <c r="J38" s="2">
        <v>9</v>
      </c>
      <c r="K38" s="2">
        <v>10</v>
      </c>
      <c r="L38" s="2">
        <v>11</v>
      </c>
      <c r="M38" s="2">
        <v>12</v>
      </c>
      <c r="N38" s="2">
        <v>13</v>
      </c>
      <c r="O38" s="2">
        <v>14</v>
      </c>
      <c r="P38" s="2">
        <v>15</v>
      </c>
      <c r="Q38" s="2">
        <v>16</v>
      </c>
      <c r="R38" s="2">
        <v>17</v>
      </c>
      <c r="S38" s="2">
        <v>18</v>
      </c>
      <c r="T38" s="2">
        <v>19</v>
      </c>
      <c r="U38" s="2">
        <v>20</v>
      </c>
      <c r="V38" s="2">
        <v>21</v>
      </c>
      <c r="W38" s="2">
        <v>22</v>
      </c>
      <c r="X38" s="2">
        <v>23</v>
      </c>
      <c r="Y38" s="2">
        <v>24</v>
      </c>
      <c r="Z38" s="2">
        <v>25</v>
      </c>
      <c r="AA38" s="2">
        <v>26</v>
      </c>
      <c r="AB38" s="2">
        <v>27</v>
      </c>
      <c r="AC38" s="2">
        <v>28</v>
      </c>
      <c r="AD38" s="2">
        <v>29</v>
      </c>
      <c r="AE38" s="2">
        <v>30</v>
      </c>
      <c r="AF38" s="2">
        <v>31</v>
      </c>
      <c r="AG38" s="2">
        <v>32</v>
      </c>
      <c r="AH38" s="2">
        <v>33</v>
      </c>
      <c r="AI38" s="2">
        <v>34</v>
      </c>
      <c r="AJ38" s="2">
        <v>35</v>
      </c>
      <c r="AK38" s="2">
        <v>36</v>
      </c>
      <c r="AL38" s="2">
        <v>37</v>
      </c>
      <c r="AM38" s="2">
        <v>38</v>
      </c>
      <c r="AN38" s="2">
        <v>39</v>
      </c>
      <c r="AO38" s="2">
        <v>40</v>
      </c>
      <c r="AP38" s="2">
        <v>41</v>
      </c>
      <c r="AQ38" s="2">
        <v>42</v>
      </c>
      <c r="AR38" s="2">
        <v>43</v>
      </c>
      <c r="AS38" s="2">
        <v>44</v>
      </c>
      <c r="AT38" s="2">
        <v>45</v>
      </c>
      <c r="AU38" s="2">
        <v>46</v>
      </c>
      <c r="AV38" s="2">
        <v>47</v>
      </c>
      <c r="AW38" s="2">
        <v>48</v>
      </c>
      <c r="AX38" s="2">
        <v>49</v>
      </c>
      <c r="AY38" s="2">
        <v>50</v>
      </c>
      <c r="AZ38" s="2">
        <v>51</v>
      </c>
      <c r="BA38" s="2">
        <v>52</v>
      </c>
      <c r="BB38" s="2">
        <v>53</v>
      </c>
      <c r="BC38" s="2">
        <v>54</v>
      </c>
      <c r="BD38" s="2">
        <v>55</v>
      </c>
      <c r="BE38" s="2">
        <v>56</v>
      </c>
      <c r="BF38" s="2">
        <v>57</v>
      </c>
      <c r="BG38" s="2">
        <v>58</v>
      </c>
      <c r="BH38" s="2">
        <v>59</v>
      </c>
      <c r="BI38" s="2">
        <v>60</v>
      </c>
      <c r="BJ38" s="2">
        <v>61</v>
      </c>
      <c r="BK38" s="2">
        <v>62</v>
      </c>
      <c r="BL38" s="2">
        <v>63</v>
      </c>
      <c r="BM38" s="2">
        <v>64</v>
      </c>
      <c r="BN38" s="2">
        <v>65</v>
      </c>
      <c r="BO38" s="2">
        <v>66</v>
      </c>
      <c r="BP38" s="2">
        <v>67</v>
      </c>
      <c r="BQ38" s="2">
        <v>68</v>
      </c>
      <c r="BR38" s="2">
        <v>69</v>
      </c>
      <c r="BS38" s="2">
        <v>70</v>
      </c>
      <c r="BT38" s="2">
        <v>71</v>
      </c>
      <c r="BU38" s="2">
        <v>72</v>
      </c>
      <c r="BV38" s="2">
        <v>73</v>
      </c>
      <c r="BW38" s="2">
        <v>74</v>
      </c>
      <c r="BX38" s="2">
        <v>75</v>
      </c>
      <c r="BY38" s="2">
        <v>76</v>
      </c>
    </row>
    <row r="39" spans="1:425" x14ac:dyDescent="0.15">
      <c r="A39" s="23" t="s">
        <v>214</v>
      </c>
      <c r="B39" s="2">
        <v>-0.18740000000000001</v>
      </c>
      <c r="C39" s="2">
        <v>3.15E-3</v>
      </c>
      <c r="D39" s="2">
        <v>-1.9E-3</v>
      </c>
      <c r="E39" s="2">
        <v>2.7499999999999998E-3</v>
      </c>
      <c r="F39" s="2">
        <v>-1.3500000000000001E-3</v>
      </c>
      <c r="G39" s="2">
        <v>-0.15165000000000001</v>
      </c>
      <c r="H39" s="2">
        <v>2.7499999999999998E-3</v>
      </c>
      <c r="I39" s="2">
        <v>1.75E-3</v>
      </c>
      <c r="J39" s="24">
        <v>6.9999999999999999E-4</v>
      </c>
      <c r="K39" s="24">
        <v>2.9999999999999997E-4</v>
      </c>
      <c r="L39" s="2">
        <v>-0.12035</v>
      </c>
      <c r="M39" s="2">
        <v>-1.4E-3</v>
      </c>
      <c r="N39" s="2">
        <v>2.0500000000000002E-3</v>
      </c>
      <c r="O39" s="2">
        <v>-2.9499999999999999E-3</v>
      </c>
      <c r="P39" s="2">
        <v>1.6999999999999999E-3</v>
      </c>
      <c r="Q39" s="2">
        <v>0.17419999999999999</v>
      </c>
      <c r="R39" s="24">
        <v>-4.4999999999999999E-4</v>
      </c>
      <c r="S39" s="2">
        <v>0.18154999999999999</v>
      </c>
      <c r="T39" s="24">
        <v>-7.5000000000000002E-4</v>
      </c>
      <c r="U39" s="24">
        <v>5.9999999999999995E-4</v>
      </c>
      <c r="V39" s="2">
        <v>0.18704999999999999</v>
      </c>
      <c r="W39" s="2">
        <v>-1.6999999999999999E-3</v>
      </c>
      <c r="X39" s="2">
        <v>-1.3500000000000001E-3</v>
      </c>
      <c r="Y39" s="2">
        <v>0.18940000000000001</v>
      </c>
      <c r="Z39" s="2">
        <v>-2.4499999999999999E-3</v>
      </c>
      <c r="AA39" s="2">
        <v>-3.2000000000000002E-3</v>
      </c>
      <c r="AB39" s="2">
        <v>-0.19364999999999999</v>
      </c>
      <c r="AC39" s="2">
        <v>-2.4499999999999999E-3</v>
      </c>
      <c r="AD39" s="2">
        <v>-0.17169999999999999</v>
      </c>
      <c r="AE39" s="2">
        <v>-3.7000000000000002E-3</v>
      </c>
      <c r="AF39" s="24">
        <v>-6.4999999999999997E-4</v>
      </c>
      <c r="AG39" s="2">
        <v>0.13865</v>
      </c>
      <c r="AH39" s="2">
        <v>-0.13980000000000001</v>
      </c>
      <c r="AI39" s="2">
        <v>0.13145000000000001</v>
      </c>
      <c r="AJ39" s="24">
        <v>4.4999999999999999E-4</v>
      </c>
      <c r="AK39" s="24">
        <v>5.0000000000000001E-4</v>
      </c>
      <c r="AL39" s="24">
        <v>-8.9999999999999998E-4</v>
      </c>
      <c r="AM39" s="24">
        <v>6.9999999999999999E-4</v>
      </c>
      <c r="AN39" s="2">
        <v>0.187</v>
      </c>
      <c r="AO39" s="24">
        <v>-7.5000000000000002E-4</v>
      </c>
      <c r="AP39" s="2">
        <v>3.3E-3</v>
      </c>
      <c r="AQ39" s="2">
        <v>-0.20014999999999999</v>
      </c>
      <c r="AR39" s="24">
        <v>2.9999999999999997E-4</v>
      </c>
      <c r="AS39" s="24">
        <v>8.4999999999999995E-4</v>
      </c>
      <c r="AT39" s="24">
        <v>-5.0000000000000001E-4</v>
      </c>
      <c r="AU39" s="24">
        <v>2.0000000000000001E-4</v>
      </c>
      <c r="AV39" s="24">
        <v>6.4999999999999997E-4</v>
      </c>
      <c r="AW39" s="2">
        <v>-0.1774</v>
      </c>
      <c r="AX39" s="24">
        <v>-2.5000000000000001E-4</v>
      </c>
      <c r="AY39" s="24">
        <v>1E-4</v>
      </c>
      <c r="AZ39" s="2">
        <v>0.19084999999999999</v>
      </c>
      <c r="BA39" s="2">
        <v>0.1925</v>
      </c>
      <c r="BB39" s="24">
        <v>-4.4999999999999999E-4</v>
      </c>
      <c r="BC39" s="2">
        <v>-0.17945</v>
      </c>
      <c r="BD39" s="24">
        <v>-5.5000000000000003E-4</v>
      </c>
      <c r="BE39" s="2">
        <v>-1E-3</v>
      </c>
      <c r="BF39" s="2">
        <v>-2.8E-3</v>
      </c>
      <c r="BG39" s="2">
        <v>0.185</v>
      </c>
      <c r="BH39" s="2">
        <v>-1.65E-3</v>
      </c>
      <c r="BI39" s="24">
        <v>-2.5000000000000001E-4</v>
      </c>
      <c r="BJ39" s="2">
        <v>1.8500000000000001E-3</v>
      </c>
      <c r="BK39" s="2">
        <v>1.8E-3</v>
      </c>
      <c r="BL39" s="2">
        <v>-0.16764999999999999</v>
      </c>
      <c r="BM39" s="2">
        <v>0.16925000000000001</v>
      </c>
      <c r="BN39" s="2">
        <v>-2.8E-3</v>
      </c>
      <c r="BO39" s="2">
        <v>-1.0499999999999999E-3</v>
      </c>
      <c r="BP39" s="2">
        <v>-2.8E-3</v>
      </c>
      <c r="BQ39" s="24">
        <v>1E-4</v>
      </c>
      <c r="BR39" s="2">
        <v>-2.65E-3</v>
      </c>
      <c r="BS39" s="24">
        <v>-5.0000000000000001E-4</v>
      </c>
      <c r="BT39" s="2">
        <v>1.9499999999999999E-3</v>
      </c>
      <c r="BU39" s="2">
        <v>-0.19875000000000001</v>
      </c>
      <c r="BV39" s="2">
        <v>-4.45E-3</v>
      </c>
      <c r="BW39" s="2">
        <v>-0.22189999999999999</v>
      </c>
      <c r="BX39" s="2">
        <v>-2.7000000000000001E-3</v>
      </c>
      <c r="BY39" s="2">
        <v>-6.565E-2</v>
      </c>
    </row>
    <row r="40" spans="1:425" x14ac:dyDescent="0.15">
      <c r="A40" s="23" t="s">
        <v>215</v>
      </c>
      <c r="B40" s="2">
        <v>9.529E-2</v>
      </c>
      <c r="C40" s="2">
        <v>3.7100000000000002E-3</v>
      </c>
      <c r="D40" s="2">
        <v>1.9599999999999999E-3</v>
      </c>
      <c r="E40" s="2">
        <v>2.7200000000000002E-3</v>
      </c>
      <c r="F40" s="2">
        <v>1.8799999999999999E-3</v>
      </c>
      <c r="G40" s="2">
        <v>9.3719999999999998E-2</v>
      </c>
      <c r="H40" s="2">
        <v>3.2100000000000002E-3</v>
      </c>
      <c r="I40" s="2">
        <v>3.9899999999999996E-3</v>
      </c>
      <c r="J40" s="2">
        <v>2.16E-3</v>
      </c>
      <c r="K40" s="2">
        <v>2.0899999999999998E-3</v>
      </c>
      <c r="L40" s="2">
        <v>7.2470000000000007E-2</v>
      </c>
      <c r="M40" s="2">
        <v>1.6800000000000001E-3</v>
      </c>
      <c r="N40" s="2">
        <v>1.7700000000000001E-3</v>
      </c>
      <c r="O40" s="2">
        <v>2.2100000000000002E-3</v>
      </c>
      <c r="P40" s="2">
        <v>1.72E-3</v>
      </c>
      <c r="Q40" s="2">
        <v>8.8760000000000006E-2</v>
      </c>
      <c r="R40" s="2">
        <v>4.9699999999999996E-3</v>
      </c>
      <c r="S40" s="2">
        <v>9.3009999999999995E-2</v>
      </c>
      <c r="T40" s="2">
        <v>3.4199999999999999E-3</v>
      </c>
      <c r="U40" s="2">
        <v>3.3999999999999998E-3</v>
      </c>
      <c r="V40" s="2">
        <v>0.1032</v>
      </c>
      <c r="W40" s="2">
        <v>6.8399999999999997E-3</v>
      </c>
      <c r="X40" s="2">
        <v>1.8400000000000001E-3</v>
      </c>
      <c r="Y40" s="2">
        <v>0.11679</v>
      </c>
      <c r="Z40" s="2">
        <v>5.0499999999999998E-3</v>
      </c>
      <c r="AA40" s="2">
        <v>2.64E-3</v>
      </c>
      <c r="AB40" s="2">
        <v>0.12343</v>
      </c>
      <c r="AC40" s="2">
        <v>2.98E-3</v>
      </c>
      <c r="AD40" s="2">
        <v>0.10231</v>
      </c>
      <c r="AE40" s="2">
        <v>2.6099999999999999E-3</v>
      </c>
      <c r="AF40" s="2">
        <v>2.0600000000000002E-3</v>
      </c>
      <c r="AG40" s="2">
        <v>7.9409999999999994E-2</v>
      </c>
      <c r="AH40" s="2">
        <v>8.1259999999999999E-2</v>
      </c>
      <c r="AI40" s="2">
        <v>9.1170000000000001E-2</v>
      </c>
      <c r="AJ40" s="2">
        <v>2.49E-3</v>
      </c>
      <c r="AK40" s="2">
        <v>2.3800000000000002E-3</v>
      </c>
      <c r="AL40" s="2">
        <v>2.49E-3</v>
      </c>
      <c r="AM40" s="2">
        <v>2.5200000000000001E-3</v>
      </c>
      <c r="AN40" s="2">
        <v>0.11882</v>
      </c>
      <c r="AO40" s="2">
        <v>5.5700000000000003E-3</v>
      </c>
      <c r="AP40" s="2">
        <v>4.4900000000000001E-3</v>
      </c>
      <c r="AQ40" s="2">
        <v>0.12124</v>
      </c>
      <c r="AR40" s="2">
        <v>2.8900000000000002E-3</v>
      </c>
      <c r="AS40" s="2">
        <v>2.5999999999999999E-3</v>
      </c>
      <c r="AT40" s="2">
        <v>1.91E-3</v>
      </c>
      <c r="AU40" s="2">
        <v>2.15E-3</v>
      </c>
      <c r="AV40" s="2">
        <v>2.15E-3</v>
      </c>
      <c r="AW40" s="2">
        <v>9.7019999999999995E-2</v>
      </c>
      <c r="AX40" s="2">
        <v>4.0200000000000001E-3</v>
      </c>
      <c r="AY40" s="2">
        <v>4.5999999999999999E-3</v>
      </c>
      <c r="AZ40" s="2">
        <v>0.10732999999999999</v>
      </c>
      <c r="BA40" s="2">
        <v>0.12333</v>
      </c>
      <c r="BB40" s="2">
        <v>1.9300000000000001E-3</v>
      </c>
      <c r="BC40" s="2">
        <v>9.8780000000000007E-2</v>
      </c>
      <c r="BD40" s="2">
        <v>2.6900000000000001E-3</v>
      </c>
      <c r="BE40" s="2">
        <v>2.9199999999999999E-3</v>
      </c>
      <c r="BF40" s="2">
        <v>3.3E-3</v>
      </c>
      <c r="BG40" s="2">
        <v>0.10097</v>
      </c>
      <c r="BH40" s="2">
        <v>1.57E-3</v>
      </c>
      <c r="BI40" s="2">
        <v>2.9399999999999999E-3</v>
      </c>
      <c r="BJ40" s="2">
        <v>3.9500000000000004E-3</v>
      </c>
      <c r="BK40" s="2">
        <v>5.0299999999999997E-3</v>
      </c>
      <c r="BL40" s="2">
        <v>7.8119999999999995E-2</v>
      </c>
      <c r="BM40" s="2">
        <v>8.4269999999999998E-2</v>
      </c>
      <c r="BN40" s="2">
        <v>3.9199999999999999E-3</v>
      </c>
      <c r="BO40" s="2">
        <v>3.48E-3</v>
      </c>
      <c r="BP40" s="2">
        <v>2.9399999999999999E-3</v>
      </c>
      <c r="BQ40" s="2">
        <v>6.1199999999999996E-3</v>
      </c>
      <c r="BR40" s="2">
        <v>3.98E-3</v>
      </c>
      <c r="BS40" s="2">
        <v>3.0000000000000001E-3</v>
      </c>
      <c r="BT40" s="2">
        <v>3.49E-3</v>
      </c>
      <c r="BU40" s="2">
        <v>0.124</v>
      </c>
      <c r="BV40" s="2">
        <v>7.0400000000000003E-3</v>
      </c>
      <c r="BW40" s="2">
        <v>0.12141</v>
      </c>
      <c r="BX40" s="2">
        <v>9.9600000000000001E-3</v>
      </c>
      <c r="BY40" s="2">
        <v>3.4630000000000001E-2</v>
      </c>
    </row>
    <row r="41" spans="1:425" x14ac:dyDescent="0.15">
      <c r="A41" s="2" t="s">
        <v>206</v>
      </c>
    </row>
    <row r="42" spans="1:425" x14ac:dyDescent="0.15">
      <c r="A42" s="23" t="s">
        <v>203</v>
      </c>
      <c r="B42" s="2">
        <v>165</v>
      </c>
      <c r="C42" s="2">
        <v>166</v>
      </c>
      <c r="D42" s="2">
        <v>167</v>
      </c>
      <c r="E42" s="2">
        <v>168</v>
      </c>
      <c r="F42" s="2">
        <v>169</v>
      </c>
      <c r="G42" s="2">
        <v>170</v>
      </c>
      <c r="H42" s="2">
        <v>171</v>
      </c>
      <c r="I42" s="2">
        <v>172</v>
      </c>
      <c r="J42" s="2">
        <v>173</v>
      </c>
      <c r="K42" s="2">
        <v>174</v>
      </c>
      <c r="L42" s="2">
        <v>175</v>
      </c>
      <c r="M42" s="2">
        <v>176</v>
      </c>
      <c r="N42" s="2">
        <v>177</v>
      </c>
      <c r="O42" s="2">
        <v>178</v>
      </c>
      <c r="P42" s="2">
        <v>179</v>
      </c>
      <c r="Q42" s="2">
        <v>180</v>
      </c>
      <c r="R42" s="2">
        <v>181</v>
      </c>
      <c r="S42" s="2">
        <v>182</v>
      </c>
      <c r="T42" s="2">
        <v>183</v>
      </c>
      <c r="U42" s="2">
        <v>184</v>
      </c>
      <c r="V42" s="2">
        <v>185</v>
      </c>
      <c r="W42" s="2">
        <v>186</v>
      </c>
      <c r="X42" s="2">
        <v>187</v>
      </c>
      <c r="Y42" s="2">
        <v>188</v>
      </c>
      <c r="Z42" s="2">
        <v>189</v>
      </c>
      <c r="AA42" s="2">
        <v>190</v>
      </c>
      <c r="AB42" s="2">
        <v>191</v>
      </c>
      <c r="AC42" s="2">
        <v>192</v>
      </c>
      <c r="AD42" s="2">
        <v>193</v>
      </c>
      <c r="AE42" s="2">
        <v>194</v>
      </c>
      <c r="AF42" s="2">
        <v>195</v>
      </c>
      <c r="AG42" s="2">
        <v>196</v>
      </c>
      <c r="AH42" s="2">
        <v>197</v>
      </c>
      <c r="AI42" s="2">
        <v>198</v>
      </c>
      <c r="AJ42" s="2">
        <v>199</v>
      </c>
      <c r="AK42" s="2">
        <v>200</v>
      </c>
      <c r="AL42" s="2">
        <v>201</v>
      </c>
      <c r="AM42" s="2">
        <v>202</v>
      </c>
      <c r="AN42" s="2">
        <v>203</v>
      </c>
      <c r="AO42" s="2">
        <v>204</v>
      </c>
      <c r="AP42" s="2">
        <v>205</v>
      </c>
      <c r="AQ42" s="2">
        <v>206</v>
      </c>
      <c r="AR42" s="2">
        <v>207</v>
      </c>
      <c r="AS42" s="2">
        <v>208</v>
      </c>
      <c r="AT42" s="2">
        <v>209</v>
      </c>
      <c r="AU42" s="2">
        <v>210</v>
      </c>
      <c r="AV42" s="2">
        <v>211</v>
      </c>
      <c r="AW42" s="2">
        <v>212</v>
      </c>
      <c r="AX42" s="2">
        <v>213</v>
      </c>
      <c r="AY42" s="2">
        <v>214</v>
      </c>
      <c r="AZ42" s="2">
        <v>215</v>
      </c>
      <c r="BA42" s="2">
        <v>216</v>
      </c>
      <c r="BB42" s="2">
        <v>217</v>
      </c>
      <c r="BC42" s="2">
        <v>218</v>
      </c>
      <c r="BD42" s="2">
        <v>219</v>
      </c>
      <c r="BE42" s="2">
        <v>220</v>
      </c>
      <c r="BF42" s="2">
        <v>221</v>
      </c>
      <c r="BG42" s="2">
        <v>222</v>
      </c>
      <c r="BH42" s="2">
        <v>223</v>
      </c>
      <c r="BI42" s="2">
        <v>224</v>
      </c>
      <c r="BJ42" s="2">
        <v>225</v>
      </c>
      <c r="BK42" s="2">
        <v>226</v>
      </c>
      <c r="BL42" s="2">
        <v>227</v>
      </c>
      <c r="BM42" s="2">
        <v>228</v>
      </c>
      <c r="BN42" s="2">
        <v>229</v>
      </c>
      <c r="BO42" s="2">
        <v>230</v>
      </c>
      <c r="BP42" s="2">
        <v>231</v>
      </c>
      <c r="BQ42" s="2">
        <v>232</v>
      </c>
      <c r="BR42" s="2">
        <v>233</v>
      </c>
      <c r="BS42" s="2">
        <v>234</v>
      </c>
      <c r="BT42" s="2">
        <v>235</v>
      </c>
      <c r="BU42" s="2">
        <v>236</v>
      </c>
      <c r="BV42" s="2">
        <v>237</v>
      </c>
      <c r="BW42" s="2">
        <v>238</v>
      </c>
      <c r="BX42" s="2">
        <v>239</v>
      </c>
      <c r="BY42" s="2">
        <v>240</v>
      </c>
      <c r="BZ42" s="2">
        <v>241</v>
      </c>
      <c r="CA42" s="2">
        <v>242</v>
      </c>
      <c r="CB42" s="2">
        <v>243</v>
      </c>
      <c r="CC42" s="2">
        <v>244</v>
      </c>
      <c r="CD42" s="2">
        <v>245</v>
      </c>
      <c r="CE42" s="2">
        <v>246</v>
      </c>
      <c r="CF42" s="2">
        <v>247</v>
      </c>
      <c r="CG42" s="2">
        <v>248</v>
      </c>
      <c r="CH42" s="2">
        <v>249</v>
      </c>
      <c r="CI42" s="2">
        <v>250</v>
      </c>
      <c r="CJ42" s="2">
        <v>251</v>
      </c>
      <c r="CK42" s="2">
        <v>252</v>
      </c>
      <c r="CL42" s="2">
        <v>253</v>
      </c>
      <c r="CM42" s="2">
        <v>254</v>
      </c>
      <c r="CN42" s="2">
        <v>255</v>
      </c>
      <c r="CO42" s="2">
        <v>256</v>
      </c>
      <c r="CP42" s="2">
        <v>257</v>
      </c>
      <c r="CQ42" s="2">
        <v>258</v>
      </c>
      <c r="CR42" s="2">
        <v>259</v>
      </c>
      <c r="CS42" s="2">
        <v>260</v>
      </c>
      <c r="CT42" s="2">
        <v>261</v>
      </c>
      <c r="CU42" s="2">
        <v>262</v>
      </c>
      <c r="CV42" s="2">
        <v>263</v>
      </c>
      <c r="CW42" s="2">
        <v>264</v>
      </c>
      <c r="CX42" s="2">
        <v>265</v>
      </c>
      <c r="CY42" s="2">
        <v>266</v>
      </c>
      <c r="CZ42" s="2">
        <v>267</v>
      </c>
      <c r="DA42" s="2">
        <v>268</v>
      </c>
      <c r="DB42" s="2">
        <v>269</v>
      </c>
      <c r="DC42" s="2">
        <v>270</v>
      </c>
      <c r="DD42" s="2">
        <v>271</v>
      </c>
      <c r="DE42" s="2">
        <v>272</v>
      </c>
      <c r="DF42" s="2">
        <v>273</v>
      </c>
      <c r="DG42" s="2">
        <v>274</v>
      </c>
      <c r="DH42" s="2">
        <v>275</v>
      </c>
      <c r="DI42" s="2">
        <v>276</v>
      </c>
      <c r="DJ42" s="2">
        <v>277</v>
      </c>
      <c r="DK42" s="2">
        <v>278</v>
      </c>
      <c r="DL42" s="2">
        <v>279</v>
      </c>
      <c r="DM42" s="2">
        <v>280</v>
      </c>
      <c r="DN42" s="2">
        <v>281</v>
      </c>
      <c r="DO42" s="2">
        <v>282</v>
      </c>
      <c r="DP42" s="2">
        <v>283</v>
      </c>
      <c r="DQ42" s="2">
        <v>284</v>
      </c>
      <c r="DR42" s="2">
        <v>285</v>
      </c>
      <c r="DS42" s="2">
        <v>286</v>
      </c>
      <c r="DT42" s="2">
        <v>287</v>
      </c>
      <c r="DU42" s="2">
        <v>288</v>
      </c>
      <c r="DV42" s="2">
        <v>289</v>
      </c>
      <c r="DW42" s="2">
        <v>290</v>
      </c>
      <c r="DX42" s="2">
        <v>291</v>
      </c>
      <c r="DY42" s="2">
        <v>292</v>
      </c>
      <c r="DZ42" s="2">
        <v>293</v>
      </c>
      <c r="EA42" s="2">
        <v>294</v>
      </c>
      <c r="EB42" s="2">
        <v>295</v>
      </c>
      <c r="EC42" s="2">
        <v>296</v>
      </c>
      <c r="ED42" s="2">
        <v>297</v>
      </c>
      <c r="EE42" s="2">
        <v>298</v>
      </c>
      <c r="EF42" s="2">
        <v>299</v>
      </c>
      <c r="EG42" s="2">
        <v>300</v>
      </c>
      <c r="EH42" s="2">
        <v>301</v>
      </c>
      <c r="EI42" s="2">
        <v>302</v>
      </c>
      <c r="EJ42" s="2">
        <v>303</v>
      </c>
      <c r="EK42" s="2">
        <v>304</v>
      </c>
      <c r="EL42" s="2">
        <v>305</v>
      </c>
      <c r="EM42" s="2">
        <v>306</v>
      </c>
      <c r="EN42" s="2">
        <v>307</v>
      </c>
      <c r="EO42" s="2">
        <v>308</v>
      </c>
      <c r="EP42" s="2">
        <v>309</v>
      </c>
      <c r="EQ42" s="2">
        <v>310</v>
      </c>
      <c r="ER42" s="2">
        <v>311</v>
      </c>
      <c r="ES42" s="2">
        <v>312</v>
      </c>
      <c r="ET42" s="2">
        <v>313</v>
      </c>
      <c r="EU42" s="2">
        <v>314</v>
      </c>
      <c r="EV42" s="2">
        <v>315</v>
      </c>
      <c r="EW42" s="2">
        <v>316</v>
      </c>
      <c r="EX42" s="2">
        <v>317</v>
      </c>
      <c r="EY42" s="2">
        <v>318</v>
      </c>
      <c r="EZ42" s="2">
        <v>319</v>
      </c>
      <c r="FA42" s="2">
        <v>320</v>
      </c>
      <c r="FB42" s="2">
        <v>321</v>
      </c>
      <c r="FC42" s="2">
        <v>322</v>
      </c>
      <c r="FD42" s="2">
        <v>323</v>
      </c>
      <c r="FE42" s="2">
        <v>324</v>
      </c>
      <c r="FF42" s="2">
        <v>325</v>
      </c>
      <c r="FG42" s="2">
        <v>326</v>
      </c>
      <c r="FH42" s="2">
        <v>327</v>
      </c>
      <c r="FI42" s="2">
        <v>328</v>
      </c>
      <c r="FJ42" s="2">
        <v>329</v>
      </c>
      <c r="FK42" s="2">
        <v>330</v>
      </c>
      <c r="FL42" s="2">
        <v>331</v>
      </c>
      <c r="FM42" s="2">
        <v>332</v>
      </c>
      <c r="FN42" s="2">
        <v>333</v>
      </c>
      <c r="FO42" s="2">
        <v>334</v>
      </c>
      <c r="FP42" s="2">
        <v>335</v>
      </c>
      <c r="FQ42" s="2">
        <v>336</v>
      </c>
      <c r="FR42" s="2">
        <v>337</v>
      </c>
      <c r="FS42" s="2">
        <v>338</v>
      </c>
      <c r="FT42" s="2">
        <v>339</v>
      </c>
      <c r="FU42" s="2">
        <v>340</v>
      </c>
      <c r="FV42" s="2">
        <v>341</v>
      </c>
      <c r="FW42" s="2">
        <v>342</v>
      </c>
      <c r="FX42" s="2">
        <v>343</v>
      </c>
      <c r="FY42" s="2">
        <v>344</v>
      </c>
      <c r="FZ42" s="2">
        <v>345</v>
      </c>
      <c r="GA42" s="2">
        <v>346</v>
      </c>
      <c r="GB42" s="2">
        <v>347</v>
      </c>
      <c r="GC42" s="2">
        <v>348</v>
      </c>
      <c r="GD42" s="2">
        <v>349</v>
      </c>
      <c r="GE42" s="2">
        <v>350</v>
      </c>
      <c r="GF42" s="2">
        <v>351</v>
      </c>
      <c r="GG42" s="2">
        <v>352</v>
      </c>
      <c r="GH42" s="2">
        <v>353</v>
      </c>
      <c r="GI42" s="2">
        <v>354</v>
      </c>
      <c r="GJ42" s="2">
        <v>355</v>
      </c>
      <c r="GK42" s="2">
        <v>356</v>
      </c>
      <c r="GL42" s="2">
        <v>357</v>
      </c>
      <c r="GM42" s="2">
        <v>358</v>
      </c>
      <c r="GN42" s="2">
        <v>359</v>
      </c>
      <c r="GO42" s="2">
        <v>360</v>
      </c>
      <c r="GP42" s="2">
        <v>361</v>
      </c>
      <c r="GQ42" s="2">
        <v>362</v>
      </c>
      <c r="GR42" s="2">
        <v>363</v>
      </c>
      <c r="GS42" s="2">
        <v>364</v>
      </c>
      <c r="GT42" s="2">
        <v>365</v>
      </c>
      <c r="GU42" s="2">
        <v>366</v>
      </c>
      <c r="GV42" s="2">
        <v>367</v>
      </c>
      <c r="GW42" s="2">
        <v>368</v>
      </c>
      <c r="GX42" s="2">
        <v>369</v>
      </c>
      <c r="GY42" s="2">
        <v>370</v>
      </c>
      <c r="GZ42" s="2">
        <v>371</v>
      </c>
      <c r="HA42" s="2">
        <v>372</v>
      </c>
      <c r="HB42" s="2">
        <v>373</v>
      </c>
      <c r="HC42" s="2">
        <v>374</v>
      </c>
      <c r="HD42" s="2">
        <v>375</v>
      </c>
      <c r="HE42" s="2">
        <v>376</v>
      </c>
      <c r="HF42" s="2">
        <v>377</v>
      </c>
      <c r="HG42" s="2">
        <v>378</v>
      </c>
      <c r="HH42" s="2">
        <v>379</v>
      </c>
      <c r="HI42" s="2">
        <v>380</v>
      </c>
      <c r="HJ42" s="2">
        <v>381</v>
      </c>
      <c r="HK42" s="2">
        <v>382</v>
      </c>
      <c r="HL42" s="2">
        <v>383</v>
      </c>
      <c r="HM42" s="2">
        <v>384</v>
      </c>
      <c r="HN42" s="2">
        <v>385</v>
      </c>
      <c r="HO42" s="2">
        <v>386</v>
      </c>
      <c r="HP42" s="2">
        <v>387</v>
      </c>
      <c r="HQ42" s="2">
        <v>388</v>
      </c>
      <c r="HR42" s="2">
        <v>389</v>
      </c>
      <c r="HS42" s="2">
        <v>390</v>
      </c>
      <c r="HT42" s="2">
        <v>391</v>
      </c>
      <c r="HU42" s="2">
        <v>392</v>
      </c>
      <c r="HV42" s="2">
        <v>393</v>
      </c>
      <c r="HW42" s="2">
        <v>394</v>
      </c>
      <c r="HX42" s="2">
        <v>395</v>
      </c>
      <c r="HY42" s="2">
        <v>396</v>
      </c>
      <c r="HZ42" s="2">
        <v>397</v>
      </c>
      <c r="IA42" s="2">
        <v>398</v>
      </c>
      <c r="IB42" s="2">
        <v>399</v>
      </c>
      <c r="IC42" s="2">
        <v>400</v>
      </c>
      <c r="ID42" s="2">
        <v>401</v>
      </c>
      <c r="IE42" s="2">
        <v>402</v>
      </c>
      <c r="IF42" s="2">
        <v>403</v>
      </c>
      <c r="IG42" s="2">
        <v>404</v>
      </c>
      <c r="IH42" s="2">
        <v>405</v>
      </c>
      <c r="II42" s="2">
        <v>406</v>
      </c>
      <c r="IJ42" s="2">
        <v>407</v>
      </c>
      <c r="IK42" s="2">
        <v>408</v>
      </c>
      <c r="IL42" s="2">
        <v>409</v>
      </c>
      <c r="IM42" s="2">
        <v>410</v>
      </c>
      <c r="IN42" s="2">
        <v>411</v>
      </c>
      <c r="IO42" s="2">
        <v>412</v>
      </c>
      <c r="IP42" s="2">
        <v>413</v>
      </c>
      <c r="IQ42" s="2">
        <v>414</v>
      </c>
      <c r="IR42" s="2">
        <v>415</v>
      </c>
      <c r="IS42" s="2">
        <v>416</v>
      </c>
      <c r="IT42" s="2">
        <v>417</v>
      </c>
      <c r="IU42" s="2">
        <v>418</v>
      </c>
      <c r="IV42" s="2">
        <v>419</v>
      </c>
      <c r="IW42" s="2">
        <v>420</v>
      </c>
      <c r="IX42" s="2">
        <v>421</v>
      </c>
      <c r="IY42" s="2">
        <v>422</v>
      </c>
      <c r="IZ42" s="2">
        <v>423</v>
      </c>
      <c r="JA42" s="2">
        <v>424</v>
      </c>
      <c r="JB42" s="2">
        <v>425</v>
      </c>
      <c r="JC42" s="2">
        <v>426</v>
      </c>
      <c r="JD42" s="2">
        <v>427</v>
      </c>
      <c r="JE42" s="2">
        <v>428</v>
      </c>
      <c r="JF42" s="2">
        <v>429</v>
      </c>
      <c r="JG42" s="2">
        <v>430</v>
      </c>
      <c r="JH42" s="2">
        <v>431</v>
      </c>
      <c r="JI42" s="2">
        <v>432</v>
      </c>
      <c r="JJ42" s="2">
        <v>433</v>
      </c>
      <c r="JK42" s="2">
        <v>434</v>
      </c>
      <c r="JL42" s="2">
        <v>435</v>
      </c>
      <c r="JM42" s="2">
        <v>436</v>
      </c>
      <c r="JN42" s="2">
        <v>437</v>
      </c>
      <c r="JO42" s="2">
        <v>438</v>
      </c>
      <c r="JP42" s="2">
        <v>439</v>
      </c>
      <c r="JQ42" s="2">
        <v>440</v>
      </c>
      <c r="JR42" s="2">
        <v>441</v>
      </c>
      <c r="JS42" s="2">
        <v>442</v>
      </c>
      <c r="JT42" s="2">
        <v>443</v>
      </c>
      <c r="JU42" s="2">
        <v>444</v>
      </c>
      <c r="JV42" s="2">
        <v>445</v>
      </c>
      <c r="JW42" s="2">
        <v>446</v>
      </c>
      <c r="JX42" s="2">
        <v>447</v>
      </c>
      <c r="JY42" s="2">
        <v>448</v>
      </c>
      <c r="JZ42" s="2">
        <v>449</v>
      </c>
      <c r="KA42" s="2">
        <v>450</v>
      </c>
      <c r="KB42" s="2">
        <v>451</v>
      </c>
      <c r="KC42" s="2">
        <v>452</v>
      </c>
      <c r="KD42" s="2">
        <v>453</v>
      </c>
      <c r="KE42" s="2">
        <v>454</v>
      </c>
      <c r="KF42" s="2">
        <v>455</v>
      </c>
      <c r="KG42" s="2">
        <v>456</v>
      </c>
      <c r="KH42" s="2">
        <v>457</v>
      </c>
      <c r="KI42" s="2">
        <v>458</v>
      </c>
      <c r="KJ42" s="2">
        <v>459</v>
      </c>
      <c r="KK42" s="2">
        <v>460</v>
      </c>
      <c r="KL42" s="2">
        <v>461</v>
      </c>
      <c r="KM42" s="2">
        <v>462</v>
      </c>
      <c r="KN42" s="2">
        <v>463</v>
      </c>
      <c r="KO42" s="2">
        <v>464</v>
      </c>
      <c r="KP42" s="2">
        <v>465</v>
      </c>
      <c r="KQ42" s="2">
        <v>466</v>
      </c>
      <c r="KR42" s="2">
        <v>467</v>
      </c>
      <c r="KS42" s="2">
        <v>468</v>
      </c>
      <c r="KT42" s="2">
        <v>469</v>
      </c>
      <c r="KU42" s="2">
        <v>470</v>
      </c>
      <c r="KV42" s="2">
        <v>471</v>
      </c>
      <c r="KW42" s="2">
        <v>472</v>
      </c>
      <c r="KX42" s="2">
        <v>473</v>
      </c>
      <c r="KY42" s="2">
        <v>474</v>
      </c>
      <c r="KZ42" s="2">
        <v>475</v>
      </c>
      <c r="LA42" s="2">
        <v>476</v>
      </c>
      <c r="LB42" s="2">
        <v>477</v>
      </c>
      <c r="LC42" s="2">
        <v>478</v>
      </c>
      <c r="LD42" s="2">
        <v>479</v>
      </c>
      <c r="LE42" s="2">
        <v>480</v>
      </c>
      <c r="LF42" s="2">
        <v>481</v>
      </c>
      <c r="LG42" s="2">
        <v>482</v>
      </c>
      <c r="LH42" s="2">
        <v>483</v>
      </c>
      <c r="LI42" s="2">
        <v>484</v>
      </c>
      <c r="LJ42" s="2">
        <v>485</v>
      </c>
      <c r="LK42" s="2">
        <v>486</v>
      </c>
      <c r="LL42" s="2">
        <v>487</v>
      </c>
      <c r="LM42" s="2">
        <v>488</v>
      </c>
      <c r="LN42" s="2">
        <v>489</v>
      </c>
      <c r="LO42" s="2">
        <v>490</v>
      </c>
      <c r="LP42" s="2">
        <v>491</v>
      </c>
      <c r="LQ42" s="2">
        <v>492</v>
      </c>
      <c r="LR42" s="2">
        <v>493</v>
      </c>
      <c r="LS42" s="2">
        <v>494</v>
      </c>
      <c r="LT42" s="2">
        <v>495</v>
      </c>
      <c r="LU42" s="2">
        <v>496</v>
      </c>
      <c r="LV42" s="2">
        <v>497</v>
      </c>
      <c r="LW42" s="2">
        <v>498</v>
      </c>
      <c r="LX42" s="2">
        <v>499</v>
      </c>
      <c r="LY42" s="2">
        <v>500</v>
      </c>
      <c r="LZ42" s="2">
        <v>501</v>
      </c>
      <c r="MA42" s="2">
        <v>502</v>
      </c>
      <c r="MB42" s="2">
        <v>503</v>
      </c>
      <c r="MC42" s="2">
        <v>504</v>
      </c>
      <c r="MD42" s="2">
        <v>505</v>
      </c>
      <c r="ME42" s="2">
        <v>506</v>
      </c>
      <c r="MF42" s="2">
        <v>507</v>
      </c>
      <c r="MG42" s="2">
        <v>508</v>
      </c>
      <c r="MH42" s="2">
        <v>509</v>
      </c>
      <c r="MI42" s="2">
        <v>510</v>
      </c>
      <c r="MJ42" s="2">
        <v>511</v>
      </c>
      <c r="MK42" s="2">
        <v>512</v>
      </c>
      <c r="ML42" s="2">
        <v>513</v>
      </c>
      <c r="MM42" s="2">
        <v>514</v>
      </c>
      <c r="MN42" s="2">
        <v>515</v>
      </c>
      <c r="MO42" s="2">
        <v>516</v>
      </c>
      <c r="MP42" s="2">
        <v>517</v>
      </c>
      <c r="MQ42" s="2">
        <v>518</v>
      </c>
      <c r="MR42" s="2">
        <v>519</v>
      </c>
      <c r="MS42" s="2">
        <v>520</v>
      </c>
      <c r="MT42" s="2">
        <v>521</v>
      </c>
      <c r="MU42" s="2">
        <v>522</v>
      </c>
      <c r="MV42" s="2">
        <v>523</v>
      </c>
      <c r="MW42" s="2">
        <v>524</v>
      </c>
      <c r="MX42" s="2">
        <v>525</v>
      </c>
      <c r="MY42" s="2">
        <v>526</v>
      </c>
      <c r="MZ42" s="2">
        <v>527</v>
      </c>
      <c r="NA42" s="2">
        <v>528</v>
      </c>
      <c r="NB42" s="2">
        <v>529</v>
      </c>
      <c r="NC42" s="2">
        <v>530</v>
      </c>
      <c r="ND42" s="2">
        <v>531</v>
      </c>
      <c r="NE42" s="2">
        <v>532</v>
      </c>
      <c r="NF42" s="2">
        <v>533</v>
      </c>
      <c r="NG42" s="2">
        <v>534</v>
      </c>
      <c r="NH42" s="2">
        <v>535</v>
      </c>
      <c r="NI42" s="2">
        <v>536</v>
      </c>
      <c r="NJ42" s="2">
        <v>537</v>
      </c>
      <c r="NK42" s="2">
        <v>538</v>
      </c>
      <c r="NL42" s="2">
        <v>539</v>
      </c>
      <c r="NM42" s="2">
        <v>540</v>
      </c>
      <c r="NN42" s="2">
        <v>541</v>
      </c>
      <c r="NO42" s="2">
        <v>542</v>
      </c>
      <c r="NP42" s="2">
        <v>543</v>
      </c>
      <c r="NQ42" s="2">
        <v>544</v>
      </c>
      <c r="NR42" s="2">
        <v>545</v>
      </c>
      <c r="NS42" s="2">
        <v>546</v>
      </c>
      <c r="NT42" s="2">
        <v>547</v>
      </c>
      <c r="NU42" s="2">
        <v>548</v>
      </c>
      <c r="NV42" s="2">
        <v>549</v>
      </c>
      <c r="NW42" s="2">
        <v>550</v>
      </c>
      <c r="NX42" s="2">
        <v>551</v>
      </c>
      <c r="NY42" s="2">
        <v>552</v>
      </c>
      <c r="NZ42" s="2">
        <v>553</v>
      </c>
      <c r="OA42" s="2">
        <v>554</v>
      </c>
      <c r="OB42" s="2">
        <v>555</v>
      </c>
      <c r="OC42" s="2">
        <v>556</v>
      </c>
      <c r="OD42" s="2">
        <v>557</v>
      </c>
      <c r="OE42" s="2">
        <v>558</v>
      </c>
      <c r="OF42" s="2">
        <v>559</v>
      </c>
      <c r="OG42" s="2">
        <v>560</v>
      </c>
      <c r="OH42" s="2">
        <v>561</v>
      </c>
      <c r="OI42" s="2">
        <v>562</v>
      </c>
      <c r="OJ42" s="2">
        <v>563</v>
      </c>
      <c r="OK42" s="2">
        <v>564</v>
      </c>
      <c r="OL42" s="2">
        <v>565</v>
      </c>
      <c r="OM42" s="2">
        <v>566</v>
      </c>
      <c r="ON42" s="2">
        <v>567</v>
      </c>
      <c r="OO42" s="2">
        <v>568</v>
      </c>
      <c r="OP42" s="2">
        <v>569</v>
      </c>
      <c r="OQ42" s="2">
        <v>570</v>
      </c>
      <c r="OR42" s="2">
        <v>571</v>
      </c>
      <c r="OS42" s="2">
        <v>572</v>
      </c>
      <c r="OT42" s="2">
        <v>573</v>
      </c>
      <c r="OU42" s="2">
        <v>574</v>
      </c>
      <c r="OV42" s="2">
        <v>575</v>
      </c>
      <c r="OW42" s="2">
        <v>576</v>
      </c>
      <c r="OX42" s="2">
        <v>577</v>
      </c>
      <c r="OY42" s="2">
        <v>578</v>
      </c>
      <c r="OZ42" s="2">
        <v>579</v>
      </c>
      <c r="PA42" s="2">
        <v>580</v>
      </c>
      <c r="PB42" s="2">
        <v>581</v>
      </c>
      <c r="PC42" s="2">
        <v>582</v>
      </c>
      <c r="PD42" s="2">
        <v>583</v>
      </c>
      <c r="PE42" s="2">
        <v>584</v>
      </c>
      <c r="PF42" s="2">
        <v>585</v>
      </c>
      <c r="PG42" s="2">
        <v>586</v>
      </c>
      <c r="PH42" s="2">
        <v>587</v>
      </c>
      <c r="PI42" s="2">
        <v>588</v>
      </c>
    </row>
    <row r="43" spans="1:425" x14ac:dyDescent="0.15">
      <c r="A43" s="23" t="s">
        <v>214</v>
      </c>
      <c r="B43" s="2">
        <v>-1.54355</v>
      </c>
      <c r="C43" s="2">
        <v>-1.9699999999999999E-2</v>
      </c>
      <c r="D43" s="2">
        <v>-5.3499999999999997E-3</v>
      </c>
      <c r="E43" s="24">
        <v>8.9999999999999998E-4</v>
      </c>
      <c r="F43" s="2">
        <v>0.71850000000000003</v>
      </c>
      <c r="G43" s="2">
        <v>1.42445</v>
      </c>
      <c r="H43" s="2">
        <v>-0.12395</v>
      </c>
      <c r="I43" s="2">
        <v>-0.10174999999999999</v>
      </c>
      <c r="J43" s="2">
        <v>-0.50409999999999999</v>
      </c>
      <c r="K43" s="2">
        <v>-9.2999999999999999E-2</v>
      </c>
      <c r="L43" s="2">
        <v>-0.67810000000000004</v>
      </c>
      <c r="M43" s="2">
        <v>-0.66805000000000003</v>
      </c>
      <c r="N43" s="2">
        <v>-0.43145</v>
      </c>
      <c r="O43" s="2">
        <v>-2.6550000000000001E-2</v>
      </c>
      <c r="P43" s="2">
        <v>-5.8999999999999999E-3</v>
      </c>
      <c r="Q43" s="2">
        <v>-0.44619999999999999</v>
      </c>
      <c r="R43" s="24">
        <v>-8.9999999999999998E-4</v>
      </c>
      <c r="S43" s="2">
        <v>-0.37130000000000002</v>
      </c>
      <c r="T43" s="24">
        <v>-2.0000000000000001E-4</v>
      </c>
      <c r="U43" s="2">
        <v>-5.7999999999999996E-3</v>
      </c>
      <c r="V43" s="2">
        <v>-0.53515000000000001</v>
      </c>
      <c r="W43" s="2">
        <v>-1.065E-2</v>
      </c>
      <c r="X43" s="2">
        <v>-0.14445</v>
      </c>
      <c r="Y43" s="2">
        <v>-0.24925</v>
      </c>
      <c r="Z43" s="2">
        <v>-3.9399999999999998E-2</v>
      </c>
      <c r="AA43" s="2">
        <v>-2.0650000000000002E-2</v>
      </c>
      <c r="AB43" s="2">
        <v>-3.44E-2</v>
      </c>
      <c r="AC43" s="2">
        <v>-5.7000000000000002E-3</v>
      </c>
      <c r="AD43" s="2">
        <v>-2.4499999999999999E-3</v>
      </c>
      <c r="AE43" s="2">
        <v>-5.2500000000000003E-3</v>
      </c>
      <c r="AF43" s="2">
        <v>-4.8999999999999998E-3</v>
      </c>
      <c r="AG43" s="2">
        <v>0.33450000000000002</v>
      </c>
      <c r="AH43" s="2">
        <v>-7.5500000000000003E-3</v>
      </c>
      <c r="AI43" s="2">
        <v>-3.0849999999999999E-2</v>
      </c>
      <c r="AJ43" s="2">
        <v>-0.50060000000000004</v>
      </c>
      <c r="AK43" s="2">
        <v>-0.36659999999999998</v>
      </c>
      <c r="AL43" s="2">
        <v>-1.485E-2</v>
      </c>
      <c r="AM43" s="2">
        <v>-9.2999999999999992E-3</v>
      </c>
      <c r="AN43" s="2">
        <v>-6.4149999999999999E-2</v>
      </c>
      <c r="AO43" s="2">
        <v>1.1779500000000001</v>
      </c>
      <c r="AP43" s="2">
        <v>-4.0149999999999998E-2</v>
      </c>
      <c r="AQ43" s="2">
        <v>-9.01E-2</v>
      </c>
      <c r="AR43" s="2">
        <v>-1.325E-2</v>
      </c>
      <c r="AS43" s="2">
        <v>-2.6100000000000002E-2</v>
      </c>
      <c r="AT43" s="2">
        <v>-0.25864999999999999</v>
      </c>
      <c r="AU43" s="2">
        <v>0.36204999999999998</v>
      </c>
      <c r="AV43" s="24">
        <v>8.4999999999999995E-4</v>
      </c>
      <c r="AW43" s="2">
        <v>-3.0500000000000002E-3</v>
      </c>
      <c r="AX43" s="2">
        <v>-5.3499999999999999E-2</v>
      </c>
      <c r="AY43" s="2">
        <v>-4.4200000000000003E-2</v>
      </c>
      <c r="AZ43" s="2">
        <v>-0.1009</v>
      </c>
      <c r="BA43" s="2">
        <v>-1.383</v>
      </c>
      <c r="BB43" s="2">
        <v>-2.6238000000000001</v>
      </c>
      <c r="BC43" s="2">
        <v>-0.76054999999999995</v>
      </c>
      <c r="BD43" s="2">
        <v>1.7531000000000001</v>
      </c>
      <c r="BE43" s="2">
        <v>-1.5569999999999999</v>
      </c>
      <c r="BF43" s="2">
        <v>0.41034999999999999</v>
      </c>
      <c r="BG43" s="2">
        <v>-0.17224999999999999</v>
      </c>
      <c r="BH43" s="2">
        <v>-9.3598499999999998</v>
      </c>
      <c r="BI43" s="2">
        <v>-3.0789</v>
      </c>
      <c r="BJ43" s="2">
        <v>-2.0689000000000002</v>
      </c>
      <c r="BK43" s="2">
        <v>-3.8449999999999998E-2</v>
      </c>
      <c r="BL43" s="2">
        <v>-0.1225</v>
      </c>
      <c r="BM43" s="2">
        <v>-0.13669999999999999</v>
      </c>
      <c r="BN43" s="2">
        <v>-0.23105000000000001</v>
      </c>
      <c r="BO43" s="2">
        <v>-2.0882999999999998</v>
      </c>
      <c r="BP43" s="2">
        <v>-1.8106</v>
      </c>
      <c r="BQ43" s="2">
        <v>0.10745</v>
      </c>
      <c r="BR43" s="2">
        <v>-0.30295</v>
      </c>
      <c r="BS43" s="2">
        <v>-0.71825000000000006</v>
      </c>
      <c r="BT43" s="2">
        <v>-2.2986</v>
      </c>
      <c r="BU43" s="2">
        <v>-0.15934999999999999</v>
      </c>
      <c r="BV43" s="2">
        <v>-1.30365</v>
      </c>
      <c r="BW43" s="2">
        <v>-8.14E-2</v>
      </c>
      <c r="BX43" s="2">
        <v>0.48909999999999998</v>
      </c>
      <c r="BY43" s="2">
        <v>-0.35194999999999999</v>
      </c>
      <c r="BZ43" s="2">
        <v>-2.1999999999999999E-2</v>
      </c>
      <c r="CA43" s="2">
        <v>-0.22720000000000001</v>
      </c>
      <c r="CB43" s="2">
        <v>-0.27650000000000002</v>
      </c>
      <c r="CC43" s="2">
        <v>-0.18235000000000001</v>
      </c>
      <c r="CD43" s="2">
        <v>-1.08205</v>
      </c>
      <c r="CE43" s="2">
        <v>-0.48185</v>
      </c>
      <c r="CF43" s="2">
        <v>-0.17805000000000001</v>
      </c>
      <c r="CG43" s="2">
        <v>-1.1425000000000001</v>
      </c>
      <c r="CH43" s="2">
        <v>-0.59325000000000006</v>
      </c>
      <c r="CI43" s="2">
        <v>-4.1149999999999999E-2</v>
      </c>
      <c r="CJ43" s="2">
        <v>0.4829</v>
      </c>
      <c r="CK43" s="2">
        <v>-0.23474999999999999</v>
      </c>
      <c r="CL43" s="2">
        <v>-0.59460000000000002</v>
      </c>
      <c r="CM43" s="2">
        <v>-2.6200000000000001E-2</v>
      </c>
      <c r="CN43" s="2">
        <v>-0.11605</v>
      </c>
      <c r="CO43" s="2">
        <v>3.7499999999999999E-2</v>
      </c>
      <c r="CP43" s="2">
        <v>-1.0620000000000001</v>
      </c>
      <c r="CQ43" s="2">
        <v>-1.5174000000000001</v>
      </c>
      <c r="CR43" s="2">
        <v>-0.15554999999999999</v>
      </c>
      <c r="CS43" s="2">
        <v>-1.4490499999999999</v>
      </c>
      <c r="CT43" s="2">
        <v>0.54695000000000005</v>
      </c>
      <c r="CU43" s="2">
        <v>0.47389999999999999</v>
      </c>
      <c r="CV43" s="2">
        <v>-0.45934999999999998</v>
      </c>
      <c r="CW43" s="2">
        <v>-1.2647999999999999</v>
      </c>
      <c r="CX43" s="2">
        <v>-6.0600000000000001E-2</v>
      </c>
      <c r="CY43" s="2">
        <v>0.35544999999999999</v>
      </c>
      <c r="CZ43" s="2">
        <v>-0.27644999999999997</v>
      </c>
      <c r="DA43" s="2">
        <v>1.004</v>
      </c>
      <c r="DB43" s="2">
        <v>-0.1056</v>
      </c>
      <c r="DC43" s="2">
        <v>1.5296000000000001</v>
      </c>
      <c r="DD43" s="2">
        <v>-4.0673500000000002</v>
      </c>
      <c r="DE43" s="2">
        <v>-0.26579999999999998</v>
      </c>
      <c r="DF43" s="2">
        <v>-0.39065</v>
      </c>
      <c r="DG43" s="2">
        <v>0.16464999999999999</v>
      </c>
      <c r="DH43" s="2">
        <v>-5.7032999999999996</v>
      </c>
      <c r="DI43" s="2">
        <v>0.433</v>
      </c>
      <c r="DJ43" s="2">
        <v>-0.43864999999999998</v>
      </c>
      <c r="DK43" s="2">
        <v>-4.0744999999999996</v>
      </c>
      <c r="DL43" s="2">
        <v>-0.42525000000000002</v>
      </c>
      <c r="DM43" s="2">
        <v>-0.25130000000000002</v>
      </c>
      <c r="DN43" s="2">
        <v>-3.34015</v>
      </c>
      <c r="DO43" s="2">
        <v>-2.9779499999999999</v>
      </c>
      <c r="DP43" s="2">
        <v>-0.23555000000000001</v>
      </c>
      <c r="DQ43" s="2">
        <v>0.50600000000000001</v>
      </c>
      <c r="DR43" s="2">
        <v>-1.5701000000000001</v>
      </c>
      <c r="DS43" s="2">
        <v>5.645E-2</v>
      </c>
      <c r="DT43" s="2">
        <v>0.58209999999999995</v>
      </c>
      <c r="DU43" s="2">
        <v>0.47604999999999997</v>
      </c>
      <c r="DV43" s="2">
        <v>-0.78344999999999998</v>
      </c>
      <c r="DW43" s="2">
        <v>0.50765000000000005</v>
      </c>
      <c r="DX43" s="2">
        <v>-0.64705000000000001</v>
      </c>
      <c r="DY43" s="2">
        <v>-0.48720000000000002</v>
      </c>
      <c r="DZ43" s="2">
        <v>-3.0993499999999998</v>
      </c>
      <c r="EA43" s="2">
        <v>-0.68689999999999996</v>
      </c>
      <c r="EB43" s="2">
        <v>0.32419999999999999</v>
      </c>
      <c r="EC43" s="2">
        <v>-0.33310000000000001</v>
      </c>
      <c r="ED43" s="2">
        <v>0.49220000000000003</v>
      </c>
      <c r="EE43" s="2">
        <v>-0.42730000000000001</v>
      </c>
      <c r="EF43" s="2">
        <v>2.4150000000000001E-2</v>
      </c>
      <c r="EG43" s="2">
        <v>-1.00515</v>
      </c>
      <c r="EH43" s="2">
        <v>0.50954999999999995</v>
      </c>
      <c r="EI43" s="2">
        <v>-0.55369999999999997</v>
      </c>
      <c r="EJ43" s="2">
        <v>-6.2449999999999999E-2</v>
      </c>
      <c r="EK43" s="2">
        <v>-1.4249499999999999</v>
      </c>
      <c r="EL43" s="2">
        <v>-2.0802999999999998</v>
      </c>
      <c r="EM43" s="2">
        <v>-0.23415</v>
      </c>
      <c r="EN43" s="2">
        <v>-0.59950000000000003</v>
      </c>
      <c r="EO43" s="2">
        <v>-1.6805000000000001</v>
      </c>
      <c r="EP43" s="2">
        <v>-1.1313</v>
      </c>
      <c r="EQ43" s="2">
        <v>-0.12415</v>
      </c>
      <c r="ER43" s="2">
        <v>-1.17215</v>
      </c>
      <c r="ES43" s="2">
        <v>-0.16719999999999999</v>
      </c>
      <c r="ET43" s="2">
        <v>-0.1103</v>
      </c>
      <c r="EU43" s="2">
        <v>-0.59089999999999998</v>
      </c>
      <c r="EV43" s="2">
        <v>-3.3121499999999999</v>
      </c>
      <c r="EW43" s="2">
        <v>0.1032</v>
      </c>
      <c r="EX43" s="2">
        <v>-0.19064999999999999</v>
      </c>
      <c r="EY43" s="2">
        <v>-1.99085</v>
      </c>
      <c r="EZ43" s="2">
        <v>-3.7819500000000001</v>
      </c>
      <c r="FA43" s="2">
        <v>1.6E-2</v>
      </c>
      <c r="FB43" s="2">
        <v>-0.94845000000000002</v>
      </c>
      <c r="FC43" s="2">
        <v>-2.4386000000000001</v>
      </c>
      <c r="FD43" s="2">
        <v>-0.26939999999999997</v>
      </c>
      <c r="FE43" s="2">
        <v>-8.5349999999999995E-2</v>
      </c>
      <c r="FF43" s="2">
        <v>0.96279999999999999</v>
      </c>
      <c r="FG43" s="2">
        <v>6.5699999999999995E-2</v>
      </c>
      <c r="FH43" s="2">
        <v>-1.7618</v>
      </c>
      <c r="FI43" s="2">
        <v>-0.60870000000000002</v>
      </c>
      <c r="FJ43" s="2">
        <v>-2.9628000000000001</v>
      </c>
      <c r="FK43" s="2">
        <v>-0.83579999999999999</v>
      </c>
      <c r="FL43" s="2">
        <v>-0.34100000000000003</v>
      </c>
      <c r="FM43" s="2">
        <v>-1.0460499999999999</v>
      </c>
      <c r="FN43" s="2">
        <v>7.1400000000000005E-2</v>
      </c>
      <c r="FO43" s="2">
        <v>-0.18504999999999999</v>
      </c>
      <c r="FP43" s="2">
        <v>-0.98734999999999995</v>
      </c>
      <c r="FQ43" s="2">
        <v>-1.6042000000000001</v>
      </c>
      <c r="FR43" s="2">
        <v>-1.1013999999999999</v>
      </c>
      <c r="FS43" s="2">
        <v>0.38995000000000002</v>
      </c>
      <c r="FT43" s="2">
        <v>-0.17449999999999999</v>
      </c>
      <c r="FU43" s="2">
        <v>-1.4032</v>
      </c>
      <c r="FV43" s="2">
        <v>-1.495E-2</v>
      </c>
      <c r="FW43" s="2">
        <v>-7.4999999999999997E-2</v>
      </c>
      <c r="FX43" s="2">
        <v>-0.45469999999999999</v>
      </c>
      <c r="FY43" s="2">
        <v>0.17799999999999999</v>
      </c>
      <c r="FZ43" s="2">
        <v>-6.3649999999999998E-2</v>
      </c>
      <c r="GA43" s="2">
        <v>-7.6300000000000007E-2</v>
      </c>
      <c r="GB43" s="2">
        <v>-0.58925000000000005</v>
      </c>
      <c r="GC43" s="2">
        <v>-2.0528</v>
      </c>
      <c r="GD43" s="2">
        <v>-4.9799999999999997E-2</v>
      </c>
      <c r="GE43" s="2">
        <v>-0.84730000000000005</v>
      </c>
      <c r="GF43" s="2">
        <v>-0.25054999999999999</v>
      </c>
      <c r="GG43" s="2">
        <v>9.7750000000000004E-2</v>
      </c>
      <c r="GH43" s="2">
        <v>-5.6711499999999999</v>
      </c>
      <c r="GI43" s="2">
        <v>-0.82925000000000004</v>
      </c>
      <c r="GJ43" s="2">
        <v>-0.35610000000000003</v>
      </c>
      <c r="GK43" s="2">
        <v>-0.15989999999999999</v>
      </c>
      <c r="GL43" s="2">
        <v>-1.68625</v>
      </c>
      <c r="GM43" s="2">
        <v>-0.54179999999999995</v>
      </c>
      <c r="GN43" s="2">
        <v>0.97555000000000003</v>
      </c>
      <c r="GO43" s="2">
        <v>0.84194999999999998</v>
      </c>
      <c r="GP43" s="2">
        <v>-0.98760000000000003</v>
      </c>
      <c r="GQ43" s="2">
        <v>-0.61334999999999995</v>
      </c>
      <c r="GR43" s="2">
        <v>0.44840000000000002</v>
      </c>
      <c r="GS43" s="2">
        <v>-2.1545000000000001</v>
      </c>
      <c r="GT43" s="2">
        <v>-0.37504999999999999</v>
      </c>
      <c r="GU43" s="2">
        <v>7.7899999999999997E-2</v>
      </c>
      <c r="GV43" s="2">
        <v>-0.79190000000000005</v>
      </c>
      <c r="GW43" s="2">
        <v>-2.0972499999999998</v>
      </c>
      <c r="GX43" s="2">
        <v>-0.97550000000000003</v>
      </c>
      <c r="GY43" s="2">
        <v>-2.7505500000000001</v>
      </c>
      <c r="GZ43" s="2">
        <v>-0.22905</v>
      </c>
      <c r="HA43" s="2">
        <v>8.6999999999999994E-3</v>
      </c>
      <c r="HB43" s="2">
        <v>8.1949999999999995E-2</v>
      </c>
      <c r="HC43" s="2">
        <v>-0.35144999999999998</v>
      </c>
      <c r="HD43" s="2">
        <v>-2.3408500000000001</v>
      </c>
      <c r="HE43" s="2">
        <v>-3.1916500000000001</v>
      </c>
      <c r="HF43" s="2">
        <v>-1.1274500000000001</v>
      </c>
      <c r="HG43" s="2">
        <v>-0.50985000000000003</v>
      </c>
      <c r="HH43" s="2">
        <v>9.7100000000000006E-2</v>
      </c>
      <c r="HI43" s="2">
        <v>-1.9118999999999999</v>
      </c>
      <c r="HJ43" s="2">
        <v>-0.15275</v>
      </c>
      <c r="HK43" s="2">
        <v>-0.25669999999999998</v>
      </c>
      <c r="HL43" s="2">
        <v>-1.5318499999999999</v>
      </c>
      <c r="HM43" s="2">
        <v>-0.12620000000000001</v>
      </c>
      <c r="HN43" s="2">
        <v>-7.7350000000000002E-2</v>
      </c>
      <c r="HO43" s="2">
        <v>-2.2499999999999999E-2</v>
      </c>
      <c r="HP43" s="2">
        <v>-4.1500000000000002E-2</v>
      </c>
      <c r="HQ43" s="2">
        <v>-7.8850000000000003E-2</v>
      </c>
      <c r="HR43" s="2">
        <v>1.0500000000000001E-2</v>
      </c>
      <c r="HS43" s="2">
        <v>-2.1850000000000001E-2</v>
      </c>
      <c r="HT43" s="2">
        <v>-1.125E-2</v>
      </c>
      <c r="HU43" s="2">
        <v>1.4149999999999999E-2</v>
      </c>
      <c r="HV43" s="2">
        <v>-2.0899999999999998E-2</v>
      </c>
      <c r="HW43" s="2">
        <v>4.2500000000000003E-3</v>
      </c>
      <c r="HX43" s="2">
        <v>1.9E-3</v>
      </c>
      <c r="HY43" s="2">
        <v>-1.7049999999999999E-2</v>
      </c>
      <c r="HZ43" s="2">
        <v>-2.3949999999999999E-2</v>
      </c>
      <c r="IA43" s="2">
        <v>-5.45E-3</v>
      </c>
      <c r="IB43" s="2">
        <v>-3.2000000000000002E-3</v>
      </c>
      <c r="IC43" s="2">
        <v>4.1000000000000003E-3</v>
      </c>
      <c r="ID43" s="2">
        <v>0.38535000000000003</v>
      </c>
      <c r="IE43" s="24">
        <v>-6.9999999999999999E-4</v>
      </c>
      <c r="IF43" s="2">
        <v>0.31645000000000001</v>
      </c>
      <c r="IG43" s="2">
        <v>-3.9500000000000004E-3</v>
      </c>
      <c r="IH43" s="24">
        <v>1E-4</v>
      </c>
      <c r="II43" s="2">
        <v>-7.4000000000000003E-3</v>
      </c>
      <c r="IJ43" s="2">
        <v>-6.2500000000000003E-3</v>
      </c>
      <c r="IK43" s="2">
        <v>-1.6999999999999999E-3</v>
      </c>
      <c r="IL43" s="2">
        <v>-1.65E-3</v>
      </c>
      <c r="IM43" s="24">
        <v>-5.5000000000000003E-4</v>
      </c>
      <c r="IN43" s="2">
        <v>-3.5500000000000002E-3</v>
      </c>
      <c r="IO43" s="2">
        <v>-4.1000000000000003E-3</v>
      </c>
      <c r="IP43" s="2">
        <v>-0.29085</v>
      </c>
      <c r="IQ43" s="2">
        <v>0.28694999999999998</v>
      </c>
      <c r="IR43" s="2">
        <v>0.30780000000000002</v>
      </c>
      <c r="IS43" s="2">
        <v>2.8E-3</v>
      </c>
      <c r="IT43" s="24">
        <v>5.0000000000000002E-5</v>
      </c>
      <c r="IU43" s="2">
        <v>2.5000000000000001E-3</v>
      </c>
      <c r="IV43" s="2">
        <v>-3.0000000000000001E-3</v>
      </c>
      <c r="IW43" s="2">
        <v>-2E-3</v>
      </c>
      <c r="IX43" s="2">
        <v>2.4499999999999999E-3</v>
      </c>
      <c r="IY43" s="2">
        <v>-0.32400000000000001</v>
      </c>
      <c r="IZ43" s="2">
        <v>-1.035E-2</v>
      </c>
      <c r="JA43" s="2">
        <v>-3.0999999999999999E-3</v>
      </c>
      <c r="JB43" s="2">
        <v>0.37</v>
      </c>
      <c r="JC43" s="2">
        <v>-0.39439999999999997</v>
      </c>
      <c r="JD43" s="2">
        <v>-3.8E-3</v>
      </c>
      <c r="JE43" s="2">
        <v>-1.0499999999999999E-3</v>
      </c>
      <c r="JF43" s="2">
        <v>-0.42949999999999999</v>
      </c>
      <c r="JG43" s="2">
        <v>-8.0499999999999999E-3</v>
      </c>
      <c r="JH43" s="2">
        <v>0.30204999999999999</v>
      </c>
      <c r="JI43" s="2">
        <v>-1.0499999999999999E-3</v>
      </c>
      <c r="JJ43" s="2">
        <v>-4.1999999999999997E-3</v>
      </c>
      <c r="JK43" s="2">
        <v>-0.31154999999999999</v>
      </c>
      <c r="JL43" s="2">
        <v>-1.5100000000000001E-2</v>
      </c>
      <c r="JM43" s="2">
        <v>-1.75E-3</v>
      </c>
      <c r="JN43" s="2">
        <v>-5.5999999999999999E-3</v>
      </c>
      <c r="JO43" s="2">
        <v>0.43459999999999999</v>
      </c>
      <c r="JP43" s="2">
        <v>-0.44995000000000002</v>
      </c>
      <c r="JQ43" s="2">
        <v>-2.8649999999999998E-2</v>
      </c>
      <c r="JR43" s="2">
        <v>-9.715E-2</v>
      </c>
      <c r="JS43" s="2">
        <v>-9.5449999999999993E-2</v>
      </c>
      <c r="JT43" s="2">
        <v>0.44619999999999999</v>
      </c>
      <c r="JU43" s="2">
        <v>-3.9390999999999998</v>
      </c>
      <c r="JV43" s="2">
        <v>-1.00475</v>
      </c>
      <c r="JW43" s="2">
        <v>-0.17630000000000001</v>
      </c>
      <c r="JX43" s="2">
        <v>0.69205000000000005</v>
      </c>
      <c r="JY43" s="2">
        <v>0.11975</v>
      </c>
      <c r="JZ43" s="2">
        <v>-0.4778</v>
      </c>
      <c r="KA43" s="2">
        <v>-1.695E-2</v>
      </c>
      <c r="KB43" s="2">
        <v>-1.2500000000000001E-2</v>
      </c>
      <c r="KC43" s="2">
        <v>-1.255E-2</v>
      </c>
      <c r="KD43" s="2">
        <v>-2.0999999999999999E-3</v>
      </c>
      <c r="KE43" s="24">
        <v>-1.4999999999999999E-4</v>
      </c>
      <c r="KF43" s="2">
        <v>-6.7499999999999999E-3</v>
      </c>
      <c r="KG43" s="2">
        <v>-6.1999999999999998E-3</v>
      </c>
      <c r="KH43" s="2">
        <v>-5.1999999999999998E-3</v>
      </c>
      <c r="KI43" s="2">
        <v>-1.9449999999999999E-2</v>
      </c>
      <c r="KJ43" s="2">
        <v>1.65E-3</v>
      </c>
      <c r="KK43" s="2">
        <v>-1.145E-2</v>
      </c>
      <c r="KL43" s="2">
        <v>0.2104</v>
      </c>
      <c r="KM43" s="2">
        <v>-4.6300000000000001E-2</v>
      </c>
      <c r="KN43" s="2">
        <v>8.2000000000000007E-3</v>
      </c>
      <c r="KO43" s="2">
        <v>-9.5999999999999992E-3</v>
      </c>
      <c r="KP43" s="2">
        <v>-7.5500000000000003E-3</v>
      </c>
      <c r="KQ43" s="2">
        <v>0.34834999999999999</v>
      </c>
      <c r="KR43" s="2">
        <v>-2.65E-3</v>
      </c>
      <c r="KS43" s="24">
        <v>5.0000000000000002E-5</v>
      </c>
      <c r="KT43" s="2">
        <v>-0.23880000000000001</v>
      </c>
      <c r="KU43" s="2">
        <v>-0.30145</v>
      </c>
      <c r="KV43" s="2">
        <v>-2.7499999999999998E-3</v>
      </c>
      <c r="KW43" s="2">
        <v>-6.9499999999999996E-3</v>
      </c>
      <c r="KX43" s="2">
        <v>4.1999999999999997E-3</v>
      </c>
      <c r="KY43" s="2">
        <v>-3.2000000000000002E-3</v>
      </c>
      <c r="KZ43" s="24">
        <v>-1E-4</v>
      </c>
      <c r="LA43" s="24">
        <v>2.5000000000000001E-4</v>
      </c>
      <c r="LB43" s="2">
        <v>-1.9499999999999999E-3</v>
      </c>
      <c r="LC43" s="2">
        <v>-0.17175000000000001</v>
      </c>
      <c r="LD43" s="2">
        <v>-5.3499999999999997E-3</v>
      </c>
      <c r="LE43" s="2">
        <v>1.4E-3</v>
      </c>
      <c r="LF43" s="2">
        <v>-1.09E-2</v>
      </c>
      <c r="LG43" s="2">
        <v>-0.2429</v>
      </c>
      <c r="LH43" s="2">
        <v>-1.2449999999999999E-2</v>
      </c>
      <c r="LI43" s="2">
        <v>3.3500000000000001E-3</v>
      </c>
      <c r="LJ43" s="2">
        <v>0.21965000000000001</v>
      </c>
      <c r="LK43" s="2">
        <v>-1.7600000000000001E-2</v>
      </c>
      <c r="LL43" s="2">
        <v>-1.8100000000000002E-2</v>
      </c>
      <c r="LM43" s="2">
        <v>-1.455E-2</v>
      </c>
      <c r="LN43" s="2">
        <v>-5.4000000000000003E-3</v>
      </c>
      <c r="LO43" s="2">
        <v>-3.6150000000000002E-2</v>
      </c>
      <c r="LP43" s="2">
        <v>-1.24E-2</v>
      </c>
      <c r="LQ43" s="2">
        <v>-4.3980499999999996</v>
      </c>
      <c r="LR43" s="2">
        <v>-0.54590000000000005</v>
      </c>
      <c r="LS43" s="2">
        <v>-0.1013</v>
      </c>
      <c r="LT43" s="2">
        <v>-0.16819999999999999</v>
      </c>
      <c r="LU43" s="2">
        <v>-2.1049000000000002</v>
      </c>
      <c r="LV43" s="2">
        <v>-7.4950000000000003E-2</v>
      </c>
      <c r="LW43" s="2">
        <v>-4.9149999999999999E-2</v>
      </c>
      <c r="LX43" s="2">
        <v>-1.085E-2</v>
      </c>
      <c r="LY43" s="2">
        <v>4.1349999999999998E-2</v>
      </c>
      <c r="LZ43" s="2">
        <v>-2.3900000000000001E-2</v>
      </c>
      <c r="MA43" s="2">
        <v>-0.1172</v>
      </c>
      <c r="MB43" s="2">
        <v>-0.31385000000000002</v>
      </c>
      <c r="MC43" s="2">
        <v>0.1421</v>
      </c>
      <c r="MD43" s="2">
        <v>-0.3347</v>
      </c>
      <c r="ME43" s="2">
        <v>0.19389999999999999</v>
      </c>
      <c r="MF43" s="2">
        <v>-0.76359999999999995</v>
      </c>
      <c r="MG43" s="2">
        <v>-0.53405000000000002</v>
      </c>
      <c r="MH43" s="2">
        <v>-2.1621999999999999</v>
      </c>
      <c r="MI43" s="2">
        <v>-0.56305000000000005</v>
      </c>
      <c r="MJ43" s="2">
        <v>-0.13835</v>
      </c>
      <c r="MK43" s="2">
        <v>-4.2999999999999997E-2</v>
      </c>
      <c r="ML43" s="2">
        <v>-2.2450000000000001E-2</v>
      </c>
      <c r="MM43" s="2">
        <v>-8.9999999999999993E-3</v>
      </c>
      <c r="MN43" s="2">
        <v>-0.39045000000000002</v>
      </c>
      <c r="MO43" s="2">
        <v>5.4000000000000003E-3</v>
      </c>
      <c r="MP43" s="2">
        <v>-9.425E-2</v>
      </c>
      <c r="MQ43" s="2">
        <v>0.2485</v>
      </c>
      <c r="MR43" s="2">
        <v>0.36625000000000002</v>
      </c>
      <c r="MS43" s="2">
        <v>-3.8699999999999998E-2</v>
      </c>
      <c r="MT43" s="2">
        <v>-0.3569</v>
      </c>
      <c r="MU43" s="2">
        <v>-0.1036</v>
      </c>
      <c r="MV43" s="2">
        <v>-0.18079999999999999</v>
      </c>
      <c r="MW43" s="2">
        <v>-1.44275</v>
      </c>
      <c r="MX43" s="2">
        <v>9.5699999999999993E-2</v>
      </c>
      <c r="MY43" s="2">
        <v>-4.4400000000000002E-2</v>
      </c>
      <c r="MZ43" s="2">
        <v>7.9100000000000004E-2</v>
      </c>
      <c r="NA43" s="2">
        <v>-3.95E-2</v>
      </c>
      <c r="NB43" s="2">
        <v>0.12825</v>
      </c>
      <c r="NC43" s="2">
        <v>-0.55930000000000002</v>
      </c>
      <c r="ND43" s="2">
        <v>-0.65269999999999995</v>
      </c>
      <c r="NE43" s="2">
        <v>-0.25130000000000002</v>
      </c>
      <c r="NF43" s="2">
        <v>-0.32474999999999998</v>
      </c>
      <c r="NG43" s="2">
        <v>-0.10290000000000001</v>
      </c>
      <c r="NH43" s="2">
        <v>-2.5399999999999999E-2</v>
      </c>
      <c r="NI43" s="2">
        <v>-0.11144999999999999</v>
      </c>
      <c r="NJ43" s="2">
        <v>-7.7600000000000002E-2</v>
      </c>
      <c r="NK43" s="2">
        <v>-0.14779999999999999</v>
      </c>
      <c r="NL43" s="2">
        <v>-1.2140500000000001</v>
      </c>
      <c r="NM43" s="2">
        <v>-0.35485</v>
      </c>
      <c r="NN43" s="2">
        <v>-1.22235</v>
      </c>
      <c r="NO43" s="2">
        <v>-0.39839999999999998</v>
      </c>
      <c r="NP43" s="2">
        <v>0.71630000000000005</v>
      </c>
      <c r="NQ43" s="2">
        <v>-0.30880000000000002</v>
      </c>
      <c r="NR43" s="2">
        <v>-3.3427500000000001</v>
      </c>
      <c r="NS43" s="2">
        <v>-2.4422000000000001</v>
      </c>
      <c r="NT43" s="2">
        <v>-0.75529999999999997</v>
      </c>
      <c r="NU43" s="2">
        <v>-0.24675</v>
      </c>
      <c r="NV43" s="2">
        <v>-0.18</v>
      </c>
      <c r="NW43" s="2">
        <v>-1.61E-2</v>
      </c>
      <c r="NX43" s="2">
        <v>1.2E-2</v>
      </c>
      <c r="NY43" s="2">
        <v>-8.2500000000000004E-3</v>
      </c>
      <c r="NZ43" s="2">
        <v>-5.2400000000000002E-2</v>
      </c>
      <c r="OA43" s="2">
        <v>-0.2712</v>
      </c>
      <c r="OB43" s="2">
        <v>-5.4000000000000003E-3</v>
      </c>
      <c r="OC43" s="2">
        <v>4.1000000000000003E-3</v>
      </c>
      <c r="OD43" s="2">
        <v>-2.1049999999999999E-2</v>
      </c>
      <c r="OE43" s="2">
        <v>9.5499999999999995E-3</v>
      </c>
      <c r="OF43" s="2">
        <v>-4.5500000000000002E-3</v>
      </c>
      <c r="OG43" s="2">
        <v>-4.2500000000000003E-3</v>
      </c>
      <c r="OH43" s="2">
        <v>6.2E-2</v>
      </c>
      <c r="OI43" s="2">
        <v>-8.9999999999999993E-3</v>
      </c>
      <c r="OJ43" s="2">
        <v>4.5999999999999999E-3</v>
      </c>
      <c r="OK43" s="2">
        <v>-0.25180000000000002</v>
      </c>
      <c r="OL43" s="2">
        <v>-1.6999999999999999E-3</v>
      </c>
      <c r="OM43" s="2">
        <v>-1.9499999999999999E-3</v>
      </c>
      <c r="ON43" s="2">
        <v>-1.15E-3</v>
      </c>
      <c r="OO43" s="2">
        <v>-1.0499999999999999E-3</v>
      </c>
      <c r="OP43" s="2">
        <v>-1.4499999999999999E-3</v>
      </c>
      <c r="OQ43" s="2">
        <v>1E-3</v>
      </c>
      <c r="OR43" s="2">
        <v>-5.8999999999999999E-3</v>
      </c>
      <c r="OS43" s="2">
        <v>-0.31590000000000001</v>
      </c>
      <c r="OT43" s="2">
        <v>-3.0500000000000002E-3</v>
      </c>
      <c r="OU43" s="2">
        <v>-3.3E-3</v>
      </c>
      <c r="OV43" s="2">
        <v>-3.2499999999999999E-3</v>
      </c>
      <c r="OW43" s="2">
        <v>-1.03E-2</v>
      </c>
      <c r="OX43" s="2">
        <v>-1.495E-2</v>
      </c>
      <c r="OY43" s="2">
        <v>-0.44745000000000001</v>
      </c>
      <c r="OZ43" s="24">
        <v>5.9999999999999995E-4</v>
      </c>
      <c r="PA43" s="2">
        <v>-4.4999999999999997E-3</v>
      </c>
      <c r="PB43" s="2">
        <v>-2.1749999999999999E-2</v>
      </c>
      <c r="PC43" s="2">
        <v>-0.41549999999999998</v>
      </c>
      <c r="PD43" s="2">
        <v>-3.8999999999999998E-3</v>
      </c>
      <c r="PE43" s="2">
        <v>-3.1199999999999999E-2</v>
      </c>
      <c r="PF43" s="2">
        <v>8.3999999999999995E-3</v>
      </c>
      <c r="PG43" s="2">
        <v>0.37930000000000003</v>
      </c>
      <c r="PH43" s="2">
        <v>-8.1499999999999993E-3</v>
      </c>
      <c r="PI43" s="2">
        <v>0.38305</v>
      </c>
    </row>
    <row r="44" spans="1:425" x14ac:dyDescent="0.15">
      <c r="A44" s="23" t="s">
        <v>215</v>
      </c>
      <c r="B44" s="2">
        <v>1.5645899999999999</v>
      </c>
      <c r="C44" s="2">
        <v>3.857E-2</v>
      </c>
      <c r="D44" s="2">
        <v>1.315E-2</v>
      </c>
      <c r="E44" s="2">
        <v>3.1559999999999998E-2</v>
      </c>
      <c r="F44" s="2">
        <v>0.36504999999999999</v>
      </c>
      <c r="G44" s="2">
        <v>1.2908999999999999</v>
      </c>
      <c r="H44" s="2">
        <v>7.1129999999999999E-2</v>
      </c>
      <c r="I44" s="2">
        <v>0.31557000000000002</v>
      </c>
      <c r="J44" s="2">
        <v>0.40777000000000002</v>
      </c>
      <c r="K44" s="2">
        <v>1.3101499999999999</v>
      </c>
      <c r="L44" s="2">
        <v>0.58091000000000004</v>
      </c>
      <c r="M44" s="2">
        <v>0.51995999999999998</v>
      </c>
      <c r="N44" s="2">
        <v>0.19497999999999999</v>
      </c>
      <c r="O44" s="2">
        <v>4.0570000000000002E-2</v>
      </c>
      <c r="P44" s="2">
        <v>8.1700000000000002E-3</v>
      </c>
      <c r="Q44" s="2">
        <v>6.164E-2</v>
      </c>
      <c r="R44" s="2">
        <v>4.28E-3</v>
      </c>
      <c r="S44" s="2">
        <v>6.028E-2</v>
      </c>
      <c r="T44" s="2">
        <v>6.7200000000000003E-3</v>
      </c>
      <c r="U44" s="2">
        <v>7.1700000000000002E-3</v>
      </c>
      <c r="V44" s="2">
        <v>0.40584999999999999</v>
      </c>
      <c r="W44" s="2">
        <v>5.7529999999999998E-2</v>
      </c>
      <c r="X44" s="2">
        <v>0.11173</v>
      </c>
      <c r="Y44" s="2">
        <v>0.16300999999999999</v>
      </c>
      <c r="Z44" s="2">
        <v>2.1919999999999999E-2</v>
      </c>
      <c r="AA44" s="2">
        <v>1.8579999999999999E-2</v>
      </c>
      <c r="AB44" s="2">
        <v>2.4479999999999998E-2</v>
      </c>
      <c r="AC44" s="2">
        <v>4.1599999999999996E-3</v>
      </c>
      <c r="AD44" s="2">
        <v>6.2399999999999999E-3</v>
      </c>
      <c r="AE44" s="2">
        <v>1.0109999999999999E-2</v>
      </c>
      <c r="AF44" s="2">
        <v>4.5199999999999997E-3</v>
      </c>
      <c r="AG44" s="2">
        <v>5.4210000000000001E-2</v>
      </c>
      <c r="AH44" s="2">
        <v>4.0840000000000001E-2</v>
      </c>
      <c r="AI44" s="2">
        <v>2.3050000000000001E-2</v>
      </c>
      <c r="AJ44" s="2">
        <v>0.13592000000000001</v>
      </c>
      <c r="AK44" s="2">
        <v>7.0739999999999997E-2</v>
      </c>
      <c r="AL44" s="2">
        <v>6.6299999999999996E-3</v>
      </c>
      <c r="AM44" s="2">
        <v>6.6600000000000001E-3</v>
      </c>
      <c r="AN44" s="2">
        <v>3.8710000000000001E-2</v>
      </c>
      <c r="AO44" s="2">
        <v>1.3960600000000001</v>
      </c>
      <c r="AP44" s="2">
        <v>0.10926</v>
      </c>
      <c r="AQ44" s="2">
        <v>0.11848</v>
      </c>
      <c r="AR44" s="2">
        <v>1.3639999999999999E-2</v>
      </c>
      <c r="AS44" s="2">
        <v>2.2749999999999999E-2</v>
      </c>
      <c r="AT44" s="2">
        <v>1.55443</v>
      </c>
      <c r="AU44" s="2">
        <v>4.6109999999999998E-2</v>
      </c>
      <c r="AV44" s="2">
        <v>1.9439999999999999E-2</v>
      </c>
      <c r="AW44" s="2">
        <v>6.7299999999999999E-3</v>
      </c>
      <c r="AX44" s="2">
        <v>1.8890000000000001E-2</v>
      </c>
      <c r="AY44" s="2">
        <v>6.3439999999999996E-2</v>
      </c>
      <c r="AZ44" s="2">
        <v>1.258</v>
      </c>
      <c r="BA44" s="2">
        <v>0.40766999999999998</v>
      </c>
      <c r="BB44" s="2">
        <v>0.74497000000000002</v>
      </c>
      <c r="BC44" s="2">
        <v>0.10521999999999999</v>
      </c>
      <c r="BD44" s="2">
        <v>0.86297999999999997</v>
      </c>
      <c r="BE44" s="2">
        <v>0.42741000000000001</v>
      </c>
      <c r="BF44" s="2">
        <v>0.37287999999999999</v>
      </c>
      <c r="BG44" s="2">
        <v>0.38273000000000001</v>
      </c>
      <c r="BH44" s="2">
        <v>2.0042599999999999</v>
      </c>
      <c r="BI44" s="2">
        <v>1.4428700000000001</v>
      </c>
      <c r="BJ44" s="2">
        <v>0.38712999999999997</v>
      </c>
      <c r="BK44" s="2">
        <v>0.17423</v>
      </c>
      <c r="BL44" s="2">
        <v>8.201E-2</v>
      </c>
      <c r="BM44" s="2">
        <v>0.11848</v>
      </c>
      <c r="BN44" s="2">
        <v>0.26484999999999997</v>
      </c>
      <c r="BO44" s="2">
        <v>1.3734200000000001</v>
      </c>
      <c r="BP44" s="2">
        <v>0.51710999999999996</v>
      </c>
      <c r="BQ44" s="2">
        <v>0.53019000000000005</v>
      </c>
      <c r="BR44" s="2">
        <v>3.2878699999999998</v>
      </c>
      <c r="BS44" s="2">
        <v>0.26617000000000002</v>
      </c>
      <c r="BT44" s="2">
        <v>0.58996999999999999</v>
      </c>
      <c r="BU44" s="2">
        <v>8.8529999999999998E-2</v>
      </c>
      <c r="BV44" s="2">
        <v>1.4907600000000001</v>
      </c>
      <c r="BW44" s="2">
        <v>2.7799999999999998E-2</v>
      </c>
      <c r="BX44" s="2">
        <v>0.10568</v>
      </c>
      <c r="BY44" s="2">
        <v>0.79874000000000001</v>
      </c>
      <c r="BZ44" s="2">
        <v>0.41319</v>
      </c>
      <c r="CA44" s="2">
        <v>0.29069</v>
      </c>
      <c r="CB44" s="2">
        <v>0.12171</v>
      </c>
      <c r="CC44" s="2">
        <v>6.4570000000000002E-2</v>
      </c>
      <c r="CD44" s="2">
        <v>0.63563999999999998</v>
      </c>
      <c r="CE44" s="2">
        <v>0.12089</v>
      </c>
      <c r="CF44" s="2">
        <v>9.4839999999999994E-2</v>
      </c>
      <c r="CG44" s="2">
        <v>0.2762</v>
      </c>
      <c r="CH44" s="2">
        <v>0.31751000000000001</v>
      </c>
      <c r="CI44" s="2">
        <v>1.308E-2</v>
      </c>
      <c r="CJ44" s="2">
        <v>0.11090999999999999</v>
      </c>
      <c r="CK44" s="2">
        <v>6.6879999999999995E-2</v>
      </c>
      <c r="CL44" s="2">
        <v>0.12146999999999999</v>
      </c>
      <c r="CM44" s="2">
        <v>2.1590000000000002E-2</v>
      </c>
      <c r="CN44" s="2">
        <v>8.9459999999999998E-2</v>
      </c>
      <c r="CO44" s="2">
        <v>0.30108000000000001</v>
      </c>
      <c r="CP44" s="2">
        <v>0.79984</v>
      </c>
      <c r="CQ44" s="2">
        <v>0.58638000000000001</v>
      </c>
      <c r="CR44" s="2">
        <v>0.35809000000000002</v>
      </c>
      <c r="CS44" s="2">
        <v>0.55933999999999995</v>
      </c>
      <c r="CT44" s="2">
        <v>0.13958999999999999</v>
      </c>
      <c r="CU44" s="2">
        <v>0.1062</v>
      </c>
      <c r="CV44" s="2">
        <v>0.58162000000000003</v>
      </c>
      <c r="CW44" s="2">
        <v>0.52932000000000001</v>
      </c>
      <c r="CX44" s="2">
        <v>9.4520000000000007E-2</v>
      </c>
      <c r="CY44" s="2">
        <v>0.71458999999999995</v>
      </c>
      <c r="CZ44" s="2">
        <v>1.60958</v>
      </c>
      <c r="DA44" s="2">
        <v>2.9104000000000001</v>
      </c>
      <c r="DB44" s="2">
        <v>6.8239999999999995E-2</v>
      </c>
      <c r="DC44" s="2">
        <v>1.9161300000000001</v>
      </c>
      <c r="DD44" s="2">
        <v>0.48242000000000002</v>
      </c>
      <c r="DE44" s="2">
        <v>8.6980000000000002E-2</v>
      </c>
      <c r="DF44" s="2">
        <v>0.10638</v>
      </c>
      <c r="DG44" s="2">
        <v>0.80413999999999997</v>
      </c>
      <c r="DH44" s="2">
        <v>2.0055000000000001</v>
      </c>
      <c r="DI44" s="2">
        <v>0.15454999999999999</v>
      </c>
      <c r="DJ44" s="2">
        <v>0.26249</v>
      </c>
      <c r="DK44" s="2">
        <v>0.46215000000000001</v>
      </c>
      <c r="DL44" s="2">
        <v>0.41261999999999999</v>
      </c>
      <c r="DM44" s="2">
        <v>5.0340000000000003E-2</v>
      </c>
      <c r="DN44" s="2">
        <v>0.64215999999999995</v>
      </c>
      <c r="DO44" s="2">
        <v>0.51420999999999994</v>
      </c>
      <c r="DP44" s="2">
        <v>6.4079999999999998E-2</v>
      </c>
      <c r="DQ44" s="2">
        <v>0.18609000000000001</v>
      </c>
      <c r="DR44" s="2">
        <v>0.57943</v>
      </c>
      <c r="DS44" s="2">
        <v>3.35101</v>
      </c>
      <c r="DT44" s="2">
        <v>0.22875000000000001</v>
      </c>
      <c r="DU44" s="2">
        <v>0.11811000000000001</v>
      </c>
      <c r="DV44" s="2">
        <v>0.18354999999999999</v>
      </c>
      <c r="DW44" s="2">
        <v>1.69496</v>
      </c>
      <c r="DX44" s="2">
        <v>0.12925</v>
      </c>
      <c r="DY44" s="2">
        <v>7.3039999999999994E-2</v>
      </c>
      <c r="DZ44" s="2">
        <v>0.78798000000000001</v>
      </c>
      <c r="EA44" s="2">
        <v>0.39692</v>
      </c>
      <c r="EB44" s="2">
        <v>8.9580000000000007E-2</v>
      </c>
      <c r="EC44" s="2">
        <v>0.2228</v>
      </c>
      <c r="ED44" s="2">
        <v>1.22712</v>
      </c>
      <c r="EE44" s="2">
        <v>8.2229999999999998E-2</v>
      </c>
      <c r="EF44" s="2">
        <v>3.5520000000000003E-2</v>
      </c>
      <c r="EG44" s="2">
        <v>1.56698</v>
      </c>
      <c r="EH44" s="2">
        <v>0.70331999999999995</v>
      </c>
      <c r="EI44" s="2">
        <v>2.8639999999999999E-2</v>
      </c>
      <c r="EJ44" s="2">
        <v>3.8150000000000003E-2</v>
      </c>
      <c r="EK44" s="2">
        <v>0.24678</v>
      </c>
      <c r="EL44" s="2">
        <v>0.59597999999999995</v>
      </c>
      <c r="EM44" s="2">
        <v>7.7850000000000003E-2</v>
      </c>
      <c r="EN44" s="2">
        <v>0.77120999999999995</v>
      </c>
      <c r="EO44" s="2">
        <v>0.27833999999999998</v>
      </c>
      <c r="EP44" s="2">
        <v>3.8210000000000001E-2</v>
      </c>
      <c r="EQ44" s="2">
        <v>3.8780000000000002E-2</v>
      </c>
      <c r="ER44" s="2">
        <v>0.90666999999999998</v>
      </c>
      <c r="ES44" s="2">
        <v>0.21063999999999999</v>
      </c>
      <c r="ET44" s="2">
        <v>2.819E-2</v>
      </c>
      <c r="EU44" s="2">
        <v>0.21947</v>
      </c>
      <c r="EV44" s="2">
        <v>3.13015</v>
      </c>
      <c r="EW44" s="2">
        <v>0.16469</v>
      </c>
      <c r="EX44" s="2">
        <v>4.4949999999999997E-2</v>
      </c>
      <c r="EY44" s="2">
        <v>0.57343999999999995</v>
      </c>
      <c r="EZ44" s="2">
        <v>0.89729999999999999</v>
      </c>
      <c r="FA44" s="2">
        <v>8.7099999999999997E-2</v>
      </c>
      <c r="FB44" s="2">
        <v>0.28400999999999998</v>
      </c>
      <c r="FC44" s="2">
        <v>2.62147</v>
      </c>
      <c r="FD44" s="2">
        <v>0.13929</v>
      </c>
      <c r="FE44" s="2">
        <v>0.28671000000000002</v>
      </c>
      <c r="FF44" s="2">
        <v>2.1955800000000001</v>
      </c>
      <c r="FG44" s="2">
        <v>2.43933</v>
      </c>
      <c r="FH44" s="2">
        <v>1.01542</v>
      </c>
      <c r="FI44" s="2">
        <v>0.25422</v>
      </c>
      <c r="FJ44" s="2">
        <v>2.3087599999999999</v>
      </c>
      <c r="FK44" s="2">
        <v>0.45551999999999998</v>
      </c>
      <c r="FL44" s="2">
        <v>0.84853999999999996</v>
      </c>
      <c r="FM44" s="2">
        <v>0.51497999999999999</v>
      </c>
      <c r="FN44" s="2">
        <v>9.3479999999999994E-2</v>
      </c>
      <c r="FO44" s="2">
        <v>0.21557000000000001</v>
      </c>
      <c r="FP44" s="2">
        <v>1.7074100000000001</v>
      </c>
      <c r="FQ44" s="2">
        <v>2.1569699999999998</v>
      </c>
      <c r="FR44" s="2">
        <v>0.74283999999999994</v>
      </c>
      <c r="FS44" s="2">
        <v>1.0307200000000001</v>
      </c>
      <c r="FT44" s="2">
        <v>0.26366000000000001</v>
      </c>
      <c r="FU44" s="2">
        <v>0.31525999999999998</v>
      </c>
      <c r="FV44" s="2">
        <v>0.34960000000000002</v>
      </c>
      <c r="FW44" s="2">
        <v>8.3290000000000003E-2</v>
      </c>
      <c r="FX44" s="2">
        <v>0.15248999999999999</v>
      </c>
      <c r="FY44" s="2">
        <v>0.39224999999999999</v>
      </c>
      <c r="FZ44" s="2">
        <v>2.299E-2</v>
      </c>
      <c r="GA44" s="2">
        <v>4.5150000000000003E-2</v>
      </c>
      <c r="GB44" s="2">
        <v>0.46346999999999999</v>
      </c>
      <c r="GC44" s="2">
        <v>0.68047999999999997</v>
      </c>
      <c r="GD44" s="2">
        <v>4.1160000000000002E-2</v>
      </c>
      <c r="GE44" s="2">
        <v>0.43053000000000002</v>
      </c>
      <c r="GF44" s="2">
        <v>0.64095999999999997</v>
      </c>
      <c r="GG44" s="2">
        <v>7.9640000000000002E-2</v>
      </c>
      <c r="GH44" s="2">
        <v>1.3056399999999999</v>
      </c>
      <c r="GI44" s="2">
        <v>0.72663</v>
      </c>
      <c r="GJ44" s="2">
        <v>0.31886999999999999</v>
      </c>
      <c r="GK44" s="2">
        <v>0.17496</v>
      </c>
      <c r="GL44" s="2">
        <v>0.34155999999999997</v>
      </c>
      <c r="GM44" s="2">
        <v>0.73765000000000003</v>
      </c>
      <c r="GN44" s="2">
        <v>1.08921</v>
      </c>
      <c r="GO44" s="2">
        <v>0.53559999999999997</v>
      </c>
      <c r="GP44" s="2">
        <v>0.59670000000000001</v>
      </c>
      <c r="GQ44" s="2">
        <v>0.99241999999999997</v>
      </c>
      <c r="GR44" s="2">
        <v>1.18875</v>
      </c>
      <c r="GS44" s="2">
        <v>2.5175700000000001</v>
      </c>
      <c r="GT44" s="2">
        <v>1.12395</v>
      </c>
      <c r="GU44" s="2">
        <v>0.23247999999999999</v>
      </c>
      <c r="GV44" s="2">
        <v>0.61150000000000004</v>
      </c>
      <c r="GW44" s="2">
        <v>1.3444</v>
      </c>
      <c r="GX44" s="2">
        <v>0.51924999999999999</v>
      </c>
      <c r="GY44" s="2">
        <v>0.83113999999999999</v>
      </c>
      <c r="GZ44" s="2">
        <v>0.60019</v>
      </c>
      <c r="HA44" s="2">
        <v>2.2197499999999999</v>
      </c>
      <c r="HB44" s="2">
        <v>0.93120999999999998</v>
      </c>
      <c r="HC44" s="2">
        <v>0.11967</v>
      </c>
      <c r="HD44" s="2">
        <v>0.50348999999999999</v>
      </c>
      <c r="HE44" s="2">
        <v>0.47489999999999999</v>
      </c>
      <c r="HF44" s="2">
        <v>0.19469</v>
      </c>
      <c r="HG44" s="2">
        <v>0.14435000000000001</v>
      </c>
      <c r="HH44" s="2">
        <v>1.82111</v>
      </c>
      <c r="HI44" s="2">
        <v>0.42702000000000001</v>
      </c>
      <c r="HJ44" s="2">
        <v>5.2880000000000003E-2</v>
      </c>
      <c r="HK44" s="2">
        <v>7.6539999999999997E-2</v>
      </c>
      <c r="HL44" s="2">
        <v>0.20863999999999999</v>
      </c>
      <c r="HM44" s="2">
        <v>2.998E-2</v>
      </c>
      <c r="HN44" s="2">
        <v>5.5969999999999999E-2</v>
      </c>
      <c r="HO44" s="2">
        <v>0.34658</v>
      </c>
      <c r="HP44" s="2">
        <v>0.28259000000000001</v>
      </c>
      <c r="HQ44" s="2">
        <v>3.092E-2</v>
      </c>
      <c r="HR44" s="2">
        <v>1.7319999999999999E-2</v>
      </c>
      <c r="HS44" s="2">
        <v>1.4919999999999999E-2</v>
      </c>
      <c r="HT44" s="2">
        <v>1.1259999999999999E-2</v>
      </c>
      <c r="HU44" s="2">
        <v>1.753E-2</v>
      </c>
      <c r="HV44" s="2">
        <v>1.5679999999999999E-2</v>
      </c>
      <c r="HW44" s="2">
        <v>7.5700000000000003E-3</v>
      </c>
      <c r="HX44" s="2">
        <v>1.042E-2</v>
      </c>
      <c r="HY44" s="2">
        <v>1.303E-2</v>
      </c>
      <c r="HZ44" s="2">
        <v>1.4250000000000001E-2</v>
      </c>
      <c r="IA44" s="2">
        <v>6.5199999999999998E-3</v>
      </c>
      <c r="IB44" s="2">
        <v>6.7099999999999998E-3</v>
      </c>
      <c r="IC44" s="2">
        <v>5.8199999999999997E-3</v>
      </c>
      <c r="ID44" s="2">
        <v>0.15301000000000001</v>
      </c>
      <c r="IE44" s="2">
        <v>4.4000000000000003E-3</v>
      </c>
      <c r="IF44" s="2">
        <v>0.13014999999999999</v>
      </c>
      <c r="IG44" s="2">
        <v>8.0099999999999998E-3</v>
      </c>
      <c r="IH44" s="2">
        <v>4.0499999999999998E-3</v>
      </c>
      <c r="II44" s="2">
        <v>1.464E-2</v>
      </c>
      <c r="IJ44" s="2">
        <v>1.125E-2</v>
      </c>
      <c r="IK44" s="2">
        <v>8.9700000000000005E-3</v>
      </c>
      <c r="IL44" s="2">
        <v>3.7599999999999999E-3</v>
      </c>
      <c r="IM44" s="2">
        <v>5.7999999999999996E-3</v>
      </c>
      <c r="IN44" s="2">
        <v>9.8799999999999999E-3</v>
      </c>
      <c r="IO44" s="2">
        <v>3.9699999999999996E-3</v>
      </c>
      <c r="IP44" s="2">
        <v>0.11724999999999999</v>
      </c>
      <c r="IQ44" s="2">
        <v>0.12931999999999999</v>
      </c>
      <c r="IR44" s="2">
        <v>0.10915999999999999</v>
      </c>
      <c r="IS44" s="2">
        <v>6.3899999999999998E-3</v>
      </c>
      <c r="IT44" s="2">
        <v>3.9399999999999999E-3</v>
      </c>
      <c r="IU44" s="2">
        <v>7.9500000000000005E-3</v>
      </c>
      <c r="IV44" s="2">
        <v>3.9899999999999996E-3</v>
      </c>
      <c r="IW44" s="2">
        <v>3.1800000000000001E-3</v>
      </c>
      <c r="IX44" s="2">
        <v>4.8399999999999997E-3</v>
      </c>
      <c r="IY44" s="2">
        <v>0.12053</v>
      </c>
      <c r="IZ44" s="2">
        <v>7.6600000000000001E-3</v>
      </c>
      <c r="JA44" s="2">
        <v>4.3699999999999998E-3</v>
      </c>
      <c r="JB44" s="2">
        <v>0.11391999999999999</v>
      </c>
      <c r="JC44" s="2">
        <v>0.12333</v>
      </c>
      <c r="JD44" s="2">
        <v>5.2300000000000003E-3</v>
      </c>
      <c r="JE44" s="2">
        <v>7.1900000000000002E-3</v>
      </c>
      <c r="JF44" s="2">
        <v>0.15415000000000001</v>
      </c>
      <c r="JG44" s="2">
        <v>6.3699999999999998E-3</v>
      </c>
      <c r="JH44" s="2">
        <v>0.13963999999999999</v>
      </c>
      <c r="JI44" s="2">
        <v>5.8100000000000001E-3</v>
      </c>
      <c r="JJ44" s="2">
        <v>3.9899999999999996E-3</v>
      </c>
      <c r="JK44" s="2">
        <v>0.14988000000000001</v>
      </c>
      <c r="JL44" s="2">
        <v>1.163E-2</v>
      </c>
      <c r="JM44" s="2">
        <v>9.1599999999999997E-3</v>
      </c>
      <c r="JN44" s="2">
        <v>9.6699999999999998E-3</v>
      </c>
      <c r="JO44" s="2">
        <v>0.18623999999999999</v>
      </c>
      <c r="JP44" s="2">
        <v>0.14530999999999999</v>
      </c>
      <c r="JQ44" s="2">
        <v>3.3980000000000003E-2</v>
      </c>
      <c r="JR44" s="2">
        <v>5.7149999999999999E-2</v>
      </c>
      <c r="JS44" s="2">
        <v>5.4109999999999998E-2</v>
      </c>
      <c r="JT44" s="2">
        <v>1.06288</v>
      </c>
      <c r="JU44" s="2">
        <v>0.95999000000000001</v>
      </c>
      <c r="JV44" s="2">
        <v>0.43448999999999999</v>
      </c>
      <c r="JW44" s="2">
        <v>0.26880999999999999</v>
      </c>
      <c r="JX44" s="2">
        <v>0.17706</v>
      </c>
      <c r="JY44" s="2">
        <v>0.24279999999999999</v>
      </c>
      <c r="JZ44" s="2">
        <v>0.19671</v>
      </c>
      <c r="KA44" s="2">
        <v>1.009E-2</v>
      </c>
      <c r="KB44" s="2">
        <v>9.4299999999999991E-3</v>
      </c>
      <c r="KC44" s="2">
        <v>1.6230000000000001E-2</v>
      </c>
      <c r="KD44" s="2">
        <v>2.078E-2</v>
      </c>
      <c r="KE44" s="2">
        <v>1.1209999999999999E-2</v>
      </c>
      <c r="KF44" s="2">
        <v>9.2099999999999994E-3</v>
      </c>
      <c r="KG44" s="2">
        <v>1.6410000000000001E-2</v>
      </c>
      <c r="KH44" s="2">
        <v>7.7400000000000004E-3</v>
      </c>
      <c r="KI44" s="2">
        <v>1.174E-2</v>
      </c>
      <c r="KJ44" s="2">
        <v>1.1469999999999999E-2</v>
      </c>
      <c r="KK44" s="2">
        <v>6.3699999999999998E-3</v>
      </c>
      <c r="KL44" s="2">
        <v>0.15740999999999999</v>
      </c>
      <c r="KM44" s="2">
        <v>3.5209999999999998E-2</v>
      </c>
      <c r="KN44" s="2">
        <v>1.017E-2</v>
      </c>
      <c r="KO44" s="2">
        <v>8.2400000000000008E-3</v>
      </c>
      <c r="KP44" s="2">
        <v>4.7600000000000003E-3</v>
      </c>
      <c r="KQ44" s="2">
        <v>0.14982999999999999</v>
      </c>
      <c r="KR44" s="2">
        <v>7.5700000000000003E-3</v>
      </c>
      <c r="KS44" s="2">
        <v>8.7799999999999996E-3</v>
      </c>
      <c r="KT44" s="2">
        <v>0.14496000000000001</v>
      </c>
      <c r="KU44" s="2">
        <v>0.12687000000000001</v>
      </c>
      <c r="KV44" s="2">
        <v>5.4900000000000001E-3</v>
      </c>
      <c r="KW44" s="2">
        <v>4.9699999999999996E-3</v>
      </c>
      <c r="KX44" s="2">
        <v>6.1700000000000001E-3</v>
      </c>
      <c r="KY44" s="2">
        <v>5.2700000000000004E-3</v>
      </c>
      <c r="KZ44" s="2">
        <v>5.0899999999999999E-3</v>
      </c>
      <c r="LA44" s="2">
        <v>6.45E-3</v>
      </c>
      <c r="LB44" s="2">
        <v>3.3500000000000001E-3</v>
      </c>
      <c r="LC44" s="2">
        <v>9.8979999999999999E-2</v>
      </c>
      <c r="LD44" s="2">
        <v>7.2700000000000004E-3</v>
      </c>
      <c r="LE44" s="2">
        <v>6.9100000000000003E-3</v>
      </c>
      <c r="LF44" s="2">
        <v>5.1399999999999996E-3</v>
      </c>
      <c r="LG44" s="2">
        <v>0.1396</v>
      </c>
      <c r="LH44" s="2">
        <v>1.9179999999999999E-2</v>
      </c>
      <c r="LI44" s="2">
        <v>2.1250000000000002E-2</v>
      </c>
      <c r="LJ44" s="2">
        <v>0.22145999999999999</v>
      </c>
      <c r="LK44" s="2">
        <v>1.384E-2</v>
      </c>
      <c r="LL44" s="2">
        <v>2.3599999999999999E-2</v>
      </c>
      <c r="LM44" s="2">
        <v>1.455E-2</v>
      </c>
      <c r="LN44" s="2">
        <v>5.8999999999999999E-3</v>
      </c>
      <c r="LO44" s="2">
        <v>1.1429999999999999E-2</v>
      </c>
      <c r="LP44" s="2">
        <v>3.5009999999999999E-2</v>
      </c>
      <c r="LQ44" s="2">
        <v>0.80079</v>
      </c>
      <c r="LR44" s="2">
        <v>0.31469999999999998</v>
      </c>
      <c r="LS44" s="2">
        <v>0.11376</v>
      </c>
      <c r="LT44" s="2">
        <v>0.11354</v>
      </c>
      <c r="LU44" s="2">
        <v>1.7890600000000001</v>
      </c>
      <c r="LV44" s="2">
        <v>7.5090000000000004E-2</v>
      </c>
      <c r="LW44" s="2">
        <v>5.1630000000000002E-2</v>
      </c>
      <c r="LX44" s="2">
        <v>1.481E-2</v>
      </c>
      <c r="LY44" s="2">
        <v>0.13818</v>
      </c>
      <c r="LZ44" s="2">
        <v>2.2530000000000001E-2</v>
      </c>
      <c r="MA44" s="2">
        <v>6.6199999999999995E-2</v>
      </c>
      <c r="MB44" s="2">
        <v>0.58238000000000001</v>
      </c>
      <c r="MC44" s="2">
        <v>0.28988999999999998</v>
      </c>
      <c r="MD44" s="2">
        <v>0.18259</v>
      </c>
      <c r="ME44" s="2">
        <v>0.68433999999999995</v>
      </c>
      <c r="MF44" s="2">
        <v>0.42331000000000002</v>
      </c>
      <c r="MG44" s="2">
        <v>0.95443999999999996</v>
      </c>
      <c r="MH44" s="2">
        <v>0.84845999999999999</v>
      </c>
      <c r="MI44" s="2">
        <v>0.25992999999999999</v>
      </c>
      <c r="MJ44" s="2">
        <v>6.4509999999999998E-2</v>
      </c>
      <c r="MK44" s="2">
        <v>3.6679999999999997E-2</v>
      </c>
      <c r="ML44" s="2">
        <v>1.7149999999999999E-2</v>
      </c>
      <c r="MM44" s="2">
        <v>2.495E-2</v>
      </c>
      <c r="MN44" s="2">
        <v>0.11919</v>
      </c>
      <c r="MO44" s="2">
        <v>3.6760000000000001E-2</v>
      </c>
      <c r="MP44" s="2">
        <v>0.15015999999999999</v>
      </c>
      <c r="MQ44" s="2">
        <v>0.35081000000000001</v>
      </c>
      <c r="MR44" s="2">
        <v>0.55506999999999995</v>
      </c>
      <c r="MS44" s="2">
        <v>6.9519999999999998E-2</v>
      </c>
      <c r="MT44" s="2">
        <v>0.27598</v>
      </c>
      <c r="MU44" s="2">
        <v>5.79E-2</v>
      </c>
      <c r="MV44" s="2">
        <v>4.8469999999999999E-2</v>
      </c>
      <c r="MW44" s="2">
        <v>0.83343999999999996</v>
      </c>
      <c r="MX44" s="2">
        <v>0.25430999999999998</v>
      </c>
      <c r="MY44" s="2">
        <v>4.8460000000000003E-2</v>
      </c>
      <c r="MZ44" s="2">
        <v>0.43075999999999998</v>
      </c>
      <c r="NA44" s="2">
        <v>5.6059999999999999E-2</v>
      </c>
      <c r="NB44" s="2">
        <v>1.53098</v>
      </c>
      <c r="NC44" s="2">
        <v>0.70752000000000004</v>
      </c>
      <c r="ND44" s="2">
        <v>0.3332</v>
      </c>
      <c r="NE44" s="2">
        <v>0.1522</v>
      </c>
      <c r="NF44" s="2">
        <v>0.15187</v>
      </c>
      <c r="NG44" s="2">
        <v>6.0130000000000003E-2</v>
      </c>
      <c r="NH44" s="2">
        <v>1.8489999999999999E-2</v>
      </c>
      <c r="NI44" s="2">
        <v>7.8140000000000001E-2</v>
      </c>
      <c r="NJ44" s="2">
        <v>2.6790000000000001E-2</v>
      </c>
      <c r="NK44" s="2">
        <v>4.5280000000000001E-2</v>
      </c>
      <c r="NL44" s="2">
        <v>0.27428000000000002</v>
      </c>
      <c r="NM44" s="2">
        <v>0.41031000000000001</v>
      </c>
      <c r="NN44" s="2">
        <v>0.18089</v>
      </c>
      <c r="NO44" s="2">
        <v>1.71225</v>
      </c>
      <c r="NP44" s="2">
        <v>0.25544</v>
      </c>
      <c r="NQ44" s="2">
        <v>0.54496</v>
      </c>
      <c r="NR44" s="2">
        <v>0.56101999999999996</v>
      </c>
      <c r="NS44" s="2">
        <v>0.5766</v>
      </c>
      <c r="NT44" s="2">
        <v>0.12828999999999999</v>
      </c>
      <c r="NU44" s="2">
        <v>0.18822</v>
      </c>
      <c r="NV44" s="2">
        <v>0.15593000000000001</v>
      </c>
      <c r="NW44" s="2">
        <v>4.0590000000000001E-2</v>
      </c>
      <c r="NX44" s="2">
        <v>4.7710000000000002E-2</v>
      </c>
      <c r="NY44" s="2">
        <v>2.1569999999999999E-2</v>
      </c>
      <c r="NZ44" s="2">
        <v>2.3599999999999999E-2</v>
      </c>
      <c r="OA44" s="2">
        <v>0.12119000000000001</v>
      </c>
      <c r="OB44" s="2">
        <v>1.337E-2</v>
      </c>
      <c r="OC44" s="2">
        <v>2.1329999999999998E-2</v>
      </c>
      <c r="OD44" s="2">
        <v>1.0189999999999999E-2</v>
      </c>
      <c r="OE44" s="2">
        <v>2.4150000000000001E-2</v>
      </c>
      <c r="OF44" s="2">
        <v>6.4000000000000003E-3</v>
      </c>
      <c r="OG44" s="2">
        <v>8.3000000000000001E-3</v>
      </c>
      <c r="OH44" s="2">
        <v>3.1980000000000001E-2</v>
      </c>
      <c r="OI44" s="2">
        <v>1.174E-2</v>
      </c>
      <c r="OJ44" s="2">
        <v>6.9699999999999996E-3</v>
      </c>
      <c r="OK44" s="2">
        <v>0.12477000000000001</v>
      </c>
      <c r="OL44" s="2">
        <v>6.1599999999999997E-3</v>
      </c>
      <c r="OM44" s="2">
        <v>3.6099999999999999E-3</v>
      </c>
      <c r="ON44" s="2">
        <v>2.3900000000000002E-3</v>
      </c>
      <c r="OO44" s="2">
        <v>2.1099999999999999E-3</v>
      </c>
      <c r="OP44" s="2">
        <v>4.1599999999999996E-3</v>
      </c>
      <c r="OQ44" s="2">
        <v>3.98E-3</v>
      </c>
      <c r="OR44" s="2">
        <v>7.3600000000000002E-3</v>
      </c>
      <c r="OS44" s="2">
        <v>0.11555</v>
      </c>
      <c r="OT44" s="2">
        <v>7.3800000000000003E-3</v>
      </c>
      <c r="OU44" s="2">
        <v>1.184E-2</v>
      </c>
      <c r="OV44" s="2">
        <v>2.307E-2</v>
      </c>
      <c r="OW44" s="2">
        <v>1.5789999999999998E-2</v>
      </c>
      <c r="OX44" s="2">
        <v>1.9439999999999999E-2</v>
      </c>
      <c r="OY44" s="2">
        <v>0.13980999999999999</v>
      </c>
      <c r="OZ44" s="2">
        <v>7.62E-3</v>
      </c>
      <c r="PA44" s="2">
        <v>1.7489999999999999E-2</v>
      </c>
      <c r="PB44" s="2">
        <v>2.597E-2</v>
      </c>
      <c r="PC44" s="2">
        <v>0.21149999999999999</v>
      </c>
      <c r="PD44" s="2">
        <v>2.2270000000000002E-2</v>
      </c>
      <c r="PE44" s="2">
        <v>1.558E-2</v>
      </c>
      <c r="PF44" s="2">
        <v>2.273E-2</v>
      </c>
      <c r="PG44" s="2">
        <v>0.11042</v>
      </c>
      <c r="PH44" s="2">
        <v>1.0840000000000001E-2</v>
      </c>
      <c r="PI44" s="2">
        <v>0.12438</v>
      </c>
    </row>
  </sheetData>
  <phoneticPr fontId="8"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3"/>
  <dimension ref="A1:AE25"/>
  <sheetViews>
    <sheetView workbookViewId="0">
      <selection activeCell="H20" sqref="H20"/>
    </sheetView>
  </sheetViews>
  <sheetFormatPr defaultColWidth="8.75" defaultRowHeight="15" x14ac:dyDescent="0.15"/>
  <cols>
    <col min="1" max="1" width="17.875" style="2" customWidth="1"/>
    <col min="2" max="16384" width="8.75" style="2"/>
  </cols>
  <sheetData>
    <row r="1" spans="1:31" ht="14.1" customHeight="1" x14ac:dyDescent="0.15">
      <c r="A1" s="18" t="s">
        <v>216</v>
      </c>
    </row>
    <row r="2" spans="1:31" x14ac:dyDescent="0.15">
      <c r="A2" s="2" t="s">
        <v>21</v>
      </c>
    </row>
    <row r="3" spans="1:31" x14ac:dyDescent="0.15">
      <c r="A3" s="2" t="s">
        <v>7</v>
      </c>
    </row>
    <row r="4" spans="1:31" x14ac:dyDescent="0.25">
      <c r="A4" s="5"/>
      <c r="B4" s="25" t="s">
        <v>17</v>
      </c>
      <c r="C4" s="25"/>
      <c r="D4" s="25"/>
      <c r="E4" s="25" t="s">
        <v>217</v>
      </c>
      <c r="F4" s="25"/>
      <c r="G4" s="25"/>
    </row>
    <row r="5" spans="1:31" x14ac:dyDescent="0.25">
      <c r="A5" s="6" t="s">
        <v>22</v>
      </c>
      <c r="B5" s="4">
        <v>5.73</v>
      </c>
      <c r="C5" s="4">
        <v>4.21</v>
      </c>
      <c r="D5" s="4">
        <v>5.37</v>
      </c>
      <c r="E5" s="4">
        <v>5.52</v>
      </c>
      <c r="F5" s="4">
        <v>5.68</v>
      </c>
      <c r="G5" s="4">
        <v>5.51</v>
      </c>
    </row>
    <row r="6" spans="1:31" x14ac:dyDescent="0.25">
      <c r="A6" s="6" t="s">
        <v>23</v>
      </c>
      <c r="B6" s="4">
        <v>11.01</v>
      </c>
      <c r="C6" s="4">
        <v>10.89</v>
      </c>
      <c r="D6" s="4">
        <v>10.06</v>
      </c>
      <c r="E6" s="4">
        <v>16.010000000000002</v>
      </c>
      <c r="F6" s="4">
        <v>15.74</v>
      </c>
      <c r="G6" s="4">
        <v>15.65</v>
      </c>
    </row>
    <row r="7" spans="1:31" x14ac:dyDescent="0.15">
      <c r="A7" s="2" t="s">
        <v>9</v>
      </c>
    </row>
    <row r="8" spans="1:31" x14ac:dyDescent="0.25">
      <c r="A8" s="5"/>
      <c r="B8" s="25" t="s">
        <v>17</v>
      </c>
      <c r="C8" s="25"/>
      <c r="D8" s="25"/>
      <c r="E8" s="25" t="s">
        <v>217</v>
      </c>
      <c r="F8" s="25"/>
      <c r="G8" s="25"/>
    </row>
    <row r="9" spans="1:31" x14ac:dyDescent="0.25">
      <c r="A9" s="6" t="s">
        <v>22</v>
      </c>
      <c r="B9" s="4">
        <v>1.59</v>
      </c>
      <c r="C9" s="4">
        <v>2.56</v>
      </c>
      <c r="D9" s="4">
        <v>2.66</v>
      </c>
      <c r="E9" s="4">
        <v>1.67</v>
      </c>
      <c r="F9" s="4">
        <v>2.35</v>
      </c>
      <c r="G9" s="4">
        <v>2.66</v>
      </c>
    </row>
    <row r="10" spans="1:31" x14ac:dyDescent="0.25">
      <c r="A10" s="6" t="s">
        <v>23</v>
      </c>
      <c r="B10" s="4">
        <v>17.510000000000002</v>
      </c>
      <c r="C10" s="4">
        <v>18.940000000000001</v>
      </c>
      <c r="D10" s="4">
        <v>18.38</v>
      </c>
      <c r="E10" s="4">
        <v>24.46</v>
      </c>
      <c r="F10" s="4">
        <v>23.3</v>
      </c>
      <c r="G10" s="4">
        <v>23.96</v>
      </c>
    </row>
    <row r="12" spans="1:31" x14ac:dyDescent="0.15">
      <c r="A12" s="18" t="s">
        <v>218</v>
      </c>
    </row>
    <row r="13" spans="1:31" x14ac:dyDescent="0.15">
      <c r="A13" s="2" t="s">
        <v>25</v>
      </c>
    </row>
    <row r="14" spans="1:31" x14ac:dyDescent="0.15">
      <c r="A14" s="2" t="s">
        <v>219</v>
      </c>
    </row>
    <row r="15" spans="1:31" x14ac:dyDescent="0.25">
      <c r="A15" s="5"/>
      <c r="B15" s="25" t="s">
        <v>76</v>
      </c>
      <c r="C15" s="25"/>
      <c r="D15" s="25"/>
      <c r="E15" s="25"/>
      <c r="F15" s="25"/>
      <c r="G15" s="25"/>
      <c r="H15" s="25"/>
      <c r="I15" s="25"/>
      <c r="J15" s="25"/>
      <c r="K15" s="25"/>
      <c r="L15" s="25" t="s">
        <v>77</v>
      </c>
      <c r="M15" s="25"/>
      <c r="N15" s="25"/>
      <c r="O15" s="25"/>
      <c r="P15" s="25"/>
      <c r="Q15" s="25"/>
      <c r="R15" s="25"/>
      <c r="S15" s="25"/>
      <c r="T15" s="25"/>
      <c r="U15" s="25"/>
      <c r="V15" s="25" t="s">
        <v>78</v>
      </c>
      <c r="W15" s="25"/>
      <c r="X15" s="25"/>
      <c r="Y15" s="25"/>
      <c r="Z15" s="25"/>
      <c r="AA15" s="25"/>
      <c r="AB15" s="25"/>
      <c r="AC15" s="25"/>
      <c r="AD15" s="25"/>
      <c r="AE15" s="25"/>
    </row>
    <row r="16" spans="1:31" x14ac:dyDescent="0.25">
      <c r="A16" s="6" t="s">
        <v>28</v>
      </c>
      <c r="B16" s="4">
        <v>5</v>
      </c>
      <c r="C16" s="4">
        <v>3</v>
      </c>
      <c r="D16" s="4">
        <v>3</v>
      </c>
      <c r="E16" s="4">
        <v>2</v>
      </c>
      <c r="F16" s="4">
        <v>3</v>
      </c>
      <c r="G16" s="4">
        <v>2</v>
      </c>
      <c r="H16" s="4">
        <v>0</v>
      </c>
      <c r="I16" s="4">
        <v>5</v>
      </c>
      <c r="J16" s="4">
        <v>1</v>
      </c>
      <c r="K16" s="4">
        <v>4</v>
      </c>
      <c r="L16" s="4">
        <v>5</v>
      </c>
      <c r="M16" s="4">
        <v>4</v>
      </c>
      <c r="N16" s="4">
        <v>0</v>
      </c>
      <c r="O16" s="4">
        <v>2</v>
      </c>
      <c r="P16" s="4">
        <v>3</v>
      </c>
      <c r="Q16" s="4">
        <v>2</v>
      </c>
      <c r="R16" s="4">
        <v>0</v>
      </c>
      <c r="S16" s="4">
        <v>2</v>
      </c>
      <c r="T16" s="4">
        <v>2</v>
      </c>
      <c r="U16" s="4">
        <v>1</v>
      </c>
      <c r="V16" s="4">
        <v>0</v>
      </c>
      <c r="W16" s="4">
        <v>5</v>
      </c>
      <c r="X16" s="4">
        <v>6</v>
      </c>
      <c r="Y16" s="4">
        <v>3</v>
      </c>
      <c r="Z16" s="4">
        <v>4</v>
      </c>
      <c r="AA16" s="4">
        <v>2</v>
      </c>
      <c r="AB16" s="4">
        <v>0</v>
      </c>
      <c r="AC16" s="4">
        <v>3</v>
      </c>
      <c r="AD16" s="4">
        <v>4</v>
      </c>
      <c r="AE16" s="4">
        <v>1</v>
      </c>
    </row>
    <row r="17" spans="1:31" x14ac:dyDescent="0.25">
      <c r="A17" s="6" t="s">
        <v>29</v>
      </c>
      <c r="B17" s="4">
        <v>32</v>
      </c>
      <c r="C17" s="4">
        <v>38</v>
      </c>
      <c r="D17" s="4">
        <v>30</v>
      </c>
      <c r="E17" s="4">
        <v>33</v>
      </c>
      <c r="F17" s="4">
        <v>32</v>
      </c>
      <c r="G17" s="4">
        <v>36</v>
      </c>
      <c r="H17" s="4">
        <v>32</v>
      </c>
      <c r="I17" s="4">
        <v>31</v>
      </c>
      <c r="J17" s="4">
        <v>34</v>
      </c>
      <c r="K17" s="4">
        <v>30</v>
      </c>
      <c r="L17" s="4">
        <v>39</v>
      </c>
      <c r="M17" s="4">
        <v>32</v>
      </c>
      <c r="N17" s="4">
        <v>33</v>
      </c>
      <c r="O17" s="4">
        <v>37</v>
      </c>
      <c r="P17" s="4">
        <v>31</v>
      </c>
      <c r="Q17" s="4">
        <v>37</v>
      </c>
      <c r="R17" s="4">
        <v>37</v>
      </c>
      <c r="S17" s="4">
        <v>31</v>
      </c>
      <c r="T17" s="4">
        <v>31</v>
      </c>
      <c r="U17" s="4">
        <v>32</v>
      </c>
      <c r="V17" s="4">
        <v>34</v>
      </c>
      <c r="W17" s="4">
        <v>30</v>
      </c>
      <c r="X17" s="4">
        <v>34</v>
      </c>
      <c r="Y17" s="4">
        <v>33</v>
      </c>
      <c r="Z17" s="4">
        <v>35</v>
      </c>
      <c r="AA17" s="4">
        <v>37</v>
      </c>
      <c r="AB17" s="4">
        <v>36</v>
      </c>
      <c r="AC17" s="4">
        <v>35</v>
      </c>
      <c r="AD17" s="4">
        <v>34</v>
      </c>
      <c r="AE17" s="4">
        <v>36</v>
      </c>
    </row>
    <row r="18" spans="1:31" x14ac:dyDescent="0.25">
      <c r="A18" s="6" t="s">
        <v>30</v>
      </c>
      <c r="B18" s="4">
        <v>24</v>
      </c>
      <c r="C18" s="4">
        <v>20</v>
      </c>
      <c r="D18" s="4">
        <v>17</v>
      </c>
      <c r="E18" s="4">
        <v>19</v>
      </c>
      <c r="F18" s="4">
        <v>21</v>
      </c>
      <c r="G18" s="4">
        <v>23</v>
      </c>
      <c r="H18" s="4">
        <v>22</v>
      </c>
      <c r="I18" s="4">
        <v>20</v>
      </c>
      <c r="J18" s="4">
        <v>23</v>
      </c>
      <c r="K18" s="4">
        <v>21</v>
      </c>
      <c r="L18" s="4">
        <v>20</v>
      </c>
      <c r="M18" s="4">
        <v>27</v>
      </c>
      <c r="N18" s="4">
        <v>20</v>
      </c>
      <c r="O18" s="4">
        <v>23</v>
      </c>
      <c r="P18" s="4">
        <v>22</v>
      </c>
      <c r="Q18" s="4">
        <v>25</v>
      </c>
      <c r="R18" s="4">
        <v>21</v>
      </c>
      <c r="S18" s="4">
        <v>24</v>
      </c>
      <c r="T18" s="4">
        <v>19</v>
      </c>
      <c r="U18" s="4">
        <v>20</v>
      </c>
      <c r="V18" s="4">
        <v>20</v>
      </c>
      <c r="W18" s="4">
        <v>22</v>
      </c>
      <c r="X18" s="4">
        <v>17</v>
      </c>
      <c r="Y18" s="4">
        <v>22</v>
      </c>
      <c r="Z18" s="4">
        <v>24</v>
      </c>
      <c r="AA18" s="4">
        <v>21</v>
      </c>
      <c r="AB18" s="4">
        <v>23</v>
      </c>
      <c r="AC18" s="4">
        <v>25</v>
      </c>
      <c r="AD18" s="4">
        <v>21</v>
      </c>
      <c r="AE18" s="4">
        <v>25</v>
      </c>
    </row>
    <row r="20" spans="1:31" x14ac:dyDescent="0.15">
      <c r="A20" s="18" t="s">
        <v>220</v>
      </c>
    </row>
    <row r="21" spans="1:31" x14ac:dyDescent="0.15">
      <c r="A21" s="2" t="s">
        <v>21</v>
      </c>
    </row>
    <row r="22" spans="1:31" x14ac:dyDescent="0.15">
      <c r="A22" s="2" t="s">
        <v>221</v>
      </c>
    </row>
    <row r="23" spans="1:31" x14ac:dyDescent="0.25">
      <c r="A23" s="2" t="s">
        <v>76</v>
      </c>
      <c r="B23" s="4">
        <v>19.29</v>
      </c>
      <c r="C23" s="4">
        <v>19.309999999999999</v>
      </c>
      <c r="D23" s="4">
        <v>19.54</v>
      </c>
    </row>
    <row r="24" spans="1:31" x14ac:dyDescent="0.25">
      <c r="A24" s="2" t="s">
        <v>83</v>
      </c>
      <c r="B24" s="4">
        <v>19.600000000000001</v>
      </c>
      <c r="C24" s="4">
        <v>19.78</v>
      </c>
      <c r="D24" s="4">
        <v>19.03</v>
      </c>
    </row>
    <row r="25" spans="1:31" x14ac:dyDescent="0.25">
      <c r="A25" s="2" t="s">
        <v>84</v>
      </c>
      <c r="B25" s="4">
        <v>20.21</v>
      </c>
      <c r="C25" s="4">
        <v>20.22</v>
      </c>
      <c r="D25" s="4">
        <v>19.46</v>
      </c>
    </row>
  </sheetData>
  <mergeCells count="7">
    <mergeCell ref="L15:U15"/>
    <mergeCell ref="V15:AE15"/>
    <mergeCell ref="B4:D4"/>
    <mergeCell ref="E4:G4"/>
    <mergeCell ref="B8:D8"/>
    <mergeCell ref="E8:G8"/>
    <mergeCell ref="B15:K15"/>
  </mergeCells>
  <phoneticPr fontId="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U51"/>
  <sheetViews>
    <sheetView workbookViewId="0">
      <selection activeCell="C25" sqref="C25"/>
    </sheetView>
  </sheetViews>
  <sheetFormatPr defaultColWidth="9" defaultRowHeight="15" x14ac:dyDescent="0.15"/>
  <cols>
    <col min="1" max="21" width="12.875" style="2"/>
    <col min="22" max="16384" width="9" style="2"/>
  </cols>
  <sheetData>
    <row r="1" spans="1:21" ht="14.1" customHeight="1" x14ac:dyDescent="0.15">
      <c r="A1" s="1" t="s">
        <v>49</v>
      </c>
    </row>
    <row r="2" spans="1:21" ht="14.1" customHeight="1" x14ac:dyDescent="0.25">
      <c r="B2" s="3" t="s">
        <v>50</v>
      </c>
      <c r="C2" s="3" t="s">
        <v>51</v>
      </c>
      <c r="D2" s="3" t="s">
        <v>52</v>
      </c>
      <c r="E2" s="3" t="s">
        <v>53</v>
      </c>
      <c r="F2" s="3" t="s">
        <v>54</v>
      </c>
      <c r="G2" s="3" t="s">
        <v>55</v>
      </c>
      <c r="H2" s="3" t="s">
        <v>56</v>
      </c>
      <c r="I2" s="3" t="s">
        <v>57</v>
      </c>
      <c r="J2" s="3" t="s">
        <v>58</v>
      </c>
      <c r="K2" s="3" t="s">
        <v>59</v>
      </c>
      <c r="L2" s="3" t="s">
        <v>50</v>
      </c>
      <c r="M2" s="3" t="s">
        <v>51</v>
      </c>
      <c r="N2" s="3" t="s">
        <v>52</v>
      </c>
      <c r="O2" s="3" t="s">
        <v>53</v>
      </c>
      <c r="P2" s="3" t="s">
        <v>54</v>
      </c>
      <c r="Q2" s="3" t="s">
        <v>55</v>
      </c>
      <c r="R2" s="3" t="s">
        <v>56</v>
      </c>
      <c r="S2" s="3" t="s">
        <v>57</v>
      </c>
      <c r="T2" s="3" t="s">
        <v>58</v>
      </c>
      <c r="U2" s="3" t="s">
        <v>59</v>
      </c>
    </row>
    <row r="3" spans="1:21" x14ac:dyDescent="0.25">
      <c r="A3" s="3" t="s">
        <v>60</v>
      </c>
      <c r="B3" s="25" t="s">
        <v>61</v>
      </c>
      <c r="C3" s="25"/>
      <c r="D3" s="25"/>
      <c r="E3" s="25"/>
      <c r="F3" s="25"/>
      <c r="G3" s="25"/>
      <c r="H3" s="25"/>
      <c r="I3" s="25"/>
      <c r="J3" s="25"/>
      <c r="K3" s="25"/>
      <c r="L3" s="25" t="s">
        <v>62</v>
      </c>
      <c r="M3" s="25"/>
      <c r="N3" s="25"/>
      <c r="O3" s="25"/>
      <c r="P3" s="25"/>
      <c r="Q3" s="25"/>
      <c r="R3" s="25"/>
      <c r="S3" s="25"/>
      <c r="T3" s="25"/>
      <c r="U3" s="25"/>
    </row>
    <row r="4" spans="1:21" x14ac:dyDescent="0.25">
      <c r="A4" s="2">
        <v>0</v>
      </c>
      <c r="B4" s="4">
        <v>1</v>
      </c>
      <c r="C4" s="4">
        <v>0.99981666999999996</v>
      </c>
      <c r="D4" s="4">
        <v>1</v>
      </c>
      <c r="E4" s="4">
        <v>1</v>
      </c>
      <c r="F4" s="4">
        <v>1.000036135</v>
      </c>
      <c r="G4" s="4">
        <v>1.000153005</v>
      </c>
      <c r="H4" s="4">
        <v>1.0003045420000001</v>
      </c>
      <c r="I4" s="4">
        <v>1.000158018</v>
      </c>
      <c r="J4" s="4">
        <v>1.0000094070000001</v>
      </c>
      <c r="K4" s="4">
        <v>0.99999548599999999</v>
      </c>
      <c r="L4" s="4">
        <v>1</v>
      </c>
      <c r="M4" s="4">
        <v>1.001624638</v>
      </c>
      <c r="N4" s="4">
        <v>1</v>
      </c>
      <c r="O4" s="4">
        <v>1</v>
      </c>
      <c r="P4" s="4">
        <v>1.0002675940000001</v>
      </c>
      <c r="Q4" s="4">
        <v>1.00007669</v>
      </c>
      <c r="R4" s="4">
        <v>1.0001877029999999</v>
      </c>
      <c r="S4" s="4">
        <v>1.0003354419999999</v>
      </c>
      <c r="T4" s="4">
        <v>1.0001156200000001</v>
      </c>
      <c r="U4" s="4">
        <v>1.0000498440000001</v>
      </c>
    </row>
    <row r="5" spans="1:21" x14ac:dyDescent="0.25">
      <c r="A5" s="2">
        <v>8.5170624000000004</v>
      </c>
      <c r="B5" s="4">
        <v>0.837648328</v>
      </c>
      <c r="C5" s="4">
        <v>0.91933053399999998</v>
      </c>
      <c r="D5" s="4">
        <v>0.98237022500000004</v>
      </c>
      <c r="E5" s="4">
        <v>0.93408499599999995</v>
      </c>
      <c r="F5" s="4">
        <v>0.92821782200000003</v>
      </c>
      <c r="G5" s="4">
        <v>0.94987993800000003</v>
      </c>
      <c r="H5" s="4">
        <v>0.844519409</v>
      </c>
      <c r="I5" s="4">
        <v>0.85794223999999997</v>
      </c>
      <c r="J5" s="4">
        <v>1.0000094070000001</v>
      </c>
      <c r="K5" s="4">
        <v>0.97302348299999997</v>
      </c>
      <c r="L5" s="4">
        <v>1.211864407</v>
      </c>
      <c r="M5" s="4">
        <v>1.0355301260000001</v>
      </c>
      <c r="N5" s="4">
        <v>0.97830266399999999</v>
      </c>
      <c r="O5" s="4">
        <v>1</v>
      </c>
      <c r="P5" s="4">
        <v>1.003478726</v>
      </c>
      <c r="Q5" s="4">
        <v>0.96608444599999999</v>
      </c>
      <c r="R5" s="4">
        <v>1.013595045</v>
      </c>
      <c r="S5" s="4">
        <v>0.94642514899999997</v>
      </c>
      <c r="T5" s="4">
        <v>1.0020426250000001</v>
      </c>
      <c r="U5" s="4">
        <v>1.012510818</v>
      </c>
    </row>
    <row r="6" spans="1:21" ht="14.1" customHeight="1" x14ac:dyDescent="0.25">
      <c r="A6" s="2">
        <v>17.0659001</v>
      </c>
      <c r="B6" s="4">
        <v>0.80528586800000002</v>
      </c>
      <c r="C6" s="4">
        <v>0.91977767899999996</v>
      </c>
      <c r="D6" s="4">
        <v>0.79676787500000001</v>
      </c>
      <c r="E6" s="4">
        <v>0.81266261900000003</v>
      </c>
      <c r="F6" s="4">
        <v>0.87145575900000005</v>
      </c>
      <c r="G6" s="4">
        <v>0.93520394900000003</v>
      </c>
      <c r="H6" s="4">
        <v>0.69224822500000005</v>
      </c>
      <c r="I6" s="4">
        <v>0.78962289600000002</v>
      </c>
      <c r="J6" s="4">
        <v>0.88461164599999997</v>
      </c>
      <c r="K6" s="4">
        <v>0.95440264299999999</v>
      </c>
      <c r="L6" s="4">
        <v>1.2130750610000001</v>
      </c>
      <c r="M6" s="4">
        <v>1.0105719200000001</v>
      </c>
      <c r="N6" s="4">
        <v>1.019225488</v>
      </c>
      <c r="O6" s="4">
        <v>1.0954545449999999</v>
      </c>
      <c r="P6" s="4">
        <v>1.114797966</v>
      </c>
      <c r="Q6" s="4">
        <v>0.95737911499999995</v>
      </c>
      <c r="R6" s="4">
        <v>1.144986995</v>
      </c>
      <c r="S6" s="4">
        <v>1.0087214870000001</v>
      </c>
      <c r="T6" s="4">
        <v>0.98624118400000005</v>
      </c>
      <c r="U6" s="4">
        <v>1.0467218570000001</v>
      </c>
    </row>
    <row r="7" spans="1:21" x14ac:dyDescent="0.25">
      <c r="A7" s="2">
        <v>25.5988501</v>
      </c>
      <c r="B7" s="4">
        <v>0.68338727099999996</v>
      </c>
      <c r="C7" s="4">
        <v>0.90144472600000003</v>
      </c>
      <c r="D7" s="4">
        <v>0.87952987299999996</v>
      </c>
      <c r="E7" s="4">
        <v>0.91760624499999999</v>
      </c>
      <c r="F7" s="4">
        <v>0.82237238300000004</v>
      </c>
      <c r="G7" s="4">
        <v>0.83278428500000001</v>
      </c>
      <c r="H7" s="4">
        <v>0.73792957999999997</v>
      </c>
      <c r="I7" s="4">
        <v>0.79473522799999996</v>
      </c>
      <c r="J7" s="4">
        <v>0.83945599999999998</v>
      </c>
      <c r="K7" s="4">
        <v>0.85926708399999996</v>
      </c>
      <c r="L7" s="4">
        <v>1.130750605</v>
      </c>
      <c r="M7" s="4">
        <v>0.99361917499999997</v>
      </c>
      <c r="N7" s="4">
        <v>1.0771766</v>
      </c>
      <c r="O7" s="4">
        <v>1.110227273</v>
      </c>
      <c r="P7" s="4">
        <v>1.05378646</v>
      </c>
      <c r="Q7" s="4">
        <v>0.93831029499999996</v>
      </c>
      <c r="R7" s="4">
        <v>0.99482476600000003</v>
      </c>
      <c r="S7" s="4">
        <v>0.90928694700000001</v>
      </c>
      <c r="T7" s="4">
        <v>0.95194049400000003</v>
      </c>
      <c r="U7" s="4">
        <v>1.080706333</v>
      </c>
    </row>
    <row r="8" spans="1:21" x14ac:dyDescent="0.25">
      <c r="A8" s="3">
        <v>34.163575299999998</v>
      </c>
      <c r="B8" s="4">
        <v>0.73786407799999998</v>
      </c>
      <c r="C8" s="4">
        <v>0.80128420099999997</v>
      </c>
      <c r="D8" s="4">
        <v>0.90646425100000005</v>
      </c>
      <c r="E8" s="4">
        <v>0.779705117</v>
      </c>
      <c r="F8" s="4">
        <v>0.78518344500000004</v>
      </c>
      <c r="G8" s="4">
        <v>0.82966173399999998</v>
      </c>
      <c r="H8" s="4">
        <v>0.59737156499999999</v>
      </c>
      <c r="I8" s="4">
        <v>0.69202383300000003</v>
      </c>
      <c r="J8" s="4">
        <v>0.82189547100000004</v>
      </c>
      <c r="K8" s="4">
        <v>0.81638272700000003</v>
      </c>
      <c r="L8" s="4">
        <v>1.244552058</v>
      </c>
      <c r="M8" s="4">
        <v>1.0096301009999999</v>
      </c>
      <c r="N8" s="4">
        <v>1.1175501240000001</v>
      </c>
      <c r="O8" s="4">
        <v>1.065909091</v>
      </c>
      <c r="P8" s="4">
        <v>1.085897779</v>
      </c>
      <c r="Q8" s="4">
        <v>0.96732806500000001</v>
      </c>
      <c r="R8" s="4">
        <v>1.05381707</v>
      </c>
      <c r="S8" s="4">
        <v>1.072215833</v>
      </c>
      <c r="T8" s="4">
        <v>1.0363433150000001</v>
      </c>
      <c r="U8" s="4">
        <v>1.132136174</v>
      </c>
    </row>
    <row r="9" spans="1:21" x14ac:dyDescent="0.25">
      <c r="A9" s="2">
        <v>42.855401499999999</v>
      </c>
      <c r="B9" s="4">
        <v>0.77885652599999999</v>
      </c>
      <c r="C9" s="4">
        <v>0.74941535800000003</v>
      </c>
      <c r="D9" s="4">
        <v>0.77130264400000004</v>
      </c>
      <c r="E9" s="4">
        <v>0.68863833500000005</v>
      </c>
      <c r="F9" s="4">
        <v>0.73354050699999995</v>
      </c>
      <c r="G9" s="4">
        <v>0.77064552500000005</v>
      </c>
      <c r="H9" s="4">
        <v>0.65828003800000001</v>
      </c>
      <c r="I9" s="4">
        <v>0.67250401999999998</v>
      </c>
      <c r="J9" s="4">
        <v>0.77015462700000004</v>
      </c>
      <c r="K9" s="4">
        <v>0.80329171300000002</v>
      </c>
      <c r="L9" s="4">
        <v>1.211864407</v>
      </c>
      <c r="M9" s="4">
        <v>1.036001036</v>
      </c>
      <c r="N9" s="4">
        <v>1.0645427080000001</v>
      </c>
      <c r="O9" s="4">
        <v>0.96704545500000005</v>
      </c>
      <c r="P9" s="4">
        <v>1.0891089110000001</v>
      </c>
      <c r="Q9" s="4">
        <v>1.0054657039999999</v>
      </c>
      <c r="R9" s="4">
        <v>0.91169924700000005</v>
      </c>
      <c r="S9" s="4">
        <v>1.0422656699999999</v>
      </c>
      <c r="T9" s="4">
        <v>1.024781285</v>
      </c>
      <c r="U9" s="4">
        <v>1.0718703700000001</v>
      </c>
    </row>
    <row r="10" spans="1:21" x14ac:dyDescent="0.25">
      <c r="A10" s="2">
        <v>51.547227700000001</v>
      </c>
      <c r="B10" s="4">
        <v>0.66289104600000004</v>
      </c>
      <c r="C10" s="4">
        <v>0.68905075500000001</v>
      </c>
      <c r="D10" s="4">
        <v>0.74681684599999998</v>
      </c>
      <c r="E10" s="4">
        <v>0.741543799</v>
      </c>
      <c r="F10" s="4">
        <v>0.71923707000000003</v>
      </c>
      <c r="G10" s="4">
        <v>0.72599304899999995</v>
      </c>
      <c r="H10" s="4">
        <v>0.57628786300000001</v>
      </c>
      <c r="I10" s="4">
        <v>0.677151595</v>
      </c>
      <c r="J10" s="4">
        <v>0.83193005900000006</v>
      </c>
      <c r="K10" s="4">
        <v>0.72959833200000002</v>
      </c>
      <c r="L10" s="4">
        <v>1.2857142859999999</v>
      </c>
      <c r="M10" s="4">
        <v>1.0623719709999999</v>
      </c>
      <c r="N10" s="4">
        <v>1.0834935459999999</v>
      </c>
      <c r="O10" s="4">
        <v>1.0193181819999999</v>
      </c>
      <c r="P10" s="4">
        <v>0.99438051900000002</v>
      </c>
      <c r="Q10" s="4">
        <v>1.0017348479999999</v>
      </c>
      <c r="R10" s="4">
        <v>1.260290135</v>
      </c>
      <c r="S10" s="4">
        <v>0.90808893999999996</v>
      </c>
      <c r="T10" s="4">
        <v>1.0313331020000001</v>
      </c>
      <c r="U10" s="4">
        <v>1.0596359580000001</v>
      </c>
    </row>
    <row r="11" spans="1:21" x14ac:dyDescent="0.25">
      <c r="A11" s="2">
        <v>60.207278600000002</v>
      </c>
      <c r="B11" s="4">
        <v>0.77669902899999999</v>
      </c>
      <c r="C11" s="4">
        <v>0.86343738400000003</v>
      </c>
      <c r="D11" s="4">
        <v>0.83349657200000005</v>
      </c>
      <c r="E11" s="4">
        <v>0.65915004300000002</v>
      </c>
      <c r="F11" s="4">
        <v>0.69469538200000003</v>
      </c>
      <c r="G11" s="4">
        <v>0.76564944400000001</v>
      </c>
      <c r="H11" s="4">
        <v>0.50249490500000005</v>
      </c>
      <c r="I11" s="4">
        <v>0.65949081200000004</v>
      </c>
      <c r="J11" s="4">
        <v>0.69301373200000005</v>
      </c>
      <c r="K11" s="4">
        <v>0.71921580299999999</v>
      </c>
      <c r="L11" s="4">
        <v>1.2348668279999999</v>
      </c>
      <c r="M11" s="4">
        <v>1.0769701679999999</v>
      </c>
      <c r="N11" s="4">
        <v>1.1128810769999999</v>
      </c>
      <c r="O11" s="4">
        <v>1.0045454549999999</v>
      </c>
      <c r="P11" s="4">
        <v>1.021139952</v>
      </c>
      <c r="Q11" s="4">
        <v>1.015207384</v>
      </c>
      <c r="R11" s="4">
        <v>1.018957981</v>
      </c>
      <c r="S11" s="4">
        <v>0.91527697900000005</v>
      </c>
      <c r="T11" s="4">
        <v>1.0220834780000001</v>
      </c>
      <c r="U11" s="4">
        <v>1.127151784</v>
      </c>
    </row>
    <row r="12" spans="1:21" x14ac:dyDescent="0.25">
      <c r="A12" s="2">
        <v>68.787891500000001</v>
      </c>
      <c r="B12" s="4">
        <v>0.81769147799999997</v>
      </c>
      <c r="C12" s="4">
        <v>0.64567767099999995</v>
      </c>
      <c r="D12" s="4">
        <v>0.77962781599999997</v>
      </c>
      <c r="E12" s="4">
        <v>0.58022549899999998</v>
      </c>
      <c r="F12" s="4">
        <v>0.63356700600000004</v>
      </c>
      <c r="G12" s="4">
        <v>0.79125436000000005</v>
      </c>
      <c r="H12" s="4">
        <v>0.64305292000000003</v>
      </c>
      <c r="I12" s="4">
        <v>0.60186088900000001</v>
      </c>
      <c r="J12" s="4">
        <v>0.71935452499999997</v>
      </c>
      <c r="K12" s="4">
        <v>0.701610646</v>
      </c>
      <c r="L12" s="4">
        <v>1.3837772399999999</v>
      </c>
      <c r="M12" s="4">
        <v>1.0769701679999999</v>
      </c>
      <c r="N12" s="4">
        <v>1.1348530619999999</v>
      </c>
      <c r="O12" s="4">
        <v>0.96022727299999999</v>
      </c>
      <c r="P12" s="4">
        <v>1.0569975920000001</v>
      </c>
      <c r="Q12" s="4">
        <v>1.0257781429999999</v>
      </c>
      <c r="R12" s="4">
        <v>1.075268817</v>
      </c>
      <c r="S12" s="4">
        <v>0.92366302499999997</v>
      </c>
      <c r="T12" s="4">
        <v>1.062935985</v>
      </c>
      <c r="U12" s="4">
        <v>1.0768547589999999</v>
      </c>
    </row>
    <row r="13" spans="1:21" x14ac:dyDescent="0.25">
      <c r="A13" s="2">
        <v>77.336729099999999</v>
      </c>
      <c r="B13" s="4">
        <v>0.66990291300000004</v>
      </c>
      <c r="C13" s="4">
        <v>0.70067653100000005</v>
      </c>
      <c r="D13" s="4">
        <v>0.73555337899999995</v>
      </c>
      <c r="E13" s="4">
        <v>0.56634865599999995</v>
      </c>
      <c r="F13" s="4">
        <v>0.61986581900000004</v>
      </c>
      <c r="G13" s="4">
        <v>0.67447096200000001</v>
      </c>
      <c r="H13" s="4">
        <v>0.52240728999999997</v>
      </c>
      <c r="I13" s="4">
        <v>0.601396131</v>
      </c>
      <c r="J13" s="4">
        <v>0.76200152399999999</v>
      </c>
      <c r="K13" s="4">
        <v>0.64382961800000005</v>
      </c>
      <c r="L13" s="4">
        <v>1.369249395</v>
      </c>
      <c r="M13" s="4">
        <v>1.025641026</v>
      </c>
      <c r="N13" s="4">
        <v>1.1513320520000001</v>
      </c>
      <c r="O13" s="4">
        <v>0.83750000000000002</v>
      </c>
      <c r="P13" s="4">
        <v>1.0446882529999999</v>
      </c>
      <c r="Q13" s="4">
        <v>1.022876366</v>
      </c>
      <c r="R13" s="4">
        <v>1.013595045</v>
      </c>
      <c r="S13" s="4">
        <v>0.87454475799999998</v>
      </c>
      <c r="T13" s="4">
        <v>1.06486299</v>
      </c>
      <c r="U13" s="4">
        <v>1.077307886</v>
      </c>
    </row>
    <row r="14" spans="1:21" x14ac:dyDescent="0.25">
      <c r="A14" s="2">
        <v>85.885566800000007</v>
      </c>
      <c r="B14" s="4">
        <v>0.65911542599999995</v>
      </c>
      <c r="C14" s="4">
        <v>0.69978224</v>
      </c>
      <c r="D14" s="4">
        <v>0.70666013699999997</v>
      </c>
      <c r="E14" s="4">
        <v>0.64267129199999995</v>
      </c>
      <c r="F14" s="4">
        <v>0.595474693</v>
      </c>
      <c r="G14" s="4">
        <v>0.70226166400000001</v>
      </c>
      <c r="H14" s="4">
        <v>0.56457469500000002</v>
      </c>
      <c r="I14" s="4">
        <v>0.54144242099999995</v>
      </c>
      <c r="J14" s="4">
        <v>0.67576678400000001</v>
      </c>
      <c r="K14" s="4">
        <v>0.64789234699999998</v>
      </c>
      <c r="L14" s="4">
        <v>1.4394673120000001</v>
      </c>
      <c r="M14" s="4">
        <v>1.0623719709999999</v>
      </c>
      <c r="N14" s="4">
        <v>1.187585828</v>
      </c>
      <c r="O14" s="4">
        <v>0.93977272700000003</v>
      </c>
      <c r="P14" s="4">
        <v>1.1618945679999999</v>
      </c>
      <c r="Q14" s="4">
        <v>1.0581122279999999</v>
      </c>
      <c r="R14" s="4">
        <v>1.096720564</v>
      </c>
      <c r="S14" s="4">
        <v>0.789486295</v>
      </c>
      <c r="T14" s="4">
        <v>1.143870197</v>
      </c>
      <c r="U14" s="4">
        <v>1.1035892140000001</v>
      </c>
    </row>
    <row r="15" spans="1:21" x14ac:dyDescent="0.25">
      <c r="A15" s="2">
        <v>94.450292000000005</v>
      </c>
      <c r="B15" s="4">
        <v>0.62729234099999998</v>
      </c>
      <c r="C15" s="4">
        <v>0.63047473399999998</v>
      </c>
      <c r="D15" s="4">
        <v>0.788932419</v>
      </c>
      <c r="E15" s="4">
        <v>0.51777970500000003</v>
      </c>
      <c r="F15" s="4">
        <v>0.54097106800000005</v>
      </c>
      <c r="G15" s="4">
        <v>0.73348717100000005</v>
      </c>
      <c r="H15" s="4">
        <v>0.48141120199999998</v>
      </c>
      <c r="I15" s="4">
        <v>0.42804160499999999</v>
      </c>
      <c r="J15" s="4">
        <v>0.66824084299999997</v>
      </c>
      <c r="K15" s="4">
        <v>0.65330931800000003</v>
      </c>
      <c r="L15" s="4">
        <v>1.323244552</v>
      </c>
      <c r="M15" s="4">
        <v>1.066139248</v>
      </c>
      <c r="N15" s="4">
        <v>1.2279593520000001</v>
      </c>
      <c r="O15" s="4">
        <v>0.85454545500000001</v>
      </c>
      <c r="P15" s="4">
        <v>1.048969762</v>
      </c>
      <c r="Q15" s="4">
        <v>1.0939699000000001</v>
      </c>
      <c r="R15" s="4">
        <v>1.013595045</v>
      </c>
      <c r="S15" s="4">
        <v>0.81704044499999995</v>
      </c>
      <c r="T15" s="4">
        <v>1.192816125</v>
      </c>
      <c r="U15" s="4">
        <v>1.111065798</v>
      </c>
    </row>
    <row r="16" spans="1:21" x14ac:dyDescent="0.25">
      <c r="A16" s="2">
        <v>103.110343</v>
      </c>
      <c r="B16" s="4">
        <v>0.63754045299999995</v>
      </c>
      <c r="C16" s="4">
        <v>0.55535433999999995</v>
      </c>
      <c r="D16" s="4">
        <v>0.74926542600000001</v>
      </c>
      <c r="E16" s="4">
        <v>0.53339115400000003</v>
      </c>
      <c r="F16" s="4">
        <v>0.522000193</v>
      </c>
      <c r="G16" s="4">
        <v>0.68383861400000001</v>
      </c>
      <c r="H16" s="4">
        <v>0.51069412199999997</v>
      </c>
      <c r="I16" s="4">
        <v>0.42897111999999998</v>
      </c>
      <c r="J16" s="4">
        <v>0.66165564399999999</v>
      </c>
      <c r="K16" s="4">
        <v>0.62577304700000003</v>
      </c>
      <c r="L16" s="4">
        <v>1.570217918</v>
      </c>
      <c r="M16" s="4">
        <v>1.0995738269999999</v>
      </c>
      <c r="N16" s="4">
        <v>1.2724526229999999</v>
      </c>
      <c r="O16" s="4">
        <v>0.98409090899999996</v>
      </c>
      <c r="P16" s="4">
        <v>1.093925609</v>
      </c>
      <c r="Q16" s="4">
        <v>1.0802900950000001</v>
      </c>
      <c r="R16" s="4">
        <v>1.123535248</v>
      </c>
      <c r="S16" s="4">
        <v>0.838604562</v>
      </c>
      <c r="T16" s="4">
        <v>1.183566501</v>
      </c>
      <c r="U16" s="4">
        <v>1.2084879630000001</v>
      </c>
    </row>
    <row r="17" spans="1:21" x14ac:dyDescent="0.25">
      <c r="A17" s="2">
        <v>111.7703939</v>
      </c>
      <c r="B17" s="4">
        <v>0.61812297699999996</v>
      </c>
      <c r="C17" s="4">
        <v>0.579500181</v>
      </c>
      <c r="D17" s="4">
        <v>0.68021547500000001</v>
      </c>
      <c r="E17" s="4">
        <v>0.51517779699999999</v>
      </c>
      <c r="F17" s="4">
        <v>0.566717256</v>
      </c>
      <c r="G17" s="4">
        <v>0.72162147799999998</v>
      </c>
      <c r="H17" s="4">
        <v>0.38770585899999999</v>
      </c>
      <c r="I17" s="4">
        <v>0.48799531499999999</v>
      </c>
      <c r="J17" s="4">
        <v>0.671690232</v>
      </c>
      <c r="K17" s="4">
        <v>0.56708919000000002</v>
      </c>
      <c r="L17" s="4">
        <v>1.4152542370000001</v>
      </c>
      <c r="M17" s="4">
        <v>1.0534246899999999</v>
      </c>
      <c r="N17" s="4">
        <v>1.2955232080000001</v>
      </c>
      <c r="O17" s="4">
        <v>0.96931818199999997</v>
      </c>
      <c r="P17" s="4">
        <v>1.0907144769999999</v>
      </c>
      <c r="Q17" s="4">
        <v>1.0825700620000001</v>
      </c>
      <c r="R17" s="4">
        <v>0.957284209</v>
      </c>
      <c r="S17" s="4">
        <v>0.78589227500000003</v>
      </c>
      <c r="T17" s="4">
        <v>1.2313562259999999</v>
      </c>
      <c r="U17" s="4">
        <v>1.064393785</v>
      </c>
    </row>
    <row r="18" spans="1:21" x14ac:dyDescent="0.25">
      <c r="A18" s="2">
        <v>120.33511919999999</v>
      </c>
      <c r="B18" s="4">
        <v>0.62243797199999995</v>
      </c>
      <c r="C18" s="4">
        <v>0.60901176400000001</v>
      </c>
      <c r="D18" s="4">
        <v>0.743388834</v>
      </c>
      <c r="E18" s="4">
        <v>0.56548135300000002</v>
      </c>
      <c r="F18" s="4">
        <v>0.51356869299999997</v>
      </c>
      <c r="G18" s="4">
        <v>0.68383861400000001</v>
      </c>
      <c r="H18" s="4">
        <v>0.32914001900000001</v>
      </c>
      <c r="I18" s="4">
        <v>0.50612085600000001</v>
      </c>
      <c r="J18" s="4">
        <v>0.62967039499999999</v>
      </c>
      <c r="K18" s="4">
        <v>0.56234934000000003</v>
      </c>
      <c r="L18" s="4">
        <v>1.5726392250000001</v>
      </c>
      <c r="M18" s="4">
        <v>1.029408302</v>
      </c>
      <c r="N18" s="4">
        <v>1.264762428</v>
      </c>
      <c r="O18" s="4">
        <v>0.89204545499999999</v>
      </c>
      <c r="P18" s="4">
        <v>1.098742307</v>
      </c>
      <c r="Q18" s="4">
        <v>1.0181091609999999</v>
      </c>
      <c r="R18" s="4">
        <v>0.90097337300000002</v>
      </c>
      <c r="S18" s="4">
        <v>0.724793943</v>
      </c>
      <c r="T18" s="4">
        <v>1.196284734</v>
      </c>
      <c r="U18" s="4">
        <v>1.137800253</v>
      </c>
    </row>
    <row r="19" spans="1:21" x14ac:dyDescent="0.25">
      <c r="A19" s="2">
        <v>128.86806920000001</v>
      </c>
      <c r="B19" s="4">
        <v>0.62243797199999995</v>
      </c>
      <c r="C19" s="4">
        <v>0.60409316700000004</v>
      </c>
      <c r="D19" s="4">
        <v>0.81684622900000003</v>
      </c>
      <c r="E19" s="4">
        <v>0.44926279299999999</v>
      </c>
      <c r="F19" s="4">
        <v>0.49158656699999997</v>
      </c>
      <c r="G19" s="4">
        <v>0.654174382</v>
      </c>
      <c r="H19" s="4">
        <v>0.44978564900000001</v>
      </c>
      <c r="I19" s="4">
        <v>0.39829712900000003</v>
      </c>
      <c r="J19" s="4">
        <v>0.69552237900000002</v>
      </c>
      <c r="K19" s="4">
        <v>0.49858707299999999</v>
      </c>
      <c r="L19" s="4">
        <v>1.456416465</v>
      </c>
      <c r="M19" s="4">
        <v>1.101457465</v>
      </c>
      <c r="N19" s="4">
        <v>1.347157374</v>
      </c>
      <c r="O19" s="4">
        <v>0.95568181799999996</v>
      </c>
      <c r="P19" s="4">
        <v>1.1485148510000001</v>
      </c>
      <c r="Q19" s="4">
        <v>1.1242312880000001</v>
      </c>
      <c r="R19" s="4">
        <v>0.90365484100000004</v>
      </c>
      <c r="S19" s="4">
        <v>0.757140119</v>
      </c>
      <c r="T19" s="4">
        <v>1.239835048</v>
      </c>
      <c r="U19" s="4">
        <v>1.16544096</v>
      </c>
    </row>
    <row r="20" spans="1:21" x14ac:dyDescent="0.25">
      <c r="A20" s="2">
        <v>137.41690679999999</v>
      </c>
      <c r="B20" s="4">
        <v>0.69093851100000003</v>
      </c>
      <c r="C20" s="4">
        <v>0.56072008299999998</v>
      </c>
      <c r="D20" s="4">
        <v>0.72624877600000004</v>
      </c>
      <c r="E20" s="4">
        <v>0.50823937600000002</v>
      </c>
      <c r="F20" s="4">
        <v>0.484660692</v>
      </c>
      <c r="G20" s="4">
        <v>0.67447096200000001</v>
      </c>
      <c r="H20" s="4">
        <v>0.371307424</v>
      </c>
      <c r="I20" s="4">
        <v>0.48288298299999999</v>
      </c>
      <c r="J20" s="4">
        <v>0.53465538999999995</v>
      </c>
      <c r="K20" s="4">
        <v>0.52465624799999999</v>
      </c>
      <c r="L20" s="4">
        <v>1.366828087</v>
      </c>
      <c r="M20" s="4">
        <v>1.1513738790000001</v>
      </c>
      <c r="N20" s="4">
        <v>1.3521010710000001</v>
      </c>
      <c r="O20" s="4">
        <v>0.88863636400000001</v>
      </c>
      <c r="P20" s="4">
        <v>1.0639550440000001</v>
      </c>
      <c r="Q20" s="4">
        <v>1.0622576239999999</v>
      </c>
      <c r="R20" s="4">
        <v>0.90097337300000002</v>
      </c>
      <c r="S20" s="4">
        <v>0.75953613200000003</v>
      </c>
      <c r="T20" s="4">
        <v>1.198211739</v>
      </c>
      <c r="U20" s="4">
        <v>1.176995682</v>
      </c>
    </row>
    <row r="21" spans="1:21" x14ac:dyDescent="0.25">
      <c r="A21" s="2">
        <v>145.98163199999999</v>
      </c>
      <c r="B21" s="4">
        <v>0.59492988099999999</v>
      </c>
      <c r="C21" s="4">
        <v>0.60096315099999997</v>
      </c>
      <c r="D21" s="4">
        <v>0.80950049000000002</v>
      </c>
      <c r="E21" s="4">
        <v>0.41630529100000002</v>
      </c>
      <c r="F21" s="4">
        <v>0.49429669199999998</v>
      </c>
      <c r="G21" s="4">
        <v>0.61670377300000001</v>
      </c>
      <c r="H21" s="4">
        <v>0.359594256</v>
      </c>
      <c r="I21" s="4">
        <v>0.41595791199999999</v>
      </c>
      <c r="J21" s="4">
        <v>0.60803331500000002</v>
      </c>
      <c r="K21" s="4">
        <v>0.50885674800000003</v>
      </c>
      <c r="L21" s="4">
        <v>1.657384988</v>
      </c>
      <c r="M21" s="4">
        <v>1.1071083799999999</v>
      </c>
      <c r="N21" s="4">
        <v>1.344410876</v>
      </c>
      <c r="O21" s="4">
        <v>0.86250000000000004</v>
      </c>
      <c r="P21" s="4">
        <v>1.1490500400000001</v>
      </c>
      <c r="Q21" s="4">
        <v>1.1115878320000001</v>
      </c>
      <c r="R21" s="4">
        <v>0.93315099300000004</v>
      </c>
      <c r="S21" s="4">
        <v>0.80266436600000002</v>
      </c>
      <c r="T21" s="4">
        <v>1.2371372410000001</v>
      </c>
      <c r="U21" s="4">
        <v>1.1846988300000001</v>
      </c>
    </row>
    <row r="22" spans="1:21" x14ac:dyDescent="0.25">
      <c r="A22" s="2">
        <v>154.54635730000001</v>
      </c>
      <c r="B22" s="4">
        <v>0.61866235199999997</v>
      </c>
      <c r="C22" s="4">
        <v>0.67071780199999997</v>
      </c>
      <c r="D22" s="4">
        <v>0.67776689499999998</v>
      </c>
      <c r="E22" s="4">
        <v>0.39982653899999998</v>
      </c>
      <c r="F22" s="4">
        <v>0.49474837999999999</v>
      </c>
      <c r="G22" s="4">
        <v>0.66572781999999997</v>
      </c>
      <c r="H22" s="4">
        <v>0.352566355</v>
      </c>
      <c r="I22" s="4">
        <v>0.45918035400000001</v>
      </c>
      <c r="J22" s="4">
        <v>0.57918387400000004</v>
      </c>
      <c r="K22" s="4">
        <v>0.50389119100000002</v>
      </c>
      <c r="L22" s="4">
        <v>1.6343825670000001</v>
      </c>
      <c r="M22" s="4">
        <v>1.092039274</v>
      </c>
      <c r="N22" s="4">
        <v>1.372150508</v>
      </c>
      <c r="O22" s="4">
        <v>0.88409090899999998</v>
      </c>
      <c r="P22" s="4">
        <v>1.1351351350000001</v>
      </c>
      <c r="Q22" s="4">
        <v>1.1028825010000001</v>
      </c>
      <c r="R22" s="4">
        <v>0.86343281599999999</v>
      </c>
      <c r="S22" s="4">
        <v>0.68765574100000004</v>
      </c>
      <c r="T22" s="4">
        <v>1.2390642460000001</v>
      </c>
      <c r="U22" s="4">
        <v>1.173597234</v>
      </c>
    </row>
    <row r="23" spans="1:21" x14ac:dyDescent="0.25">
      <c r="A23" s="2">
        <v>163.12697019999999</v>
      </c>
      <c r="B23" s="4">
        <v>0.59654800399999997</v>
      </c>
      <c r="C23" s="4">
        <v>0.56385009900000005</v>
      </c>
      <c r="D23" s="4">
        <v>0.67384916699999997</v>
      </c>
      <c r="E23" s="4">
        <v>0.46921075499999998</v>
      </c>
      <c r="F23" s="4">
        <v>0.46538869199999999</v>
      </c>
      <c r="G23" s="4">
        <v>0.60639935599999994</v>
      </c>
      <c r="H23" s="4">
        <v>0.334996603</v>
      </c>
      <c r="I23" s="4">
        <v>0.35925750400000001</v>
      </c>
      <c r="J23" s="4">
        <v>0.54908011099999998</v>
      </c>
      <c r="K23" s="4">
        <v>0.49892563400000001</v>
      </c>
      <c r="L23" s="4">
        <v>1.6755447939999999</v>
      </c>
      <c r="M23" s="4">
        <v>1.1353629540000001</v>
      </c>
      <c r="N23" s="4">
        <v>1.3798407029999999</v>
      </c>
      <c r="O23" s="4">
        <v>0.87045454499999997</v>
      </c>
      <c r="P23" s="4">
        <v>1.12122023</v>
      </c>
      <c r="Q23" s="4">
        <v>1.0583194979999999</v>
      </c>
      <c r="R23" s="4">
        <v>0.83661813200000001</v>
      </c>
      <c r="S23" s="4">
        <v>0.65051753899999998</v>
      </c>
      <c r="T23" s="4">
        <v>1.3492889349999999</v>
      </c>
      <c r="U23" s="4">
        <v>1.232050533</v>
      </c>
    </row>
    <row r="24" spans="1:21" x14ac:dyDescent="0.25">
      <c r="A24" s="2">
        <v>171.80290869999999</v>
      </c>
      <c r="B24" s="4">
        <v>0.58629989199999999</v>
      </c>
      <c r="C24" s="4">
        <v>0.61840181400000005</v>
      </c>
      <c r="D24" s="4">
        <v>0.77522037200000005</v>
      </c>
      <c r="E24" s="4">
        <v>0.44666088500000001</v>
      </c>
      <c r="F24" s="4">
        <v>0.481950567</v>
      </c>
      <c r="G24" s="4">
        <v>0.52240273999999998</v>
      </c>
      <c r="H24" s="4">
        <v>0.33968187</v>
      </c>
      <c r="I24" s="4">
        <v>0.41735218400000001</v>
      </c>
      <c r="J24" s="4">
        <v>0.53685045600000003</v>
      </c>
      <c r="K24" s="4">
        <v>0.47691918799999999</v>
      </c>
      <c r="L24" s="4">
        <v>1.676755448</v>
      </c>
      <c r="M24" s="4">
        <v>1.1207647569999999</v>
      </c>
      <c r="N24" s="4">
        <v>1.373798407</v>
      </c>
      <c r="O24" s="4">
        <v>0.85568181799999998</v>
      </c>
      <c r="P24" s="4">
        <v>1.1105164569999999</v>
      </c>
      <c r="Q24" s="4">
        <v>1.089202695</v>
      </c>
      <c r="R24" s="4">
        <v>1.040409728</v>
      </c>
      <c r="S24" s="4">
        <v>0.702031819</v>
      </c>
      <c r="T24" s="4">
        <v>1.2090029680000001</v>
      </c>
      <c r="U24" s="4">
        <v>1.141425264</v>
      </c>
    </row>
    <row r="25" spans="1:21" x14ac:dyDescent="0.25">
      <c r="B25" s="4"/>
      <c r="C25" s="4"/>
      <c r="D25" s="4"/>
      <c r="E25" s="4"/>
      <c r="F25" s="4"/>
      <c r="G25" s="4"/>
      <c r="H25" s="4"/>
      <c r="I25" s="4"/>
      <c r="J25" s="4"/>
      <c r="K25" s="4"/>
      <c r="L25" s="4"/>
      <c r="M25" s="4"/>
      <c r="N25" s="4"/>
      <c r="O25" s="4"/>
      <c r="P25" s="4"/>
      <c r="Q25" s="4"/>
      <c r="R25" s="4"/>
      <c r="S25" s="4"/>
      <c r="T25" s="4"/>
      <c r="U25" s="4"/>
    </row>
    <row r="26" spans="1:21" x14ac:dyDescent="0.25">
      <c r="A26" s="2" t="s">
        <v>63</v>
      </c>
      <c r="B26" s="4">
        <v>1</v>
      </c>
      <c r="C26" s="4">
        <v>2</v>
      </c>
      <c r="D26" s="4">
        <v>3</v>
      </c>
      <c r="E26" s="4">
        <v>4</v>
      </c>
      <c r="F26" s="4">
        <v>5</v>
      </c>
      <c r="G26" s="4">
        <v>6</v>
      </c>
      <c r="H26" s="4">
        <v>7</v>
      </c>
      <c r="I26" s="4">
        <v>8</v>
      </c>
      <c r="J26" s="4">
        <v>9</v>
      </c>
      <c r="K26" s="4">
        <v>10</v>
      </c>
      <c r="L26" s="4"/>
      <c r="M26" s="4"/>
      <c r="N26" s="4"/>
      <c r="O26" s="4"/>
      <c r="P26" s="4"/>
      <c r="Q26" s="4"/>
      <c r="R26" s="4"/>
      <c r="S26" s="4"/>
      <c r="T26" s="4"/>
      <c r="U26" s="4"/>
    </row>
    <row r="27" spans="1:21" x14ac:dyDescent="0.25">
      <c r="A27" s="2" t="s">
        <v>64</v>
      </c>
      <c r="B27" s="4">
        <v>26.512136890000001</v>
      </c>
      <c r="C27" s="4">
        <v>14.77911647</v>
      </c>
      <c r="D27" s="4">
        <v>27.121697359999999</v>
      </c>
      <c r="E27" s="4">
        <v>13.91523482</v>
      </c>
      <c r="F27" s="4">
        <v>13.910640259999999</v>
      </c>
      <c r="G27" s="4">
        <v>11.043510319999999</v>
      </c>
      <c r="H27" s="4">
        <v>16.127622379999998</v>
      </c>
      <c r="I27" s="4">
        <v>11.322902539999999</v>
      </c>
      <c r="J27" s="4">
        <v>25.773195879999999</v>
      </c>
      <c r="K27" s="4">
        <v>18.83045237</v>
      </c>
      <c r="L27" s="4"/>
      <c r="M27" s="4"/>
      <c r="N27" s="4"/>
      <c r="O27" s="4"/>
      <c r="P27" s="4"/>
      <c r="Q27" s="4"/>
      <c r="R27" s="4"/>
      <c r="S27" s="4"/>
      <c r="T27" s="4"/>
      <c r="U27" s="4"/>
    </row>
    <row r="28" spans="1:21" x14ac:dyDescent="0.25">
      <c r="B28" s="4"/>
      <c r="C28" s="4"/>
      <c r="D28" s="4"/>
      <c r="E28" s="4"/>
      <c r="F28" s="4"/>
      <c r="G28" s="4"/>
      <c r="H28" s="4"/>
      <c r="I28" s="4"/>
      <c r="J28" s="4"/>
      <c r="K28" s="4"/>
      <c r="L28" s="4"/>
      <c r="M28" s="4"/>
      <c r="N28" s="4"/>
      <c r="O28" s="4"/>
      <c r="P28" s="4"/>
      <c r="Q28" s="4"/>
      <c r="R28" s="4"/>
      <c r="S28" s="4"/>
      <c r="T28" s="4"/>
      <c r="U28" s="4"/>
    </row>
    <row r="29" spans="1:21" x14ac:dyDescent="0.25">
      <c r="B29" s="4"/>
      <c r="C29" s="4"/>
      <c r="D29" s="4"/>
      <c r="E29" s="4"/>
      <c r="F29" s="4"/>
      <c r="G29" s="4"/>
      <c r="H29" s="4"/>
      <c r="I29" s="4"/>
      <c r="J29" s="4"/>
      <c r="K29" s="4"/>
      <c r="L29" s="4"/>
      <c r="M29" s="4"/>
      <c r="N29" s="4"/>
      <c r="O29" s="4"/>
      <c r="P29" s="4"/>
      <c r="Q29" s="4"/>
      <c r="R29" s="4"/>
      <c r="S29" s="4"/>
      <c r="T29" s="4"/>
      <c r="U29" s="4"/>
    </row>
    <row r="31" spans="1:21" x14ac:dyDescent="0.25">
      <c r="A31" s="3"/>
      <c r="B31" s="3"/>
      <c r="C31" s="3"/>
      <c r="D31" s="3"/>
      <c r="E31" s="3"/>
      <c r="F31" s="3"/>
      <c r="G31" s="3"/>
      <c r="H31" s="3"/>
      <c r="I31" s="3"/>
      <c r="J31" s="3"/>
      <c r="K31" s="3"/>
    </row>
    <row r="32" spans="1:21" x14ac:dyDescent="0.25">
      <c r="A32" s="3"/>
      <c r="B32" s="4"/>
      <c r="C32" s="4"/>
      <c r="D32" s="4"/>
      <c r="E32" s="4"/>
      <c r="F32" s="4"/>
      <c r="G32" s="4"/>
      <c r="H32" s="4"/>
      <c r="I32" s="4"/>
      <c r="J32" s="4"/>
      <c r="K32" s="4"/>
    </row>
    <row r="42" spans="11:11" x14ac:dyDescent="0.25">
      <c r="K42" s="4"/>
    </row>
    <row r="43" spans="11:11" x14ac:dyDescent="0.25">
      <c r="K43" s="4"/>
    </row>
    <row r="44" spans="11:11" x14ac:dyDescent="0.25">
      <c r="K44" s="4"/>
    </row>
    <row r="45" spans="11:11" x14ac:dyDescent="0.25">
      <c r="K45" s="4"/>
    </row>
    <row r="46" spans="11:11" x14ac:dyDescent="0.25">
      <c r="K46" s="4"/>
    </row>
    <row r="47" spans="11:11" x14ac:dyDescent="0.25">
      <c r="K47" s="4"/>
    </row>
    <row r="48" spans="11:11" x14ac:dyDescent="0.25">
      <c r="K48" s="4"/>
    </row>
    <row r="49" spans="11:11" x14ac:dyDescent="0.25">
      <c r="K49" s="4"/>
    </row>
    <row r="50" spans="11:11" x14ac:dyDescent="0.25">
      <c r="K50" s="4"/>
    </row>
    <row r="51" spans="11:11" x14ac:dyDescent="0.25">
      <c r="K51" s="4"/>
    </row>
  </sheetData>
  <mergeCells count="2">
    <mergeCell ref="B3:K3"/>
    <mergeCell ref="L3:U3"/>
  </mergeCells>
  <phoneticPr fontId="8"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U46"/>
  <sheetViews>
    <sheetView workbookViewId="0">
      <selection sqref="A1:XFD1048576"/>
    </sheetView>
  </sheetViews>
  <sheetFormatPr defaultColWidth="9" defaultRowHeight="15" x14ac:dyDescent="0.15"/>
  <cols>
    <col min="1" max="21" width="12.875" style="2"/>
    <col min="22" max="16384" width="9" style="2"/>
  </cols>
  <sheetData>
    <row r="1" spans="1:21" ht="14.1" customHeight="1" x14ac:dyDescent="0.15">
      <c r="A1" s="1" t="s">
        <v>65</v>
      </c>
    </row>
    <row r="2" spans="1:21" x14ac:dyDescent="0.25">
      <c r="B2" s="3" t="s">
        <v>50</v>
      </c>
      <c r="C2" s="3" t="s">
        <v>51</v>
      </c>
      <c r="D2" s="3" t="s">
        <v>52</v>
      </c>
      <c r="E2" s="3" t="s">
        <v>53</v>
      </c>
      <c r="F2" s="3" t="s">
        <v>54</v>
      </c>
      <c r="G2" s="3" t="s">
        <v>55</v>
      </c>
      <c r="H2" s="3" t="s">
        <v>56</v>
      </c>
      <c r="I2" s="3" t="s">
        <v>57</v>
      </c>
      <c r="J2" s="3" t="s">
        <v>58</v>
      </c>
      <c r="K2" s="3" t="s">
        <v>59</v>
      </c>
      <c r="L2" s="3" t="s">
        <v>50</v>
      </c>
      <c r="M2" s="3" t="s">
        <v>51</v>
      </c>
      <c r="N2" s="3" t="s">
        <v>52</v>
      </c>
      <c r="O2" s="3" t="s">
        <v>53</v>
      </c>
      <c r="P2" s="3" t="s">
        <v>54</v>
      </c>
      <c r="Q2" s="3" t="s">
        <v>55</v>
      </c>
      <c r="R2" s="3" t="s">
        <v>56</v>
      </c>
      <c r="S2" s="3" t="s">
        <v>57</v>
      </c>
      <c r="T2" s="3" t="s">
        <v>58</v>
      </c>
      <c r="U2" s="3" t="s">
        <v>59</v>
      </c>
    </row>
    <row r="3" spans="1:21" x14ac:dyDescent="0.25">
      <c r="A3" s="3" t="s">
        <v>60</v>
      </c>
      <c r="B3" s="25" t="s">
        <v>66</v>
      </c>
      <c r="C3" s="25"/>
      <c r="D3" s="25"/>
      <c r="E3" s="25"/>
      <c r="F3" s="25"/>
      <c r="G3" s="25"/>
      <c r="H3" s="25"/>
      <c r="I3" s="25"/>
      <c r="J3" s="25"/>
      <c r="K3" s="25"/>
      <c r="L3" s="25" t="s">
        <v>62</v>
      </c>
      <c r="M3" s="25"/>
      <c r="N3" s="25"/>
      <c r="O3" s="25"/>
      <c r="P3" s="25"/>
      <c r="Q3" s="25"/>
      <c r="R3" s="25"/>
      <c r="S3" s="25"/>
      <c r="T3" s="25"/>
      <c r="U3" s="25"/>
    </row>
    <row r="4" spans="1:21" x14ac:dyDescent="0.25">
      <c r="A4" s="2">
        <v>0</v>
      </c>
      <c r="B4" s="4">
        <v>1.0010429700000001</v>
      </c>
      <c r="C4" s="4">
        <v>1.000065126</v>
      </c>
      <c r="D4" s="4">
        <v>0.99996918499999998</v>
      </c>
      <c r="E4" s="4">
        <v>1.0000081030000001</v>
      </c>
      <c r="F4" s="4">
        <v>1.0000267599999999</v>
      </c>
      <c r="G4" s="4">
        <v>0.99998731600000001</v>
      </c>
      <c r="H4" s="4">
        <v>1.000196232</v>
      </c>
      <c r="I4" s="4">
        <v>0.99998617499999998</v>
      </c>
      <c r="J4" s="4">
        <v>1.0000334740000001</v>
      </c>
      <c r="K4" s="4">
        <v>0.99997330100000004</v>
      </c>
      <c r="L4" s="4">
        <v>1</v>
      </c>
      <c r="M4" s="4">
        <v>1.0000265960000001</v>
      </c>
      <c r="N4" s="4">
        <v>1.0000510229999999</v>
      </c>
      <c r="O4" s="4">
        <v>1.0019830919999999</v>
      </c>
      <c r="P4" s="4">
        <v>1.0081915560000001</v>
      </c>
      <c r="Q4" s="4">
        <v>1.0001802129999999</v>
      </c>
      <c r="R4" s="4">
        <v>1</v>
      </c>
      <c r="S4" s="4">
        <v>1.0005558640000001</v>
      </c>
      <c r="T4" s="4">
        <v>1.000221043</v>
      </c>
      <c r="U4" s="4">
        <v>1.0003125980000001</v>
      </c>
    </row>
    <row r="5" spans="1:21" x14ac:dyDescent="0.25">
      <c r="A5" s="2">
        <v>8.3401151999999996</v>
      </c>
      <c r="B5" s="4">
        <v>0.72340425500000005</v>
      </c>
      <c r="C5" s="4">
        <v>0.886340193</v>
      </c>
      <c r="D5" s="4">
        <v>0.88615155400000001</v>
      </c>
      <c r="E5" s="4">
        <v>0.99765819300000003</v>
      </c>
      <c r="F5" s="4">
        <v>0.701104862</v>
      </c>
      <c r="G5" s="4">
        <v>0.66449724399999999</v>
      </c>
      <c r="H5" s="4">
        <v>0.60380690699999995</v>
      </c>
      <c r="I5" s="4">
        <v>0.68905448599999997</v>
      </c>
      <c r="J5" s="4">
        <v>0.64520988199999996</v>
      </c>
      <c r="K5" s="4">
        <v>0.73093139799999995</v>
      </c>
      <c r="L5" s="4">
        <v>1.058723404</v>
      </c>
      <c r="M5" s="4">
        <v>1.081145775</v>
      </c>
      <c r="N5" s="4">
        <v>1.1990407670000001</v>
      </c>
      <c r="O5" s="4">
        <v>1.071565251</v>
      </c>
      <c r="P5" s="4">
        <v>0.90317160299999999</v>
      </c>
      <c r="Q5" s="4">
        <v>1.06325464</v>
      </c>
      <c r="R5" s="4">
        <v>1.0476190480000001</v>
      </c>
      <c r="S5" s="4">
        <v>1.195108394</v>
      </c>
      <c r="T5" s="4">
        <v>1.1217948719999999</v>
      </c>
      <c r="U5" s="4">
        <v>1.085160541</v>
      </c>
    </row>
    <row r="6" spans="1:21" x14ac:dyDescent="0.25">
      <c r="A6" s="2">
        <v>16.823219000000002</v>
      </c>
      <c r="B6" s="4">
        <v>0.54860242000000004</v>
      </c>
      <c r="C6" s="4">
        <v>0.86519183700000002</v>
      </c>
      <c r="D6" s="4">
        <v>0.83042287599999998</v>
      </c>
      <c r="E6" s="4">
        <v>0.90358077599999997</v>
      </c>
      <c r="F6" s="4">
        <v>0.61043660899999996</v>
      </c>
      <c r="G6" s="4">
        <v>0.491079671</v>
      </c>
      <c r="H6" s="4">
        <v>0.471938776</v>
      </c>
      <c r="I6" s="4">
        <v>0.57167742700000002</v>
      </c>
      <c r="J6" s="4">
        <v>0.72973153899999998</v>
      </c>
      <c r="K6" s="4">
        <v>0.64446831400000004</v>
      </c>
      <c r="L6" s="4">
        <v>1.028085106</v>
      </c>
      <c r="M6" s="4">
        <v>1.110401872</v>
      </c>
      <c r="N6" s="4">
        <v>1.084238992</v>
      </c>
      <c r="O6" s="4">
        <v>1.1307100859999999</v>
      </c>
      <c r="P6" s="4">
        <v>1.092207519</v>
      </c>
      <c r="Q6" s="4">
        <v>1.225446026</v>
      </c>
      <c r="R6" s="4">
        <v>0.95238095199999995</v>
      </c>
      <c r="S6" s="4">
        <v>1.08393552</v>
      </c>
      <c r="T6" s="4">
        <v>1.055481874</v>
      </c>
      <c r="U6" s="4">
        <v>1.036038048</v>
      </c>
    </row>
    <row r="7" spans="1:21" x14ac:dyDescent="0.25">
      <c r="A7" s="2">
        <v>25.274547500000001</v>
      </c>
      <c r="B7" s="4">
        <v>0.45257961299999999</v>
      </c>
      <c r="C7" s="4">
        <v>0.82884747800000003</v>
      </c>
      <c r="D7" s="4">
        <v>0.79580553200000004</v>
      </c>
      <c r="E7" s="4">
        <v>0.894019075</v>
      </c>
      <c r="F7" s="4">
        <v>0.51252748800000003</v>
      </c>
      <c r="G7" s="4">
        <v>0.37206208400000002</v>
      </c>
      <c r="H7" s="4">
        <v>0.38461538499999998</v>
      </c>
      <c r="I7" s="4">
        <v>0.50503933300000003</v>
      </c>
      <c r="J7" s="4">
        <v>0.68161277399999998</v>
      </c>
      <c r="K7" s="4">
        <v>0.55738910200000003</v>
      </c>
      <c r="L7" s="4">
        <v>1.0110638300000001</v>
      </c>
      <c r="M7" s="4">
        <v>1.1449772600000001</v>
      </c>
      <c r="N7" s="4">
        <v>1.0281136790000001</v>
      </c>
      <c r="O7" s="4">
        <v>0.99154576800000005</v>
      </c>
      <c r="P7" s="4">
        <v>0.92417559299999996</v>
      </c>
      <c r="Q7" s="4">
        <v>1.045233375</v>
      </c>
      <c r="R7" s="4">
        <v>1.380952381</v>
      </c>
      <c r="S7" s="4">
        <v>1.2784880489999999</v>
      </c>
      <c r="T7" s="4">
        <v>1.0720601240000001</v>
      </c>
      <c r="U7" s="4">
        <v>1.0896262219999999</v>
      </c>
    </row>
    <row r="8" spans="1:21" x14ac:dyDescent="0.25">
      <c r="A8" s="2">
        <v>33.773538899999998</v>
      </c>
      <c r="B8" s="4">
        <v>0.40147406499999999</v>
      </c>
      <c r="C8" s="4">
        <v>0.78900173500000004</v>
      </c>
      <c r="D8" s="4">
        <v>0.77810348100000004</v>
      </c>
      <c r="E8" s="4">
        <v>0.84864150900000002</v>
      </c>
      <c r="F8" s="4">
        <v>0.46058213399999998</v>
      </c>
      <c r="G8" s="4">
        <v>0.30864240999999998</v>
      </c>
      <c r="H8" s="4">
        <v>0.34164050200000001</v>
      </c>
      <c r="I8" s="4">
        <v>0.46619015400000002</v>
      </c>
      <c r="J8" s="4">
        <v>0.69834973600000005</v>
      </c>
      <c r="K8" s="4">
        <v>0.61818024999999999</v>
      </c>
      <c r="L8" s="4">
        <v>1.0212765960000001</v>
      </c>
      <c r="M8" s="4">
        <v>1.2221069710000001</v>
      </c>
      <c r="N8" s="4">
        <v>1.16587581</v>
      </c>
      <c r="O8" s="4">
        <v>1.304665484</v>
      </c>
      <c r="P8" s="4">
        <v>1.1972274730000001</v>
      </c>
      <c r="Q8" s="4">
        <v>1.0001802129999999</v>
      </c>
      <c r="R8" s="4">
        <v>1.0476190480000001</v>
      </c>
      <c r="S8" s="4">
        <v>1.25069483</v>
      </c>
      <c r="T8" s="4">
        <v>1.0389036250000001</v>
      </c>
      <c r="U8" s="4">
        <v>1.0092439600000001</v>
      </c>
    </row>
    <row r="9" spans="1:21" x14ac:dyDescent="0.25">
      <c r="A9" s="2">
        <v>42.240755</v>
      </c>
      <c r="B9" s="4">
        <v>0.34946460899999998</v>
      </c>
      <c r="C9" s="4">
        <v>0.74950612999999999</v>
      </c>
      <c r="D9" s="4">
        <v>0.70913104599999999</v>
      </c>
      <c r="E9" s="4">
        <v>0.85382751700000004</v>
      </c>
      <c r="F9" s="4">
        <v>0.43665578999999999</v>
      </c>
      <c r="G9" s="4">
        <v>0.282992676</v>
      </c>
      <c r="H9" s="4">
        <v>0.32319466200000002</v>
      </c>
      <c r="I9" s="4">
        <v>0.36678602500000002</v>
      </c>
      <c r="J9" s="4">
        <v>0.59081475500000002</v>
      </c>
      <c r="K9" s="4">
        <v>0.52144838999999998</v>
      </c>
      <c r="L9" s="4">
        <v>1.088510638</v>
      </c>
      <c r="M9" s="4">
        <v>1.101093114</v>
      </c>
      <c r="N9" s="4">
        <v>1.066380938</v>
      </c>
      <c r="O9" s="4">
        <v>1.0750443590000001</v>
      </c>
      <c r="P9" s="4">
        <v>1.1552194920000001</v>
      </c>
      <c r="Q9" s="4">
        <v>1.0812759059999999</v>
      </c>
      <c r="R9" s="4">
        <v>1.428571429</v>
      </c>
      <c r="S9" s="4">
        <v>1.195108394</v>
      </c>
      <c r="T9" s="4">
        <v>1.0499557909999999</v>
      </c>
      <c r="U9" s="4">
        <v>1.031572366</v>
      </c>
    </row>
    <row r="10" spans="1:21" x14ac:dyDescent="0.25">
      <c r="A10" s="2">
        <v>50.692083500000003</v>
      </c>
      <c r="B10" s="4">
        <v>0.338895842</v>
      </c>
      <c r="C10" s="4">
        <v>0.72170514600000002</v>
      </c>
      <c r="D10" s="4">
        <v>0.71909664500000003</v>
      </c>
      <c r="E10" s="4">
        <v>0.86687356699999996</v>
      </c>
      <c r="F10" s="4">
        <v>0.35118207200000001</v>
      </c>
      <c r="G10" s="4">
        <v>0.245152271</v>
      </c>
      <c r="H10" s="4">
        <v>0.32299843</v>
      </c>
      <c r="I10" s="4">
        <v>0.39042734099999998</v>
      </c>
      <c r="J10" s="4">
        <v>0.51759054699999996</v>
      </c>
      <c r="K10" s="4">
        <v>0.54219131499999995</v>
      </c>
      <c r="L10" s="4">
        <v>1.0851063830000001</v>
      </c>
      <c r="M10" s="4">
        <v>1.1968403409999999</v>
      </c>
      <c r="N10" s="4">
        <v>0.96433491500000001</v>
      </c>
      <c r="O10" s="4">
        <v>1.280311728</v>
      </c>
      <c r="P10" s="4">
        <v>1.239235455</v>
      </c>
      <c r="Q10" s="4">
        <v>0.97314831499999999</v>
      </c>
      <c r="R10" s="4">
        <v>1.3333333329999999</v>
      </c>
      <c r="S10" s="4">
        <v>1.361867704</v>
      </c>
      <c r="T10" s="4">
        <v>1.15495137</v>
      </c>
      <c r="U10" s="4">
        <v>1.174474166</v>
      </c>
    </row>
    <row r="11" spans="1:21" x14ac:dyDescent="0.25">
      <c r="A11" s="2">
        <v>59.175187200000003</v>
      </c>
      <c r="B11" s="4">
        <v>0.313934084</v>
      </c>
      <c r="C11" s="4">
        <v>0.63192967499999997</v>
      </c>
      <c r="D11" s="4">
        <v>0.64363345699999996</v>
      </c>
      <c r="E11" s="4">
        <v>0.80172434699999995</v>
      </c>
      <c r="F11" s="4">
        <v>0.33843184799999998</v>
      </c>
      <c r="G11" s="4">
        <v>0.21548595700000001</v>
      </c>
      <c r="H11" s="4">
        <v>0.25412087900000002</v>
      </c>
      <c r="I11" s="4">
        <v>0.38683275499999997</v>
      </c>
      <c r="J11" s="4">
        <v>0.51926424299999996</v>
      </c>
      <c r="K11" s="4">
        <v>0.51364412100000001</v>
      </c>
      <c r="L11" s="4">
        <v>1.020425532</v>
      </c>
      <c r="M11" s="4">
        <v>1.3670576350000001</v>
      </c>
      <c r="N11" s="4">
        <v>1.1786315629999999</v>
      </c>
      <c r="O11" s="4">
        <v>0.96719201200000005</v>
      </c>
      <c r="P11" s="4">
        <v>1.3442554090000001</v>
      </c>
      <c r="Q11" s="4">
        <v>1.2704991889999999</v>
      </c>
      <c r="R11" s="4">
        <v>1.380952381</v>
      </c>
      <c r="S11" s="4">
        <v>1.2784880489999999</v>
      </c>
      <c r="T11" s="4">
        <v>1.215738285</v>
      </c>
      <c r="U11" s="4">
        <v>1.0003125980000001</v>
      </c>
    </row>
    <row r="12" spans="1:21" x14ac:dyDescent="0.25">
      <c r="A12" s="2">
        <v>67.6106281</v>
      </c>
      <c r="B12" s="4">
        <v>0.29926296800000002</v>
      </c>
      <c r="C12" s="4">
        <v>0.60945079400000002</v>
      </c>
      <c r="D12" s="4">
        <v>0.66762957099999998</v>
      </c>
      <c r="E12" s="4">
        <v>0.75861566000000002</v>
      </c>
      <c r="F12" s="4">
        <v>0.32835759799999997</v>
      </c>
      <c r="G12" s="4">
        <v>0.19230254299999999</v>
      </c>
      <c r="H12" s="4">
        <v>0.241954474</v>
      </c>
      <c r="I12" s="4">
        <v>0.32420400700000002</v>
      </c>
      <c r="J12" s="4">
        <v>0.53265381300000003</v>
      </c>
      <c r="K12" s="4">
        <v>0.50275921999999995</v>
      </c>
      <c r="L12" s="4">
        <v>1.0425531910000001</v>
      </c>
      <c r="M12" s="4">
        <v>1.3883347960000001</v>
      </c>
      <c r="N12" s="4">
        <v>1.1097504970000001</v>
      </c>
      <c r="O12" s="4">
        <v>1.1550638419999999</v>
      </c>
      <c r="P12" s="4">
        <v>1.1342155009999999</v>
      </c>
      <c r="Q12" s="4">
        <v>0.92809515200000003</v>
      </c>
      <c r="R12" s="4">
        <v>1.428571429</v>
      </c>
      <c r="S12" s="4">
        <v>1.25069483</v>
      </c>
      <c r="T12" s="4">
        <v>1.2820512820000001</v>
      </c>
      <c r="U12" s="4">
        <v>1.2771848349999999</v>
      </c>
    </row>
    <row r="13" spans="1:21" x14ac:dyDescent="0.25">
      <c r="A13" s="2">
        <v>76.077844299999995</v>
      </c>
      <c r="B13" s="4">
        <v>0.27117229900000001</v>
      </c>
      <c r="C13" s="4">
        <v>0.58347052899999996</v>
      </c>
      <c r="D13" s="4">
        <v>0.59832932000000005</v>
      </c>
      <c r="E13" s="4">
        <v>0.77141861599999995</v>
      </c>
      <c r="F13" s="4">
        <v>0.30380161300000003</v>
      </c>
      <c r="G13" s="4">
        <v>0.16179063299999999</v>
      </c>
      <c r="H13" s="4">
        <v>0.21821036099999999</v>
      </c>
      <c r="I13" s="4">
        <v>0.29378827899999999</v>
      </c>
      <c r="J13" s="4">
        <v>0.53139854099999995</v>
      </c>
      <c r="K13" s="4">
        <v>0.45634435699999998</v>
      </c>
      <c r="L13" s="4">
        <v>1.0212765960000001</v>
      </c>
      <c r="M13" s="4">
        <v>1.305885795</v>
      </c>
      <c r="N13" s="4">
        <v>1.1939384660000001</v>
      </c>
      <c r="O13" s="4">
        <v>1.1655011660000001</v>
      </c>
      <c r="P13" s="4">
        <v>1.3862633900000001</v>
      </c>
      <c r="Q13" s="4">
        <v>1.0812759059999999</v>
      </c>
      <c r="R13" s="4">
        <v>1.380952381</v>
      </c>
      <c r="S13" s="4">
        <v>1.334074486</v>
      </c>
      <c r="T13" s="4">
        <v>1.061007958</v>
      </c>
      <c r="U13" s="4">
        <v>1.0137096409999999</v>
      </c>
    </row>
    <row r="14" spans="1:21" x14ac:dyDescent="0.25">
      <c r="A14" s="2">
        <v>84.576835599999995</v>
      </c>
      <c r="B14" s="4">
        <v>0.26115978299999998</v>
      </c>
      <c r="C14" s="4">
        <v>0.542224233</v>
      </c>
      <c r="D14" s="4">
        <v>0.56974378599999997</v>
      </c>
      <c r="E14" s="4">
        <v>0.74022153999999996</v>
      </c>
      <c r="F14" s="4">
        <v>0.31293140200000003</v>
      </c>
      <c r="G14" s="4">
        <v>0.14967042899999999</v>
      </c>
      <c r="H14" s="4">
        <v>0.22331240199999999</v>
      </c>
      <c r="I14" s="4">
        <v>0.28632259999999998</v>
      </c>
      <c r="J14" s="4">
        <v>0.48871928799999997</v>
      </c>
      <c r="K14" s="4">
        <v>0.44607558200000003</v>
      </c>
      <c r="L14" s="4">
        <v>0.98638297900000005</v>
      </c>
      <c r="M14" s="4">
        <v>1.332482247</v>
      </c>
      <c r="N14" s="4">
        <v>1.140364304</v>
      </c>
      <c r="O14" s="4">
        <v>1.0750443590000001</v>
      </c>
      <c r="P14" s="4">
        <v>1.407267381</v>
      </c>
      <c r="Q14" s="4">
        <v>1.108307803</v>
      </c>
      <c r="R14" s="4">
        <v>1.523809524</v>
      </c>
      <c r="S14" s="4">
        <v>1.25069483</v>
      </c>
      <c r="T14" s="4">
        <v>1.0665340409999999</v>
      </c>
      <c r="U14" s="4">
        <v>1.1030232659999999</v>
      </c>
    </row>
    <row r="15" spans="1:21" x14ac:dyDescent="0.25">
      <c r="A15" s="2">
        <v>93.059939400000005</v>
      </c>
      <c r="B15" s="4">
        <v>0.25601446300000003</v>
      </c>
      <c r="C15" s="4">
        <v>0.52548762000000004</v>
      </c>
      <c r="D15" s="4">
        <v>0.54266620399999999</v>
      </c>
      <c r="E15" s="4">
        <v>0.72701342700000005</v>
      </c>
      <c r="F15" s="4">
        <v>0.27200476000000001</v>
      </c>
      <c r="G15" s="4">
        <v>0.13529530300000001</v>
      </c>
      <c r="H15" s="4">
        <v>0.197409733</v>
      </c>
      <c r="I15" s="4">
        <v>0.25424783299999998</v>
      </c>
      <c r="J15" s="4">
        <v>0.47867711099999999</v>
      </c>
      <c r="K15" s="4">
        <v>0.49187431799999998</v>
      </c>
      <c r="L15" s="4">
        <v>0.98382978700000001</v>
      </c>
      <c r="M15" s="4">
        <v>1.385675151</v>
      </c>
      <c r="N15" s="4">
        <v>1.2041430689999999</v>
      </c>
      <c r="O15" s="4">
        <v>1.113314546</v>
      </c>
      <c r="P15" s="4">
        <v>1.0270951479999999</v>
      </c>
      <c r="Q15" s="4">
        <v>1.0073887189999999</v>
      </c>
      <c r="R15" s="4">
        <v>1.523809524</v>
      </c>
      <c r="S15" s="4">
        <v>1.3896609230000001</v>
      </c>
      <c r="T15" s="4">
        <v>1.0941644559999999</v>
      </c>
      <c r="U15" s="4">
        <v>1.29504756</v>
      </c>
    </row>
    <row r="16" spans="1:21" x14ac:dyDescent="0.25">
      <c r="A16" s="2">
        <v>101.54304310000001</v>
      </c>
      <c r="B16" s="4">
        <v>0.25260742600000002</v>
      </c>
      <c r="C16" s="4">
        <v>0.49313483800000002</v>
      </c>
      <c r="D16" s="4">
        <v>0.508179987</v>
      </c>
      <c r="E16" s="4">
        <v>0.72920127400000001</v>
      </c>
      <c r="F16" s="4">
        <v>0.25106920900000002</v>
      </c>
      <c r="G16" s="4">
        <v>0.12197717199999999</v>
      </c>
      <c r="H16" s="4">
        <v>0.17111460000000001</v>
      </c>
      <c r="I16" s="4">
        <v>0.253971326</v>
      </c>
      <c r="J16" s="4">
        <v>0.40754502199999998</v>
      </c>
      <c r="K16" s="4">
        <v>0.441557321</v>
      </c>
      <c r="L16" s="4">
        <v>1.063829787</v>
      </c>
      <c r="M16" s="4">
        <v>1.3085454400000001</v>
      </c>
      <c r="N16" s="4">
        <v>1.2985356400000001</v>
      </c>
      <c r="O16" s="4">
        <v>1.2455206489999999</v>
      </c>
      <c r="P16" s="4">
        <v>1.092207519</v>
      </c>
      <c r="Q16" s="4">
        <v>1.1533609659999999</v>
      </c>
      <c r="R16" s="4">
        <v>1.476190476</v>
      </c>
      <c r="S16" s="4">
        <v>1.44524736</v>
      </c>
      <c r="T16" s="4">
        <v>1.188107869</v>
      </c>
      <c r="U16" s="4">
        <v>1.18787121</v>
      </c>
    </row>
    <row r="17" spans="1:21" x14ac:dyDescent="0.25">
      <c r="A17" s="2">
        <v>110.0261469</v>
      </c>
      <c r="B17" s="4">
        <v>0.20852454500000001</v>
      </c>
      <c r="C17" s="4">
        <v>0.47919933199999998</v>
      </c>
      <c r="D17" s="4">
        <v>0.52096480099999998</v>
      </c>
      <c r="E17" s="4">
        <v>0.71275190600000005</v>
      </c>
      <c r="F17" s="4">
        <v>0.27121770899999997</v>
      </c>
      <c r="G17" s="4">
        <v>0.10858857399999999</v>
      </c>
      <c r="H17" s="4">
        <v>0.168956044</v>
      </c>
      <c r="I17" s="4">
        <v>0.248441194</v>
      </c>
      <c r="J17" s="4">
        <v>0.50712994600000005</v>
      </c>
      <c r="K17" s="4">
        <v>0.48756143299999999</v>
      </c>
      <c r="L17" s="4">
        <v>1.0425531910000001</v>
      </c>
      <c r="M17" s="4">
        <v>1.56919067</v>
      </c>
      <c r="N17" s="4">
        <v>1.239859176</v>
      </c>
      <c r="O17" s="4">
        <v>1.1446265179999999</v>
      </c>
      <c r="P17" s="4">
        <v>1.1552194920000001</v>
      </c>
      <c r="Q17" s="4">
        <v>1.001982339</v>
      </c>
      <c r="R17" s="4">
        <v>1.0285714290000001</v>
      </c>
      <c r="S17" s="4">
        <v>1.473040578</v>
      </c>
      <c r="T17" s="4">
        <v>1.116268789</v>
      </c>
      <c r="U17" s="4">
        <v>1.107488947</v>
      </c>
    </row>
    <row r="18" spans="1:21" x14ac:dyDescent="0.25">
      <c r="A18" s="2">
        <v>118.5092506</v>
      </c>
      <c r="B18" s="4">
        <v>0.21387845899999999</v>
      </c>
      <c r="C18" s="4">
        <v>0.44936754499999998</v>
      </c>
      <c r="D18" s="4">
        <v>0.50090247700000001</v>
      </c>
      <c r="E18" s="4">
        <v>0.708538275</v>
      </c>
      <c r="F18" s="4">
        <v>0.23170775900000001</v>
      </c>
      <c r="G18" s="4">
        <v>9.5270442999999996E-2</v>
      </c>
      <c r="H18" s="4">
        <v>0.199175824</v>
      </c>
      <c r="I18" s="4">
        <v>0.24774992700000001</v>
      </c>
      <c r="J18" s="4">
        <v>0.50838521800000003</v>
      </c>
      <c r="K18" s="4">
        <v>0.42697566100000001</v>
      </c>
      <c r="L18" s="4">
        <v>0.99319148899999998</v>
      </c>
      <c r="M18" s="4">
        <v>1.3763663930000001</v>
      </c>
      <c r="N18" s="4">
        <v>1.293433338</v>
      </c>
      <c r="O18" s="4">
        <v>1.0506906030000001</v>
      </c>
      <c r="P18" s="4">
        <v>1.1342155009999999</v>
      </c>
      <c r="Q18" s="4">
        <v>1.207424761</v>
      </c>
      <c r="R18" s="4">
        <v>1.428571429</v>
      </c>
      <c r="S18" s="4">
        <v>1.5008337970000001</v>
      </c>
      <c r="T18" s="4">
        <v>1.016799293</v>
      </c>
      <c r="U18" s="4">
        <v>1.138748716</v>
      </c>
    </row>
    <row r="19" spans="1:21" x14ac:dyDescent="0.25">
      <c r="A19" s="2">
        <v>126.9605791</v>
      </c>
      <c r="B19" s="4">
        <v>0.19788624699999999</v>
      </c>
      <c r="C19" s="4">
        <v>0.41253299199999999</v>
      </c>
      <c r="D19" s="4">
        <v>0.489166673</v>
      </c>
      <c r="E19" s="4">
        <v>0.66964321900000001</v>
      </c>
      <c r="F19" s="4">
        <v>0.24886546600000001</v>
      </c>
      <c r="G19" s="4">
        <v>0.101471477</v>
      </c>
      <c r="H19" s="4">
        <v>0.16463893199999999</v>
      </c>
      <c r="I19" s="4">
        <v>0.23378634300000001</v>
      </c>
      <c r="J19" s="4">
        <v>0.43265046499999998</v>
      </c>
      <c r="K19" s="4">
        <v>0.39760696499999998</v>
      </c>
      <c r="L19" s="4">
        <v>1.0442553189999999</v>
      </c>
      <c r="M19" s="4">
        <v>1.420250539</v>
      </c>
      <c r="N19" s="4">
        <v>1.1786315629999999</v>
      </c>
      <c r="O19" s="4">
        <v>1.3185819160000001</v>
      </c>
      <c r="P19" s="4">
        <v>1.029195547</v>
      </c>
      <c r="Q19" s="4">
        <v>1.0001802129999999</v>
      </c>
      <c r="R19" s="4">
        <v>1.2380952380000001</v>
      </c>
      <c r="S19" s="4">
        <v>1.222901612</v>
      </c>
      <c r="T19" s="4">
        <v>1.160477454</v>
      </c>
      <c r="U19" s="4">
        <v>1.2235966599999999</v>
      </c>
    </row>
    <row r="20" spans="1:21" x14ac:dyDescent="0.25">
      <c r="A20" s="2">
        <v>135.42779519999999</v>
      </c>
      <c r="B20" s="4">
        <v>0.21116673599999999</v>
      </c>
      <c r="C20" s="4">
        <v>0.39299527200000001</v>
      </c>
      <c r="D20" s="4">
        <v>0.47375933199999998</v>
      </c>
      <c r="E20" s="4">
        <v>0.67426200700000005</v>
      </c>
      <c r="F20" s="4">
        <v>0.24445798199999999</v>
      </c>
      <c r="G20" s="4">
        <v>9.5763707000000003E-2</v>
      </c>
      <c r="H20" s="4">
        <v>0.138147567</v>
      </c>
      <c r="I20" s="4">
        <v>0.22894747800000001</v>
      </c>
      <c r="J20" s="4">
        <v>0.40796344600000001</v>
      </c>
      <c r="K20" s="4">
        <v>0.42286815100000003</v>
      </c>
      <c r="L20" s="4">
        <v>1.033191489</v>
      </c>
      <c r="M20" s="4">
        <v>1.492060959</v>
      </c>
      <c r="N20" s="4">
        <v>1.2755752840000001</v>
      </c>
      <c r="O20" s="4">
        <v>1.280311728</v>
      </c>
      <c r="P20" s="4">
        <v>1.1342155009999999</v>
      </c>
      <c r="Q20" s="4">
        <v>1.02721211</v>
      </c>
      <c r="R20" s="4">
        <v>1.8571428569999999</v>
      </c>
      <c r="S20" s="4">
        <v>1.3062812669999999</v>
      </c>
      <c r="T20" s="4">
        <v>1.2046861179999999</v>
      </c>
      <c r="U20" s="4">
        <v>1.2101996159999999</v>
      </c>
    </row>
    <row r="21" spans="1:21" x14ac:dyDescent="0.25">
      <c r="A21" s="2">
        <v>143.8791238</v>
      </c>
      <c r="B21" s="4">
        <v>0.19294952000000001</v>
      </c>
      <c r="C21" s="4">
        <v>0.369325921</v>
      </c>
      <c r="D21" s="4">
        <v>0.42858632099999999</v>
      </c>
      <c r="E21" s="4">
        <v>0.62207780599999996</v>
      </c>
      <c r="F21" s="4">
        <v>0.21832789499999999</v>
      </c>
      <c r="G21" s="4">
        <v>9.1606195000000001E-2</v>
      </c>
      <c r="H21" s="4">
        <v>0.15561224500000001</v>
      </c>
      <c r="I21" s="4">
        <v>0.21761070599999999</v>
      </c>
      <c r="J21" s="4">
        <v>0.49457722399999998</v>
      </c>
      <c r="K21" s="4">
        <v>0.44771858599999997</v>
      </c>
      <c r="L21" s="4">
        <v>1.0919148940000001</v>
      </c>
      <c r="M21" s="4">
        <v>1.577169606</v>
      </c>
      <c r="N21" s="4">
        <v>1.247512628</v>
      </c>
      <c r="O21" s="4">
        <v>1.1655011660000001</v>
      </c>
      <c r="P21" s="4">
        <v>1.1762234819999999</v>
      </c>
      <c r="Q21" s="4">
        <v>1.0182014779999999</v>
      </c>
      <c r="R21" s="4">
        <v>1.2380952380000001</v>
      </c>
      <c r="S21" s="4">
        <v>1.2784880489999999</v>
      </c>
      <c r="T21" s="4">
        <v>1.270999116</v>
      </c>
      <c r="U21" s="4">
        <v>1.1432143969999999</v>
      </c>
    </row>
    <row r="22" spans="1:21" x14ac:dyDescent="0.25">
      <c r="A22" s="2">
        <v>152.36222749999999</v>
      </c>
      <c r="B22" s="4">
        <v>0.184883883</v>
      </c>
      <c r="C22" s="4">
        <v>0.374297885</v>
      </c>
      <c r="D22" s="4">
        <v>0.44497710899999998</v>
      </c>
      <c r="E22" s="4">
        <v>0.63236879000000001</v>
      </c>
      <c r="F22" s="4">
        <v>0.19046629600000001</v>
      </c>
      <c r="G22" s="4">
        <v>7.7090136000000004E-2</v>
      </c>
      <c r="H22" s="4">
        <v>0.171703297</v>
      </c>
      <c r="I22" s="4">
        <v>0.218716733</v>
      </c>
      <c r="J22" s="4">
        <v>0.48076923100000002</v>
      </c>
      <c r="K22" s="4">
        <v>0.44566483099999998</v>
      </c>
      <c r="L22" s="4">
        <v>1.1378723399999999</v>
      </c>
      <c r="M22" s="4">
        <v>1.360408522</v>
      </c>
      <c r="N22" s="4">
        <v>1.127608551</v>
      </c>
      <c r="O22" s="4">
        <v>1.214208677</v>
      </c>
      <c r="P22" s="4">
        <v>1.1552194920000001</v>
      </c>
      <c r="Q22" s="4">
        <v>1.0362227429999999</v>
      </c>
      <c r="R22" s="4">
        <v>1</v>
      </c>
      <c r="S22" s="4">
        <v>1.111728738</v>
      </c>
      <c r="T22" s="4">
        <v>1.099690539</v>
      </c>
      <c r="U22" s="4">
        <v>1.344170053</v>
      </c>
    </row>
    <row r="23" spans="1:21" x14ac:dyDescent="0.25">
      <c r="A23" s="2">
        <v>160.82944359999999</v>
      </c>
      <c r="B23" s="4">
        <v>0.194201085</v>
      </c>
      <c r="C23" s="4">
        <v>0.35770132799999999</v>
      </c>
      <c r="D23" s="4">
        <v>0.39659150300000001</v>
      </c>
      <c r="E23" s="4">
        <v>0.63058610000000004</v>
      </c>
      <c r="F23" s="4">
        <v>0.20211464800000001</v>
      </c>
      <c r="G23" s="4">
        <v>7.8499462000000006E-2</v>
      </c>
      <c r="H23" s="4">
        <v>0.14010988999999999</v>
      </c>
      <c r="I23" s="4">
        <v>0.20848598800000001</v>
      </c>
      <c r="J23" s="4">
        <v>0.378673763</v>
      </c>
      <c r="K23" s="4">
        <v>0.402125226</v>
      </c>
      <c r="L23" s="4">
        <v>1.10893617</v>
      </c>
      <c r="M23" s="4">
        <v>1.4175908930000001</v>
      </c>
      <c r="N23" s="4">
        <v>1.079136691</v>
      </c>
      <c r="O23" s="4">
        <v>1.2942281600000001</v>
      </c>
      <c r="P23" s="4">
        <v>1.218231464</v>
      </c>
      <c r="Q23" s="4">
        <v>1.009190845</v>
      </c>
      <c r="R23" s="4">
        <v>1.3333333329999999</v>
      </c>
      <c r="S23" s="4">
        <v>1.0005558640000001</v>
      </c>
      <c r="T23" s="4">
        <v>0.94496021200000002</v>
      </c>
      <c r="U23" s="4">
        <v>1.281650516</v>
      </c>
    </row>
    <row r="24" spans="1:21" x14ac:dyDescent="0.25">
      <c r="A24" s="2">
        <v>169.29665979999999</v>
      </c>
      <c r="B24" s="4">
        <v>0.18696982300000001</v>
      </c>
      <c r="C24" s="4">
        <v>0.33144095200000001</v>
      </c>
      <c r="D24" s="4">
        <v>0.38656034099999997</v>
      </c>
      <c r="E24" s="4">
        <v>0.61429879499999995</v>
      </c>
      <c r="F24" s="4">
        <v>0.18794773400000001</v>
      </c>
      <c r="G24" s="4">
        <v>7.9133658999999995E-2</v>
      </c>
      <c r="H24" s="4">
        <v>0.10459183699999999</v>
      </c>
      <c r="I24" s="4">
        <v>0.20267934900000001</v>
      </c>
      <c r="J24" s="4">
        <v>0.357334137</v>
      </c>
      <c r="K24" s="4">
        <v>0.42307352599999998</v>
      </c>
      <c r="L24" s="4">
        <v>1.0817021280000001</v>
      </c>
      <c r="M24" s="4">
        <v>1.5545626210000001</v>
      </c>
      <c r="N24" s="4">
        <v>1.224552273</v>
      </c>
      <c r="O24" s="4">
        <v>1.304665484</v>
      </c>
      <c r="P24" s="4">
        <v>1.281243436</v>
      </c>
      <c r="Q24" s="4">
        <v>1.009190845</v>
      </c>
      <c r="R24" s="4">
        <v>1.380952381</v>
      </c>
      <c r="S24" s="4">
        <v>1.195108394</v>
      </c>
      <c r="T24" s="4">
        <v>0.99469496000000002</v>
      </c>
      <c r="U24" s="4">
        <v>1.3397043719999999</v>
      </c>
    </row>
    <row r="26" spans="1:21" x14ac:dyDescent="0.25">
      <c r="A26" s="3" t="s">
        <v>63</v>
      </c>
      <c r="B26" s="3">
        <v>1</v>
      </c>
      <c r="C26" s="3">
        <v>2</v>
      </c>
      <c r="D26" s="3">
        <v>3</v>
      </c>
      <c r="E26" s="3">
        <v>4</v>
      </c>
      <c r="F26" s="3">
        <v>5</v>
      </c>
      <c r="G26" s="3">
        <v>6</v>
      </c>
      <c r="H26" s="3">
        <v>7</v>
      </c>
      <c r="I26" s="3">
        <v>8</v>
      </c>
      <c r="J26" s="3">
        <v>9</v>
      </c>
      <c r="K26" s="3">
        <v>10</v>
      </c>
    </row>
    <row r="27" spans="1:21" x14ac:dyDescent="0.25">
      <c r="A27" s="3" t="s">
        <v>64</v>
      </c>
      <c r="B27" s="4">
        <v>11.91904048</v>
      </c>
      <c r="C27" s="4">
        <v>24.974924770000001</v>
      </c>
      <c r="D27" s="4">
        <v>18.586387429999998</v>
      </c>
      <c r="E27" s="4">
        <v>16.10169492</v>
      </c>
      <c r="F27" s="4">
        <v>19.444444440000002</v>
      </c>
      <c r="G27" s="4">
        <v>17.475728159999999</v>
      </c>
      <c r="H27" s="4">
        <v>20</v>
      </c>
      <c r="I27" s="4">
        <v>16.666666670000001</v>
      </c>
      <c r="J27" s="4">
        <v>17.708333329999999</v>
      </c>
      <c r="K27" s="4">
        <v>17.34317343</v>
      </c>
    </row>
    <row r="37" spans="11:11" x14ac:dyDescent="0.25">
      <c r="K37" s="4"/>
    </row>
    <row r="38" spans="11:11" x14ac:dyDescent="0.25">
      <c r="K38" s="4"/>
    </row>
    <row r="39" spans="11:11" x14ac:dyDescent="0.25">
      <c r="K39" s="4"/>
    </row>
    <row r="40" spans="11:11" x14ac:dyDescent="0.25">
      <c r="K40" s="4"/>
    </row>
    <row r="41" spans="11:11" x14ac:dyDescent="0.25">
      <c r="K41" s="4"/>
    </row>
    <row r="42" spans="11:11" x14ac:dyDescent="0.25">
      <c r="K42" s="4"/>
    </row>
    <row r="43" spans="11:11" x14ac:dyDescent="0.25">
      <c r="K43" s="4"/>
    </row>
    <row r="44" spans="11:11" x14ac:dyDescent="0.25">
      <c r="K44" s="4"/>
    </row>
    <row r="45" spans="11:11" x14ac:dyDescent="0.25">
      <c r="K45" s="4"/>
    </row>
    <row r="46" spans="11:11" x14ac:dyDescent="0.25">
      <c r="K46" s="4"/>
    </row>
  </sheetData>
  <mergeCells count="2">
    <mergeCell ref="B3:K3"/>
    <mergeCell ref="L3:U3"/>
  </mergeCells>
  <phoneticPr fontId="8"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Z3504"/>
  <sheetViews>
    <sheetView workbookViewId="0">
      <selection sqref="A1:XFD1048576"/>
    </sheetView>
  </sheetViews>
  <sheetFormatPr defaultColWidth="8.75" defaultRowHeight="15" x14ac:dyDescent="0.25"/>
  <cols>
    <col min="1" max="1" width="9.875" style="7"/>
    <col min="2" max="2" width="12.375" style="7" customWidth="1"/>
    <col min="3" max="3" width="9.875" style="7"/>
    <col min="4" max="4" width="14.5" style="7" customWidth="1"/>
    <col min="5" max="6" width="8.75" style="2"/>
    <col min="7" max="26" width="12.875" style="2"/>
    <col min="27" max="16384" width="8.75" style="2"/>
  </cols>
  <sheetData>
    <row r="1" spans="1:26" x14ac:dyDescent="0.25">
      <c r="A1" s="1" t="s">
        <v>67</v>
      </c>
      <c r="F1" s="1" t="s">
        <v>68</v>
      </c>
    </row>
    <row r="2" spans="1:26" x14ac:dyDescent="0.25">
      <c r="A2" s="2" t="s">
        <v>69</v>
      </c>
      <c r="F2" s="2" t="s">
        <v>70</v>
      </c>
    </row>
    <row r="3" spans="1:26" x14ac:dyDescent="0.25">
      <c r="A3" s="26" t="s">
        <v>71</v>
      </c>
      <c r="B3" s="26"/>
      <c r="C3" s="26" t="s">
        <v>72</v>
      </c>
      <c r="D3" s="26"/>
      <c r="F3" s="2" t="s">
        <v>7</v>
      </c>
    </row>
    <row r="4" spans="1:26" x14ac:dyDescent="0.25">
      <c r="A4" s="7" t="s">
        <v>73</v>
      </c>
      <c r="B4" s="7" t="s">
        <v>74</v>
      </c>
      <c r="C4" s="7" t="s">
        <v>73</v>
      </c>
      <c r="D4" s="7" t="s">
        <v>74</v>
      </c>
      <c r="F4" s="5" t="s">
        <v>17</v>
      </c>
      <c r="G4" s="4">
        <v>0.57008000000000003</v>
      </c>
      <c r="H4" s="4">
        <v>0.481854002</v>
      </c>
      <c r="I4" s="4">
        <v>0.50588597000000002</v>
      </c>
      <c r="J4" s="4">
        <v>0.45627937000000002</v>
      </c>
      <c r="K4" s="4">
        <v>0.41793069999999999</v>
      </c>
      <c r="L4" s="4">
        <v>0.52329488999999996</v>
      </c>
      <c r="M4" s="4">
        <v>0.34891462200000001</v>
      </c>
      <c r="N4" s="4">
        <v>0.42307188699999998</v>
      </c>
      <c r="O4" s="4">
        <v>0.45768495799999998</v>
      </c>
      <c r="P4" s="4">
        <v>0.40883821199999998</v>
      </c>
      <c r="Q4" s="4">
        <v>0.49331456699999998</v>
      </c>
      <c r="R4" s="4">
        <v>0.57311749700000003</v>
      </c>
      <c r="S4" s="4">
        <v>0.47714393700000002</v>
      </c>
      <c r="T4" s="4">
        <v>0.53947633399999995</v>
      </c>
      <c r="U4" s="4">
        <v>0.437894479</v>
      </c>
      <c r="V4" s="4">
        <v>0.374322453</v>
      </c>
      <c r="W4" s="4">
        <v>0.39687745099999999</v>
      </c>
      <c r="X4" s="4">
        <v>0.419163383</v>
      </c>
      <c r="Y4" s="4">
        <v>0.64388037200000003</v>
      </c>
      <c r="Z4" s="4">
        <v>0.56222507300000002</v>
      </c>
    </row>
    <row r="5" spans="1:26" x14ac:dyDescent="0.25">
      <c r="A5" s="7">
        <v>1</v>
      </c>
      <c r="B5" s="7">
        <v>0</v>
      </c>
      <c r="C5" s="7">
        <v>1</v>
      </c>
      <c r="D5" s="7">
        <v>0</v>
      </c>
      <c r="F5" s="5" t="s">
        <v>36</v>
      </c>
      <c r="G5" s="4">
        <v>0.62164073600000003</v>
      </c>
      <c r="H5" s="4">
        <v>0.50788985099999995</v>
      </c>
      <c r="I5" s="4">
        <v>0.72295144600000005</v>
      </c>
      <c r="J5" s="4">
        <v>0.56228262299999998</v>
      </c>
      <c r="K5" s="4">
        <v>0.50835377999999998</v>
      </c>
      <c r="L5" s="4">
        <v>0.85687687199999996</v>
      </c>
      <c r="M5" s="4">
        <v>0.73352099500000001</v>
      </c>
      <c r="N5" s="4">
        <v>0.85675675699999998</v>
      </c>
      <c r="O5" s="4">
        <v>0.65798551199999999</v>
      </c>
      <c r="P5" s="4">
        <v>0.66940330100000001</v>
      </c>
      <c r="Q5" s="4">
        <v>0.62564509700000004</v>
      </c>
      <c r="R5" s="4">
        <v>0.513296011</v>
      </c>
      <c r="S5" s="4">
        <v>0.64011949899999998</v>
      </c>
      <c r="T5" s="4">
        <v>0.74158679800000005</v>
      </c>
      <c r="U5" s="4">
        <v>0.61570939800000002</v>
      </c>
      <c r="V5" s="4">
        <v>0.76751104299999995</v>
      </c>
      <c r="W5" s="4">
        <v>0.47378447000000001</v>
      </c>
      <c r="X5" s="4">
        <v>0.53837104099999999</v>
      </c>
      <c r="Y5" s="4">
        <v>0.75747724299999997</v>
      </c>
      <c r="Z5" s="4">
        <v>0.78634458399999996</v>
      </c>
    </row>
    <row r="6" spans="1:26" x14ac:dyDescent="0.25">
      <c r="A6" s="7">
        <v>2</v>
      </c>
      <c r="B6" s="7">
        <v>1.486</v>
      </c>
      <c r="C6" s="7">
        <v>2</v>
      </c>
      <c r="D6" s="7">
        <v>1.7352000000000001</v>
      </c>
      <c r="F6" s="5" t="s">
        <v>35</v>
      </c>
      <c r="G6" s="4">
        <v>0.51477663200000001</v>
      </c>
      <c r="H6" s="4">
        <v>0.52960893899999995</v>
      </c>
      <c r="I6" s="4">
        <v>0.59260220600000002</v>
      </c>
      <c r="J6" s="4">
        <v>0.53977096899999999</v>
      </c>
      <c r="K6" s="4">
        <v>0.37297891599999999</v>
      </c>
      <c r="L6" s="4">
        <v>0.54667025700000005</v>
      </c>
      <c r="M6" s="4">
        <v>0.47721419799999998</v>
      </c>
      <c r="N6" s="4">
        <v>0.39280782199999997</v>
      </c>
      <c r="O6" s="4">
        <v>0.451218813</v>
      </c>
      <c r="P6" s="4">
        <v>0.54675293000000003</v>
      </c>
      <c r="Q6" s="4">
        <v>0.370644686</v>
      </c>
      <c r="R6" s="4">
        <v>0.39724655800000003</v>
      </c>
      <c r="S6" s="4">
        <v>0.377321715</v>
      </c>
      <c r="T6" s="4">
        <v>0.59528468899999998</v>
      </c>
      <c r="U6" s="4">
        <v>0.40727983600000001</v>
      </c>
      <c r="V6" s="4">
        <v>0.46248108900000001</v>
      </c>
      <c r="W6" s="4">
        <v>0.61508295599999996</v>
      </c>
      <c r="X6" s="4">
        <v>0.46926531599999999</v>
      </c>
      <c r="Y6" s="4">
        <v>0.520827394</v>
      </c>
      <c r="Z6" s="4">
        <v>0.45055395999999998</v>
      </c>
    </row>
    <row r="7" spans="1:26" x14ac:dyDescent="0.25">
      <c r="A7" s="7">
        <v>3</v>
      </c>
      <c r="B7" s="7">
        <v>1.8864000000000001</v>
      </c>
      <c r="C7" s="7">
        <v>3</v>
      </c>
      <c r="D7" s="7">
        <v>2.3919000000000001</v>
      </c>
      <c r="F7" s="5" t="s">
        <v>37</v>
      </c>
      <c r="G7" s="4">
        <v>0.46317806700000003</v>
      </c>
      <c r="H7" s="4">
        <v>0.59108495400000005</v>
      </c>
      <c r="I7" s="4">
        <v>0.63441993500000005</v>
      </c>
      <c r="J7" s="4">
        <v>0.56758034000000002</v>
      </c>
      <c r="K7" s="4">
        <v>0.40951876700000001</v>
      </c>
      <c r="L7" s="4">
        <v>0.58996150199999997</v>
      </c>
      <c r="M7" s="4">
        <v>0.46695605000000001</v>
      </c>
      <c r="N7" s="4">
        <v>0.42547824299999998</v>
      </c>
      <c r="O7" s="4">
        <v>0.37850619699999999</v>
      </c>
      <c r="P7" s="4">
        <v>0.345950121</v>
      </c>
      <c r="Q7" s="4">
        <v>0.52864606400000003</v>
      </c>
      <c r="R7" s="4">
        <v>0.46091154200000001</v>
      </c>
      <c r="S7" s="4">
        <v>0.38257334199999998</v>
      </c>
      <c r="T7" s="4">
        <v>0.59468063299999996</v>
      </c>
      <c r="U7" s="4">
        <v>0.36444805200000002</v>
      </c>
      <c r="V7" s="4">
        <v>0.33777885499999999</v>
      </c>
      <c r="W7" s="4">
        <v>0.51700345000000003</v>
      </c>
      <c r="X7" s="4">
        <v>0.555170422</v>
      </c>
      <c r="Y7" s="4">
        <v>0.46028164599999999</v>
      </c>
      <c r="Z7" s="4">
        <v>0.51033255799999999</v>
      </c>
    </row>
    <row r="8" spans="1:26" x14ac:dyDescent="0.25">
      <c r="A8" s="7">
        <v>4</v>
      </c>
      <c r="B8" s="7">
        <v>1.9388000000000001</v>
      </c>
      <c r="C8" s="7">
        <v>4</v>
      </c>
      <c r="D8" s="7">
        <v>2.5160999999999998</v>
      </c>
      <c r="F8" s="2" t="s">
        <v>9</v>
      </c>
    </row>
    <row r="9" spans="1:26" x14ac:dyDescent="0.25">
      <c r="A9" s="7">
        <v>5</v>
      </c>
      <c r="B9" s="7">
        <v>2.0392000000000001</v>
      </c>
      <c r="C9" s="7">
        <v>5</v>
      </c>
      <c r="D9" s="7">
        <v>2.3635000000000002</v>
      </c>
      <c r="F9" s="5" t="s">
        <v>17</v>
      </c>
      <c r="G9" s="4">
        <v>0.52222412900000004</v>
      </c>
      <c r="H9" s="4">
        <v>0.26934771200000002</v>
      </c>
      <c r="I9" s="4">
        <v>0.392405693</v>
      </c>
      <c r="J9" s="4">
        <v>0.42175286899999997</v>
      </c>
      <c r="K9" s="4">
        <v>0.571187102</v>
      </c>
      <c r="L9" s="4">
        <v>0.45562256499999998</v>
      </c>
      <c r="M9" s="4">
        <v>0.50262738900000004</v>
      </c>
      <c r="N9" s="4">
        <v>0.42644320299999999</v>
      </c>
      <c r="O9" s="4">
        <v>0.40335579300000002</v>
      </c>
      <c r="P9" s="4">
        <v>0.26847450299999998</v>
      </c>
      <c r="Q9" s="4">
        <v>0.32674220199999998</v>
      </c>
      <c r="R9" s="4">
        <v>0.54874686699999997</v>
      </c>
      <c r="S9" s="4">
        <v>0.57599707300000003</v>
      </c>
      <c r="T9" s="4">
        <v>0.46395281799999999</v>
      </c>
      <c r="U9" s="4">
        <v>0.39528126499999999</v>
      </c>
      <c r="V9" s="4">
        <v>0.48818276199999999</v>
      </c>
      <c r="W9" s="4">
        <v>0.41668770500000002</v>
      </c>
      <c r="X9" s="4">
        <v>0.48656667199999998</v>
      </c>
      <c r="Y9" s="4">
        <v>0.33607503599999999</v>
      </c>
      <c r="Z9" s="4">
        <v>0.35442623000000001</v>
      </c>
    </row>
    <row r="10" spans="1:26" x14ac:dyDescent="0.25">
      <c r="A10" s="7">
        <v>6</v>
      </c>
      <c r="B10" s="7">
        <v>2.1652</v>
      </c>
      <c r="C10" s="7">
        <v>6</v>
      </c>
      <c r="D10" s="7">
        <v>2.6347999999999998</v>
      </c>
      <c r="F10" s="5" t="s">
        <v>36</v>
      </c>
      <c r="G10" s="4">
        <v>0.87623312600000003</v>
      </c>
      <c r="H10" s="4">
        <v>0.60323810700000002</v>
      </c>
      <c r="I10" s="4">
        <v>0.72865853700000005</v>
      </c>
      <c r="J10" s="4">
        <v>0.85055274999999997</v>
      </c>
      <c r="K10" s="4">
        <v>0.55241090100000001</v>
      </c>
      <c r="L10" s="4">
        <v>0.80125537300000005</v>
      </c>
      <c r="M10" s="4">
        <v>0.76646617699999997</v>
      </c>
      <c r="N10" s="4">
        <v>0.57014199700000001</v>
      </c>
      <c r="O10" s="4">
        <v>0.59316440800000003</v>
      </c>
      <c r="P10" s="4">
        <v>0.70886312600000001</v>
      </c>
      <c r="Q10" s="4">
        <v>0.77599852800000002</v>
      </c>
      <c r="R10" s="4">
        <v>0.76666498000000005</v>
      </c>
      <c r="S10" s="4">
        <v>0.71422255000000001</v>
      </c>
      <c r="T10" s="4">
        <v>0.54580821400000001</v>
      </c>
      <c r="U10" s="4">
        <v>0.59056775500000003</v>
      </c>
      <c r="V10" s="4">
        <v>0.96881263500000003</v>
      </c>
      <c r="W10" s="4">
        <v>0.62580064099999999</v>
      </c>
      <c r="X10" s="4">
        <v>0.54277915600000004</v>
      </c>
      <c r="Y10" s="4">
        <v>0.69614512500000003</v>
      </c>
      <c r="Z10" s="4">
        <v>0.74749642299999997</v>
      </c>
    </row>
    <row r="11" spans="1:26" x14ac:dyDescent="0.25">
      <c r="A11" s="7">
        <v>7</v>
      </c>
      <c r="B11" s="7">
        <v>2.2437</v>
      </c>
      <c r="C11" s="7">
        <v>7</v>
      </c>
      <c r="D11" s="7">
        <v>3.1981999999999999</v>
      </c>
      <c r="F11" s="5" t="s">
        <v>35</v>
      </c>
      <c r="G11" s="4">
        <v>0.23549641599999999</v>
      </c>
      <c r="H11" s="4">
        <v>0.38184718299999998</v>
      </c>
      <c r="I11" s="4">
        <v>0.481369031</v>
      </c>
      <c r="J11" s="4">
        <v>0.36734379</v>
      </c>
      <c r="K11" s="4">
        <v>0.43264868000000001</v>
      </c>
      <c r="L11" s="4">
        <v>0.49434233</v>
      </c>
      <c r="M11" s="4">
        <v>0.42315689400000001</v>
      </c>
      <c r="N11" s="4">
        <v>0.65680501899999999</v>
      </c>
      <c r="O11" s="4">
        <v>0.59418499300000005</v>
      </c>
      <c r="P11" s="4">
        <v>0.47963322200000003</v>
      </c>
      <c r="Q11" s="4">
        <v>0.34507845399999998</v>
      </c>
      <c r="R11" s="4">
        <v>0.62288174399999996</v>
      </c>
      <c r="S11" s="4">
        <v>0.60039777900000002</v>
      </c>
      <c r="T11" s="4">
        <v>0.50052920199999995</v>
      </c>
      <c r="U11" s="4">
        <v>0.59478371500000005</v>
      </c>
      <c r="V11" s="4">
        <v>0.23461538500000001</v>
      </c>
      <c r="W11" s="4">
        <v>0.37962899100000003</v>
      </c>
      <c r="X11" s="4">
        <v>0.60842260800000003</v>
      </c>
      <c r="Y11" s="4">
        <v>0.647680637</v>
      </c>
      <c r="Z11" s="4">
        <v>0.408411423</v>
      </c>
    </row>
    <row r="12" spans="1:26" x14ac:dyDescent="0.25">
      <c r="A12" s="7">
        <v>8</v>
      </c>
      <c r="B12" s="7">
        <v>2.3841000000000001</v>
      </c>
      <c r="C12" s="7">
        <v>8</v>
      </c>
      <c r="D12" s="7">
        <v>3.2262</v>
      </c>
      <c r="F12" s="5" t="s">
        <v>37</v>
      </c>
      <c r="G12" s="4">
        <v>0.42367175200000001</v>
      </c>
      <c r="H12" s="4">
        <v>0.677801494</v>
      </c>
      <c r="I12" s="4">
        <v>0.36191566200000003</v>
      </c>
      <c r="J12" s="4">
        <v>0.39954284400000001</v>
      </c>
      <c r="K12" s="4">
        <v>0.57987232399999999</v>
      </c>
      <c r="L12" s="4">
        <v>0.58532508800000005</v>
      </c>
      <c r="M12" s="4">
        <v>0.544045204</v>
      </c>
      <c r="N12" s="4">
        <v>0.41590337999999999</v>
      </c>
      <c r="O12" s="4">
        <v>0.40443067199999999</v>
      </c>
      <c r="P12" s="4">
        <v>0.30878661099999999</v>
      </c>
      <c r="Q12" s="4">
        <v>0.46592831899999998</v>
      </c>
      <c r="R12" s="4">
        <v>0.48743718600000002</v>
      </c>
      <c r="S12" s="4">
        <v>0.41607295500000002</v>
      </c>
      <c r="T12" s="4">
        <v>0.48859315599999997</v>
      </c>
      <c r="U12" s="4">
        <v>0.52566001900000003</v>
      </c>
      <c r="V12" s="4">
        <v>0.698221121</v>
      </c>
      <c r="W12" s="4">
        <v>0.47146653199999999</v>
      </c>
      <c r="X12" s="4">
        <v>0.41436308599999999</v>
      </c>
      <c r="Y12" s="4">
        <v>0.465593496</v>
      </c>
      <c r="Z12" s="4">
        <v>0.37816584399999997</v>
      </c>
    </row>
    <row r="13" spans="1:26" x14ac:dyDescent="0.25">
      <c r="A13" s="7">
        <v>9</v>
      </c>
      <c r="B13" s="7">
        <v>2.4588000000000001</v>
      </c>
      <c r="C13" s="7">
        <v>9</v>
      </c>
      <c r="D13" s="7">
        <v>3.3121999999999998</v>
      </c>
    </row>
    <row r="14" spans="1:26" x14ac:dyDescent="0.25">
      <c r="A14" s="7">
        <v>10</v>
      </c>
      <c r="B14" s="7">
        <v>2.2530000000000001</v>
      </c>
      <c r="C14" s="7">
        <v>10</v>
      </c>
      <c r="D14" s="7">
        <v>3.9422999999999999</v>
      </c>
    </row>
    <row r="15" spans="1:26" x14ac:dyDescent="0.25">
      <c r="A15" s="7">
        <v>11</v>
      </c>
      <c r="B15" s="7">
        <v>2.0844</v>
      </c>
      <c r="C15" s="7">
        <v>11</v>
      </c>
      <c r="D15" s="7">
        <v>4.5011000000000001</v>
      </c>
    </row>
    <row r="16" spans="1:26" x14ac:dyDescent="0.25">
      <c r="A16" s="7">
        <v>12</v>
      </c>
      <c r="B16" s="7">
        <v>2.0893000000000002</v>
      </c>
      <c r="C16" s="7">
        <v>12</v>
      </c>
      <c r="D16" s="7">
        <v>4.1699000000000002</v>
      </c>
      <c r="F16" s="4"/>
      <c r="G16" s="4"/>
      <c r="H16" s="4"/>
      <c r="I16" s="4"/>
    </row>
    <row r="17" spans="1:9" x14ac:dyDescent="0.25">
      <c r="A17" s="7">
        <v>13</v>
      </c>
      <c r="B17" s="7">
        <v>2.4340000000000002</v>
      </c>
      <c r="C17" s="7">
        <v>13</v>
      </c>
      <c r="D17" s="7">
        <v>4.1525999999999996</v>
      </c>
      <c r="F17" s="4"/>
      <c r="G17" s="4"/>
      <c r="H17" s="4"/>
      <c r="I17" s="4"/>
    </row>
    <row r="18" spans="1:9" x14ac:dyDescent="0.25">
      <c r="A18" s="7">
        <v>14</v>
      </c>
      <c r="B18" s="7">
        <v>2.8226</v>
      </c>
      <c r="C18" s="7">
        <v>14</v>
      </c>
      <c r="D18" s="7">
        <v>4.6807999999999996</v>
      </c>
      <c r="F18" s="4"/>
      <c r="G18" s="4"/>
      <c r="H18" s="4"/>
      <c r="I18" s="4"/>
    </row>
    <row r="19" spans="1:9" x14ac:dyDescent="0.25">
      <c r="A19" s="7">
        <v>15</v>
      </c>
      <c r="B19" s="7">
        <v>2.9066999999999998</v>
      </c>
      <c r="C19" s="7">
        <v>15</v>
      </c>
      <c r="D19" s="7">
        <v>4.8002000000000002</v>
      </c>
      <c r="F19" s="4"/>
      <c r="G19" s="4"/>
      <c r="H19" s="4"/>
      <c r="I19" s="4"/>
    </row>
    <row r="20" spans="1:9" x14ac:dyDescent="0.25">
      <c r="A20" s="7">
        <v>16</v>
      </c>
      <c r="B20" s="7">
        <v>2.3043</v>
      </c>
      <c r="C20" s="7">
        <v>16</v>
      </c>
      <c r="D20" s="7">
        <v>4.9450000000000003</v>
      </c>
      <c r="F20" s="4"/>
      <c r="G20" s="4"/>
      <c r="H20" s="4"/>
      <c r="I20" s="4"/>
    </row>
    <row r="21" spans="1:9" x14ac:dyDescent="0.25">
      <c r="A21" s="7">
        <v>17</v>
      </c>
      <c r="B21" s="7">
        <v>2.2248999999999999</v>
      </c>
      <c r="C21" s="7">
        <v>17</v>
      </c>
      <c r="D21" s="7">
        <v>5.1435000000000004</v>
      </c>
      <c r="F21" s="4"/>
      <c r="G21" s="4"/>
      <c r="H21" s="4"/>
      <c r="I21" s="4"/>
    </row>
    <row r="22" spans="1:9" x14ac:dyDescent="0.25">
      <c r="A22" s="7">
        <v>18</v>
      </c>
      <c r="B22" s="7">
        <v>2.6335000000000002</v>
      </c>
      <c r="C22" s="7">
        <v>18</v>
      </c>
      <c r="D22" s="7">
        <v>5.37</v>
      </c>
      <c r="F22" s="4"/>
      <c r="G22" s="4"/>
      <c r="H22" s="4"/>
      <c r="I22" s="4"/>
    </row>
    <row r="23" spans="1:9" x14ac:dyDescent="0.25">
      <c r="A23" s="7">
        <v>19</v>
      </c>
      <c r="B23" s="7">
        <v>2.3378999999999999</v>
      </c>
      <c r="C23" s="7">
        <v>19</v>
      </c>
      <c r="D23" s="7">
        <v>5.2054</v>
      </c>
      <c r="F23" s="4"/>
      <c r="G23" s="4"/>
      <c r="H23" s="4"/>
      <c r="I23" s="4"/>
    </row>
    <row r="24" spans="1:9" x14ac:dyDescent="0.25">
      <c r="A24" s="7">
        <v>20</v>
      </c>
      <c r="B24" s="7">
        <v>2.0293000000000001</v>
      </c>
      <c r="C24" s="7">
        <v>20</v>
      </c>
      <c r="D24" s="7">
        <v>5.2099000000000002</v>
      </c>
      <c r="F24" s="4"/>
      <c r="G24" s="4"/>
      <c r="H24" s="4"/>
      <c r="I24" s="4"/>
    </row>
    <row r="25" spans="1:9" x14ac:dyDescent="0.25">
      <c r="A25" s="7">
        <v>21</v>
      </c>
      <c r="B25" s="7">
        <v>2.0446</v>
      </c>
      <c r="C25" s="7">
        <v>21</v>
      </c>
      <c r="D25" s="7">
        <v>5.4333</v>
      </c>
      <c r="F25" s="4"/>
      <c r="G25" s="4"/>
      <c r="H25" s="4"/>
      <c r="I25" s="4"/>
    </row>
    <row r="26" spans="1:9" x14ac:dyDescent="0.25">
      <c r="A26" s="7">
        <v>22</v>
      </c>
      <c r="B26" s="7">
        <v>1.7706</v>
      </c>
      <c r="C26" s="7">
        <v>22</v>
      </c>
      <c r="D26" s="7">
        <v>5.4770000000000003</v>
      </c>
      <c r="F26" s="4"/>
      <c r="G26" s="4"/>
      <c r="H26" s="4"/>
      <c r="I26" s="4"/>
    </row>
    <row r="27" spans="1:9" x14ac:dyDescent="0.25">
      <c r="A27" s="7">
        <v>23</v>
      </c>
      <c r="B27" s="7">
        <v>1.8734</v>
      </c>
      <c r="C27" s="7">
        <v>23</v>
      </c>
      <c r="D27" s="7">
        <v>5.8886000000000003</v>
      </c>
      <c r="F27" s="4"/>
      <c r="G27" s="4"/>
      <c r="H27" s="4"/>
      <c r="I27" s="4"/>
    </row>
    <row r="28" spans="1:9" x14ac:dyDescent="0.25">
      <c r="A28" s="7">
        <v>24</v>
      </c>
      <c r="B28" s="7">
        <v>1.8641000000000001</v>
      </c>
      <c r="C28" s="7">
        <v>24</v>
      </c>
      <c r="D28" s="7">
        <v>5.9333999999999998</v>
      </c>
      <c r="F28" s="4"/>
      <c r="G28" s="4"/>
      <c r="H28" s="4"/>
      <c r="I28" s="4"/>
    </row>
    <row r="29" spans="1:9" x14ac:dyDescent="0.25">
      <c r="A29" s="7">
        <v>25</v>
      </c>
      <c r="B29" s="7">
        <v>1.8848</v>
      </c>
      <c r="C29" s="7">
        <v>25</v>
      </c>
      <c r="D29" s="7">
        <v>6.6605999999999996</v>
      </c>
      <c r="F29" s="4"/>
      <c r="G29" s="4"/>
      <c r="H29" s="4"/>
      <c r="I29" s="4"/>
    </row>
    <row r="30" spans="1:9" x14ac:dyDescent="0.25">
      <c r="A30" s="7">
        <v>26</v>
      </c>
      <c r="B30" s="7">
        <v>2.1219999999999999</v>
      </c>
      <c r="C30" s="7">
        <v>26</v>
      </c>
      <c r="D30" s="7">
        <v>6.5759999999999996</v>
      </c>
      <c r="F30" s="4"/>
      <c r="G30" s="4"/>
      <c r="H30" s="4"/>
      <c r="I30" s="4"/>
    </row>
    <row r="31" spans="1:9" x14ac:dyDescent="0.25">
      <c r="A31" s="7">
        <v>27</v>
      </c>
      <c r="B31" s="7">
        <v>2.7366000000000001</v>
      </c>
      <c r="C31" s="7">
        <v>27</v>
      </c>
      <c r="D31" s="7">
        <v>6.7503000000000002</v>
      </c>
      <c r="F31" s="4"/>
      <c r="G31" s="4"/>
      <c r="H31" s="4"/>
      <c r="I31" s="4"/>
    </row>
    <row r="32" spans="1:9" x14ac:dyDescent="0.25">
      <c r="A32" s="7">
        <v>28</v>
      </c>
      <c r="B32" s="7">
        <v>2.8340000000000001</v>
      </c>
      <c r="C32" s="7">
        <v>28</v>
      </c>
      <c r="D32" s="7">
        <v>7.4179000000000004</v>
      </c>
      <c r="F32" s="4"/>
      <c r="G32" s="4"/>
      <c r="H32" s="4"/>
      <c r="I32" s="4"/>
    </row>
    <row r="33" spans="1:9" x14ac:dyDescent="0.25">
      <c r="A33" s="7">
        <v>29</v>
      </c>
      <c r="B33" s="7">
        <v>2.3328000000000002</v>
      </c>
      <c r="C33" s="7">
        <v>29</v>
      </c>
      <c r="D33" s="7">
        <v>7.1814</v>
      </c>
      <c r="F33" s="4"/>
      <c r="G33" s="4"/>
      <c r="H33" s="4"/>
      <c r="I33" s="4"/>
    </row>
    <row r="34" spans="1:9" x14ac:dyDescent="0.25">
      <c r="A34" s="7">
        <v>30</v>
      </c>
      <c r="B34" s="7">
        <v>3.1097000000000001</v>
      </c>
      <c r="C34" s="7">
        <v>30</v>
      </c>
      <c r="D34" s="7">
        <v>6.8072999999999997</v>
      </c>
      <c r="F34" s="4"/>
      <c r="G34" s="4"/>
      <c r="H34" s="4"/>
      <c r="I34" s="4"/>
    </row>
    <row r="35" spans="1:9" x14ac:dyDescent="0.25">
      <c r="A35" s="7">
        <v>31</v>
      </c>
      <c r="B35" s="7">
        <v>3.1486999999999998</v>
      </c>
      <c r="C35" s="7">
        <v>31</v>
      </c>
      <c r="D35" s="7">
        <v>7.2438000000000002</v>
      </c>
      <c r="F35" s="4"/>
      <c r="G35" s="4"/>
      <c r="H35" s="4"/>
      <c r="I35" s="4"/>
    </row>
    <row r="36" spans="1:9" x14ac:dyDescent="0.25">
      <c r="A36" s="7">
        <v>32</v>
      </c>
      <c r="B36" s="7">
        <v>3.2677999999999998</v>
      </c>
      <c r="C36" s="7">
        <v>32</v>
      </c>
      <c r="D36" s="7">
        <v>7.0033000000000003</v>
      </c>
    </row>
    <row r="37" spans="1:9" x14ac:dyDescent="0.25">
      <c r="A37" s="7">
        <v>33</v>
      </c>
      <c r="B37" s="7">
        <v>3.8355000000000001</v>
      </c>
      <c r="C37" s="7">
        <v>33</v>
      </c>
      <c r="D37" s="7">
        <v>6.8224999999999998</v>
      </c>
    </row>
    <row r="38" spans="1:9" x14ac:dyDescent="0.25">
      <c r="A38" s="7">
        <v>34</v>
      </c>
      <c r="B38" s="7">
        <v>3.9914999999999998</v>
      </c>
      <c r="C38" s="7">
        <v>34</v>
      </c>
      <c r="D38" s="7">
        <v>6.9203999999999999</v>
      </c>
    </row>
    <row r="39" spans="1:9" x14ac:dyDescent="0.25">
      <c r="A39" s="7">
        <v>35</v>
      </c>
      <c r="B39" s="7">
        <v>4.2093999999999996</v>
      </c>
      <c r="C39" s="7">
        <v>35</v>
      </c>
      <c r="D39" s="7">
        <v>6.7335000000000003</v>
      </c>
    </row>
    <row r="40" spans="1:9" x14ac:dyDescent="0.25">
      <c r="A40" s="7">
        <v>36</v>
      </c>
      <c r="B40" s="7">
        <v>5.2061999999999999</v>
      </c>
      <c r="C40" s="7">
        <v>36</v>
      </c>
      <c r="D40" s="7">
        <v>6.4348000000000001</v>
      </c>
    </row>
    <row r="41" spans="1:9" x14ac:dyDescent="0.25">
      <c r="A41" s="7">
        <v>37</v>
      </c>
      <c r="B41" s="7">
        <v>6.1866000000000003</v>
      </c>
      <c r="C41" s="7">
        <v>37</v>
      </c>
      <c r="D41" s="7">
        <v>6.5007999999999999</v>
      </c>
    </row>
    <row r="42" spans="1:9" x14ac:dyDescent="0.25">
      <c r="A42" s="7">
        <v>38</v>
      </c>
      <c r="B42" s="7">
        <v>6.1807999999999996</v>
      </c>
      <c r="C42" s="7">
        <v>38</v>
      </c>
      <c r="D42" s="7">
        <v>6.5926</v>
      </c>
    </row>
    <row r="43" spans="1:9" x14ac:dyDescent="0.25">
      <c r="A43" s="7">
        <v>39</v>
      </c>
      <c r="B43" s="7">
        <v>6.056</v>
      </c>
      <c r="C43" s="7">
        <v>39</v>
      </c>
      <c r="D43" s="7">
        <v>6.6016000000000004</v>
      </c>
    </row>
    <row r="44" spans="1:9" x14ac:dyDescent="0.25">
      <c r="A44" s="7">
        <v>40</v>
      </c>
      <c r="B44" s="7">
        <v>5.7933000000000003</v>
      </c>
      <c r="C44" s="7">
        <v>40</v>
      </c>
      <c r="D44" s="7">
        <v>6.8356000000000003</v>
      </c>
    </row>
    <row r="45" spans="1:9" x14ac:dyDescent="0.25">
      <c r="A45" s="7">
        <v>41</v>
      </c>
      <c r="B45" s="7">
        <v>6.2461000000000002</v>
      </c>
      <c r="C45" s="7">
        <v>41</v>
      </c>
      <c r="D45" s="7">
        <v>6.8613</v>
      </c>
    </row>
    <row r="46" spans="1:9" x14ac:dyDescent="0.25">
      <c r="A46" s="7">
        <v>42</v>
      </c>
      <c r="B46" s="7">
        <v>6.5614999999999997</v>
      </c>
      <c r="C46" s="7">
        <v>42</v>
      </c>
      <c r="D46" s="7">
        <v>6.6638999999999999</v>
      </c>
    </row>
    <row r="47" spans="1:9" x14ac:dyDescent="0.25">
      <c r="A47" s="7">
        <v>43</v>
      </c>
      <c r="B47" s="7">
        <v>6.6426999999999996</v>
      </c>
      <c r="C47" s="7">
        <v>43</v>
      </c>
      <c r="D47" s="7">
        <v>6.7488000000000001</v>
      </c>
    </row>
    <row r="48" spans="1:9" x14ac:dyDescent="0.25">
      <c r="A48" s="7">
        <v>44</v>
      </c>
      <c r="B48" s="7">
        <v>7.0213000000000001</v>
      </c>
      <c r="C48" s="7">
        <v>44</v>
      </c>
      <c r="D48" s="7">
        <v>6.5118</v>
      </c>
    </row>
    <row r="49" spans="1:4" x14ac:dyDescent="0.25">
      <c r="A49" s="7">
        <v>45</v>
      </c>
      <c r="B49" s="7">
        <v>7.02</v>
      </c>
      <c r="C49" s="7">
        <v>45</v>
      </c>
      <c r="D49" s="7">
        <v>6.9035000000000002</v>
      </c>
    </row>
    <row r="50" spans="1:4" x14ac:dyDescent="0.25">
      <c r="A50" s="7">
        <v>46</v>
      </c>
      <c r="B50" s="7">
        <v>8.1402000000000001</v>
      </c>
      <c r="C50" s="7">
        <v>46</v>
      </c>
      <c r="D50" s="7">
        <v>6.9783999999999997</v>
      </c>
    </row>
    <row r="51" spans="1:4" x14ac:dyDescent="0.25">
      <c r="A51" s="7">
        <v>47</v>
      </c>
      <c r="B51" s="7">
        <v>8.4403000000000006</v>
      </c>
      <c r="C51" s="7">
        <v>47</v>
      </c>
      <c r="D51" s="7">
        <v>7.3140000000000001</v>
      </c>
    </row>
    <row r="52" spans="1:4" x14ac:dyDescent="0.25">
      <c r="A52" s="7">
        <v>48</v>
      </c>
      <c r="B52" s="7">
        <v>8.4273000000000007</v>
      </c>
      <c r="C52" s="7">
        <v>48</v>
      </c>
      <c r="D52" s="7">
        <v>7.1036000000000001</v>
      </c>
    </row>
    <row r="53" spans="1:4" x14ac:dyDescent="0.25">
      <c r="A53" s="7">
        <v>49</v>
      </c>
      <c r="B53" s="7">
        <v>9.1456</v>
      </c>
      <c r="C53" s="7">
        <v>49</v>
      </c>
      <c r="D53" s="7">
        <v>6.5895999999999999</v>
      </c>
    </row>
    <row r="54" spans="1:4" x14ac:dyDescent="0.25">
      <c r="A54" s="7">
        <v>50</v>
      </c>
      <c r="B54" s="7">
        <v>9.1888000000000005</v>
      </c>
      <c r="C54" s="7">
        <v>50</v>
      </c>
      <c r="D54" s="7">
        <v>7.4188000000000001</v>
      </c>
    </row>
    <row r="55" spans="1:4" x14ac:dyDescent="0.25">
      <c r="A55" s="7">
        <v>51</v>
      </c>
      <c r="B55" s="7">
        <v>9.4062999999999999</v>
      </c>
      <c r="C55" s="7">
        <v>51</v>
      </c>
      <c r="D55" s="7">
        <v>7.6843000000000004</v>
      </c>
    </row>
    <row r="56" spans="1:4" x14ac:dyDescent="0.25">
      <c r="A56" s="7">
        <v>52</v>
      </c>
      <c r="B56" s="7">
        <v>10.4977</v>
      </c>
      <c r="C56" s="7">
        <v>52</v>
      </c>
      <c r="D56" s="7">
        <v>8.0777999999999999</v>
      </c>
    </row>
    <row r="57" spans="1:4" x14ac:dyDescent="0.25">
      <c r="A57" s="7">
        <v>53</v>
      </c>
      <c r="B57" s="7">
        <v>10.430300000000001</v>
      </c>
      <c r="C57" s="7">
        <v>53</v>
      </c>
      <c r="D57" s="7">
        <v>8.2896000000000001</v>
      </c>
    </row>
    <row r="58" spans="1:4" x14ac:dyDescent="0.25">
      <c r="A58" s="7">
        <v>54</v>
      </c>
      <c r="B58" s="7">
        <v>10.551</v>
      </c>
      <c r="C58" s="7">
        <v>54</v>
      </c>
      <c r="D58" s="7">
        <v>8.0031999999999996</v>
      </c>
    </row>
    <row r="59" spans="1:4" x14ac:dyDescent="0.25">
      <c r="A59" s="7">
        <v>55</v>
      </c>
      <c r="B59" s="7">
        <v>10.8954</v>
      </c>
      <c r="C59" s="7">
        <v>55</v>
      </c>
      <c r="D59" s="7">
        <v>8.1820000000000004</v>
      </c>
    </row>
    <row r="60" spans="1:4" x14ac:dyDescent="0.25">
      <c r="A60" s="7">
        <v>56</v>
      </c>
      <c r="B60" s="7">
        <v>10.362500000000001</v>
      </c>
      <c r="C60" s="7">
        <v>56</v>
      </c>
      <c r="D60" s="7">
        <v>8.0577000000000005</v>
      </c>
    </row>
    <row r="61" spans="1:4" x14ac:dyDescent="0.25">
      <c r="A61" s="7">
        <v>57</v>
      </c>
      <c r="B61" s="7">
        <v>10.613099999999999</v>
      </c>
      <c r="C61" s="7">
        <v>57</v>
      </c>
      <c r="D61" s="7">
        <v>8.2917000000000005</v>
      </c>
    </row>
    <row r="62" spans="1:4" x14ac:dyDescent="0.25">
      <c r="A62" s="7">
        <v>58</v>
      </c>
      <c r="B62" s="7">
        <v>10.3926</v>
      </c>
      <c r="C62" s="7">
        <v>58</v>
      </c>
      <c r="D62" s="7">
        <v>8.9602000000000004</v>
      </c>
    </row>
    <row r="63" spans="1:4" x14ac:dyDescent="0.25">
      <c r="A63" s="7">
        <v>59</v>
      </c>
      <c r="B63" s="7">
        <v>10.7775</v>
      </c>
      <c r="C63" s="7">
        <v>59</v>
      </c>
      <c r="D63" s="7">
        <v>8.7144999999999992</v>
      </c>
    </row>
    <row r="64" spans="1:4" x14ac:dyDescent="0.25">
      <c r="A64" s="7">
        <v>60</v>
      </c>
      <c r="B64" s="7">
        <v>10.864699999999999</v>
      </c>
      <c r="C64" s="7">
        <v>60</v>
      </c>
      <c r="D64" s="7">
        <v>8.6522000000000006</v>
      </c>
    </row>
    <row r="65" spans="1:4" x14ac:dyDescent="0.25">
      <c r="A65" s="7">
        <v>61</v>
      </c>
      <c r="B65" s="7">
        <v>10.186500000000001</v>
      </c>
      <c r="C65" s="7">
        <v>61</v>
      </c>
      <c r="D65" s="7">
        <v>8.6544000000000008</v>
      </c>
    </row>
    <row r="66" spans="1:4" x14ac:dyDescent="0.25">
      <c r="A66" s="7">
        <v>62</v>
      </c>
      <c r="B66" s="7">
        <v>10.3714</v>
      </c>
      <c r="C66" s="7">
        <v>62</v>
      </c>
      <c r="D66" s="7">
        <v>8.3870000000000005</v>
      </c>
    </row>
    <row r="67" spans="1:4" x14ac:dyDescent="0.25">
      <c r="A67" s="7">
        <v>63</v>
      </c>
      <c r="B67" s="7">
        <v>10.152100000000001</v>
      </c>
      <c r="C67" s="7">
        <v>63</v>
      </c>
      <c r="D67" s="7">
        <v>8.7957999999999998</v>
      </c>
    </row>
    <row r="68" spans="1:4" x14ac:dyDescent="0.25">
      <c r="A68" s="7">
        <v>64</v>
      </c>
      <c r="B68" s="7">
        <v>10.292</v>
      </c>
      <c r="C68" s="7">
        <v>64</v>
      </c>
      <c r="D68" s="7">
        <v>9.1283999999999992</v>
      </c>
    </row>
    <row r="69" spans="1:4" x14ac:dyDescent="0.25">
      <c r="A69" s="7">
        <v>65</v>
      </c>
      <c r="B69" s="7">
        <v>9.9552999999999994</v>
      </c>
      <c r="C69" s="7">
        <v>65</v>
      </c>
      <c r="D69" s="7">
        <v>9.0648999999999997</v>
      </c>
    </row>
    <row r="70" spans="1:4" x14ac:dyDescent="0.25">
      <c r="A70" s="7">
        <v>66</v>
      </c>
      <c r="B70" s="7">
        <v>9.4465000000000003</v>
      </c>
      <c r="C70" s="7">
        <v>66</v>
      </c>
      <c r="D70" s="7">
        <v>8.6635000000000009</v>
      </c>
    </row>
    <row r="71" spans="1:4" x14ac:dyDescent="0.25">
      <c r="A71" s="7">
        <v>67</v>
      </c>
      <c r="B71" s="7">
        <v>10.0276</v>
      </c>
      <c r="C71" s="7">
        <v>67</v>
      </c>
      <c r="D71" s="7">
        <v>8.2425999999999995</v>
      </c>
    </row>
    <row r="72" spans="1:4" x14ac:dyDescent="0.25">
      <c r="A72" s="7">
        <v>68</v>
      </c>
      <c r="B72" s="7">
        <v>9.6341999999999999</v>
      </c>
      <c r="C72" s="7">
        <v>68</v>
      </c>
      <c r="D72" s="7">
        <v>8.6027000000000005</v>
      </c>
    </row>
    <row r="73" spans="1:4" x14ac:dyDescent="0.25">
      <c r="A73" s="7">
        <v>69</v>
      </c>
      <c r="B73" s="7">
        <v>9.4794999999999998</v>
      </c>
      <c r="C73" s="7">
        <v>69</v>
      </c>
      <c r="D73" s="7">
        <v>8.9078999999999997</v>
      </c>
    </row>
    <row r="74" spans="1:4" x14ac:dyDescent="0.25">
      <c r="A74" s="7">
        <v>70</v>
      </c>
      <c r="B74" s="7">
        <v>8.9954999999999998</v>
      </c>
      <c r="C74" s="7">
        <v>70</v>
      </c>
      <c r="D74" s="7">
        <v>8.5814000000000004</v>
      </c>
    </row>
    <row r="75" spans="1:4" x14ac:dyDescent="0.25">
      <c r="A75" s="7">
        <v>71</v>
      </c>
      <c r="B75" s="7">
        <v>9.3668999999999993</v>
      </c>
      <c r="C75" s="7">
        <v>71</v>
      </c>
      <c r="D75" s="7">
        <v>8.8224999999999998</v>
      </c>
    </row>
    <row r="76" spans="1:4" x14ac:dyDescent="0.25">
      <c r="A76" s="7">
        <v>72</v>
      </c>
      <c r="B76" s="7">
        <v>9.2838999999999992</v>
      </c>
      <c r="C76" s="7">
        <v>72</v>
      </c>
      <c r="D76" s="7">
        <v>8.8963999999999999</v>
      </c>
    </row>
    <row r="77" spans="1:4" x14ac:dyDescent="0.25">
      <c r="A77" s="7">
        <v>73</v>
      </c>
      <c r="B77" s="7">
        <v>9.6530000000000005</v>
      </c>
      <c r="C77" s="7">
        <v>73</v>
      </c>
      <c r="D77" s="7">
        <v>8.9395000000000007</v>
      </c>
    </row>
    <row r="78" spans="1:4" x14ac:dyDescent="0.25">
      <c r="A78" s="7">
        <v>74</v>
      </c>
      <c r="B78" s="7">
        <v>9.3592999999999993</v>
      </c>
      <c r="C78" s="7">
        <v>74</v>
      </c>
      <c r="D78" s="7">
        <v>9.0052000000000003</v>
      </c>
    </row>
    <row r="79" spans="1:4" x14ac:dyDescent="0.25">
      <c r="A79" s="7">
        <v>75</v>
      </c>
      <c r="B79" s="7">
        <v>9.0670999999999999</v>
      </c>
      <c r="C79" s="7">
        <v>75</v>
      </c>
      <c r="D79" s="7">
        <v>8.8428000000000004</v>
      </c>
    </row>
    <row r="80" spans="1:4" x14ac:dyDescent="0.25">
      <c r="A80" s="7">
        <v>76</v>
      </c>
      <c r="B80" s="7">
        <v>8.7750000000000004</v>
      </c>
      <c r="C80" s="7">
        <v>76</v>
      </c>
      <c r="D80" s="7">
        <v>8.9520999999999997</v>
      </c>
    </row>
    <row r="81" spans="1:4" x14ac:dyDescent="0.25">
      <c r="A81" s="7">
        <v>77</v>
      </c>
      <c r="B81" s="7">
        <v>9.3204999999999991</v>
      </c>
      <c r="C81" s="7">
        <v>77</v>
      </c>
      <c r="D81" s="7">
        <v>9.0018999999999991</v>
      </c>
    </row>
    <row r="82" spans="1:4" x14ac:dyDescent="0.25">
      <c r="A82" s="7">
        <v>78</v>
      </c>
      <c r="B82" s="7">
        <v>9.3864999999999998</v>
      </c>
      <c r="C82" s="7">
        <v>78</v>
      </c>
      <c r="D82" s="7">
        <v>9.0739999999999998</v>
      </c>
    </row>
    <row r="83" spans="1:4" x14ac:dyDescent="0.25">
      <c r="A83" s="7">
        <v>79</v>
      </c>
      <c r="B83" s="7">
        <v>9.4245999999999999</v>
      </c>
      <c r="C83" s="7">
        <v>79</v>
      </c>
      <c r="D83" s="7">
        <v>9.1847999999999992</v>
      </c>
    </row>
    <row r="84" spans="1:4" x14ac:dyDescent="0.25">
      <c r="A84" s="7">
        <v>80</v>
      </c>
      <c r="B84" s="7">
        <v>9.6746999999999996</v>
      </c>
      <c r="C84" s="7">
        <v>80</v>
      </c>
      <c r="D84" s="7">
        <v>9.4238</v>
      </c>
    </row>
    <row r="85" spans="1:4" x14ac:dyDescent="0.25">
      <c r="A85" s="7">
        <v>81</v>
      </c>
      <c r="B85" s="7">
        <v>10.1089</v>
      </c>
      <c r="C85" s="7">
        <v>81</v>
      </c>
      <c r="D85" s="7">
        <v>8.8909000000000002</v>
      </c>
    </row>
    <row r="86" spans="1:4" x14ac:dyDescent="0.25">
      <c r="A86" s="7">
        <v>82</v>
      </c>
      <c r="B86" s="7">
        <v>9.9558</v>
      </c>
      <c r="C86" s="7">
        <v>82</v>
      </c>
      <c r="D86" s="7">
        <v>9.4283000000000001</v>
      </c>
    </row>
    <row r="87" spans="1:4" x14ac:dyDescent="0.25">
      <c r="A87" s="7">
        <v>83</v>
      </c>
      <c r="B87" s="7">
        <v>9.9762000000000004</v>
      </c>
      <c r="C87" s="7">
        <v>83</v>
      </c>
      <c r="D87" s="7">
        <v>9.7097999999999995</v>
      </c>
    </row>
    <row r="88" spans="1:4" x14ac:dyDescent="0.25">
      <c r="A88" s="7">
        <v>84</v>
      </c>
      <c r="B88" s="7">
        <v>9.2674000000000003</v>
      </c>
      <c r="C88" s="7">
        <v>84</v>
      </c>
      <c r="D88" s="7">
        <v>9.7218999999999998</v>
      </c>
    </row>
    <row r="89" spans="1:4" x14ac:dyDescent="0.25">
      <c r="A89" s="7">
        <v>85</v>
      </c>
      <c r="B89" s="7">
        <v>9.452</v>
      </c>
      <c r="C89" s="7">
        <v>85</v>
      </c>
      <c r="D89" s="7">
        <v>9.7416</v>
      </c>
    </row>
    <row r="90" spans="1:4" x14ac:dyDescent="0.25">
      <c r="A90" s="7">
        <v>86</v>
      </c>
      <c r="B90" s="7">
        <v>9.2841000000000005</v>
      </c>
      <c r="C90" s="7">
        <v>86</v>
      </c>
      <c r="D90" s="7">
        <v>10.049099999999999</v>
      </c>
    </row>
    <row r="91" spans="1:4" x14ac:dyDescent="0.25">
      <c r="A91" s="7">
        <v>87</v>
      </c>
      <c r="B91" s="7">
        <v>8.9829000000000008</v>
      </c>
      <c r="C91" s="7">
        <v>87</v>
      </c>
      <c r="D91" s="7">
        <v>10.126300000000001</v>
      </c>
    </row>
    <row r="92" spans="1:4" x14ac:dyDescent="0.25">
      <c r="A92" s="7">
        <v>88</v>
      </c>
      <c r="B92" s="7">
        <v>9.2922999999999991</v>
      </c>
      <c r="C92" s="7">
        <v>88</v>
      </c>
      <c r="D92" s="7">
        <v>10.32</v>
      </c>
    </row>
    <row r="93" spans="1:4" x14ac:dyDescent="0.25">
      <c r="A93" s="7">
        <v>89</v>
      </c>
      <c r="B93" s="7">
        <v>9.2077000000000009</v>
      </c>
      <c r="C93" s="7">
        <v>89</v>
      </c>
      <c r="D93" s="7">
        <v>10.572900000000001</v>
      </c>
    </row>
    <row r="94" spans="1:4" x14ac:dyDescent="0.25">
      <c r="A94" s="7">
        <v>90</v>
      </c>
      <c r="B94" s="7">
        <v>8.8636999999999997</v>
      </c>
      <c r="C94" s="7">
        <v>90</v>
      </c>
      <c r="D94" s="7">
        <v>10.1219</v>
      </c>
    </row>
    <row r="95" spans="1:4" x14ac:dyDescent="0.25">
      <c r="A95" s="7">
        <v>91</v>
      </c>
      <c r="B95" s="7">
        <v>8.9674999999999994</v>
      </c>
      <c r="C95" s="7">
        <v>91</v>
      </c>
      <c r="D95" s="7">
        <v>9.7660999999999998</v>
      </c>
    </row>
    <row r="96" spans="1:4" x14ac:dyDescent="0.25">
      <c r="A96" s="7">
        <v>92</v>
      </c>
      <c r="B96" s="7">
        <v>9.6378000000000004</v>
      </c>
      <c r="C96" s="7">
        <v>92</v>
      </c>
      <c r="D96" s="7">
        <v>9.9334000000000007</v>
      </c>
    </row>
    <row r="97" spans="1:4" x14ac:dyDescent="0.25">
      <c r="A97" s="7">
        <v>93</v>
      </c>
      <c r="B97" s="7">
        <v>9.2988</v>
      </c>
      <c r="C97" s="7">
        <v>93</v>
      </c>
      <c r="D97" s="7">
        <v>10.494999999999999</v>
      </c>
    </row>
    <row r="98" spans="1:4" x14ac:dyDescent="0.25">
      <c r="A98" s="7">
        <v>94</v>
      </c>
      <c r="B98" s="7">
        <v>9.0263000000000009</v>
      </c>
      <c r="C98" s="7">
        <v>94</v>
      </c>
      <c r="D98" s="7">
        <v>10.375</v>
      </c>
    </row>
    <row r="99" spans="1:4" x14ac:dyDescent="0.25">
      <c r="A99" s="7">
        <v>95</v>
      </c>
      <c r="B99" s="7">
        <v>9.4136000000000006</v>
      </c>
      <c r="C99" s="7">
        <v>95</v>
      </c>
      <c r="D99" s="7">
        <v>10.225899999999999</v>
      </c>
    </row>
    <row r="100" spans="1:4" x14ac:dyDescent="0.25">
      <c r="A100" s="7">
        <v>96</v>
      </c>
      <c r="B100" s="7">
        <v>9.2405000000000008</v>
      </c>
      <c r="C100" s="7">
        <v>96</v>
      </c>
      <c r="D100" s="7">
        <v>10.213900000000001</v>
      </c>
    </row>
    <row r="101" spans="1:4" x14ac:dyDescent="0.25">
      <c r="A101" s="7">
        <v>97</v>
      </c>
      <c r="B101" s="7">
        <v>9.4551999999999996</v>
      </c>
      <c r="C101" s="7">
        <v>97</v>
      </c>
      <c r="D101" s="7">
        <v>10.6183</v>
      </c>
    </row>
    <row r="102" spans="1:4" x14ac:dyDescent="0.25">
      <c r="A102" s="7">
        <v>98</v>
      </c>
      <c r="B102" s="7">
        <v>8.7486999999999995</v>
      </c>
      <c r="C102" s="7">
        <v>98</v>
      </c>
      <c r="D102" s="7">
        <v>10.619199999999999</v>
      </c>
    </row>
    <row r="103" spans="1:4" x14ac:dyDescent="0.25">
      <c r="A103" s="7">
        <v>99</v>
      </c>
      <c r="B103" s="7">
        <v>8.5614000000000008</v>
      </c>
      <c r="C103" s="7">
        <v>99</v>
      </c>
      <c r="D103" s="7">
        <v>10.729100000000001</v>
      </c>
    </row>
    <row r="104" spans="1:4" x14ac:dyDescent="0.25">
      <c r="A104" s="7">
        <v>100</v>
      </c>
      <c r="B104" s="7">
        <v>7.9795999999999996</v>
      </c>
      <c r="C104" s="7">
        <v>100</v>
      </c>
      <c r="D104" s="7">
        <v>10.6501</v>
      </c>
    </row>
    <row r="105" spans="1:4" x14ac:dyDescent="0.25">
      <c r="A105" s="7">
        <v>101</v>
      </c>
      <c r="B105" s="7">
        <v>8.8515999999999995</v>
      </c>
      <c r="C105" s="7">
        <v>101</v>
      </c>
      <c r="D105" s="7">
        <v>10.5969</v>
      </c>
    </row>
    <row r="106" spans="1:4" x14ac:dyDescent="0.25">
      <c r="A106" s="7">
        <v>102</v>
      </c>
      <c r="B106" s="7">
        <v>9.5042000000000009</v>
      </c>
      <c r="C106" s="7">
        <v>102</v>
      </c>
      <c r="D106" s="7">
        <v>10.4514</v>
      </c>
    </row>
    <row r="107" spans="1:4" x14ac:dyDescent="0.25">
      <c r="A107" s="7">
        <v>103</v>
      </c>
      <c r="B107" s="7">
        <v>9.8534000000000006</v>
      </c>
      <c r="C107" s="7">
        <v>103</v>
      </c>
      <c r="D107" s="7">
        <v>10.322100000000001</v>
      </c>
    </row>
    <row r="108" spans="1:4" x14ac:dyDescent="0.25">
      <c r="A108" s="7">
        <v>104</v>
      </c>
      <c r="B108" s="7">
        <v>10.0123</v>
      </c>
      <c r="C108" s="7">
        <v>104</v>
      </c>
      <c r="D108" s="7">
        <v>10.2608</v>
      </c>
    </row>
    <row r="109" spans="1:4" x14ac:dyDescent="0.25">
      <c r="A109" s="7">
        <v>105</v>
      </c>
      <c r="B109" s="7">
        <v>9.8948</v>
      </c>
      <c r="C109" s="7">
        <v>105</v>
      </c>
      <c r="D109" s="7">
        <v>10.7089</v>
      </c>
    </row>
    <row r="110" spans="1:4" x14ac:dyDescent="0.25">
      <c r="A110" s="7">
        <v>106</v>
      </c>
      <c r="B110" s="7">
        <v>9.7759</v>
      </c>
      <c r="C110" s="7">
        <v>106</v>
      </c>
      <c r="D110" s="7">
        <v>10.4922</v>
      </c>
    </row>
    <row r="111" spans="1:4" x14ac:dyDescent="0.25">
      <c r="A111" s="7">
        <v>107</v>
      </c>
      <c r="B111" s="7">
        <v>9.8833000000000002</v>
      </c>
      <c r="C111" s="7">
        <v>107</v>
      </c>
      <c r="D111" s="7">
        <v>10.353400000000001</v>
      </c>
    </row>
    <row r="112" spans="1:4" x14ac:dyDescent="0.25">
      <c r="A112" s="7">
        <v>108</v>
      </c>
      <c r="B112" s="7">
        <v>9.6336999999999993</v>
      </c>
      <c r="C112" s="7">
        <v>108</v>
      </c>
      <c r="D112" s="7">
        <v>10.3933</v>
      </c>
    </row>
    <row r="113" spans="1:4" x14ac:dyDescent="0.25">
      <c r="A113" s="7">
        <v>109</v>
      </c>
      <c r="B113" s="7">
        <v>9.9095999999999993</v>
      </c>
      <c r="C113" s="7">
        <v>109</v>
      </c>
      <c r="D113" s="7">
        <v>10.449199999999999</v>
      </c>
    </row>
    <row r="114" spans="1:4" x14ac:dyDescent="0.25">
      <c r="A114" s="7">
        <v>110</v>
      </c>
      <c r="B114" s="7">
        <v>10.2486</v>
      </c>
      <c r="C114" s="7">
        <v>110</v>
      </c>
      <c r="D114" s="7">
        <v>10.322900000000001</v>
      </c>
    </row>
    <row r="115" spans="1:4" x14ac:dyDescent="0.25">
      <c r="A115" s="7">
        <v>111</v>
      </c>
      <c r="B115" s="7">
        <v>9.6568000000000005</v>
      </c>
      <c r="C115" s="7">
        <v>111</v>
      </c>
      <c r="D115" s="7">
        <v>10.599</v>
      </c>
    </row>
    <row r="116" spans="1:4" x14ac:dyDescent="0.25">
      <c r="A116" s="7">
        <v>112</v>
      </c>
      <c r="B116" s="7">
        <v>9.7433999999999994</v>
      </c>
      <c r="C116" s="7">
        <v>112</v>
      </c>
      <c r="D116" s="7">
        <v>10.6594</v>
      </c>
    </row>
    <row r="117" spans="1:4" x14ac:dyDescent="0.25">
      <c r="A117" s="7">
        <v>113</v>
      </c>
      <c r="B117" s="7">
        <v>9.6163000000000007</v>
      </c>
      <c r="C117" s="7">
        <v>113</v>
      </c>
      <c r="D117" s="7">
        <v>11.1173</v>
      </c>
    </row>
    <row r="118" spans="1:4" x14ac:dyDescent="0.25">
      <c r="A118" s="7">
        <v>114</v>
      </c>
      <c r="B118" s="7">
        <v>9.3897999999999993</v>
      </c>
      <c r="C118" s="7">
        <v>114</v>
      </c>
      <c r="D118" s="7">
        <v>11.228899999999999</v>
      </c>
    </row>
    <row r="119" spans="1:4" x14ac:dyDescent="0.25">
      <c r="A119" s="7">
        <v>115</v>
      </c>
      <c r="B119" s="7">
        <v>9.1365999999999996</v>
      </c>
      <c r="C119" s="7">
        <v>115</v>
      </c>
      <c r="D119" s="7">
        <v>11.068099999999999</v>
      </c>
    </row>
    <row r="120" spans="1:4" x14ac:dyDescent="0.25">
      <c r="A120" s="7">
        <v>116</v>
      </c>
      <c r="B120" s="7">
        <v>9.1959</v>
      </c>
      <c r="C120" s="7">
        <v>116</v>
      </c>
      <c r="D120" s="7">
        <v>11.1022</v>
      </c>
    </row>
    <row r="121" spans="1:4" x14ac:dyDescent="0.25">
      <c r="A121" s="7">
        <v>117</v>
      </c>
      <c r="B121" s="7">
        <v>9.5015000000000001</v>
      </c>
      <c r="C121" s="7">
        <v>117</v>
      </c>
      <c r="D121" s="7">
        <v>11.5847</v>
      </c>
    </row>
    <row r="122" spans="1:4" x14ac:dyDescent="0.25">
      <c r="A122" s="7">
        <v>118</v>
      </c>
      <c r="B122" s="7">
        <v>9.9391999999999996</v>
      </c>
      <c r="C122" s="7">
        <v>118</v>
      </c>
      <c r="D122" s="7">
        <v>11.7944</v>
      </c>
    </row>
    <row r="123" spans="1:4" x14ac:dyDescent="0.25">
      <c r="A123" s="7">
        <v>119</v>
      </c>
      <c r="B123" s="7">
        <v>9.8882999999999992</v>
      </c>
      <c r="C123" s="7">
        <v>119</v>
      </c>
      <c r="D123" s="7">
        <v>11.504</v>
      </c>
    </row>
    <row r="124" spans="1:4" x14ac:dyDescent="0.25">
      <c r="A124" s="7">
        <v>120</v>
      </c>
      <c r="B124" s="7">
        <v>10.0448</v>
      </c>
      <c r="C124" s="7">
        <v>120</v>
      </c>
      <c r="D124" s="7">
        <v>11.4781</v>
      </c>
    </row>
    <row r="125" spans="1:4" x14ac:dyDescent="0.25">
      <c r="A125" s="7">
        <v>121</v>
      </c>
      <c r="B125" s="7">
        <v>10.1958</v>
      </c>
      <c r="C125" s="7">
        <v>121</v>
      </c>
      <c r="D125" s="7">
        <v>11.068199999999999</v>
      </c>
    </row>
    <row r="126" spans="1:4" x14ac:dyDescent="0.25">
      <c r="A126" s="7">
        <v>122</v>
      </c>
      <c r="B126" s="7">
        <v>11.215299999999999</v>
      </c>
      <c r="C126" s="7">
        <v>122</v>
      </c>
      <c r="D126" s="7">
        <v>11.551299999999999</v>
      </c>
    </row>
    <row r="127" spans="1:4" x14ac:dyDescent="0.25">
      <c r="A127" s="7">
        <v>123</v>
      </c>
      <c r="B127" s="7">
        <v>11.542</v>
      </c>
      <c r="C127" s="7">
        <v>123</v>
      </c>
      <c r="D127" s="7">
        <v>11.777100000000001</v>
      </c>
    </row>
    <row r="128" spans="1:4" x14ac:dyDescent="0.25">
      <c r="A128" s="7">
        <v>124</v>
      </c>
      <c r="B128" s="7">
        <v>11.5953</v>
      </c>
      <c r="C128" s="7">
        <v>124</v>
      </c>
      <c r="D128" s="7">
        <v>11.347200000000001</v>
      </c>
    </row>
    <row r="129" spans="1:4" x14ac:dyDescent="0.25">
      <c r="A129" s="7">
        <v>125</v>
      </c>
      <c r="B129" s="7">
        <v>11.5633</v>
      </c>
      <c r="C129" s="7">
        <v>125</v>
      </c>
      <c r="D129" s="7">
        <v>11.245200000000001</v>
      </c>
    </row>
    <row r="130" spans="1:4" x14ac:dyDescent="0.25">
      <c r="A130" s="7">
        <v>126</v>
      </c>
      <c r="B130" s="7">
        <v>11.305300000000001</v>
      </c>
      <c r="C130" s="7">
        <v>126</v>
      </c>
      <c r="D130" s="7">
        <v>10.6625</v>
      </c>
    </row>
    <row r="131" spans="1:4" x14ac:dyDescent="0.25">
      <c r="A131" s="7">
        <v>127</v>
      </c>
      <c r="B131" s="7">
        <v>11.078900000000001</v>
      </c>
      <c r="C131" s="7">
        <v>127</v>
      </c>
      <c r="D131" s="7">
        <v>10.609299999999999</v>
      </c>
    </row>
    <row r="132" spans="1:4" x14ac:dyDescent="0.25">
      <c r="A132" s="7">
        <v>128</v>
      </c>
      <c r="B132" s="7">
        <v>11.196300000000001</v>
      </c>
      <c r="C132" s="7">
        <v>128</v>
      </c>
      <c r="D132" s="7">
        <v>10.8956</v>
      </c>
    </row>
    <row r="133" spans="1:4" x14ac:dyDescent="0.25">
      <c r="A133" s="7">
        <v>129</v>
      </c>
      <c r="B133" s="7">
        <v>11.4131</v>
      </c>
      <c r="C133" s="7">
        <v>129</v>
      </c>
      <c r="D133" s="7">
        <v>10.8019</v>
      </c>
    </row>
    <row r="134" spans="1:4" x14ac:dyDescent="0.25">
      <c r="A134" s="7">
        <v>130</v>
      </c>
      <c r="B134" s="7">
        <v>11.169600000000001</v>
      </c>
      <c r="C134" s="7">
        <v>130</v>
      </c>
      <c r="D134" s="7">
        <v>11.138</v>
      </c>
    </row>
    <row r="135" spans="1:4" x14ac:dyDescent="0.25">
      <c r="A135" s="7">
        <v>131</v>
      </c>
      <c r="B135" s="7">
        <v>11.110300000000001</v>
      </c>
      <c r="C135" s="7">
        <v>131</v>
      </c>
      <c r="D135" s="7">
        <v>11.118600000000001</v>
      </c>
    </row>
    <row r="136" spans="1:4" x14ac:dyDescent="0.25">
      <c r="A136" s="7">
        <v>132</v>
      </c>
      <c r="B136" s="7">
        <v>11.244199999999999</v>
      </c>
      <c r="C136" s="7">
        <v>132</v>
      </c>
      <c r="D136" s="7">
        <v>11.6105</v>
      </c>
    </row>
    <row r="137" spans="1:4" x14ac:dyDescent="0.25">
      <c r="A137" s="7">
        <v>133</v>
      </c>
      <c r="B137" s="7">
        <v>11.4314</v>
      </c>
      <c r="C137" s="7">
        <v>133</v>
      </c>
      <c r="D137" s="7">
        <v>11.3172</v>
      </c>
    </row>
    <row r="138" spans="1:4" x14ac:dyDescent="0.25">
      <c r="A138" s="7">
        <v>134</v>
      </c>
      <c r="B138" s="7">
        <v>11.448700000000001</v>
      </c>
      <c r="C138" s="7">
        <v>134</v>
      </c>
      <c r="D138" s="7">
        <v>11.3048</v>
      </c>
    </row>
    <row r="139" spans="1:4" x14ac:dyDescent="0.25">
      <c r="A139" s="7">
        <v>135</v>
      </c>
      <c r="B139" s="7">
        <v>11.625</v>
      </c>
      <c r="C139" s="7">
        <v>135</v>
      </c>
      <c r="D139" s="7">
        <v>11.3111</v>
      </c>
    </row>
    <row r="140" spans="1:4" x14ac:dyDescent="0.25">
      <c r="A140" s="7">
        <v>136</v>
      </c>
      <c r="B140" s="7">
        <v>11.9404</v>
      </c>
      <c r="C140" s="7">
        <v>136</v>
      </c>
      <c r="D140" s="7">
        <v>11.462999999999999</v>
      </c>
    </row>
    <row r="141" spans="1:4" x14ac:dyDescent="0.25">
      <c r="A141" s="7">
        <v>137</v>
      </c>
      <c r="B141" s="7">
        <v>12.144299999999999</v>
      </c>
      <c r="C141" s="7">
        <v>137</v>
      </c>
      <c r="D141" s="7">
        <v>11.6729</v>
      </c>
    </row>
    <row r="142" spans="1:4" x14ac:dyDescent="0.25">
      <c r="A142" s="7">
        <v>138</v>
      </c>
      <c r="B142" s="7">
        <v>12.17</v>
      </c>
      <c r="C142" s="7">
        <v>138</v>
      </c>
      <c r="D142" s="7">
        <v>11.6534</v>
      </c>
    </row>
    <row r="143" spans="1:4" x14ac:dyDescent="0.25">
      <c r="A143" s="7">
        <v>139</v>
      </c>
      <c r="B143" s="7">
        <v>11.844099999999999</v>
      </c>
      <c r="C143" s="7">
        <v>139</v>
      </c>
      <c r="D143" s="7">
        <v>11.471</v>
      </c>
    </row>
    <row r="144" spans="1:4" x14ac:dyDescent="0.25">
      <c r="A144" s="7">
        <v>140</v>
      </c>
      <c r="B144" s="7">
        <v>12.217700000000001</v>
      </c>
      <c r="C144" s="7">
        <v>140</v>
      </c>
      <c r="D144" s="7">
        <v>11.7651</v>
      </c>
    </row>
    <row r="145" spans="1:4" x14ac:dyDescent="0.25">
      <c r="A145" s="7">
        <v>141</v>
      </c>
      <c r="B145" s="7">
        <v>12.3187</v>
      </c>
      <c r="C145" s="7">
        <v>141</v>
      </c>
      <c r="D145" s="7">
        <v>11.728300000000001</v>
      </c>
    </row>
    <row r="146" spans="1:4" x14ac:dyDescent="0.25">
      <c r="A146" s="7">
        <v>142</v>
      </c>
      <c r="B146" s="7">
        <v>12.169600000000001</v>
      </c>
      <c r="C146" s="7">
        <v>142</v>
      </c>
      <c r="D146" s="7">
        <v>11.861499999999999</v>
      </c>
    </row>
    <row r="147" spans="1:4" x14ac:dyDescent="0.25">
      <c r="A147" s="7">
        <v>143</v>
      </c>
      <c r="B147" s="7">
        <v>12.1995</v>
      </c>
      <c r="C147" s="7">
        <v>143</v>
      </c>
      <c r="D147" s="7">
        <v>11.851699999999999</v>
      </c>
    </row>
    <row r="148" spans="1:4" x14ac:dyDescent="0.25">
      <c r="A148" s="7">
        <v>144</v>
      </c>
      <c r="B148" s="7">
        <v>12.2225</v>
      </c>
      <c r="C148" s="7">
        <v>144</v>
      </c>
      <c r="D148" s="7">
        <v>11.9861</v>
      </c>
    </row>
    <row r="149" spans="1:4" x14ac:dyDescent="0.25">
      <c r="A149" s="7">
        <v>145</v>
      </c>
      <c r="B149" s="7">
        <v>12.521599999999999</v>
      </c>
      <c r="C149" s="7">
        <v>145</v>
      </c>
      <c r="D149" s="7">
        <v>12.0687</v>
      </c>
    </row>
    <row r="150" spans="1:4" x14ac:dyDescent="0.25">
      <c r="A150" s="7">
        <v>146</v>
      </c>
      <c r="B150" s="7">
        <v>12.4633</v>
      </c>
      <c r="C150" s="7">
        <v>146</v>
      </c>
      <c r="D150" s="7">
        <v>12.3278</v>
      </c>
    </row>
    <row r="151" spans="1:4" x14ac:dyDescent="0.25">
      <c r="A151" s="7">
        <v>147</v>
      </c>
      <c r="B151" s="7">
        <v>12.6075</v>
      </c>
      <c r="C151" s="7">
        <v>147</v>
      </c>
      <c r="D151" s="7">
        <v>11.738200000000001</v>
      </c>
    </row>
    <row r="152" spans="1:4" x14ac:dyDescent="0.25">
      <c r="A152" s="7">
        <v>148</v>
      </c>
      <c r="B152" s="7">
        <v>12.716100000000001</v>
      </c>
      <c r="C152" s="7">
        <v>148</v>
      </c>
      <c r="D152" s="7">
        <v>11.3786</v>
      </c>
    </row>
    <row r="153" spans="1:4" x14ac:dyDescent="0.25">
      <c r="A153" s="7">
        <v>149</v>
      </c>
      <c r="B153" s="7">
        <v>12.3851</v>
      </c>
      <c r="C153" s="7">
        <v>149</v>
      </c>
      <c r="D153" s="7">
        <v>11.7095</v>
      </c>
    </row>
    <row r="154" spans="1:4" x14ac:dyDescent="0.25">
      <c r="A154" s="7">
        <v>150</v>
      </c>
      <c r="B154" s="7">
        <v>12.5587</v>
      </c>
      <c r="C154" s="7">
        <v>150</v>
      </c>
      <c r="D154" s="7">
        <v>12.1105</v>
      </c>
    </row>
    <row r="155" spans="1:4" x14ac:dyDescent="0.25">
      <c r="A155" s="7">
        <v>151</v>
      </c>
      <c r="B155" s="7">
        <v>12.6128</v>
      </c>
      <c r="C155" s="7">
        <v>151</v>
      </c>
      <c r="D155" s="7">
        <v>11.859</v>
      </c>
    </row>
    <row r="156" spans="1:4" x14ac:dyDescent="0.25">
      <c r="A156" s="7">
        <v>152</v>
      </c>
      <c r="B156" s="7">
        <v>12.9933</v>
      </c>
      <c r="C156" s="7">
        <v>152</v>
      </c>
      <c r="D156" s="7">
        <v>11.9054</v>
      </c>
    </row>
    <row r="157" spans="1:4" x14ac:dyDescent="0.25">
      <c r="A157" s="7">
        <v>153</v>
      </c>
      <c r="B157" s="7">
        <v>13.145</v>
      </c>
      <c r="C157" s="7">
        <v>153</v>
      </c>
      <c r="D157" s="7">
        <v>12.0329</v>
      </c>
    </row>
    <row r="158" spans="1:4" x14ac:dyDescent="0.25">
      <c r="A158" s="7">
        <v>154</v>
      </c>
      <c r="B158" s="7">
        <v>13.466900000000001</v>
      </c>
      <c r="C158" s="7">
        <v>154</v>
      </c>
      <c r="D158" s="7">
        <v>11.974500000000001</v>
      </c>
    </row>
    <row r="159" spans="1:4" x14ac:dyDescent="0.25">
      <c r="A159" s="7">
        <v>155</v>
      </c>
      <c r="B159" s="7">
        <v>13.0929</v>
      </c>
      <c r="C159" s="7">
        <v>155</v>
      </c>
      <c r="D159" s="7">
        <v>12.1126</v>
      </c>
    </row>
    <row r="160" spans="1:4" x14ac:dyDescent="0.25">
      <c r="A160" s="7">
        <v>156</v>
      </c>
      <c r="B160" s="7">
        <v>12.870699999999999</v>
      </c>
      <c r="C160" s="7">
        <v>156</v>
      </c>
      <c r="D160" s="7">
        <v>11.958600000000001</v>
      </c>
    </row>
    <row r="161" spans="1:4" x14ac:dyDescent="0.25">
      <c r="A161" s="7">
        <v>157</v>
      </c>
      <c r="B161" s="7">
        <v>12.9588</v>
      </c>
      <c r="C161" s="7">
        <v>157</v>
      </c>
      <c r="D161" s="7">
        <v>12.212999999999999</v>
      </c>
    </row>
    <row r="162" spans="1:4" x14ac:dyDescent="0.25">
      <c r="A162" s="7">
        <v>158</v>
      </c>
      <c r="B162" s="7">
        <v>13.074</v>
      </c>
      <c r="C162" s="7">
        <v>158</v>
      </c>
      <c r="D162" s="7">
        <v>12.2103</v>
      </c>
    </row>
    <row r="163" spans="1:4" x14ac:dyDescent="0.25">
      <c r="A163" s="7">
        <v>159</v>
      </c>
      <c r="B163" s="7">
        <v>13.050700000000001</v>
      </c>
      <c r="C163" s="7">
        <v>159</v>
      </c>
      <c r="D163" s="7">
        <v>11.7433</v>
      </c>
    </row>
    <row r="164" spans="1:4" x14ac:dyDescent="0.25">
      <c r="A164" s="7">
        <v>160</v>
      </c>
      <c r="B164" s="7">
        <v>12.994300000000001</v>
      </c>
      <c r="C164" s="7">
        <v>160</v>
      </c>
      <c r="D164" s="7">
        <v>12.066800000000001</v>
      </c>
    </row>
    <row r="165" spans="1:4" x14ac:dyDescent="0.25">
      <c r="A165" s="7">
        <v>161</v>
      </c>
      <c r="B165" s="7">
        <v>12.692600000000001</v>
      </c>
      <c r="C165" s="7">
        <v>161</v>
      </c>
      <c r="D165" s="7">
        <v>11.8626</v>
      </c>
    </row>
    <row r="166" spans="1:4" x14ac:dyDescent="0.25">
      <c r="A166" s="7">
        <v>162</v>
      </c>
      <c r="B166" s="7">
        <v>12.511699999999999</v>
      </c>
      <c r="C166" s="7">
        <v>162</v>
      </c>
      <c r="D166" s="7">
        <v>11.768700000000001</v>
      </c>
    </row>
    <row r="167" spans="1:4" x14ac:dyDescent="0.25">
      <c r="A167" s="7">
        <v>163</v>
      </c>
      <c r="B167" s="7">
        <v>12.232200000000001</v>
      </c>
      <c r="C167" s="7">
        <v>163</v>
      </c>
      <c r="D167" s="7">
        <v>11.6601</v>
      </c>
    </row>
    <row r="168" spans="1:4" x14ac:dyDescent="0.25">
      <c r="A168" s="7">
        <v>164</v>
      </c>
      <c r="B168" s="7">
        <v>12.0276</v>
      </c>
      <c r="C168" s="7">
        <v>164</v>
      </c>
      <c r="D168" s="7">
        <v>11.583399999999999</v>
      </c>
    </row>
    <row r="169" spans="1:4" x14ac:dyDescent="0.25">
      <c r="A169" s="7">
        <v>165</v>
      </c>
      <c r="B169" s="7">
        <v>11.717000000000001</v>
      </c>
      <c r="C169" s="7">
        <v>165</v>
      </c>
      <c r="D169" s="7">
        <v>11.6272</v>
      </c>
    </row>
    <row r="170" spans="1:4" x14ac:dyDescent="0.25">
      <c r="A170" s="7">
        <v>166</v>
      </c>
      <c r="B170" s="7">
        <v>11.757999999999999</v>
      </c>
      <c r="C170" s="7">
        <v>166</v>
      </c>
      <c r="D170" s="7">
        <v>11.6899</v>
      </c>
    </row>
    <row r="171" spans="1:4" x14ac:dyDescent="0.25">
      <c r="A171" s="7">
        <v>167</v>
      </c>
      <c r="B171" s="7">
        <v>11.3256</v>
      </c>
      <c r="C171" s="7">
        <v>167</v>
      </c>
      <c r="D171" s="7">
        <v>11.7264</v>
      </c>
    </row>
    <row r="172" spans="1:4" x14ac:dyDescent="0.25">
      <c r="A172" s="7">
        <v>168</v>
      </c>
      <c r="B172" s="7">
        <v>11.383699999999999</v>
      </c>
      <c r="C172" s="7">
        <v>168</v>
      </c>
      <c r="D172" s="7">
        <v>11.562799999999999</v>
      </c>
    </row>
    <row r="173" spans="1:4" x14ac:dyDescent="0.25">
      <c r="A173" s="7">
        <v>169</v>
      </c>
      <c r="B173" s="7">
        <v>11.3803</v>
      </c>
      <c r="C173" s="7">
        <v>169</v>
      </c>
      <c r="D173" s="7">
        <v>11.849500000000001</v>
      </c>
    </row>
    <row r="174" spans="1:4" x14ac:dyDescent="0.25">
      <c r="A174" s="7">
        <v>170</v>
      </c>
      <c r="B174" s="7">
        <v>11.204000000000001</v>
      </c>
      <c r="C174" s="7">
        <v>170</v>
      </c>
      <c r="D174" s="7">
        <v>11.7126</v>
      </c>
    </row>
    <row r="175" spans="1:4" x14ac:dyDescent="0.25">
      <c r="A175" s="7">
        <v>171</v>
      </c>
      <c r="B175" s="7">
        <v>11.2094</v>
      </c>
      <c r="C175" s="7">
        <v>171</v>
      </c>
      <c r="D175" s="7">
        <v>11.4953</v>
      </c>
    </row>
    <row r="176" spans="1:4" x14ac:dyDescent="0.25">
      <c r="A176" s="7">
        <v>172</v>
      </c>
      <c r="B176" s="7">
        <v>11.281700000000001</v>
      </c>
      <c r="C176" s="7">
        <v>172</v>
      </c>
      <c r="D176" s="7">
        <v>11.4886</v>
      </c>
    </row>
    <row r="177" spans="1:4" x14ac:dyDescent="0.25">
      <c r="A177" s="7">
        <v>173</v>
      </c>
      <c r="B177" s="7">
        <v>10.940799999999999</v>
      </c>
      <c r="C177" s="7">
        <v>173</v>
      </c>
      <c r="D177" s="7">
        <v>11.6555</v>
      </c>
    </row>
    <row r="178" spans="1:4" x14ac:dyDescent="0.25">
      <c r="A178" s="7">
        <v>174</v>
      </c>
      <c r="B178" s="7">
        <v>10.324</v>
      </c>
      <c r="C178" s="7">
        <v>174</v>
      </c>
      <c r="D178" s="7">
        <v>11.326000000000001</v>
      </c>
    </row>
    <row r="179" spans="1:4" x14ac:dyDescent="0.25">
      <c r="A179" s="7">
        <v>175</v>
      </c>
      <c r="B179" s="7">
        <v>10.189399999999999</v>
      </c>
      <c r="C179" s="7">
        <v>175</v>
      </c>
      <c r="D179" s="7">
        <v>11.0039</v>
      </c>
    </row>
    <row r="180" spans="1:4" x14ac:dyDescent="0.25">
      <c r="A180" s="7">
        <v>176</v>
      </c>
      <c r="B180" s="7">
        <v>9.8345000000000002</v>
      </c>
      <c r="C180" s="7">
        <v>176</v>
      </c>
      <c r="D180" s="7">
        <v>11.275700000000001</v>
      </c>
    </row>
    <row r="181" spans="1:4" x14ac:dyDescent="0.25">
      <c r="A181" s="7">
        <v>177</v>
      </c>
      <c r="B181" s="7">
        <v>9.8305000000000007</v>
      </c>
      <c r="C181" s="7">
        <v>177</v>
      </c>
      <c r="D181" s="7">
        <v>11.1782</v>
      </c>
    </row>
    <row r="182" spans="1:4" x14ac:dyDescent="0.25">
      <c r="A182" s="7">
        <v>178</v>
      </c>
      <c r="B182" s="7">
        <v>10.053000000000001</v>
      </c>
      <c r="C182" s="7">
        <v>178</v>
      </c>
      <c r="D182" s="7">
        <v>11.1396</v>
      </c>
    </row>
    <row r="183" spans="1:4" x14ac:dyDescent="0.25">
      <c r="A183" s="7">
        <v>179</v>
      </c>
      <c r="B183" s="7">
        <v>10.0664</v>
      </c>
      <c r="C183" s="7">
        <v>179</v>
      </c>
      <c r="D183" s="7">
        <v>11.0406</v>
      </c>
    </row>
    <row r="184" spans="1:4" x14ac:dyDescent="0.25">
      <c r="A184" s="7">
        <v>180</v>
      </c>
      <c r="B184" s="7">
        <v>10.082000000000001</v>
      </c>
      <c r="C184" s="7">
        <v>180</v>
      </c>
      <c r="D184" s="7">
        <v>11.0931</v>
      </c>
    </row>
    <row r="185" spans="1:4" x14ac:dyDescent="0.25">
      <c r="A185" s="7">
        <v>181</v>
      </c>
      <c r="B185" s="7">
        <v>10.428000000000001</v>
      </c>
      <c r="C185" s="7">
        <v>181</v>
      </c>
      <c r="D185" s="7">
        <v>10.8285</v>
      </c>
    </row>
    <row r="186" spans="1:4" x14ac:dyDescent="0.25">
      <c r="A186" s="7">
        <v>182</v>
      </c>
      <c r="B186" s="7">
        <v>10.3094</v>
      </c>
      <c r="C186" s="7">
        <v>182</v>
      </c>
      <c r="D186" s="7">
        <v>10.974299999999999</v>
      </c>
    </row>
    <row r="187" spans="1:4" x14ac:dyDescent="0.25">
      <c r="A187" s="7">
        <v>183</v>
      </c>
      <c r="B187" s="7">
        <v>10.071300000000001</v>
      </c>
      <c r="C187" s="7">
        <v>183</v>
      </c>
      <c r="D187" s="7">
        <v>10.701499999999999</v>
      </c>
    </row>
    <row r="188" spans="1:4" x14ac:dyDescent="0.25">
      <c r="A188" s="7">
        <v>184</v>
      </c>
      <c r="B188" s="7">
        <v>10.241</v>
      </c>
      <c r="C188" s="7">
        <v>184</v>
      </c>
      <c r="D188" s="7">
        <v>10.6472</v>
      </c>
    </row>
    <row r="189" spans="1:4" x14ac:dyDescent="0.25">
      <c r="A189" s="7">
        <v>185</v>
      </c>
      <c r="B189" s="7">
        <v>10.3698</v>
      </c>
      <c r="C189" s="7">
        <v>185</v>
      </c>
      <c r="D189" s="7">
        <v>10.7864</v>
      </c>
    </row>
    <row r="190" spans="1:4" x14ac:dyDescent="0.25">
      <c r="A190" s="7">
        <v>186</v>
      </c>
      <c r="B190" s="7">
        <v>10.105700000000001</v>
      </c>
      <c r="C190" s="7">
        <v>186</v>
      </c>
      <c r="D190" s="7">
        <v>11.066700000000001</v>
      </c>
    </row>
    <row r="191" spans="1:4" x14ac:dyDescent="0.25">
      <c r="A191" s="7">
        <v>187</v>
      </c>
      <c r="B191" s="7">
        <v>10.132</v>
      </c>
      <c r="C191" s="7">
        <v>187</v>
      </c>
      <c r="D191" s="7">
        <v>11.099600000000001</v>
      </c>
    </row>
    <row r="192" spans="1:4" x14ac:dyDescent="0.25">
      <c r="A192" s="7">
        <v>188</v>
      </c>
      <c r="B192" s="7">
        <v>10.403700000000001</v>
      </c>
      <c r="C192" s="7">
        <v>188</v>
      </c>
      <c r="D192" s="7">
        <v>10.9269</v>
      </c>
    </row>
    <row r="193" spans="1:4" x14ac:dyDescent="0.25">
      <c r="A193" s="7">
        <v>189</v>
      </c>
      <c r="B193" s="7">
        <v>10.597</v>
      </c>
      <c r="C193" s="7">
        <v>189</v>
      </c>
      <c r="D193" s="7">
        <v>11.1417</v>
      </c>
    </row>
    <row r="194" spans="1:4" x14ac:dyDescent="0.25">
      <c r="A194" s="7">
        <v>190</v>
      </c>
      <c r="B194" s="7">
        <v>10.8337</v>
      </c>
      <c r="C194" s="7">
        <v>190</v>
      </c>
      <c r="D194" s="7">
        <v>11.661</v>
      </c>
    </row>
    <row r="195" spans="1:4" x14ac:dyDescent="0.25">
      <c r="A195" s="7">
        <v>191</v>
      </c>
      <c r="B195" s="7">
        <v>10.1083</v>
      </c>
      <c r="C195" s="7">
        <v>191</v>
      </c>
      <c r="D195" s="7">
        <v>11.651400000000001</v>
      </c>
    </row>
    <row r="196" spans="1:4" x14ac:dyDescent="0.25">
      <c r="A196" s="7">
        <v>192</v>
      </c>
      <c r="B196" s="7">
        <v>10.5946</v>
      </c>
      <c r="C196" s="7">
        <v>192</v>
      </c>
      <c r="D196" s="7">
        <v>11.7028</v>
      </c>
    </row>
    <row r="197" spans="1:4" x14ac:dyDescent="0.25">
      <c r="A197" s="7">
        <v>193</v>
      </c>
      <c r="B197" s="7">
        <v>10.7601</v>
      </c>
      <c r="C197" s="7">
        <v>193</v>
      </c>
      <c r="D197" s="7">
        <v>11.4521</v>
      </c>
    </row>
    <row r="198" spans="1:4" x14ac:dyDescent="0.25">
      <c r="A198" s="7">
        <v>194</v>
      </c>
      <c r="B198" s="7">
        <v>10.8714</v>
      </c>
      <c r="C198" s="7">
        <v>194</v>
      </c>
      <c r="D198" s="7">
        <v>11.636100000000001</v>
      </c>
    </row>
    <row r="199" spans="1:4" x14ac:dyDescent="0.25">
      <c r="A199" s="7">
        <v>195</v>
      </c>
      <c r="B199" s="7">
        <v>11.193099999999999</v>
      </c>
      <c r="C199" s="7">
        <v>195</v>
      </c>
      <c r="D199" s="7">
        <v>11.662100000000001</v>
      </c>
    </row>
    <row r="200" spans="1:4" x14ac:dyDescent="0.25">
      <c r="A200" s="7">
        <v>196</v>
      </c>
      <c r="B200" s="7">
        <v>11.118600000000001</v>
      </c>
      <c r="C200" s="7">
        <v>196</v>
      </c>
      <c r="D200" s="7">
        <v>12.0748</v>
      </c>
    </row>
    <row r="201" spans="1:4" x14ac:dyDescent="0.25">
      <c r="A201" s="7">
        <v>197</v>
      </c>
      <c r="B201" s="7">
        <v>11.168100000000001</v>
      </c>
      <c r="C201" s="7">
        <v>197</v>
      </c>
      <c r="D201" s="7">
        <v>11.7296</v>
      </c>
    </row>
    <row r="202" spans="1:4" x14ac:dyDescent="0.25">
      <c r="A202" s="7">
        <v>198</v>
      </c>
      <c r="B202" s="7">
        <v>11.874700000000001</v>
      </c>
      <c r="C202" s="7">
        <v>198</v>
      </c>
      <c r="D202" s="7">
        <v>11.971500000000001</v>
      </c>
    </row>
    <row r="203" spans="1:4" x14ac:dyDescent="0.25">
      <c r="A203" s="7">
        <v>199</v>
      </c>
      <c r="B203" s="7">
        <v>11.9381</v>
      </c>
      <c r="C203" s="7">
        <v>199</v>
      </c>
      <c r="D203" s="7">
        <v>12.5459</v>
      </c>
    </row>
    <row r="204" spans="1:4" x14ac:dyDescent="0.25">
      <c r="A204" s="7">
        <v>200</v>
      </c>
      <c r="B204" s="7">
        <v>11.9351</v>
      </c>
      <c r="C204" s="7">
        <v>200</v>
      </c>
      <c r="D204" s="7">
        <v>12.551</v>
      </c>
    </row>
    <row r="205" spans="1:4" x14ac:dyDescent="0.25">
      <c r="A205" s="7">
        <v>201</v>
      </c>
      <c r="B205" s="7">
        <v>12.7561</v>
      </c>
      <c r="C205" s="7">
        <v>201</v>
      </c>
      <c r="D205" s="7">
        <v>12.993</v>
      </c>
    </row>
    <row r="206" spans="1:4" x14ac:dyDescent="0.25">
      <c r="A206" s="7">
        <v>202</v>
      </c>
      <c r="B206" s="7">
        <v>12.8596</v>
      </c>
      <c r="C206" s="7">
        <v>202</v>
      </c>
      <c r="D206" s="7">
        <v>12.756500000000001</v>
      </c>
    </row>
    <row r="207" spans="1:4" x14ac:dyDescent="0.25">
      <c r="A207" s="7">
        <v>203</v>
      </c>
      <c r="B207" s="7">
        <v>12.9314</v>
      </c>
      <c r="C207" s="7">
        <v>203</v>
      </c>
      <c r="D207" s="7">
        <v>12.587899999999999</v>
      </c>
    </row>
    <row r="208" spans="1:4" x14ac:dyDescent="0.25">
      <c r="A208" s="7">
        <v>204</v>
      </c>
      <c r="B208" s="7">
        <v>12.4384</v>
      </c>
      <c r="C208" s="7">
        <v>204</v>
      </c>
      <c r="D208" s="7">
        <v>12.4331</v>
      </c>
    </row>
    <row r="209" spans="1:4" x14ac:dyDescent="0.25">
      <c r="A209" s="7">
        <v>205</v>
      </c>
      <c r="B209" s="7">
        <v>11.968500000000001</v>
      </c>
      <c r="C209" s="7">
        <v>205</v>
      </c>
      <c r="D209" s="7">
        <v>12.757400000000001</v>
      </c>
    </row>
    <row r="210" spans="1:4" x14ac:dyDescent="0.25">
      <c r="A210" s="7">
        <v>206</v>
      </c>
      <c r="B210" s="7">
        <v>11.1229</v>
      </c>
      <c r="C210" s="7">
        <v>206</v>
      </c>
      <c r="D210" s="7">
        <v>12.6111</v>
      </c>
    </row>
    <row r="211" spans="1:4" x14ac:dyDescent="0.25">
      <c r="A211" s="7">
        <v>207</v>
      </c>
      <c r="B211" s="7">
        <v>11.1546</v>
      </c>
      <c r="C211" s="7">
        <v>207</v>
      </c>
      <c r="D211" s="7">
        <v>12.2783</v>
      </c>
    </row>
    <row r="212" spans="1:4" x14ac:dyDescent="0.25">
      <c r="A212" s="7">
        <v>208</v>
      </c>
      <c r="B212" s="7">
        <v>11.0817</v>
      </c>
      <c r="C212" s="7">
        <v>208</v>
      </c>
      <c r="D212" s="7">
        <v>12.538</v>
      </c>
    </row>
    <row r="213" spans="1:4" x14ac:dyDescent="0.25">
      <c r="A213" s="7">
        <v>209</v>
      </c>
      <c r="B213" s="7">
        <v>10.5075</v>
      </c>
      <c r="C213" s="7">
        <v>209</v>
      </c>
      <c r="D213" s="7">
        <v>12.4848</v>
      </c>
    </row>
    <row r="214" spans="1:4" x14ac:dyDescent="0.25">
      <c r="A214" s="7">
        <v>210</v>
      </c>
      <c r="B214" s="7">
        <v>10.333500000000001</v>
      </c>
      <c r="C214" s="7">
        <v>210</v>
      </c>
      <c r="D214" s="7">
        <v>12.186500000000001</v>
      </c>
    </row>
    <row r="215" spans="1:4" x14ac:dyDescent="0.25">
      <c r="A215" s="7">
        <v>211</v>
      </c>
      <c r="B215" s="7">
        <v>10.9694</v>
      </c>
      <c r="C215" s="7">
        <v>211</v>
      </c>
      <c r="D215" s="7">
        <v>12.3225</v>
      </c>
    </row>
    <row r="216" spans="1:4" x14ac:dyDescent="0.25">
      <c r="A216" s="7">
        <v>212</v>
      </c>
      <c r="B216" s="7">
        <v>10.9101</v>
      </c>
      <c r="C216" s="7">
        <v>212</v>
      </c>
      <c r="D216" s="7">
        <v>12.8805</v>
      </c>
    </row>
    <row r="217" spans="1:4" x14ac:dyDescent="0.25">
      <c r="A217" s="7">
        <v>213</v>
      </c>
      <c r="B217" s="7">
        <v>10.925599999999999</v>
      </c>
      <c r="C217" s="7">
        <v>213</v>
      </c>
      <c r="D217" s="7">
        <v>12.940300000000001</v>
      </c>
    </row>
    <row r="218" spans="1:4" x14ac:dyDescent="0.25">
      <c r="A218" s="7">
        <v>214</v>
      </c>
      <c r="B218" s="7">
        <v>10.8263</v>
      </c>
      <c r="C218" s="7">
        <v>214</v>
      </c>
      <c r="D218" s="7">
        <v>12.6538</v>
      </c>
    </row>
    <row r="219" spans="1:4" x14ac:dyDescent="0.25">
      <c r="A219" s="7">
        <v>215</v>
      </c>
      <c r="B219" s="7">
        <v>10.928100000000001</v>
      </c>
      <c r="C219" s="7">
        <v>215</v>
      </c>
      <c r="D219" s="7">
        <v>12.9611</v>
      </c>
    </row>
    <row r="220" spans="1:4" x14ac:dyDescent="0.25">
      <c r="A220" s="7">
        <v>216</v>
      </c>
      <c r="B220" s="7">
        <v>11.3813</v>
      </c>
      <c r="C220" s="7">
        <v>216</v>
      </c>
      <c r="D220" s="7">
        <v>13.058</v>
      </c>
    </row>
    <row r="221" spans="1:4" x14ac:dyDescent="0.25">
      <c r="A221" s="7">
        <v>217</v>
      </c>
      <c r="B221" s="7">
        <v>11.9937</v>
      </c>
      <c r="C221" s="7">
        <v>217</v>
      </c>
      <c r="D221" s="7">
        <v>12.8399</v>
      </c>
    </row>
    <row r="222" spans="1:4" x14ac:dyDescent="0.25">
      <c r="A222" s="7">
        <v>218</v>
      </c>
      <c r="B222" s="7">
        <v>11.794</v>
      </c>
      <c r="C222" s="7">
        <v>218</v>
      </c>
      <c r="D222" s="7">
        <v>12.616099999999999</v>
      </c>
    </row>
    <row r="223" spans="1:4" x14ac:dyDescent="0.25">
      <c r="A223" s="7">
        <v>219</v>
      </c>
      <c r="B223" s="7">
        <v>12.451700000000001</v>
      </c>
      <c r="C223" s="7">
        <v>219</v>
      </c>
      <c r="D223" s="7">
        <v>12.4907</v>
      </c>
    </row>
    <row r="224" spans="1:4" x14ac:dyDescent="0.25">
      <c r="A224" s="7">
        <v>220</v>
      </c>
      <c r="B224" s="7">
        <v>12.6252</v>
      </c>
      <c r="C224" s="7">
        <v>220</v>
      </c>
      <c r="D224" s="7">
        <v>12.6655</v>
      </c>
    </row>
    <row r="225" spans="1:4" x14ac:dyDescent="0.25">
      <c r="A225" s="7">
        <v>221</v>
      </c>
      <c r="B225" s="7">
        <v>12.359</v>
      </c>
      <c r="C225" s="7">
        <v>221</v>
      </c>
      <c r="D225" s="7">
        <v>12.414</v>
      </c>
    </row>
    <row r="226" spans="1:4" x14ac:dyDescent="0.25">
      <c r="A226" s="7">
        <v>222</v>
      </c>
      <c r="B226" s="7">
        <v>12.1546</v>
      </c>
      <c r="C226" s="7">
        <v>222</v>
      </c>
      <c r="D226" s="7">
        <v>12.1883</v>
      </c>
    </row>
    <row r="227" spans="1:4" x14ac:dyDescent="0.25">
      <c r="A227" s="7">
        <v>223</v>
      </c>
      <c r="B227" s="7">
        <v>11.3294</v>
      </c>
      <c r="C227" s="7">
        <v>223</v>
      </c>
      <c r="D227" s="7">
        <v>12.607799999999999</v>
      </c>
    </row>
    <row r="228" spans="1:4" x14ac:dyDescent="0.25">
      <c r="A228" s="7">
        <v>224</v>
      </c>
      <c r="B228" s="7">
        <v>11.7919</v>
      </c>
      <c r="C228" s="7">
        <v>224</v>
      </c>
      <c r="D228" s="7">
        <v>12.5959</v>
      </c>
    </row>
    <row r="229" spans="1:4" x14ac:dyDescent="0.25">
      <c r="A229" s="7">
        <v>225</v>
      </c>
      <c r="B229" s="7">
        <v>11.7982</v>
      </c>
      <c r="C229" s="7">
        <v>225</v>
      </c>
      <c r="D229" s="7">
        <v>12.5473</v>
      </c>
    </row>
    <row r="230" spans="1:4" x14ac:dyDescent="0.25">
      <c r="A230" s="7">
        <v>226</v>
      </c>
      <c r="B230" s="7">
        <v>11.487399999999999</v>
      </c>
      <c r="C230" s="7">
        <v>226</v>
      </c>
      <c r="D230" s="7">
        <v>12.384</v>
      </c>
    </row>
    <row r="231" spans="1:4" x14ac:dyDescent="0.25">
      <c r="A231" s="7">
        <v>227</v>
      </c>
      <c r="B231" s="7">
        <v>11.504</v>
      </c>
      <c r="C231" s="7">
        <v>227</v>
      </c>
      <c r="D231" s="7">
        <v>11.9055</v>
      </c>
    </row>
    <row r="232" spans="1:4" x14ac:dyDescent="0.25">
      <c r="A232" s="7">
        <v>228</v>
      </c>
      <c r="B232" s="7">
        <v>12.079599999999999</v>
      </c>
      <c r="C232" s="7">
        <v>228</v>
      </c>
      <c r="D232" s="7">
        <v>12.0365</v>
      </c>
    </row>
    <row r="233" spans="1:4" x14ac:dyDescent="0.25">
      <c r="A233" s="7">
        <v>229</v>
      </c>
      <c r="B233" s="7">
        <v>12.1539</v>
      </c>
      <c r="C233" s="7">
        <v>229</v>
      </c>
      <c r="D233" s="7">
        <v>12.399699999999999</v>
      </c>
    </row>
    <row r="234" spans="1:4" x14ac:dyDescent="0.25">
      <c r="A234" s="7">
        <v>230</v>
      </c>
      <c r="B234" s="7">
        <v>11.7342</v>
      </c>
      <c r="C234" s="7">
        <v>230</v>
      </c>
      <c r="D234" s="7">
        <v>12.398099999999999</v>
      </c>
    </row>
    <row r="235" spans="1:4" x14ac:dyDescent="0.25">
      <c r="A235" s="7">
        <v>231</v>
      </c>
      <c r="B235" s="7">
        <v>11.6302</v>
      </c>
      <c r="C235" s="7">
        <v>231</v>
      </c>
      <c r="D235" s="7">
        <v>12.4781</v>
      </c>
    </row>
    <row r="236" spans="1:4" x14ac:dyDescent="0.25">
      <c r="A236" s="7">
        <v>232</v>
      </c>
      <c r="B236" s="7">
        <v>12.193899999999999</v>
      </c>
      <c r="C236" s="7">
        <v>232</v>
      </c>
      <c r="D236" s="7">
        <v>12.5223</v>
      </c>
    </row>
    <row r="237" spans="1:4" x14ac:dyDescent="0.25">
      <c r="A237" s="7">
        <v>233</v>
      </c>
      <c r="B237" s="7">
        <v>12.612</v>
      </c>
      <c r="C237" s="7">
        <v>233</v>
      </c>
      <c r="D237" s="7">
        <v>12.6089</v>
      </c>
    </row>
    <row r="238" spans="1:4" x14ac:dyDescent="0.25">
      <c r="A238" s="7">
        <v>234</v>
      </c>
      <c r="B238" s="7">
        <v>12.985900000000001</v>
      </c>
      <c r="C238" s="7">
        <v>234</v>
      </c>
      <c r="D238" s="7">
        <v>12.6531</v>
      </c>
    </row>
    <row r="239" spans="1:4" x14ac:dyDescent="0.25">
      <c r="A239" s="7">
        <v>235</v>
      </c>
      <c r="B239" s="7">
        <v>13.0093</v>
      </c>
      <c r="C239" s="7">
        <v>235</v>
      </c>
      <c r="D239" s="7">
        <v>12.494999999999999</v>
      </c>
    </row>
    <row r="240" spans="1:4" x14ac:dyDescent="0.25">
      <c r="A240" s="7">
        <v>236</v>
      </c>
      <c r="B240" s="7">
        <v>12.664099999999999</v>
      </c>
      <c r="C240" s="7">
        <v>236</v>
      </c>
      <c r="D240" s="7">
        <v>12.450900000000001</v>
      </c>
    </row>
    <row r="241" spans="1:4" x14ac:dyDescent="0.25">
      <c r="A241" s="7">
        <v>237</v>
      </c>
      <c r="B241" s="7">
        <v>12.667400000000001</v>
      </c>
      <c r="C241" s="7">
        <v>237</v>
      </c>
      <c r="D241" s="7">
        <v>12.1877</v>
      </c>
    </row>
    <row r="242" spans="1:4" x14ac:dyDescent="0.25">
      <c r="A242" s="7">
        <v>238</v>
      </c>
      <c r="B242" s="7">
        <v>12.6493</v>
      </c>
      <c r="C242" s="7">
        <v>238</v>
      </c>
      <c r="D242" s="7">
        <v>11.804</v>
      </c>
    </row>
    <row r="243" spans="1:4" x14ac:dyDescent="0.25">
      <c r="A243" s="7">
        <v>239</v>
      </c>
      <c r="B243" s="7">
        <v>12.609400000000001</v>
      </c>
      <c r="C243" s="7">
        <v>239</v>
      </c>
      <c r="D243" s="7">
        <v>11.813700000000001</v>
      </c>
    </row>
    <row r="244" spans="1:4" x14ac:dyDescent="0.25">
      <c r="A244" s="7">
        <v>240</v>
      </c>
      <c r="B244" s="7">
        <v>13.467000000000001</v>
      </c>
      <c r="C244" s="7">
        <v>240</v>
      </c>
      <c r="D244" s="7">
        <v>12.223699999999999</v>
      </c>
    </row>
    <row r="245" spans="1:4" x14ac:dyDescent="0.25">
      <c r="A245" s="7">
        <v>241</v>
      </c>
      <c r="B245" s="7">
        <v>13.730600000000001</v>
      </c>
      <c r="C245" s="7">
        <v>241</v>
      </c>
      <c r="D245" s="7">
        <v>12.4924</v>
      </c>
    </row>
    <row r="246" spans="1:4" x14ac:dyDescent="0.25">
      <c r="A246" s="7">
        <v>242</v>
      </c>
      <c r="B246" s="7">
        <v>13.4902</v>
      </c>
      <c r="C246" s="7">
        <v>242</v>
      </c>
      <c r="D246" s="7">
        <v>12.649800000000001</v>
      </c>
    </row>
    <row r="247" spans="1:4" x14ac:dyDescent="0.25">
      <c r="A247" s="7">
        <v>243</v>
      </c>
      <c r="B247" s="7">
        <v>13.447699999999999</v>
      </c>
      <c r="C247" s="7">
        <v>243</v>
      </c>
      <c r="D247" s="7">
        <v>12.6899</v>
      </c>
    </row>
    <row r="248" spans="1:4" x14ac:dyDescent="0.25">
      <c r="A248" s="7">
        <v>244</v>
      </c>
      <c r="B248" s="7">
        <v>13.1693</v>
      </c>
      <c r="C248" s="7">
        <v>244</v>
      </c>
      <c r="D248" s="7">
        <v>12.432600000000001</v>
      </c>
    </row>
    <row r="249" spans="1:4" x14ac:dyDescent="0.25">
      <c r="A249" s="7">
        <v>245</v>
      </c>
      <c r="B249" s="7">
        <v>13.681100000000001</v>
      </c>
      <c r="C249" s="7">
        <v>245</v>
      </c>
      <c r="D249" s="7">
        <v>12.486599999999999</v>
      </c>
    </row>
    <row r="250" spans="1:4" x14ac:dyDescent="0.25">
      <c r="A250" s="7">
        <v>246</v>
      </c>
      <c r="B250" s="7">
        <v>13.591100000000001</v>
      </c>
      <c r="C250" s="7">
        <v>246</v>
      </c>
      <c r="D250" s="7">
        <v>12.3954</v>
      </c>
    </row>
    <row r="251" spans="1:4" x14ac:dyDescent="0.25">
      <c r="A251" s="7">
        <v>247</v>
      </c>
      <c r="B251" s="7">
        <v>13.884</v>
      </c>
      <c r="C251" s="7">
        <v>247</v>
      </c>
      <c r="D251" s="7">
        <v>12.6877</v>
      </c>
    </row>
    <row r="252" spans="1:4" x14ac:dyDescent="0.25">
      <c r="A252" s="7">
        <v>248</v>
      </c>
      <c r="B252" s="7">
        <v>14.1091</v>
      </c>
      <c r="C252" s="7">
        <v>248</v>
      </c>
      <c r="D252" s="7">
        <v>12.778</v>
      </c>
    </row>
    <row r="253" spans="1:4" x14ac:dyDescent="0.25">
      <c r="A253" s="7">
        <v>249</v>
      </c>
      <c r="B253" s="7">
        <v>14.1252</v>
      </c>
      <c r="C253" s="7">
        <v>249</v>
      </c>
      <c r="D253" s="7">
        <v>12.8278</v>
      </c>
    </row>
    <row r="254" spans="1:4" x14ac:dyDescent="0.25">
      <c r="A254" s="7">
        <v>250</v>
      </c>
      <c r="B254" s="7">
        <v>14.4839</v>
      </c>
      <c r="C254" s="7">
        <v>250</v>
      </c>
      <c r="D254" s="7">
        <v>13.052899999999999</v>
      </c>
    </row>
    <row r="255" spans="1:4" x14ac:dyDescent="0.25">
      <c r="A255" s="7">
        <v>251</v>
      </c>
      <c r="B255" s="7">
        <v>14.3429</v>
      </c>
      <c r="C255" s="7">
        <v>251</v>
      </c>
      <c r="D255" s="7">
        <v>13.1485</v>
      </c>
    </row>
    <row r="256" spans="1:4" x14ac:dyDescent="0.25">
      <c r="A256" s="7">
        <v>252</v>
      </c>
      <c r="B256" s="7">
        <v>15.0083</v>
      </c>
      <c r="C256" s="7">
        <v>252</v>
      </c>
      <c r="D256" s="7">
        <v>12.9832</v>
      </c>
    </row>
    <row r="257" spans="1:4" x14ac:dyDescent="0.25">
      <c r="A257" s="7">
        <v>253</v>
      </c>
      <c r="B257" s="7">
        <v>14.793699999999999</v>
      </c>
      <c r="C257" s="7">
        <v>253</v>
      </c>
      <c r="D257" s="7">
        <v>12.8302</v>
      </c>
    </row>
    <row r="258" spans="1:4" x14ac:dyDescent="0.25">
      <c r="A258" s="7">
        <v>254</v>
      </c>
      <c r="B258" s="7">
        <v>14.6488</v>
      </c>
      <c r="C258" s="7">
        <v>254</v>
      </c>
      <c r="D258" s="7">
        <v>12.8286</v>
      </c>
    </row>
    <row r="259" spans="1:4" x14ac:dyDescent="0.25">
      <c r="A259" s="7">
        <v>255</v>
      </c>
      <c r="B259" s="7">
        <v>15.043200000000001</v>
      </c>
      <c r="C259" s="7">
        <v>255</v>
      </c>
      <c r="D259" s="7">
        <v>12.7502</v>
      </c>
    </row>
    <row r="260" spans="1:4" x14ac:dyDescent="0.25">
      <c r="A260" s="7">
        <v>256</v>
      </c>
      <c r="B260" s="7">
        <v>14.873100000000001</v>
      </c>
      <c r="C260" s="7">
        <v>256</v>
      </c>
      <c r="D260" s="7">
        <v>12.999000000000001</v>
      </c>
    </row>
    <row r="261" spans="1:4" x14ac:dyDescent="0.25">
      <c r="A261" s="7">
        <v>257</v>
      </c>
      <c r="B261" s="7">
        <v>14.4925</v>
      </c>
      <c r="C261" s="7">
        <v>257</v>
      </c>
      <c r="D261" s="7">
        <v>13.2651</v>
      </c>
    </row>
    <row r="262" spans="1:4" x14ac:dyDescent="0.25">
      <c r="A262" s="7">
        <v>258</v>
      </c>
      <c r="B262" s="7">
        <v>13.8658</v>
      </c>
      <c r="C262" s="7">
        <v>258</v>
      </c>
      <c r="D262" s="7">
        <v>13.1249</v>
      </c>
    </row>
    <row r="263" spans="1:4" x14ac:dyDescent="0.25">
      <c r="A263" s="7">
        <v>259</v>
      </c>
      <c r="B263" s="7">
        <v>13.6578</v>
      </c>
      <c r="C263" s="7">
        <v>259</v>
      </c>
      <c r="D263" s="7">
        <v>13.2446</v>
      </c>
    </row>
    <row r="264" spans="1:4" x14ac:dyDescent="0.25">
      <c r="A264" s="7">
        <v>260</v>
      </c>
      <c r="B264" s="7">
        <v>14.525399999999999</v>
      </c>
      <c r="C264" s="7">
        <v>260</v>
      </c>
      <c r="D264" s="7">
        <v>12.926399999999999</v>
      </c>
    </row>
    <row r="265" spans="1:4" x14ac:dyDescent="0.25">
      <c r="A265" s="7">
        <v>261</v>
      </c>
      <c r="B265" s="7">
        <v>14.4755</v>
      </c>
      <c r="C265" s="7">
        <v>261</v>
      </c>
      <c r="D265" s="7">
        <v>12.831799999999999</v>
      </c>
    </row>
    <row r="266" spans="1:4" x14ac:dyDescent="0.25">
      <c r="A266" s="7">
        <v>262</v>
      </c>
      <c r="B266" s="7">
        <v>14.512</v>
      </c>
      <c r="C266" s="7">
        <v>262</v>
      </c>
      <c r="D266" s="7">
        <v>12.806900000000001</v>
      </c>
    </row>
    <row r="267" spans="1:4" x14ac:dyDescent="0.25">
      <c r="A267" s="7">
        <v>263</v>
      </c>
      <c r="B267" s="7">
        <v>14.497999999999999</v>
      </c>
      <c r="C267" s="7">
        <v>263</v>
      </c>
      <c r="D267" s="7">
        <v>12.897500000000001</v>
      </c>
    </row>
    <row r="268" spans="1:4" x14ac:dyDescent="0.25">
      <c r="A268" s="7">
        <v>264</v>
      </c>
      <c r="B268" s="7">
        <v>14.593500000000001</v>
      </c>
      <c r="C268" s="7">
        <v>264</v>
      </c>
      <c r="D268" s="7">
        <v>12.9026</v>
      </c>
    </row>
    <row r="269" spans="1:4" x14ac:dyDescent="0.25">
      <c r="A269" s="7">
        <v>265</v>
      </c>
      <c r="B269" s="7">
        <v>14.99</v>
      </c>
      <c r="C269" s="7">
        <v>265</v>
      </c>
      <c r="D269" s="7">
        <v>12.7149</v>
      </c>
    </row>
    <row r="270" spans="1:4" x14ac:dyDescent="0.25">
      <c r="A270" s="7">
        <v>266</v>
      </c>
      <c r="B270" s="7">
        <v>14.962899999999999</v>
      </c>
      <c r="C270" s="7">
        <v>266</v>
      </c>
      <c r="D270" s="7">
        <v>12.408799999999999</v>
      </c>
    </row>
    <row r="271" spans="1:4" x14ac:dyDescent="0.25">
      <c r="A271" s="7">
        <v>267</v>
      </c>
      <c r="B271" s="7">
        <v>14.424899999999999</v>
      </c>
      <c r="C271" s="7">
        <v>267</v>
      </c>
      <c r="D271" s="7">
        <v>12.386900000000001</v>
      </c>
    </row>
    <row r="272" spans="1:4" x14ac:dyDescent="0.25">
      <c r="A272" s="7">
        <v>268</v>
      </c>
      <c r="B272" s="7">
        <v>14.793200000000001</v>
      </c>
      <c r="C272" s="7">
        <v>268</v>
      </c>
      <c r="D272" s="7">
        <v>12.397500000000001</v>
      </c>
    </row>
    <row r="273" spans="1:4" x14ac:dyDescent="0.25">
      <c r="A273" s="7">
        <v>269</v>
      </c>
      <c r="B273" s="7">
        <v>14.5913</v>
      </c>
      <c r="C273" s="7">
        <v>269</v>
      </c>
      <c r="D273" s="7">
        <v>12.4871</v>
      </c>
    </row>
    <row r="274" spans="1:4" x14ac:dyDescent="0.25">
      <c r="A274" s="7">
        <v>270</v>
      </c>
      <c r="B274" s="7">
        <v>14.37</v>
      </c>
      <c r="C274" s="7">
        <v>270</v>
      </c>
      <c r="D274" s="7">
        <v>12.797599999999999</v>
      </c>
    </row>
    <row r="275" spans="1:4" x14ac:dyDescent="0.25">
      <c r="A275" s="7">
        <v>271</v>
      </c>
      <c r="B275" s="7">
        <v>14.7727</v>
      </c>
      <c r="C275" s="7">
        <v>271</v>
      </c>
      <c r="D275" s="7">
        <v>12.6043</v>
      </c>
    </row>
    <row r="276" spans="1:4" x14ac:dyDescent="0.25">
      <c r="A276" s="7">
        <v>272</v>
      </c>
      <c r="B276" s="7">
        <v>14.2372</v>
      </c>
      <c r="C276" s="7">
        <v>272</v>
      </c>
      <c r="D276" s="7">
        <v>12.4194</v>
      </c>
    </row>
    <row r="277" spans="1:4" x14ac:dyDescent="0.25">
      <c r="A277" s="7">
        <v>273</v>
      </c>
      <c r="B277" s="7">
        <v>14.602</v>
      </c>
      <c r="C277" s="7">
        <v>273</v>
      </c>
      <c r="D277" s="7">
        <v>11.9718</v>
      </c>
    </row>
    <row r="278" spans="1:4" x14ac:dyDescent="0.25">
      <c r="A278" s="7">
        <v>274</v>
      </c>
      <c r="B278" s="7">
        <v>14.404199999999999</v>
      </c>
      <c r="C278" s="7">
        <v>274</v>
      </c>
      <c r="D278" s="7">
        <v>12.2111</v>
      </c>
    </row>
    <row r="279" spans="1:4" x14ac:dyDescent="0.25">
      <c r="A279" s="7">
        <v>275</v>
      </c>
      <c r="B279" s="7">
        <v>14.661</v>
      </c>
      <c r="C279" s="7">
        <v>275</v>
      </c>
      <c r="D279" s="7">
        <v>12.380100000000001</v>
      </c>
    </row>
    <row r="280" spans="1:4" x14ac:dyDescent="0.25">
      <c r="A280" s="7">
        <v>276</v>
      </c>
      <c r="B280" s="7">
        <v>14.676600000000001</v>
      </c>
      <c r="C280" s="7">
        <v>276</v>
      </c>
      <c r="D280" s="7">
        <v>12.7073</v>
      </c>
    </row>
    <row r="281" spans="1:4" x14ac:dyDescent="0.25">
      <c r="A281" s="7">
        <v>277</v>
      </c>
      <c r="B281" s="7">
        <v>14.1328</v>
      </c>
      <c r="C281" s="7">
        <v>277</v>
      </c>
      <c r="D281" s="7">
        <v>13.0761</v>
      </c>
    </row>
    <row r="282" spans="1:4" x14ac:dyDescent="0.25">
      <c r="A282" s="7">
        <v>278</v>
      </c>
      <c r="B282" s="7">
        <v>15.100099999999999</v>
      </c>
      <c r="C282" s="7">
        <v>278</v>
      </c>
      <c r="D282" s="7">
        <v>13.582800000000001</v>
      </c>
    </row>
    <row r="283" spans="1:4" x14ac:dyDescent="0.25">
      <c r="A283" s="7">
        <v>279</v>
      </c>
      <c r="B283" s="7">
        <v>14.954800000000001</v>
      </c>
      <c r="C283" s="7">
        <v>279</v>
      </c>
      <c r="D283" s="7">
        <v>13.534800000000001</v>
      </c>
    </row>
    <row r="284" spans="1:4" x14ac:dyDescent="0.25">
      <c r="A284" s="7">
        <v>280</v>
      </c>
      <c r="B284" s="7">
        <v>14.885400000000001</v>
      </c>
      <c r="C284" s="7">
        <v>280</v>
      </c>
      <c r="D284" s="7">
        <v>13.535600000000001</v>
      </c>
    </row>
    <row r="285" spans="1:4" x14ac:dyDescent="0.25">
      <c r="A285" s="7">
        <v>281</v>
      </c>
      <c r="B285" s="7">
        <v>15.1479</v>
      </c>
      <c r="C285" s="7">
        <v>281</v>
      </c>
      <c r="D285" s="7">
        <v>13.0505</v>
      </c>
    </row>
    <row r="286" spans="1:4" x14ac:dyDescent="0.25">
      <c r="A286" s="7">
        <v>282</v>
      </c>
      <c r="B286" s="7">
        <v>15.205299999999999</v>
      </c>
      <c r="C286" s="7">
        <v>282</v>
      </c>
      <c r="D286" s="7">
        <v>13.0413</v>
      </c>
    </row>
    <row r="287" spans="1:4" x14ac:dyDescent="0.25">
      <c r="A287" s="7">
        <v>283</v>
      </c>
      <c r="B287" s="7">
        <v>15.366400000000001</v>
      </c>
      <c r="C287" s="7">
        <v>283</v>
      </c>
      <c r="D287" s="7">
        <v>13.0694</v>
      </c>
    </row>
    <row r="288" spans="1:4" x14ac:dyDescent="0.25">
      <c r="A288" s="7">
        <v>284</v>
      </c>
      <c r="B288" s="7">
        <v>14.942600000000001</v>
      </c>
      <c r="C288" s="7">
        <v>284</v>
      </c>
      <c r="D288" s="7">
        <v>12.921099999999999</v>
      </c>
    </row>
    <row r="289" spans="1:4" x14ac:dyDescent="0.25">
      <c r="A289" s="7">
        <v>285</v>
      </c>
      <c r="B289" s="7">
        <v>15.249599999999999</v>
      </c>
      <c r="C289" s="7">
        <v>285</v>
      </c>
      <c r="D289" s="7">
        <v>12.9132</v>
      </c>
    </row>
    <row r="290" spans="1:4" x14ac:dyDescent="0.25">
      <c r="A290" s="7">
        <v>286</v>
      </c>
      <c r="B290" s="7">
        <v>15.3726</v>
      </c>
      <c r="C290" s="7">
        <v>286</v>
      </c>
      <c r="D290" s="7">
        <v>12.8536</v>
      </c>
    </row>
    <row r="291" spans="1:4" x14ac:dyDescent="0.25">
      <c r="A291" s="7">
        <v>287</v>
      </c>
      <c r="B291" s="7">
        <v>16.142600000000002</v>
      </c>
      <c r="C291" s="7">
        <v>287</v>
      </c>
      <c r="D291" s="7">
        <v>13.196199999999999</v>
      </c>
    </row>
    <row r="292" spans="1:4" x14ac:dyDescent="0.25">
      <c r="A292" s="7">
        <v>288</v>
      </c>
      <c r="B292" s="7">
        <v>15.9322</v>
      </c>
      <c r="C292" s="7">
        <v>288</v>
      </c>
      <c r="D292" s="7">
        <v>13.2981</v>
      </c>
    </row>
    <row r="293" spans="1:4" x14ac:dyDescent="0.25">
      <c r="A293" s="7">
        <v>289</v>
      </c>
      <c r="B293" s="7">
        <v>15.844799999999999</v>
      </c>
      <c r="C293" s="7">
        <v>289</v>
      </c>
      <c r="D293" s="7">
        <v>13.4854</v>
      </c>
    </row>
    <row r="294" spans="1:4" x14ac:dyDescent="0.25">
      <c r="A294" s="7">
        <v>290</v>
      </c>
      <c r="B294" s="7">
        <v>16.142499999999998</v>
      </c>
      <c r="C294" s="7">
        <v>290</v>
      </c>
      <c r="D294" s="7">
        <v>13.7014</v>
      </c>
    </row>
    <row r="295" spans="1:4" x14ac:dyDescent="0.25">
      <c r="A295" s="7">
        <v>291</v>
      </c>
      <c r="B295" s="7">
        <v>16.5382</v>
      </c>
      <c r="C295" s="7">
        <v>291</v>
      </c>
      <c r="D295" s="7">
        <v>13.8588</v>
      </c>
    </row>
    <row r="296" spans="1:4" x14ac:dyDescent="0.25">
      <c r="A296" s="7">
        <v>292</v>
      </c>
      <c r="B296" s="7">
        <v>16.0687</v>
      </c>
      <c r="C296" s="7">
        <v>292</v>
      </c>
      <c r="D296" s="7">
        <v>14.2468</v>
      </c>
    </row>
    <row r="297" spans="1:4" x14ac:dyDescent="0.25">
      <c r="A297" s="7">
        <v>293</v>
      </c>
      <c r="B297" s="7">
        <v>16.421600000000002</v>
      </c>
      <c r="C297" s="7">
        <v>293</v>
      </c>
      <c r="D297" s="7">
        <v>14.1121</v>
      </c>
    </row>
    <row r="298" spans="1:4" x14ac:dyDescent="0.25">
      <c r="A298" s="7">
        <v>294</v>
      </c>
      <c r="B298" s="7">
        <v>16.713200000000001</v>
      </c>
      <c r="C298" s="7">
        <v>294</v>
      </c>
      <c r="D298" s="7">
        <v>14.0871</v>
      </c>
    </row>
    <row r="299" spans="1:4" x14ac:dyDescent="0.25">
      <c r="A299" s="7">
        <v>295</v>
      </c>
      <c r="B299" s="7">
        <v>17.151199999999999</v>
      </c>
      <c r="C299" s="7">
        <v>295</v>
      </c>
      <c r="D299" s="7">
        <v>13.8969</v>
      </c>
    </row>
    <row r="300" spans="1:4" x14ac:dyDescent="0.25">
      <c r="A300" s="7">
        <v>296</v>
      </c>
      <c r="B300" s="7">
        <v>17.14</v>
      </c>
      <c r="C300" s="7">
        <v>296</v>
      </c>
      <c r="D300" s="7">
        <v>13.529500000000001</v>
      </c>
    </row>
    <row r="301" spans="1:4" x14ac:dyDescent="0.25">
      <c r="A301" s="7">
        <v>297</v>
      </c>
      <c r="B301" s="7">
        <v>17.344200000000001</v>
      </c>
      <c r="C301" s="7">
        <v>297</v>
      </c>
      <c r="D301" s="7">
        <v>13.762</v>
      </c>
    </row>
    <row r="302" spans="1:4" x14ac:dyDescent="0.25">
      <c r="A302" s="7">
        <v>298</v>
      </c>
      <c r="B302" s="7">
        <v>17.2529</v>
      </c>
      <c r="C302" s="7">
        <v>298</v>
      </c>
      <c r="D302" s="7">
        <v>13.905799999999999</v>
      </c>
    </row>
    <row r="303" spans="1:4" x14ac:dyDescent="0.25">
      <c r="A303" s="7">
        <v>299</v>
      </c>
      <c r="B303" s="7">
        <v>16.268999999999998</v>
      </c>
      <c r="C303" s="7">
        <v>299</v>
      </c>
      <c r="D303" s="7">
        <v>13.958600000000001</v>
      </c>
    </row>
    <row r="304" spans="1:4" x14ac:dyDescent="0.25">
      <c r="A304" s="7">
        <v>300</v>
      </c>
      <c r="B304" s="7">
        <v>16.0306</v>
      </c>
      <c r="C304" s="7">
        <v>300</v>
      </c>
      <c r="D304" s="7">
        <v>13.9543</v>
      </c>
    </row>
    <row r="305" spans="1:4" x14ac:dyDescent="0.25">
      <c r="A305" s="7">
        <v>301</v>
      </c>
      <c r="B305" s="7">
        <v>16.176400000000001</v>
      </c>
      <c r="C305" s="7">
        <v>301</v>
      </c>
      <c r="D305" s="7">
        <v>14.1808</v>
      </c>
    </row>
    <row r="306" spans="1:4" x14ac:dyDescent="0.25">
      <c r="A306" s="7">
        <v>302</v>
      </c>
      <c r="B306" s="7">
        <v>15.519299999999999</v>
      </c>
      <c r="C306" s="7">
        <v>302</v>
      </c>
      <c r="D306" s="7">
        <v>13.770200000000001</v>
      </c>
    </row>
    <row r="307" spans="1:4" x14ac:dyDescent="0.25">
      <c r="A307" s="7">
        <v>303</v>
      </c>
      <c r="B307" s="7">
        <v>15.7979</v>
      </c>
      <c r="C307" s="7">
        <v>303</v>
      </c>
      <c r="D307" s="7">
        <v>13.905900000000001</v>
      </c>
    </row>
    <row r="308" spans="1:4" x14ac:dyDescent="0.25">
      <c r="A308" s="7">
        <v>304</v>
      </c>
      <c r="B308" s="7">
        <v>15.5092</v>
      </c>
      <c r="C308" s="7">
        <v>304</v>
      </c>
      <c r="D308" s="7">
        <v>13.6997</v>
      </c>
    </row>
    <row r="309" spans="1:4" x14ac:dyDescent="0.25">
      <c r="A309" s="7">
        <v>305</v>
      </c>
      <c r="B309" s="7">
        <v>15.7384</v>
      </c>
      <c r="C309" s="7">
        <v>305</v>
      </c>
      <c r="D309" s="7">
        <v>13.4511</v>
      </c>
    </row>
    <row r="310" spans="1:4" x14ac:dyDescent="0.25">
      <c r="A310" s="7">
        <v>306</v>
      </c>
      <c r="B310" s="7">
        <v>15.625299999999999</v>
      </c>
      <c r="C310" s="7">
        <v>306</v>
      </c>
      <c r="D310" s="7">
        <v>13.548</v>
      </c>
    </row>
    <row r="311" spans="1:4" x14ac:dyDescent="0.25">
      <c r="A311" s="7">
        <v>307</v>
      </c>
      <c r="B311" s="7">
        <v>15.7433</v>
      </c>
      <c r="C311" s="7">
        <v>307</v>
      </c>
      <c r="D311" s="7">
        <v>13.8969</v>
      </c>
    </row>
    <row r="312" spans="1:4" x14ac:dyDescent="0.25">
      <c r="A312" s="7">
        <v>308</v>
      </c>
      <c r="B312" s="7">
        <v>15.683199999999999</v>
      </c>
      <c r="C312" s="7">
        <v>308</v>
      </c>
      <c r="D312" s="7">
        <v>14.0726</v>
      </c>
    </row>
    <row r="313" spans="1:4" x14ac:dyDescent="0.25">
      <c r="A313" s="7">
        <v>309</v>
      </c>
      <c r="B313" s="7">
        <v>15.5832</v>
      </c>
      <c r="C313" s="7">
        <v>309</v>
      </c>
      <c r="D313" s="7">
        <v>14.233599999999999</v>
      </c>
    </row>
    <row r="314" spans="1:4" x14ac:dyDescent="0.25">
      <c r="A314" s="7">
        <v>310</v>
      </c>
      <c r="B314" s="7">
        <v>15.980499999999999</v>
      </c>
      <c r="C314" s="7">
        <v>310</v>
      </c>
      <c r="D314" s="7">
        <v>13.9587</v>
      </c>
    </row>
    <row r="315" spans="1:4" x14ac:dyDescent="0.25">
      <c r="A315" s="7">
        <v>311</v>
      </c>
      <c r="B315" s="7">
        <v>15.746</v>
      </c>
      <c r="C315" s="7">
        <v>311</v>
      </c>
      <c r="D315" s="7">
        <v>14.363300000000001</v>
      </c>
    </row>
    <row r="316" spans="1:4" x14ac:dyDescent="0.25">
      <c r="A316" s="7">
        <v>312</v>
      </c>
      <c r="B316" s="7">
        <v>15.6998</v>
      </c>
      <c r="C316" s="7">
        <v>312</v>
      </c>
      <c r="D316" s="7">
        <v>14.585599999999999</v>
      </c>
    </row>
    <row r="317" spans="1:4" x14ac:dyDescent="0.25">
      <c r="A317" s="7">
        <v>313</v>
      </c>
      <c r="B317" s="7">
        <v>16.038</v>
      </c>
      <c r="C317" s="7">
        <v>313</v>
      </c>
      <c r="D317" s="7">
        <v>14.148300000000001</v>
      </c>
    </row>
    <row r="318" spans="1:4" x14ac:dyDescent="0.25">
      <c r="A318" s="7">
        <v>314</v>
      </c>
      <c r="B318" s="7">
        <v>16.199000000000002</v>
      </c>
      <c r="C318" s="7">
        <v>314</v>
      </c>
      <c r="D318" s="7">
        <v>13.5992</v>
      </c>
    </row>
    <row r="319" spans="1:4" x14ac:dyDescent="0.25">
      <c r="A319" s="7">
        <v>315</v>
      </c>
      <c r="B319" s="7">
        <v>15.946899999999999</v>
      </c>
      <c r="C319" s="7">
        <v>315</v>
      </c>
      <c r="D319" s="7">
        <v>13.9147</v>
      </c>
    </row>
    <row r="320" spans="1:4" x14ac:dyDescent="0.25">
      <c r="A320" s="7">
        <v>316</v>
      </c>
      <c r="B320" s="7">
        <v>15.6509</v>
      </c>
      <c r="C320" s="7">
        <v>316</v>
      </c>
      <c r="D320" s="7">
        <v>14.02</v>
      </c>
    </row>
    <row r="321" spans="1:4" x14ac:dyDescent="0.25">
      <c r="A321" s="7">
        <v>317</v>
      </c>
      <c r="B321" s="7">
        <v>16.073399999999999</v>
      </c>
      <c r="C321" s="7">
        <v>317</v>
      </c>
      <c r="D321" s="7">
        <v>14.268599999999999</v>
      </c>
    </row>
    <row r="322" spans="1:4" x14ac:dyDescent="0.25">
      <c r="A322" s="7">
        <v>318</v>
      </c>
      <c r="B322" s="7">
        <v>15.819000000000001</v>
      </c>
      <c r="C322" s="7">
        <v>318</v>
      </c>
      <c r="D322" s="7">
        <v>14.3292</v>
      </c>
    </row>
    <row r="323" spans="1:4" x14ac:dyDescent="0.25">
      <c r="A323" s="7">
        <v>319</v>
      </c>
      <c r="B323" s="7">
        <v>15.0037</v>
      </c>
      <c r="C323" s="7">
        <v>319</v>
      </c>
      <c r="D323" s="7">
        <v>14.2607</v>
      </c>
    </row>
    <row r="324" spans="1:4" x14ac:dyDescent="0.25">
      <c r="A324" s="7">
        <v>320</v>
      </c>
      <c r="B324" s="7">
        <v>15.1137</v>
      </c>
      <c r="C324" s="7">
        <v>320</v>
      </c>
      <c r="D324" s="7">
        <v>14.2464</v>
      </c>
    </row>
    <row r="325" spans="1:4" x14ac:dyDescent="0.25">
      <c r="A325" s="7">
        <v>321</v>
      </c>
      <c r="B325" s="7">
        <v>15.284700000000001</v>
      </c>
      <c r="C325" s="7">
        <v>321</v>
      </c>
      <c r="D325" s="7">
        <v>14.4247</v>
      </c>
    </row>
    <row r="326" spans="1:4" x14ac:dyDescent="0.25">
      <c r="A326" s="7">
        <v>322</v>
      </c>
      <c r="B326" s="7">
        <v>15.4353</v>
      </c>
      <c r="C326" s="7">
        <v>322</v>
      </c>
      <c r="D326" s="7">
        <v>14.397</v>
      </c>
    </row>
    <row r="327" spans="1:4" x14ac:dyDescent="0.25">
      <c r="A327" s="7">
        <v>323</v>
      </c>
      <c r="B327" s="7">
        <v>15.709099999999999</v>
      </c>
      <c r="C327" s="7">
        <v>323</v>
      </c>
      <c r="D327" s="7">
        <v>14.821199999999999</v>
      </c>
    </row>
    <row r="328" spans="1:4" x14ac:dyDescent="0.25">
      <c r="A328" s="7">
        <v>324</v>
      </c>
      <c r="B328" s="7">
        <v>16.2577</v>
      </c>
      <c r="C328" s="7">
        <v>324</v>
      </c>
      <c r="D328" s="7">
        <v>14.9404</v>
      </c>
    </row>
    <row r="329" spans="1:4" x14ac:dyDescent="0.25">
      <c r="A329" s="7">
        <v>325</v>
      </c>
      <c r="B329" s="7">
        <v>15.7675</v>
      </c>
      <c r="C329" s="7">
        <v>325</v>
      </c>
      <c r="D329" s="7">
        <v>14.714499999999999</v>
      </c>
    </row>
    <row r="330" spans="1:4" x14ac:dyDescent="0.25">
      <c r="A330" s="7">
        <v>326</v>
      </c>
      <c r="B330" s="7">
        <v>15.9735</v>
      </c>
      <c r="C330" s="7">
        <v>326</v>
      </c>
      <c r="D330" s="7">
        <v>14.492000000000001</v>
      </c>
    </row>
    <row r="331" spans="1:4" x14ac:dyDescent="0.25">
      <c r="A331" s="7">
        <v>327</v>
      </c>
      <c r="B331" s="7">
        <v>15.609400000000001</v>
      </c>
      <c r="C331" s="7">
        <v>327</v>
      </c>
      <c r="D331" s="7">
        <v>14.7454</v>
      </c>
    </row>
    <row r="332" spans="1:4" x14ac:dyDescent="0.25">
      <c r="A332" s="7">
        <v>328</v>
      </c>
      <c r="B332" s="7">
        <v>15.787000000000001</v>
      </c>
      <c r="C332" s="7">
        <v>328</v>
      </c>
      <c r="D332" s="7">
        <v>14.7834</v>
      </c>
    </row>
    <row r="333" spans="1:4" x14ac:dyDescent="0.25">
      <c r="A333" s="7">
        <v>329</v>
      </c>
      <c r="B333" s="7">
        <v>16.4313</v>
      </c>
      <c r="C333" s="7">
        <v>329</v>
      </c>
      <c r="D333" s="7">
        <v>14.704000000000001</v>
      </c>
    </row>
    <row r="334" spans="1:4" x14ac:dyDescent="0.25">
      <c r="A334" s="7">
        <v>330</v>
      </c>
      <c r="B334" s="7">
        <v>16.794799999999999</v>
      </c>
      <c r="C334" s="7">
        <v>330</v>
      </c>
      <c r="D334" s="7">
        <v>14.556699999999999</v>
      </c>
    </row>
    <row r="335" spans="1:4" x14ac:dyDescent="0.25">
      <c r="A335" s="7">
        <v>331</v>
      </c>
      <c r="B335" s="7">
        <v>16.365200000000002</v>
      </c>
      <c r="C335" s="7">
        <v>331</v>
      </c>
      <c r="D335" s="7">
        <v>14.4565</v>
      </c>
    </row>
    <row r="336" spans="1:4" x14ac:dyDescent="0.25">
      <c r="A336" s="7">
        <v>332</v>
      </c>
      <c r="B336" s="7">
        <v>15.8848</v>
      </c>
      <c r="C336" s="7">
        <v>332</v>
      </c>
      <c r="D336" s="7">
        <v>14.644299999999999</v>
      </c>
    </row>
    <row r="337" spans="1:4" x14ac:dyDescent="0.25">
      <c r="A337" s="7">
        <v>333</v>
      </c>
      <c r="B337" s="7">
        <v>15.635999999999999</v>
      </c>
      <c r="C337" s="7">
        <v>333</v>
      </c>
      <c r="D337" s="7">
        <v>14.3933</v>
      </c>
    </row>
    <row r="338" spans="1:4" x14ac:dyDescent="0.25">
      <c r="A338" s="7">
        <v>334</v>
      </c>
      <c r="B338" s="7">
        <v>15.8566</v>
      </c>
      <c r="C338" s="7">
        <v>334</v>
      </c>
      <c r="D338" s="7">
        <v>14.387700000000001</v>
      </c>
    </row>
    <row r="339" spans="1:4" x14ac:dyDescent="0.25">
      <c r="A339" s="7">
        <v>335</v>
      </c>
      <c r="B339" s="7">
        <v>15.947900000000001</v>
      </c>
      <c r="C339" s="7">
        <v>335</v>
      </c>
      <c r="D339" s="7">
        <v>14.7456</v>
      </c>
    </row>
    <row r="340" spans="1:4" x14ac:dyDescent="0.25">
      <c r="A340" s="7">
        <v>336</v>
      </c>
      <c r="B340" s="7">
        <v>15.611499999999999</v>
      </c>
      <c r="C340" s="7">
        <v>336</v>
      </c>
      <c r="D340" s="7">
        <v>14.9306</v>
      </c>
    </row>
    <row r="341" spans="1:4" x14ac:dyDescent="0.25">
      <c r="A341" s="7">
        <v>337</v>
      </c>
      <c r="B341" s="7">
        <v>15.3215</v>
      </c>
      <c r="C341" s="7">
        <v>337</v>
      </c>
      <c r="D341" s="7">
        <v>14.855</v>
      </c>
    </row>
    <row r="342" spans="1:4" x14ac:dyDescent="0.25">
      <c r="A342" s="7">
        <v>338</v>
      </c>
      <c r="B342" s="7">
        <v>15.412800000000001</v>
      </c>
      <c r="C342" s="7">
        <v>338</v>
      </c>
      <c r="D342" s="7">
        <v>14.796099999999999</v>
      </c>
    </row>
    <row r="343" spans="1:4" x14ac:dyDescent="0.25">
      <c r="A343" s="7">
        <v>339</v>
      </c>
      <c r="B343" s="7">
        <v>14.8888</v>
      </c>
      <c r="C343" s="7">
        <v>339</v>
      </c>
      <c r="D343" s="7">
        <v>14.934200000000001</v>
      </c>
    </row>
    <row r="344" spans="1:4" x14ac:dyDescent="0.25">
      <c r="A344" s="7">
        <v>340</v>
      </c>
      <c r="B344" s="7">
        <v>14.7111</v>
      </c>
      <c r="C344" s="7">
        <v>340</v>
      </c>
      <c r="D344" s="7">
        <v>14.704800000000001</v>
      </c>
    </row>
    <row r="345" spans="1:4" x14ac:dyDescent="0.25">
      <c r="A345" s="7">
        <v>341</v>
      </c>
      <c r="B345" s="7">
        <v>14.9976</v>
      </c>
      <c r="C345" s="7">
        <v>341</v>
      </c>
      <c r="D345" s="7">
        <v>14.745200000000001</v>
      </c>
    </row>
    <row r="346" spans="1:4" x14ac:dyDescent="0.25">
      <c r="A346" s="7">
        <v>342</v>
      </c>
      <c r="B346" s="7">
        <v>14.7347</v>
      </c>
      <c r="C346" s="7">
        <v>342</v>
      </c>
      <c r="D346" s="7">
        <v>14.885300000000001</v>
      </c>
    </row>
    <row r="347" spans="1:4" x14ac:dyDescent="0.25">
      <c r="A347" s="7">
        <v>343</v>
      </c>
      <c r="B347" s="7">
        <v>14.5883</v>
      </c>
      <c r="C347" s="7">
        <v>343</v>
      </c>
      <c r="D347" s="7">
        <v>15.035299999999999</v>
      </c>
    </row>
    <row r="348" spans="1:4" x14ac:dyDescent="0.25">
      <c r="A348" s="7">
        <v>344</v>
      </c>
      <c r="B348" s="7">
        <v>14.5685</v>
      </c>
      <c r="C348" s="7">
        <v>344</v>
      </c>
      <c r="D348" s="7">
        <v>14.849399999999999</v>
      </c>
    </row>
    <row r="349" spans="1:4" x14ac:dyDescent="0.25">
      <c r="A349" s="7">
        <v>345</v>
      </c>
      <c r="B349" s="7">
        <v>14.964</v>
      </c>
      <c r="C349" s="7">
        <v>345</v>
      </c>
      <c r="D349" s="7">
        <v>14.944900000000001</v>
      </c>
    </row>
    <row r="350" spans="1:4" x14ac:dyDescent="0.25">
      <c r="A350" s="7">
        <v>346</v>
      </c>
      <c r="B350" s="7">
        <v>14.9894</v>
      </c>
      <c r="C350" s="7">
        <v>346</v>
      </c>
      <c r="D350" s="7">
        <v>14.697100000000001</v>
      </c>
    </row>
    <row r="351" spans="1:4" x14ac:dyDescent="0.25">
      <c r="A351" s="7">
        <v>347</v>
      </c>
      <c r="B351" s="7">
        <v>14.832700000000001</v>
      </c>
      <c r="C351" s="7">
        <v>347</v>
      </c>
      <c r="D351" s="7">
        <v>14.7051</v>
      </c>
    </row>
    <row r="352" spans="1:4" x14ac:dyDescent="0.25">
      <c r="A352" s="7">
        <v>348</v>
      </c>
      <c r="B352" s="7">
        <v>14.856299999999999</v>
      </c>
      <c r="C352" s="7">
        <v>348</v>
      </c>
      <c r="D352" s="7">
        <v>14.6951</v>
      </c>
    </row>
    <row r="353" spans="1:4" x14ac:dyDescent="0.25">
      <c r="A353" s="7">
        <v>349</v>
      </c>
      <c r="B353" s="7">
        <v>15.2165</v>
      </c>
      <c r="C353" s="7">
        <v>349</v>
      </c>
      <c r="D353" s="7">
        <v>14.5449</v>
      </c>
    </row>
    <row r="354" spans="1:4" x14ac:dyDescent="0.25">
      <c r="A354" s="7">
        <v>350</v>
      </c>
      <c r="B354" s="7">
        <v>15.1221</v>
      </c>
      <c r="C354" s="7">
        <v>350</v>
      </c>
      <c r="D354" s="7">
        <v>14.405799999999999</v>
      </c>
    </row>
    <row r="355" spans="1:4" x14ac:dyDescent="0.25">
      <c r="A355" s="7">
        <v>351</v>
      </c>
      <c r="B355" s="7">
        <v>15.809799999999999</v>
      </c>
      <c r="C355" s="7">
        <v>351</v>
      </c>
      <c r="D355" s="7">
        <v>14.6693</v>
      </c>
    </row>
    <row r="356" spans="1:4" x14ac:dyDescent="0.25">
      <c r="A356" s="7">
        <v>352</v>
      </c>
      <c r="B356" s="7">
        <v>15.7525</v>
      </c>
      <c r="C356" s="7">
        <v>352</v>
      </c>
      <c r="D356" s="7">
        <v>14.473800000000001</v>
      </c>
    </row>
    <row r="357" spans="1:4" x14ac:dyDescent="0.25">
      <c r="A357" s="7">
        <v>353</v>
      </c>
      <c r="B357" s="7">
        <v>15.385400000000001</v>
      </c>
      <c r="C357" s="7">
        <v>353</v>
      </c>
      <c r="D357" s="7">
        <v>14.317299999999999</v>
      </c>
    </row>
    <row r="358" spans="1:4" x14ac:dyDescent="0.25">
      <c r="A358" s="7">
        <v>354</v>
      </c>
      <c r="B358" s="7">
        <v>15.7079</v>
      </c>
      <c r="C358" s="7">
        <v>354</v>
      </c>
      <c r="D358" s="7">
        <v>14.2433</v>
      </c>
    </row>
    <row r="359" spans="1:4" x14ac:dyDescent="0.25">
      <c r="A359" s="7">
        <v>355</v>
      </c>
      <c r="B359" s="7">
        <v>15.484299999999999</v>
      </c>
      <c r="C359" s="7">
        <v>355</v>
      </c>
      <c r="D359" s="7">
        <v>13.8207</v>
      </c>
    </row>
    <row r="360" spans="1:4" x14ac:dyDescent="0.25">
      <c r="A360" s="7">
        <v>356</v>
      </c>
      <c r="B360" s="7">
        <v>15.3934</v>
      </c>
      <c r="C360" s="7">
        <v>356</v>
      </c>
      <c r="D360" s="7">
        <v>13.762499999999999</v>
      </c>
    </row>
    <row r="361" spans="1:4" x14ac:dyDescent="0.25">
      <c r="A361" s="7">
        <v>357</v>
      </c>
      <c r="B361" s="7">
        <v>15.156000000000001</v>
      </c>
      <c r="C361" s="7">
        <v>357</v>
      </c>
      <c r="D361" s="7">
        <v>13.8324</v>
      </c>
    </row>
    <row r="362" spans="1:4" x14ac:dyDescent="0.25">
      <c r="A362" s="7">
        <v>358</v>
      </c>
      <c r="B362" s="7">
        <v>15.265700000000001</v>
      </c>
      <c r="C362" s="7">
        <v>358</v>
      </c>
      <c r="D362" s="7">
        <v>13.5886</v>
      </c>
    </row>
    <row r="363" spans="1:4" x14ac:dyDescent="0.25">
      <c r="A363" s="7">
        <v>359</v>
      </c>
      <c r="B363" s="7">
        <v>15.213900000000001</v>
      </c>
      <c r="C363" s="7">
        <v>359</v>
      </c>
      <c r="D363" s="7">
        <v>13.6637</v>
      </c>
    </row>
    <row r="364" spans="1:4" x14ac:dyDescent="0.25">
      <c r="A364" s="7">
        <v>360</v>
      </c>
      <c r="B364" s="7">
        <v>14.728300000000001</v>
      </c>
      <c r="C364" s="7">
        <v>360</v>
      </c>
      <c r="D364" s="7">
        <v>13.9352</v>
      </c>
    </row>
    <row r="365" spans="1:4" x14ac:dyDescent="0.25">
      <c r="A365" s="7">
        <v>361</v>
      </c>
      <c r="B365" s="7">
        <v>14.814500000000001</v>
      </c>
      <c r="C365" s="7">
        <v>361</v>
      </c>
      <c r="D365" s="7">
        <v>14.037100000000001</v>
      </c>
    </row>
    <row r="366" spans="1:4" x14ac:dyDescent="0.25">
      <c r="A366" s="7">
        <v>362</v>
      </c>
      <c r="B366" s="7">
        <v>14.6434</v>
      </c>
      <c r="C366" s="7">
        <v>362</v>
      </c>
      <c r="D366" s="7">
        <v>13.631500000000001</v>
      </c>
    </row>
    <row r="367" spans="1:4" x14ac:dyDescent="0.25">
      <c r="A367" s="7">
        <v>363</v>
      </c>
      <c r="B367" s="7">
        <v>14.3758</v>
      </c>
      <c r="C367" s="7">
        <v>363</v>
      </c>
      <c r="D367" s="7">
        <v>13.8775</v>
      </c>
    </row>
    <row r="368" spans="1:4" x14ac:dyDescent="0.25">
      <c r="A368" s="7">
        <v>364</v>
      </c>
      <c r="B368" s="7">
        <v>14.962</v>
      </c>
      <c r="C368" s="7">
        <v>364</v>
      </c>
      <c r="D368" s="7">
        <v>13.508100000000001</v>
      </c>
    </row>
    <row r="369" spans="1:4" x14ac:dyDescent="0.25">
      <c r="A369" s="7">
        <v>365</v>
      </c>
      <c r="B369" s="7">
        <v>14.8086</v>
      </c>
      <c r="C369" s="7">
        <v>365</v>
      </c>
      <c r="D369" s="7">
        <v>13.335000000000001</v>
      </c>
    </row>
    <row r="370" spans="1:4" x14ac:dyDescent="0.25">
      <c r="A370" s="7">
        <v>366</v>
      </c>
      <c r="B370" s="7">
        <v>14.284599999999999</v>
      </c>
      <c r="C370" s="7">
        <v>366</v>
      </c>
      <c r="D370" s="7">
        <v>13.305</v>
      </c>
    </row>
    <row r="371" spans="1:4" x14ac:dyDescent="0.25">
      <c r="A371" s="7">
        <v>367</v>
      </c>
      <c r="B371" s="7">
        <v>13.6</v>
      </c>
      <c r="C371" s="7">
        <v>367</v>
      </c>
      <c r="D371" s="7">
        <v>13.614100000000001</v>
      </c>
    </row>
    <row r="372" spans="1:4" x14ac:dyDescent="0.25">
      <c r="A372" s="7">
        <v>368</v>
      </c>
      <c r="B372" s="7">
        <v>13.854100000000001</v>
      </c>
      <c r="C372" s="7">
        <v>368</v>
      </c>
      <c r="D372" s="7">
        <v>13.5221</v>
      </c>
    </row>
    <row r="373" spans="1:4" x14ac:dyDescent="0.25">
      <c r="A373" s="7">
        <v>369</v>
      </c>
      <c r="B373" s="7">
        <v>13.444800000000001</v>
      </c>
      <c r="C373" s="7">
        <v>369</v>
      </c>
      <c r="D373" s="7">
        <v>14.0314</v>
      </c>
    </row>
    <row r="374" spans="1:4" x14ac:dyDescent="0.25">
      <c r="A374" s="7">
        <v>370</v>
      </c>
      <c r="B374" s="7">
        <v>13.4246</v>
      </c>
      <c r="C374" s="7">
        <v>370</v>
      </c>
      <c r="D374" s="7">
        <v>14.285500000000001</v>
      </c>
    </row>
    <row r="375" spans="1:4" x14ac:dyDescent="0.25">
      <c r="A375" s="7">
        <v>371</v>
      </c>
      <c r="B375" s="7">
        <v>13.1754</v>
      </c>
      <c r="C375" s="7">
        <v>371</v>
      </c>
      <c r="D375" s="7">
        <v>14.061500000000001</v>
      </c>
    </row>
    <row r="376" spans="1:4" x14ac:dyDescent="0.25">
      <c r="A376" s="7">
        <v>372</v>
      </c>
      <c r="B376" s="7">
        <v>13.4626</v>
      </c>
      <c r="C376" s="7">
        <v>372</v>
      </c>
      <c r="D376" s="7">
        <v>13.8161</v>
      </c>
    </row>
    <row r="377" spans="1:4" x14ac:dyDescent="0.25">
      <c r="A377" s="7">
        <v>373</v>
      </c>
      <c r="B377" s="7">
        <v>14.118499999999999</v>
      </c>
      <c r="C377" s="7">
        <v>373</v>
      </c>
      <c r="D377" s="7">
        <v>13.798</v>
      </c>
    </row>
    <row r="378" spans="1:4" x14ac:dyDescent="0.25">
      <c r="A378" s="7">
        <v>374</v>
      </c>
      <c r="B378" s="7">
        <v>14.426500000000001</v>
      </c>
      <c r="C378" s="7">
        <v>374</v>
      </c>
      <c r="D378" s="7">
        <v>13.6523</v>
      </c>
    </row>
    <row r="379" spans="1:4" x14ac:dyDescent="0.25">
      <c r="A379" s="7">
        <v>375</v>
      </c>
      <c r="B379" s="7">
        <v>13.788600000000001</v>
      </c>
      <c r="C379" s="7">
        <v>375</v>
      </c>
      <c r="D379" s="7">
        <v>13.5779</v>
      </c>
    </row>
    <row r="380" spans="1:4" x14ac:dyDescent="0.25">
      <c r="A380" s="7">
        <v>376</v>
      </c>
      <c r="B380" s="7">
        <v>14.2</v>
      </c>
      <c r="C380" s="7">
        <v>376</v>
      </c>
      <c r="D380" s="7">
        <v>13.664</v>
      </c>
    </row>
    <row r="381" spans="1:4" x14ac:dyDescent="0.25">
      <c r="A381" s="7">
        <v>377</v>
      </c>
      <c r="B381" s="7">
        <v>14.492000000000001</v>
      </c>
      <c r="C381" s="7">
        <v>377</v>
      </c>
      <c r="D381" s="7">
        <v>13.770099999999999</v>
      </c>
    </row>
    <row r="382" spans="1:4" x14ac:dyDescent="0.25">
      <c r="A382" s="7">
        <v>378</v>
      </c>
      <c r="B382" s="7">
        <v>14.6046</v>
      </c>
      <c r="C382" s="7">
        <v>378</v>
      </c>
      <c r="D382" s="7">
        <v>13.7179</v>
      </c>
    </row>
    <row r="383" spans="1:4" x14ac:dyDescent="0.25">
      <c r="A383" s="7">
        <v>379</v>
      </c>
      <c r="B383" s="7">
        <v>14.6999</v>
      </c>
      <c r="C383" s="7">
        <v>379</v>
      </c>
      <c r="D383" s="7">
        <v>13.8788</v>
      </c>
    </row>
    <row r="384" spans="1:4" x14ac:dyDescent="0.25">
      <c r="A384" s="7">
        <v>380</v>
      </c>
      <c r="B384" s="7">
        <v>14.8689</v>
      </c>
      <c r="C384" s="7">
        <v>380</v>
      </c>
      <c r="D384" s="7">
        <v>13.7689</v>
      </c>
    </row>
    <row r="385" spans="1:4" x14ac:dyDescent="0.25">
      <c r="A385" s="7">
        <v>381</v>
      </c>
      <c r="B385" s="7">
        <v>14.9955</v>
      </c>
      <c r="C385" s="7">
        <v>381</v>
      </c>
      <c r="D385" s="7">
        <v>14.0108</v>
      </c>
    </row>
    <row r="386" spans="1:4" x14ac:dyDescent="0.25">
      <c r="A386" s="7">
        <v>382</v>
      </c>
      <c r="B386" s="7">
        <v>15.2418</v>
      </c>
      <c r="C386" s="7">
        <v>382</v>
      </c>
      <c r="D386" s="7">
        <v>14.0753</v>
      </c>
    </row>
    <row r="387" spans="1:4" x14ac:dyDescent="0.25">
      <c r="A387" s="7">
        <v>383</v>
      </c>
      <c r="B387" s="7">
        <v>15.281000000000001</v>
      </c>
      <c r="C387" s="7">
        <v>383</v>
      </c>
      <c r="D387" s="7">
        <v>14.1166</v>
      </c>
    </row>
    <row r="388" spans="1:4" x14ac:dyDescent="0.25">
      <c r="A388" s="7">
        <v>384</v>
      </c>
      <c r="B388" s="7">
        <v>14.7189</v>
      </c>
      <c r="C388" s="7">
        <v>384</v>
      </c>
      <c r="D388" s="7">
        <v>13.812099999999999</v>
      </c>
    </row>
    <row r="389" spans="1:4" x14ac:dyDescent="0.25">
      <c r="A389" s="7">
        <v>385</v>
      </c>
      <c r="B389" s="7">
        <v>14.851100000000001</v>
      </c>
      <c r="C389" s="7">
        <v>385</v>
      </c>
      <c r="D389" s="7">
        <v>13.968999999999999</v>
      </c>
    </row>
    <row r="390" spans="1:4" x14ac:dyDescent="0.25">
      <c r="A390" s="7">
        <v>386</v>
      </c>
      <c r="B390" s="7">
        <v>15.6471</v>
      </c>
      <c r="C390" s="7">
        <v>386</v>
      </c>
      <c r="D390" s="7">
        <v>14.0006</v>
      </c>
    </row>
    <row r="391" spans="1:4" x14ac:dyDescent="0.25">
      <c r="A391" s="7">
        <v>387</v>
      </c>
      <c r="B391" s="7">
        <v>15.3337</v>
      </c>
      <c r="C391" s="7">
        <v>387</v>
      </c>
      <c r="D391" s="7">
        <v>13.709099999999999</v>
      </c>
    </row>
    <row r="392" spans="1:4" x14ac:dyDescent="0.25">
      <c r="A392" s="7">
        <v>388</v>
      </c>
      <c r="B392" s="7">
        <v>15.388400000000001</v>
      </c>
      <c r="C392" s="7">
        <v>388</v>
      </c>
      <c r="D392" s="7">
        <v>13.8063</v>
      </c>
    </row>
    <row r="393" spans="1:4" x14ac:dyDescent="0.25">
      <c r="A393" s="7">
        <v>389</v>
      </c>
      <c r="B393" s="7">
        <v>14.8797</v>
      </c>
      <c r="C393" s="7">
        <v>389</v>
      </c>
      <c r="D393" s="7">
        <v>13.863</v>
      </c>
    </row>
    <row r="394" spans="1:4" x14ac:dyDescent="0.25">
      <c r="A394" s="7">
        <v>390</v>
      </c>
      <c r="B394" s="7">
        <v>14.5588</v>
      </c>
      <c r="C394" s="7">
        <v>390</v>
      </c>
      <c r="D394" s="7">
        <v>13.9069</v>
      </c>
    </row>
    <row r="395" spans="1:4" x14ac:dyDescent="0.25">
      <c r="A395" s="7">
        <v>391</v>
      </c>
      <c r="B395" s="7">
        <v>14.6045</v>
      </c>
      <c r="C395" s="7">
        <v>391</v>
      </c>
      <c r="D395" s="7">
        <v>13.4901</v>
      </c>
    </row>
    <row r="396" spans="1:4" x14ac:dyDescent="0.25">
      <c r="A396" s="7">
        <v>392</v>
      </c>
      <c r="B396" s="7">
        <v>14.546099999999999</v>
      </c>
      <c r="C396" s="7">
        <v>392</v>
      </c>
      <c r="D396" s="7">
        <v>13.3071</v>
      </c>
    </row>
    <row r="397" spans="1:4" x14ac:dyDescent="0.25">
      <c r="A397" s="7">
        <v>393</v>
      </c>
      <c r="B397" s="7">
        <v>15.0693</v>
      </c>
      <c r="C397" s="7">
        <v>393</v>
      </c>
      <c r="D397" s="7">
        <v>13.552199999999999</v>
      </c>
    </row>
    <row r="398" spans="1:4" x14ac:dyDescent="0.25">
      <c r="A398" s="7">
        <v>394</v>
      </c>
      <c r="B398" s="7">
        <v>14.7262</v>
      </c>
      <c r="C398" s="7">
        <v>394</v>
      </c>
      <c r="D398" s="7">
        <v>13.700200000000001</v>
      </c>
    </row>
    <row r="399" spans="1:4" x14ac:dyDescent="0.25">
      <c r="A399" s="7">
        <v>395</v>
      </c>
      <c r="B399" s="7">
        <v>14.6265</v>
      </c>
      <c r="C399" s="7">
        <v>395</v>
      </c>
      <c r="D399" s="7">
        <v>13.3584</v>
      </c>
    </row>
    <row r="400" spans="1:4" x14ac:dyDescent="0.25">
      <c r="A400" s="7">
        <v>396</v>
      </c>
      <c r="B400" s="7">
        <v>14.389099999999999</v>
      </c>
      <c r="C400" s="7">
        <v>396</v>
      </c>
      <c r="D400" s="7">
        <v>13.485799999999999</v>
      </c>
    </row>
    <row r="401" spans="1:4" x14ac:dyDescent="0.25">
      <c r="A401" s="7">
        <v>397</v>
      </c>
      <c r="B401" s="7">
        <v>14.683999999999999</v>
      </c>
      <c r="C401" s="7">
        <v>397</v>
      </c>
      <c r="D401" s="7">
        <v>13.8729</v>
      </c>
    </row>
    <row r="402" spans="1:4" x14ac:dyDescent="0.25">
      <c r="A402" s="7">
        <v>398</v>
      </c>
      <c r="B402" s="7">
        <v>14.367699999999999</v>
      </c>
      <c r="C402" s="7">
        <v>398</v>
      </c>
      <c r="D402" s="7">
        <v>13.3932</v>
      </c>
    </row>
    <row r="403" spans="1:4" x14ac:dyDescent="0.25">
      <c r="A403" s="7">
        <v>399</v>
      </c>
      <c r="B403" s="7">
        <v>14.2888</v>
      </c>
      <c r="C403" s="7">
        <v>399</v>
      </c>
      <c r="D403" s="7">
        <v>13.294600000000001</v>
      </c>
    </row>
    <row r="404" spans="1:4" x14ac:dyDescent="0.25">
      <c r="A404" s="7">
        <v>400</v>
      </c>
      <c r="B404" s="7">
        <v>14.0855</v>
      </c>
      <c r="C404" s="7">
        <v>400</v>
      </c>
      <c r="D404" s="7">
        <v>13.2159</v>
      </c>
    </row>
    <row r="405" spans="1:4" x14ac:dyDescent="0.25">
      <c r="A405" s="7">
        <v>401</v>
      </c>
      <c r="B405" s="7">
        <v>14.1816</v>
      </c>
      <c r="C405" s="7">
        <v>401</v>
      </c>
      <c r="D405" s="7">
        <v>13.2751</v>
      </c>
    </row>
    <row r="406" spans="1:4" x14ac:dyDescent="0.25">
      <c r="A406" s="7">
        <v>402</v>
      </c>
      <c r="B406" s="7">
        <v>14.3163</v>
      </c>
      <c r="C406" s="7">
        <v>402</v>
      </c>
      <c r="D406" s="7">
        <v>13.3651</v>
      </c>
    </row>
    <row r="407" spans="1:4" x14ac:dyDescent="0.25">
      <c r="A407" s="7">
        <v>403</v>
      </c>
      <c r="B407" s="7">
        <v>13.9063</v>
      </c>
      <c r="C407" s="7">
        <v>403</v>
      </c>
      <c r="D407" s="7">
        <v>13.406700000000001</v>
      </c>
    </row>
    <row r="408" spans="1:4" x14ac:dyDescent="0.25">
      <c r="A408" s="7">
        <v>404</v>
      </c>
      <c r="B408" s="7">
        <v>14.254099999999999</v>
      </c>
      <c r="C408" s="7">
        <v>404</v>
      </c>
      <c r="D408" s="7">
        <v>13.3453</v>
      </c>
    </row>
    <row r="409" spans="1:4" x14ac:dyDescent="0.25">
      <c r="A409" s="7">
        <v>405</v>
      </c>
      <c r="B409" s="7">
        <v>14.9528</v>
      </c>
      <c r="C409" s="7">
        <v>405</v>
      </c>
      <c r="D409" s="7">
        <v>13.2204</v>
      </c>
    </row>
    <row r="410" spans="1:4" x14ac:dyDescent="0.25">
      <c r="A410" s="7">
        <v>406</v>
      </c>
      <c r="B410" s="7">
        <v>15.2171</v>
      </c>
      <c r="C410" s="7">
        <v>406</v>
      </c>
      <c r="D410" s="7">
        <v>12.941700000000001</v>
      </c>
    </row>
    <row r="411" spans="1:4" x14ac:dyDescent="0.25">
      <c r="A411" s="7">
        <v>407</v>
      </c>
      <c r="B411" s="7">
        <v>15.2845</v>
      </c>
      <c r="C411" s="7">
        <v>407</v>
      </c>
      <c r="D411" s="7">
        <v>12.668200000000001</v>
      </c>
    </row>
    <row r="412" spans="1:4" x14ac:dyDescent="0.25">
      <c r="A412" s="7">
        <v>408</v>
      </c>
      <c r="B412" s="7">
        <v>15.250999999999999</v>
      </c>
      <c r="C412" s="7">
        <v>408</v>
      </c>
      <c r="D412" s="7">
        <v>13.0464</v>
      </c>
    </row>
    <row r="413" spans="1:4" x14ac:dyDescent="0.25">
      <c r="A413" s="7">
        <v>409</v>
      </c>
      <c r="B413" s="7">
        <v>14.9176</v>
      </c>
      <c r="C413" s="7">
        <v>409</v>
      </c>
      <c r="D413" s="7">
        <v>13.144299999999999</v>
      </c>
    </row>
    <row r="414" spans="1:4" x14ac:dyDescent="0.25">
      <c r="A414" s="7">
        <v>410</v>
      </c>
      <c r="B414" s="7">
        <v>15.011799999999999</v>
      </c>
      <c r="C414" s="7">
        <v>410</v>
      </c>
      <c r="D414" s="7">
        <v>12.9726</v>
      </c>
    </row>
    <row r="415" spans="1:4" x14ac:dyDescent="0.25">
      <c r="A415" s="7">
        <v>411</v>
      </c>
      <c r="B415" s="7">
        <v>15.458</v>
      </c>
      <c r="C415" s="7">
        <v>411</v>
      </c>
      <c r="D415" s="7">
        <v>13.069800000000001</v>
      </c>
    </row>
    <row r="416" spans="1:4" x14ac:dyDescent="0.25">
      <c r="A416" s="7">
        <v>412</v>
      </c>
      <c r="B416" s="7">
        <v>15.4513</v>
      </c>
      <c r="C416" s="7">
        <v>412</v>
      </c>
      <c r="D416" s="7">
        <v>12.7041</v>
      </c>
    </row>
    <row r="417" spans="1:4" x14ac:dyDescent="0.25">
      <c r="A417" s="7">
        <v>413</v>
      </c>
      <c r="B417" s="7">
        <v>15.7447</v>
      </c>
      <c r="C417" s="7">
        <v>413</v>
      </c>
      <c r="D417" s="7">
        <v>12.9678</v>
      </c>
    </row>
    <row r="418" spans="1:4" x14ac:dyDescent="0.25">
      <c r="A418" s="7">
        <v>414</v>
      </c>
      <c r="B418" s="7">
        <v>15.6752</v>
      </c>
      <c r="C418" s="7">
        <v>414</v>
      </c>
      <c r="D418" s="7">
        <v>13.188800000000001</v>
      </c>
    </row>
    <row r="419" spans="1:4" x14ac:dyDescent="0.25">
      <c r="A419" s="7">
        <v>415</v>
      </c>
      <c r="B419" s="7">
        <v>16.033100000000001</v>
      </c>
      <c r="C419" s="7">
        <v>415</v>
      </c>
      <c r="D419" s="7">
        <v>13.024900000000001</v>
      </c>
    </row>
    <row r="420" spans="1:4" x14ac:dyDescent="0.25">
      <c r="A420" s="7">
        <v>416</v>
      </c>
      <c r="B420" s="7">
        <v>16.2818</v>
      </c>
      <c r="C420" s="7">
        <v>416</v>
      </c>
      <c r="D420" s="7">
        <v>12.7033</v>
      </c>
    </row>
    <row r="421" spans="1:4" x14ac:dyDescent="0.25">
      <c r="A421" s="7">
        <v>417</v>
      </c>
      <c r="B421" s="7">
        <v>16.9605</v>
      </c>
      <c r="C421" s="7">
        <v>417</v>
      </c>
      <c r="D421" s="7">
        <v>12.6717</v>
      </c>
    </row>
    <row r="422" spans="1:4" x14ac:dyDescent="0.25">
      <c r="A422" s="7">
        <v>418</v>
      </c>
      <c r="B422" s="7">
        <v>16.885100000000001</v>
      </c>
      <c r="C422" s="7">
        <v>418</v>
      </c>
      <c r="D422" s="7">
        <v>13.0177</v>
      </c>
    </row>
    <row r="423" spans="1:4" x14ac:dyDescent="0.25">
      <c r="A423" s="7">
        <v>419</v>
      </c>
      <c r="B423" s="7">
        <v>17.265799999999999</v>
      </c>
      <c r="C423" s="7">
        <v>419</v>
      </c>
      <c r="D423" s="7">
        <v>13.1351</v>
      </c>
    </row>
    <row r="424" spans="1:4" x14ac:dyDescent="0.25">
      <c r="A424" s="7">
        <v>420</v>
      </c>
      <c r="B424" s="7">
        <v>17.052099999999999</v>
      </c>
      <c r="C424" s="7">
        <v>420</v>
      </c>
      <c r="D424" s="7">
        <v>12.984</v>
      </c>
    </row>
    <row r="425" spans="1:4" x14ac:dyDescent="0.25">
      <c r="A425" s="7">
        <v>421</v>
      </c>
      <c r="B425" s="7">
        <v>16.8673</v>
      </c>
      <c r="C425" s="7">
        <v>421</v>
      </c>
      <c r="D425" s="7">
        <v>13.0886</v>
      </c>
    </row>
    <row r="426" spans="1:4" x14ac:dyDescent="0.25">
      <c r="A426" s="7">
        <v>422</v>
      </c>
      <c r="B426" s="7">
        <v>16.798500000000001</v>
      </c>
      <c r="C426" s="7">
        <v>422</v>
      </c>
      <c r="D426" s="7">
        <v>13.138299999999999</v>
      </c>
    </row>
    <row r="427" spans="1:4" x14ac:dyDescent="0.25">
      <c r="A427" s="7">
        <v>423</v>
      </c>
      <c r="B427" s="7">
        <v>16.927</v>
      </c>
      <c r="C427" s="7">
        <v>423</v>
      </c>
      <c r="D427" s="7">
        <v>12.8779</v>
      </c>
    </row>
    <row r="428" spans="1:4" x14ac:dyDescent="0.25">
      <c r="A428" s="7">
        <v>424</v>
      </c>
      <c r="B428" s="7">
        <v>16.3794</v>
      </c>
      <c r="C428" s="7">
        <v>424</v>
      </c>
      <c r="D428" s="7">
        <v>13.2507</v>
      </c>
    </row>
    <row r="429" spans="1:4" x14ac:dyDescent="0.25">
      <c r="A429" s="7">
        <v>425</v>
      </c>
      <c r="B429" s="7">
        <v>15.788399999999999</v>
      </c>
      <c r="C429" s="7">
        <v>425</v>
      </c>
      <c r="D429" s="7">
        <v>13.3057</v>
      </c>
    </row>
    <row r="430" spans="1:4" x14ac:dyDescent="0.25">
      <c r="A430" s="7">
        <v>426</v>
      </c>
      <c r="B430" s="7">
        <v>15.7806</v>
      </c>
      <c r="C430" s="7">
        <v>426</v>
      </c>
      <c r="D430" s="7">
        <v>13.2532</v>
      </c>
    </row>
    <row r="431" spans="1:4" x14ac:dyDescent="0.25">
      <c r="A431" s="7">
        <v>427</v>
      </c>
      <c r="B431" s="7">
        <v>15.7988</v>
      </c>
      <c r="C431" s="7">
        <v>427</v>
      </c>
      <c r="D431" s="7">
        <v>13.0975</v>
      </c>
    </row>
    <row r="432" spans="1:4" x14ac:dyDescent="0.25">
      <c r="A432" s="7">
        <v>428</v>
      </c>
      <c r="B432" s="7">
        <v>15.6709</v>
      </c>
      <c r="C432" s="7">
        <v>428</v>
      </c>
      <c r="D432" s="7">
        <v>13.1028</v>
      </c>
    </row>
    <row r="433" spans="1:4" x14ac:dyDescent="0.25">
      <c r="A433" s="7">
        <v>429</v>
      </c>
      <c r="B433" s="7">
        <v>14.8042</v>
      </c>
      <c r="C433" s="7">
        <v>429</v>
      </c>
      <c r="D433" s="7">
        <v>12.6266</v>
      </c>
    </row>
    <row r="434" spans="1:4" x14ac:dyDescent="0.25">
      <c r="A434" s="7">
        <v>430</v>
      </c>
      <c r="B434" s="7">
        <v>14.924200000000001</v>
      </c>
      <c r="C434" s="7">
        <v>430</v>
      </c>
      <c r="D434" s="7">
        <v>12.9175</v>
      </c>
    </row>
    <row r="435" spans="1:4" x14ac:dyDescent="0.25">
      <c r="A435" s="7">
        <v>431</v>
      </c>
      <c r="B435" s="7">
        <v>14.673400000000001</v>
      </c>
      <c r="C435" s="7">
        <v>431</v>
      </c>
      <c r="D435" s="7">
        <v>12.777100000000001</v>
      </c>
    </row>
    <row r="436" spans="1:4" x14ac:dyDescent="0.25">
      <c r="A436" s="7">
        <v>432</v>
      </c>
      <c r="B436" s="7">
        <v>14.694599999999999</v>
      </c>
      <c r="C436" s="7">
        <v>432</v>
      </c>
      <c r="D436" s="7">
        <v>12.592499999999999</v>
      </c>
    </row>
    <row r="437" spans="1:4" x14ac:dyDescent="0.25">
      <c r="A437" s="7">
        <v>433</v>
      </c>
      <c r="B437" s="7">
        <v>15.091200000000001</v>
      </c>
      <c r="C437" s="7">
        <v>433</v>
      </c>
      <c r="D437" s="7">
        <v>12.474</v>
      </c>
    </row>
    <row r="438" spans="1:4" x14ac:dyDescent="0.25">
      <c r="A438" s="7">
        <v>434</v>
      </c>
      <c r="B438" s="7">
        <v>15.514799999999999</v>
      </c>
      <c r="C438" s="7">
        <v>434</v>
      </c>
      <c r="D438" s="7">
        <v>12.5238</v>
      </c>
    </row>
    <row r="439" spans="1:4" x14ac:dyDescent="0.25">
      <c r="A439" s="7">
        <v>435</v>
      </c>
      <c r="B439" s="7">
        <v>15.392899999999999</v>
      </c>
      <c r="C439" s="7">
        <v>435</v>
      </c>
      <c r="D439" s="7">
        <v>12.688499999999999</v>
      </c>
    </row>
    <row r="440" spans="1:4" x14ac:dyDescent="0.25">
      <c r="A440" s="7">
        <v>436</v>
      </c>
      <c r="B440" s="7">
        <v>15.4145</v>
      </c>
      <c r="C440" s="7">
        <v>436</v>
      </c>
      <c r="D440" s="7">
        <v>12.9739</v>
      </c>
    </row>
    <row r="441" spans="1:4" x14ac:dyDescent="0.25">
      <c r="A441" s="7">
        <v>437</v>
      </c>
      <c r="B441" s="7">
        <v>15.4092</v>
      </c>
      <c r="C441" s="7">
        <v>437</v>
      </c>
      <c r="D441" s="7">
        <v>12.9155</v>
      </c>
    </row>
    <row r="442" spans="1:4" x14ac:dyDescent="0.25">
      <c r="A442" s="7">
        <v>438</v>
      </c>
      <c r="B442" s="7">
        <v>15.0098</v>
      </c>
      <c r="C442" s="7">
        <v>438</v>
      </c>
      <c r="D442" s="7">
        <v>12.9163</v>
      </c>
    </row>
    <row r="443" spans="1:4" x14ac:dyDescent="0.25">
      <c r="A443" s="7">
        <v>439</v>
      </c>
      <c r="B443" s="7">
        <v>14.928599999999999</v>
      </c>
      <c r="C443" s="7">
        <v>439</v>
      </c>
      <c r="D443" s="7">
        <v>13.319699999999999</v>
      </c>
    </row>
    <row r="444" spans="1:4" x14ac:dyDescent="0.25">
      <c r="A444" s="7">
        <v>440</v>
      </c>
      <c r="B444" s="7">
        <v>15.505800000000001</v>
      </c>
      <c r="C444" s="7">
        <v>440</v>
      </c>
      <c r="D444" s="7">
        <v>12.7217</v>
      </c>
    </row>
    <row r="445" spans="1:4" x14ac:dyDescent="0.25">
      <c r="A445" s="7">
        <v>441</v>
      </c>
      <c r="B445" s="7">
        <v>15.1759</v>
      </c>
      <c r="C445" s="7">
        <v>441</v>
      </c>
      <c r="D445" s="7">
        <v>12.608000000000001</v>
      </c>
    </row>
    <row r="446" spans="1:4" x14ac:dyDescent="0.25">
      <c r="A446" s="7">
        <v>442</v>
      </c>
      <c r="B446" s="7">
        <v>14.954700000000001</v>
      </c>
      <c r="C446" s="7">
        <v>442</v>
      </c>
      <c r="D446" s="7">
        <v>12.5839</v>
      </c>
    </row>
    <row r="447" spans="1:4" x14ac:dyDescent="0.25">
      <c r="A447" s="7">
        <v>443</v>
      </c>
      <c r="B447" s="7">
        <v>14.9293</v>
      </c>
      <c r="C447" s="7">
        <v>443</v>
      </c>
      <c r="D447" s="7">
        <v>12.558400000000001</v>
      </c>
    </row>
    <row r="448" spans="1:4" x14ac:dyDescent="0.25">
      <c r="A448" s="7">
        <v>444</v>
      </c>
      <c r="B448" s="7">
        <v>15.223699999999999</v>
      </c>
      <c r="C448" s="7">
        <v>444</v>
      </c>
      <c r="D448" s="7">
        <v>12.5913</v>
      </c>
    </row>
    <row r="449" spans="1:4" x14ac:dyDescent="0.25">
      <c r="A449" s="7">
        <v>445</v>
      </c>
      <c r="B449" s="7">
        <v>15.0548</v>
      </c>
      <c r="C449" s="7">
        <v>445</v>
      </c>
      <c r="D449" s="7">
        <v>13.101699999999999</v>
      </c>
    </row>
    <row r="450" spans="1:4" x14ac:dyDescent="0.25">
      <c r="A450" s="7">
        <v>446</v>
      </c>
      <c r="B450" s="7">
        <v>14.7159</v>
      </c>
      <c r="C450" s="7">
        <v>446</v>
      </c>
      <c r="D450" s="7">
        <v>13.180899999999999</v>
      </c>
    </row>
    <row r="451" spans="1:4" x14ac:dyDescent="0.25">
      <c r="A451" s="7">
        <v>447</v>
      </c>
      <c r="B451" s="7">
        <v>14.6716</v>
      </c>
      <c r="C451" s="7">
        <v>447</v>
      </c>
      <c r="D451" s="7">
        <v>13.175599999999999</v>
      </c>
    </row>
    <row r="452" spans="1:4" x14ac:dyDescent="0.25">
      <c r="A452" s="7">
        <v>448</v>
      </c>
      <c r="B452" s="7">
        <v>14.85</v>
      </c>
      <c r="C452" s="7">
        <v>448</v>
      </c>
      <c r="D452" s="7">
        <v>13.248900000000001</v>
      </c>
    </row>
    <row r="453" spans="1:4" x14ac:dyDescent="0.25">
      <c r="A453" s="7">
        <v>449</v>
      </c>
      <c r="B453" s="7">
        <v>14.854900000000001</v>
      </c>
      <c r="C453" s="7">
        <v>449</v>
      </c>
      <c r="D453" s="7">
        <v>13.106999999999999</v>
      </c>
    </row>
    <row r="454" spans="1:4" x14ac:dyDescent="0.25">
      <c r="A454" s="7">
        <v>450</v>
      </c>
      <c r="B454" s="7">
        <v>15.0876</v>
      </c>
      <c r="C454" s="7">
        <v>450</v>
      </c>
      <c r="D454" s="7">
        <v>13.342599999999999</v>
      </c>
    </row>
    <row r="455" spans="1:4" x14ac:dyDescent="0.25">
      <c r="A455" s="7">
        <v>451</v>
      </c>
      <c r="B455" s="7">
        <v>15.3263</v>
      </c>
      <c r="C455" s="7">
        <v>451</v>
      </c>
      <c r="D455" s="7">
        <v>13.3398</v>
      </c>
    </row>
    <row r="456" spans="1:4" x14ac:dyDescent="0.25">
      <c r="A456" s="7">
        <v>452</v>
      </c>
      <c r="B456" s="7">
        <v>15.114800000000001</v>
      </c>
      <c r="C456" s="7">
        <v>452</v>
      </c>
      <c r="D456" s="7">
        <v>13.1417</v>
      </c>
    </row>
    <row r="457" spans="1:4" x14ac:dyDescent="0.25">
      <c r="A457" s="7">
        <v>453</v>
      </c>
      <c r="B457" s="7">
        <v>14.6365</v>
      </c>
      <c r="C457" s="7">
        <v>453</v>
      </c>
      <c r="D457" s="7">
        <v>13.1622</v>
      </c>
    </row>
    <row r="458" spans="1:4" x14ac:dyDescent="0.25">
      <c r="A458" s="7">
        <v>454</v>
      </c>
      <c r="B458" s="7">
        <v>15.054500000000001</v>
      </c>
      <c r="C458" s="7">
        <v>454</v>
      </c>
      <c r="D458" s="7">
        <v>13.3507</v>
      </c>
    </row>
    <row r="459" spans="1:4" x14ac:dyDescent="0.25">
      <c r="A459" s="7">
        <v>455</v>
      </c>
      <c r="B459" s="7">
        <v>14.7155</v>
      </c>
      <c r="C459" s="7">
        <v>455</v>
      </c>
      <c r="D459" s="7">
        <v>13.347899999999999</v>
      </c>
    </row>
    <row r="460" spans="1:4" x14ac:dyDescent="0.25">
      <c r="A460" s="7">
        <v>456</v>
      </c>
      <c r="B460" s="7">
        <v>14.2447</v>
      </c>
      <c r="C460" s="7">
        <v>456</v>
      </c>
      <c r="D460" s="7">
        <v>13.480600000000001</v>
      </c>
    </row>
    <row r="461" spans="1:4" x14ac:dyDescent="0.25">
      <c r="A461" s="7">
        <v>457</v>
      </c>
      <c r="B461" s="7">
        <v>14.2342</v>
      </c>
      <c r="C461" s="7">
        <v>457</v>
      </c>
      <c r="D461" s="7">
        <v>13.515000000000001</v>
      </c>
    </row>
    <row r="462" spans="1:4" x14ac:dyDescent="0.25">
      <c r="A462" s="7">
        <v>458</v>
      </c>
      <c r="B462" s="7">
        <v>13.9069</v>
      </c>
      <c r="C462" s="7">
        <v>458</v>
      </c>
      <c r="D462" s="7">
        <v>13.555</v>
      </c>
    </row>
    <row r="463" spans="1:4" x14ac:dyDescent="0.25">
      <c r="A463" s="7">
        <v>459</v>
      </c>
      <c r="B463" s="7">
        <v>14.340199999999999</v>
      </c>
      <c r="C463" s="7">
        <v>459</v>
      </c>
      <c r="D463" s="7">
        <v>13.4269</v>
      </c>
    </row>
    <row r="464" spans="1:4" x14ac:dyDescent="0.25">
      <c r="A464" s="7">
        <v>460</v>
      </c>
      <c r="B464" s="7">
        <v>13.723100000000001</v>
      </c>
      <c r="C464" s="7">
        <v>460</v>
      </c>
      <c r="D464" s="7">
        <v>13.4238</v>
      </c>
    </row>
    <row r="465" spans="1:4" x14ac:dyDescent="0.25">
      <c r="A465" s="7">
        <v>461</v>
      </c>
      <c r="B465" s="7">
        <v>13.738099999999999</v>
      </c>
      <c r="C465" s="7">
        <v>461</v>
      </c>
      <c r="D465" s="7">
        <v>13.614000000000001</v>
      </c>
    </row>
    <row r="466" spans="1:4" x14ac:dyDescent="0.25">
      <c r="A466" s="7">
        <v>462</v>
      </c>
      <c r="B466" s="7">
        <v>13.5959</v>
      </c>
      <c r="C466" s="7">
        <v>462</v>
      </c>
      <c r="D466" s="7">
        <v>13.644299999999999</v>
      </c>
    </row>
    <row r="467" spans="1:4" x14ac:dyDescent="0.25">
      <c r="A467" s="7">
        <v>463</v>
      </c>
      <c r="B467" s="7">
        <v>14.108000000000001</v>
      </c>
      <c r="C467" s="7">
        <v>463</v>
      </c>
      <c r="D467" s="7">
        <v>13.5578</v>
      </c>
    </row>
    <row r="468" spans="1:4" x14ac:dyDescent="0.25">
      <c r="A468" s="7">
        <v>464</v>
      </c>
      <c r="B468" s="7">
        <v>14.7058</v>
      </c>
      <c r="C468" s="7">
        <v>464</v>
      </c>
      <c r="D468" s="7">
        <v>13.4</v>
      </c>
    </row>
    <row r="469" spans="1:4" x14ac:dyDescent="0.25">
      <c r="A469" s="7">
        <v>465</v>
      </c>
      <c r="B469" s="7">
        <v>14.3713</v>
      </c>
      <c r="C469" s="7">
        <v>465</v>
      </c>
      <c r="D469" s="7">
        <v>13.2134</v>
      </c>
    </row>
    <row r="470" spans="1:4" x14ac:dyDescent="0.25">
      <c r="A470" s="7">
        <v>466</v>
      </c>
      <c r="B470" s="7">
        <v>14.0937</v>
      </c>
      <c r="C470" s="7">
        <v>466</v>
      </c>
      <c r="D470" s="7">
        <v>13.5456</v>
      </c>
    </row>
    <row r="471" spans="1:4" x14ac:dyDescent="0.25">
      <c r="A471" s="7">
        <v>467</v>
      </c>
      <c r="B471" s="7">
        <v>14.2492</v>
      </c>
      <c r="C471" s="7">
        <v>467</v>
      </c>
      <c r="D471" s="7">
        <v>13.7392</v>
      </c>
    </row>
    <row r="472" spans="1:4" x14ac:dyDescent="0.25">
      <c r="A472" s="7">
        <v>468</v>
      </c>
      <c r="B472" s="7">
        <v>14.7746</v>
      </c>
      <c r="C472" s="7">
        <v>468</v>
      </c>
      <c r="D472" s="7">
        <v>13.641</v>
      </c>
    </row>
    <row r="473" spans="1:4" x14ac:dyDescent="0.25">
      <c r="A473" s="7">
        <v>469</v>
      </c>
      <c r="B473" s="7">
        <v>14.234999999999999</v>
      </c>
      <c r="C473" s="7">
        <v>469</v>
      </c>
      <c r="D473" s="7">
        <v>13.4649</v>
      </c>
    </row>
    <row r="474" spans="1:4" x14ac:dyDescent="0.25">
      <c r="A474" s="7">
        <v>470</v>
      </c>
      <c r="B474" s="7">
        <v>14.4222</v>
      </c>
      <c r="C474" s="7">
        <v>470</v>
      </c>
      <c r="D474" s="7">
        <v>13.3667</v>
      </c>
    </row>
    <row r="475" spans="1:4" x14ac:dyDescent="0.25">
      <c r="A475" s="7">
        <v>471</v>
      </c>
      <c r="B475" s="7">
        <v>14.2453</v>
      </c>
      <c r="C475" s="7">
        <v>471</v>
      </c>
      <c r="D475" s="7">
        <v>13.5648</v>
      </c>
    </row>
    <row r="476" spans="1:4" x14ac:dyDescent="0.25">
      <c r="A476" s="7">
        <v>472</v>
      </c>
      <c r="B476" s="7">
        <v>14.503500000000001</v>
      </c>
      <c r="C476" s="7">
        <v>472</v>
      </c>
      <c r="D476" s="7">
        <v>13.5989</v>
      </c>
    </row>
    <row r="477" spans="1:4" x14ac:dyDescent="0.25">
      <c r="A477" s="7">
        <v>473</v>
      </c>
      <c r="B477" s="7">
        <v>14.4886</v>
      </c>
      <c r="C477" s="7">
        <v>473</v>
      </c>
      <c r="D477" s="7">
        <v>13.399900000000001</v>
      </c>
    </row>
    <row r="478" spans="1:4" x14ac:dyDescent="0.25">
      <c r="A478" s="7">
        <v>474</v>
      </c>
      <c r="B478" s="7">
        <v>14.5085</v>
      </c>
      <c r="C478" s="7">
        <v>474</v>
      </c>
      <c r="D478" s="7">
        <v>13.6968</v>
      </c>
    </row>
    <row r="479" spans="1:4" x14ac:dyDescent="0.25">
      <c r="A479" s="7">
        <v>475</v>
      </c>
      <c r="B479" s="7">
        <v>14.6196</v>
      </c>
      <c r="C479" s="7">
        <v>475</v>
      </c>
      <c r="D479" s="7">
        <v>13.557499999999999</v>
      </c>
    </row>
    <row r="480" spans="1:4" x14ac:dyDescent="0.25">
      <c r="A480" s="7">
        <v>476</v>
      </c>
      <c r="B480" s="7">
        <v>14.645300000000001</v>
      </c>
      <c r="C480" s="7">
        <v>476</v>
      </c>
      <c r="D480" s="7">
        <v>13.3</v>
      </c>
    </row>
    <row r="481" spans="1:4" x14ac:dyDescent="0.25">
      <c r="A481" s="7">
        <v>477</v>
      </c>
      <c r="B481" s="7">
        <v>14.577500000000001</v>
      </c>
      <c r="C481" s="7">
        <v>477</v>
      </c>
      <c r="D481" s="7">
        <v>13.326599999999999</v>
      </c>
    </row>
    <row r="482" spans="1:4" x14ac:dyDescent="0.25">
      <c r="A482" s="7">
        <v>478</v>
      </c>
      <c r="B482" s="7">
        <v>14.4253</v>
      </c>
      <c r="C482" s="7">
        <v>478</v>
      </c>
      <c r="D482" s="7">
        <v>13.2789</v>
      </c>
    </row>
    <row r="483" spans="1:4" x14ac:dyDescent="0.25">
      <c r="A483" s="7">
        <v>479</v>
      </c>
      <c r="B483" s="7">
        <v>14.528499999999999</v>
      </c>
      <c r="C483" s="7">
        <v>479</v>
      </c>
      <c r="D483" s="7">
        <v>13.5101</v>
      </c>
    </row>
    <row r="484" spans="1:4" x14ac:dyDescent="0.25">
      <c r="A484" s="7">
        <v>480</v>
      </c>
      <c r="B484" s="7">
        <v>14.6183</v>
      </c>
      <c r="C484" s="7">
        <v>480</v>
      </c>
      <c r="D484" s="7">
        <v>13.958299999999999</v>
      </c>
    </row>
    <row r="485" spans="1:4" x14ac:dyDescent="0.25">
      <c r="A485" s="7">
        <v>481</v>
      </c>
      <c r="B485" s="7">
        <v>14.4533</v>
      </c>
      <c r="C485" s="7">
        <v>481</v>
      </c>
      <c r="D485" s="7">
        <v>13.7666</v>
      </c>
    </row>
    <row r="486" spans="1:4" x14ac:dyDescent="0.25">
      <c r="A486" s="7">
        <v>482</v>
      </c>
      <c r="B486" s="7">
        <v>14.5298</v>
      </c>
      <c r="C486" s="7">
        <v>482</v>
      </c>
      <c r="D486" s="7">
        <v>13.602600000000001</v>
      </c>
    </row>
    <row r="487" spans="1:4" x14ac:dyDescent="0.25">
      <c r="A487" s="7">
        <v>483</v>
      </c>
      <c r="B487" s="7">
        <v>14.412599999999999</v>
      </c>
      <c r="C487" s="7">
        <v>483</v>
      </c>
      <c r="D487" s="7">
        <v>13.557499999999999</v>
      </c>
    </row>
    <row r="488" spans="1:4" x14ac:dyDescent="0.25">
      <c r="A488" s="7">
        <v>484</v>
      </c>
      <c r="B488" s="7">
        <v>14.039400000000001</v>
      </c>
      <c r="C488" s="7">
        <v>484</v>
      </c>
      <c r="D488" s="7">
        <v>13.644500000000001</v>
      </c>
    </row>
    <row r="489" spans="1:4" x14ac:dyDescent="0.25">
      <c r="A489" s="7">
        <v>485</v>
      </c>
      <c r="B489" s="7">
        <v>14.115600000000001</v>
      </c>
      <c r="C489" s="7">
        <v>485</v>
      </c>
      <c r="D489" s="7">
        <v>13.9514</v>
      </c>
    </row>
    <row r="490" spans="1:4" x14ac:dyDescent="0.25">
      <c r="A490" s="7">
        <v>486</v>
      </c>
      <c r="B490" s="7">
        <v>14.394299999999999</v>
      </c>
      <c r="C490" s="7">
        <v>486</v>
      </c>
      <c r="D490" s="7">
        <v>13.681800000000001</v>
      </c>
    </row>
    <row r="491" spans="1:4" x14ac:dyDescent="0.25">
      <c r="A491" s="7">
        <v>487</v>
      </c>
      <c r="B491" s="7">
        <v>14.611499999999999</v>
      </c>
      <c r="C491" s="7">
        <v>487</v>
      </c>
      <c r="D491" s="7">
        <v>13.636799999999999</v>
      </c>
    </row>
    <row r="492" spans="1:4" x14ac:dyDescent="0.25">
      <c r="A492" s="7">
        <v>488</v>
      </c>
      <c r="B492" s="7">
        <v>14.843999999999999</v>
      </c>
      <c r="C492" s="7">
        <v>488</v>
      </c>
      <c r="D492" s="7">
        <v>14.015000000000001</v>
      </c>
    </row>
    <row r="493" spans="1:4" x14ac:dyDescent="0.25">
      <c r="A493" s="7">
        <v>489</v>
      </c>
      <c r="B493" s="7">
        <v>14.3392</v>
      </c>
      <c r="C493" s="7">
        <v>489</v>
      </c>
      <c r="D493" s="7">
        <v>14.351599999999999</v>
      </c>
    </row>
    <row r="494" spans="1:4" x14ac:dyDescent="0.25">
      <c r="A494" s="7">
        <v>490</v>
      </c>
      <c r="B494" s="7">
        <v>14.1777</v>
      </c>
      <c r="C494" s="7">
        <v>490</v>
      </c>
      <c r="D494" s="7">
        <v>14.4697</v>
      </c>
    </row>
    <row r="495" spans="1:4" x14ac:dyDescent="0.25">
      <c r="A495" s="7">
        <v>491</v>
      </c>
      <c r="B495" s="7">
        <v>14.4541</v>
      </c>
      <c r="C495" s="7">
        <v>491</v>
      </c>
      <c r="D495" s="7">
        <v>14.4956</v>
      </c>
    </row>
    <row r="496" spans="1:4" x14ac:dyDescent="0.25">
      <c r="A496" s="7">
        <v>492</v>
      </c>
      <c r="B496" s="7">
        <v>14.565099999999999</v>
      </c>
      <c r="C496" s="7">
        <v>492</v>
      </c>
      <c r="D496" s="7">
        <v>14.3315</v>
      </c>
    </row>
    <row r="497" spans="1:4" x14ac:dyDescent="0.25">
      <c r="A497" s="7">
        <v>493</v>
      </c>
      <c r="B497" s="7">
        <v>14.431900000000001</v>
      </c>
      <c r="C497" s="7">
        <v>493</v>
      </c>
      <c r="D497" s="7">
        <v>14.683</v>
      </c>
    </row>
    <row r="498" spans="1:4" x14ac:dyDescent="0.25">
      <c r="A498" s="7">
        <v>494</v>
      </c>
      <c r="B498" s="7">
        <v>14.802099999999999</v>
      </c>
      <c r="C498" s="7">
        <v>494</v>
      </c>
      <c r="D498" s="7">
        <v>14.571</v>
      </c>
    </row>
    <row r="499" spans="1:4" x14ac:dyDescent="0.25">
      <c r="A499" s="7">
        <v>495</v>
      </c>
      <c r="B499" s="7">
        <v>14.8749</v>
      </c>
      <c r="C499" s="7">
        <v>495</v>
      </c>
      <c r="D499" s="7">
        <v>14.228300000000001</v>
      </c>
    </row>
    <row r="500" spans="1:4" x14ac:dyDescent="0.25">
      <c r="A500" s="7">
        <v>496</v>
      </c>
      <c r="B500" s="7">
        <v>15.064500000000001</v>
      </c>
      <c r="C500" s="7">
        <v>496</v>
      </c>
      <c r="D500" s="7">
        <v>14.4175</v>
      </c>
    </row>
    <row r="501" spans="1:4" x14ac:dyDescent="0.25">
      <c r="A501" s="7">
        <v>497</v>
      </c>
      <c r="B501" s="7">
        <v>15.4048</v>
      </c>
      <c r="C501" s="7">
        <v>497</v>
      </c>
      <c r="D501" s="7">
        <v>14.325699999999999</v>
      </c>
    </row>
    <row r="502" spans="1:4" x14ac:dyDescent="0.25">
      <c r="A502" s="7">
        <v>498</v>
      </c>
      <c r="B502" s="7">
        <v>15.1309</v>
      </c>
      <c r="C502" s="7">
        <v>498</v>
      </c>
      <c r="D502" s="7">
        <v>14.4579</v>
      </c>
    </row>
    <row r="503" spans="1:4" x14ac:dyDescent="0.25">
      <c r="A503" s="7">
        <v>499</v>
      </c>
      <c r="B503" s="7">
        <v>15.4939</v>
      </c>
      <c r="C503" s="7">
        <v>499</v>
      </c>
      <c r="D503" s="7">
        <v>14.4781</v>
      </c>
    </row>
    <row r="504" spans="1:4" x14ac:dyDescent="0.25">
      <c r="A504" s="7">
        <v>500</v>
      </c>
      <c r="B504" s="7">
        <v>15.7927</v>
      </c>
      <c r="C504" s="7">
        <v>500</v>
      </c>
      <c r="D504" s="7">
        <v>14.4091</v>
      </c>
    </row>
    <row r="505" spans="1:4" x14ac:dyDescent="0.25">
      <c r="A505" s="7">
        <v>501</v>
      </c>
      <c r="B505" s="7">
        <v>15.8604</v>
      </c>
      <c r="C505" s="7">
        <v>501</v>
      </c>
      <c r="D505" s="7">
        <v>14.7027</v>
      </c>
    </row>
    <row r="506" spans="1:4" x14ac:dyDescent="0.25">
      <c r="A506" s="7">
        <v>502</v>
      </c>
      <c r="B506" s="7">
        <v>16.291699999999999</v>
      </c>
      <c r="C506" s="7">
        <v>502</v>
      </c>
      <c r="D506" s="7">
        <v>14.3988</v>
      </c>
    </row>
    <row r="507" spans="1:4" x14ac:dyDescent="0.25">
      <c r="A507" s="7">
        <v>503</v>
      </c>
      <c r="B507" s="7">
        <v>16.775700000000001</v>
      </c>
      <c r="C507" s="7">
        <v>503</v>
      </c>
      <c r="D507" s="7">
        <v>14.4335</v>
      </c>
    </row>
    <row r="508" spans="1:4" x14ac:dyDescent="0.25">
      <c r="A508" s="7">
        <v>504</v>
      </c>
      <c r="B508" s="7">
        <v>16.7697</v>
      </c>
      <c r="C508" s="7">
        <v>504</v>
      </c>
      <c r="D508" s="7">
        <v>14.2515</v>
      </c>
    </row>
    <row r="509" spans="1:4" x14ac:dyDescent="0.25">
      <c r="A509" s="7">
        <v>505</v>
      </c>
      <c r="B509" s="7">
        <v>16.473500000000001</v>
      </c>
      <c r="C509" s="7">
        <v>505</v>
      </c>
      <c r="D509" s="7">
        <v>14.7036</v>
      </c>
    </row>
    <row r="510" spans="1:4" x14ac:dyDescent="0.25">
      <c r="A510" s="7">
        <v>506</v>
      </c>
      <c r="B510" s="7">
        <v>16.685400000000001</v>
      </c>
      <c r="C510" s="7">
        <v>506</v>
      </c>
      <c r="D510" s="7">
        <v>14.617000000000001</v>
      </c>
    </row>
    <row r="511" spans="1:4" x14ac:dyDescent="0.25">
      <c r="A511" s="7">
        <v>507</v>
      </c>
      <c r="B511" s="7">
        <v>16.742999999999999</v>
      </c>
      <c r="C511" s="7">
        <v>507</v>
      </c>
      <c r="D511" s="7">
        <v>14.8459</v>
      </c>
    </row>
    <row r="512" spans="1:4" x14ac:dyDescent="0.25">
      <c r="A512" s="7">
        <v>508</v>
      </c>
      <c r="B512" s="7">
        <v>17.432099999999998</v>
      </c>
      <c r="C512" s="7">
        <v>508</v>
      </c>
      <c r="D512" s="7">
        <v>15.019299999999999</v>
      </c>
    </row>
    <row r="513" spans="1:4" x14ac:dyDescent="0.25">
      <c r="A513" s="7">
        <v>509</v>
      </c>
      <c r="B513" s="7">
        <v>17.4391</v>
      </c>
      <c r="C513" s="7">
        <v>509</v>
      </c>
      <c r="D513" s="7">
        <v>14.869199999999999</v>
      </c>
    </row>
    <row r="514" spans="1:4" x14ac:dyDescent="0.25">
      <c r="A514" s="7">
        <v>510</v>
      </c>
      <c r="B514" s="7">
        <v>17.078399999999998</v>
      </c>
      <c r="C514" s="7">
        <v>510</v>
      </c>
      <c r="D514" s="7">
        <v>15.215</v>
      </c>
    </row>
    <row r="515" spans="1:4" x14ac:dyDescent="0.25">
      <c r="A515" s="7">
        <v>511</v>
      </c>
      <c r="B515" s="7">
        <v>16.927099999999999</v>
      </c>
      <c r="C515" s="7">
        <v>511</v>
      </c>
      <c r="D515" s="7">
        <v>15.0365</v>
      </c>
    </row>
    <row r="516" spans="1:4" x14ac:dyDescent="0.25">
      <c r="A516" s="7">
        <v>512</v>
      </c>
      <c r="B516" s="7">
        <v>16.348099999999999</v>
      </c>
      <c r="C516" s="7">
        <v>512</v>
      </c>
      <c r="D516" s="7">
        <v>15.1395</v>
      </c>
    </row>
    <row r="517" spans="1:4" x14ac:dyDescent="0.25">
      <c r="A517" s="7">
        <v>513</v>
      </c>
      <c r="B517" s="7">
        <v>16.6173</v>
      </c>
      <c r="C517" s="7">
        <v>513</v>
      </c>
      <c r="D517" s="7">
        <v>14.836499999999999</v>
      </c>
    </row>
    <row r="518" spans="1:4" x14ac:dyDescent="0.25">
      <c r="A518" s="7">
        <v>514</v>
      </c>
      <c r="B518" s="7">
        <v>16.146000000000001</v>
      </c>
      <c r="C518" s="7">
        <v>514</v>
      </c>
      <c r="D518" s="7">
        <v>15.087</v>
      </c>
    </row>
    <row r="519" spans="1:4" x14ac:dyDescent="0.25">
      <c r="A519" s="7">
        <v>515</v>
      </c>
      <c r="B519" s="7">
        <v>15.8431</v>
      </c>
      <c r="C519" s="7">
        <v>515</v>
      </c>
      <c r="D519" s="7">
        <v>15.2121</v>
      </c>
    </row>
    <row r="520" spans="1:4" x14ac:dyDescent="0.25">
      <c r="A520" s="7">
        <v>516</v>
      </c>
      <c r="B520" s="7">
        <v>15.824299999999999</v>
      </c>
      <c r="C520" s="7">
        <v>516</v>
      </c>
      <c r="D520" s="7">
        <v>14.822699999999999</v>
      </c>
    </row>
    <row r="521" spans="1:4" x14ac:dyDescent="0.25">
      <c r="A521" s="7">
        <v>517</v>
      </c>
      <c r="B521" s="7">
        <v>15.8947</v>
      </c>
      <c r="C521" s="7">
        <v>517</v>
      </c>
      <c r="D521" s="7">
        <v>14.797000000000001</v>
      </c>
    </row>
    <row r="522" spans="1:4" x14ac:dyDescent="0.25">
      <c r="A522" s="7">
        <v>518</v>
      </c>
      <c r="B522" s="7">
        <v>15.8596</v>
      </c>
      <c r="C522" s="7">
        <v>518</v>
      </c>
      <c r="D522" s="7">
        <v>14.875299999999999</v>
      </c>
    </row>
    <row r="523" spans="1:4" x14ac:dyDescent="0.25">
      <c r="A523" s="7">
        <v>519</v>
      </c>
      <c r="B523" s="7">
        <v>15.5626</v>
      </c>
      <c r="C523" s="7">
        <v>519</v>
      </c>
      <c r="D523" s="7">
        <v>14.9537</v>
      </c>
    </row>
    <row r="524" spans="1:4" x14ac:dyDescent="0.25">
      <c r="A524" s="7">
        <v>520</v>
      </c>
      <c r="B524" s="7">
        <v>15.8622</v>
      </c>
      <c r="C524" s="7">
        <v>520</v>
      </c>
      <c r="D524" s="7">
        <v>14.834099999999999</v>
      </c>
    </row>
    <row r="525" spans="1:4" x14ac:dyDescent="0.25">
      <c r="A525" s="7">
        <v>521</v>
      </c>
      <c r="B525" s="7">
        <v>16.154800000000002</v>
      </c>
      <c r="C525" s="7">
        <v>521</v>
      </c>
      <c r="D525" s="7">
        <v>14.898400000000001</v>
      </c>
    </row>
    <row r="526" spans="1:4" x14ac:dyDescent="0.25">
      <c r="A526" s="7">
        <v>522</v>
      </c>
      <c r="B526" s="7">
        <v>15.586600000000001</v>
      </c>
      <c r="C526" s="7">
        <v>522</v>
      </c>
      <c r="D526" s="7">
        <v>14.9071</v>
      </c>
    </row>
    <row r="527" spans="1:4" x14ac:dyDescent="0.25">
      <c r="A527" s="7">
        <v>523</v>
      </c>
      <c r="B527" s="7">
        <v>15.5357</v>
      </c>
      <c r="C527" s="7">
        <v>523</v>
      </c>
      <c r="D527" s="7">
        <v>14.6122</v>
      </c>
    </row>
    <row r="528" spans="1:4" x14ac:dyDescent="0.25">
      <c r="A528" s="7">
        <v>524</v>
      </c>
      <c r="B528" s="7">
        <v>15.3567</v>
      </c>
      <c r="C528" s="7">
        <v>524</v>
      </c>
      <c r="D528" s="7">
        <v>14.7112</v>
      </c>
    </row>
    <row r="529" spans="1:4" x14ac:dyDescent="0.25">
      <c r="A529" s="7">
        <v>525</v>
      </c>
      <c r="B529" s="7">
        <v>16.046199999999999</v>
      </c>
      <c r="C529" s="7">
        <v>525</v>
      </c>
      <c r="D529" s="7">
        <v>14.986599999999999</v>
      </c>
    </row>
    <row r="530" spans="1:4" x14ac:dyDescent="0.25">
      <c r="A530" s="7">
        <v>526</v>
      </c>
      <c r="B530" s="7">
        <v>15.581899999999999</v>
      </c>
      <c r="C530" s="7">
        <v>526</v>
      </c>
      <c r="D530" s="7">
        <v>14.547800000000001</v>
      </c>
    </row>
    <row r="531" spans="1:4" x14ac:dyDescent="0.25">
      <c r="A531" s="7">
        <v>527</v>
      </c>
      <c r="B531" s="7">
        <v>15.6335</v>
      </c>
      <c r="C531" s="7">
        <v>527</v>
      </c>
      <c r="D531" s="7">
        <v>13.9574</v>
      </c>
    </row>
    <row r="532" spans="1:4" x14ac:dyDescent="0.25">
      <c r="A532" s="7">
        <v>528</v>
      </c>
      <c r="B532" s="7">
        <v>16.040400000000002</v>
      </c>
      <c r="C532" s="7">
        <v>528</v>
      </c>
      <c r="D532" s="7">
        <v>13.676399999999999</v>
      </c>
    </row>
    <row r="533" spans="1:4" x14ac:dyDescent="0.25">
      <c r="A533" s="7">
        <v>529</v>
      </c>
      <c r="B533" s="7">
        <v>15.897500000000001</v>
      </c>
      <c r="C533" s="7">
        <v>529</v>
      </c>
      <c r="D533" s="7">
        <v>13.7706</v>
      </c>
    </row>
    <row r="534" spans="1:4" x14ac:dyDescent="0.25">
      <c r="A534" s="7">
        <v>530</v>
      </c>
      <c r="B534" s="7">
        <v>15.463900000000001</v>
      </c>
      <c r="C534" s="7">
        <v>530</v>
      </c>
      <c r="D534" s="7">
        <v>13.5854</v>
      </c>
    </row>
    <row r="535" spans="1:4" x14ac:dyDescent="0.25">
      <c r="A535" s="7">
        <v>531</v>
      </c>
      <c r="B535" s="7">
        <v>15.3489</v>
      </c>
      <c r="C535" s="7">
        <v>531</v>
      </c>
      <c r="D535" s="7">
        <v>13.394299999999999</v>
      </c>
    </row>
    <row r="536" spans="1:4" x14ac:dyDescent="0.25">
      <c r="A536" s="7">
        <v>532</v>
      </c>
      <c r="B536" s="7">
        <v>15.021000000000001</v>
      </c>
      <c r="C536" s="7">
        <v>532</v>
      </c>
      <c r="D536" s="7">
        <v>13.756399999999999</v>
      </c>
    </row>
    <row r="537" spans="1:4" x14ac:dyDescent="0.25">
      <c r="A537" s="7">
        <v>533</v>
      </c>
      <c r="B537" s="7">
        <v>14.8818</v>
      </c>
      <c r="C537" s="7">
        <v>533</v>
      </c>
      <c r="D537" s="7">
        <v>14.101100000000001</v>
      </c>
    </row>
    <row r="538" spans="1:4" x14ac:dyDescent="0.25">
      <c r="A538" s="7">
        <v>534</v>
      </c>
      <c r="B538" s="7">
        <v>15.2121</v>
      </c>
      <c r="C538" s="7">
        <v>534</v>
      </c>
      <c r="D538" s="7">
        <v>14.33</v>
      </c>
    </row>
    <row r="539" spans="1:4" x14ac:dyDescent="0.25">
      <c r="A539" s="7">
        <v>535</v>
      </c>
      <c r="B539" s="7">
        <v>15.205</v>
      </c>
      <c r="C539" s="7">
        <v>535</v>
      </c>
      <c r="D539" s="7">
        <v>14.791</v>
      </c>
    </row>
    <row r="540" spans="1:4" x14ac:dyDescent="0.25">
      <c r="A540" s="7">
        <v>536</v>
      </c>
      <c r="B540" s="7">
        <v>15.3964</v>
      </c>
      <c r="C540" s="7">
        <v>536</v>
      </c>
      <c r="D540" s="7">
        <v>14.401899999999999</v>
      </c>
    </row>
    <row r="541" spans="1:4" x14ac:dyDescent="0.25">
      <c r="A541" s="7">
        <v>537</v>
      </c>
      <c r="B541" s="7">
        <v>15.294600000000001</v>
      </c>
      <c r="C541" s="7">
        <v>537</v>
      </c>
      <c r="D541" s="7">
        <v>14.6387</v>
      </c>
    </row>
    <row r="542" spans="1:4" x14ac:dyDescent="0.25">
      <c r="A542" s="7">
        <v>538</v>
      </c>
      <c r="B542" s="7">
        <v>14.9665</v>
      </c>
      <c r="C542" s="7">
        <v>538</v>
      </c>
      <c r="D542" s="7">
        <v>14.566599999999999</v>
      </c>
    </row>
    <row r="543" spans="1:4" x14ac:dyDescent="0.25">
      <c r="A543" s="7">
        <v>539</v>
      </c>
      <c r="B543" s="7">
        <v>15.3644</v>
      </c>
      <c r="C543" s="7">
        <v>539</v>
      </c>
      <c r="D543" s="7">
        <v>15.1927</v>
      </c>
    </row>
    <row r="544" spans="1:4" x14ac:dyDescent="0.25">
      <c r="A544" s="7">
        <v>540</v>
      </c>
      <c r="B544" s="7">
        <v>15.349399999999999</v>
      </c>
      <c r="C544" s="7">
        <v>540</v>
      </c>
      <c r="D544" s="7">
        <v>15.0413</v>
      </c>
    </row>
    <row r="545" spans="1:4" x14ac:dyDescent="0.25">
      <c r="A545" s="7">
        <v>541</v>
      </c>
      <c r="B545" s="7">
        <v>15.7174</v>
      </c>
      <c r="C545" s="7">
        <v>541</v>
      </c>
      <c r="D545" s="7">
        <v>14.7271</v>
      </c>
    </row>
    <row r="546" spans="1:4" x14ac:dyDescent="0.25">
      <c r="A546" s="7">
        <v>542</v>
      </c>
      <c r="B546" s="7">
        <v>15.4062</v>
      </c>
      <c r="C546" s="7">
        <v>542</v>
      </c>
      <c r="D546" s="7">
        <v>14.580299999999999</v>
      </c>
    </row>
    <row r="547" spans="1:4" x14ac:dyDescent="0.25">
      <c r="A547" s="7">
        <v>543</v>
      </c>
      <c r="B547" s="7">
        <v>15.352499999999999</v>
      </c>
      <c r="C547" s="7">
        <v>543</v>
      </c>
      <c r="D547" s="7">
        <v>14.2973</v>
      </c>
    </row>
    <row r="548" spans="1:4" x14ac:dyDescent="0.25">
      <c r="A548" s="7">
        <v>544</v>
      </c>
      <c r="B548" s="7">
        <v>15.661</v>
      </c>
      <c r="C548" s="7">
        <v>544</v>
      </c>
      <c r="D548" s="7">
        <v>14.3942</v>
      </c>
    </row>
    <row r="549" spans="1:4" x14ac:dyDescent="0.25">
      <c r="A549" s="7">
        <v>545</v>
      </c>
      <c r="B549" s="7">
        <v>15.9749</v>
      </c>
      <c r="C549" s="7">
        <v>545</v>
      </c>
      <c r="D549" s="7">
        <v>14.3475</v>
      </c>
    </row>
    <row r="550" spans="1:4" x14ac:dyDescent="0.25">
      <c r="A550" s="7">
        <v>546</v>
      </c>
      <c r="B550" s="7">
        <v>15.444900000000001</v>
      </c>
      <c r="C550" s="7">
        <v>546</v>
      </c>
      <c r="D550" s="7">
        <v>14.2743</v>
      </c>
    </row>
    <row r="551" spans="1:4" x14ac:dyDescent="0.25">
      <c r="A551" s="7">
        <v>547</v>
      </c>
      <c r="B551" s="7">
        <v>15.5776</v>
      </c>
      <c r="C551" s="7">
        <v>547</v>
      </c>
      <c r="D551" s="7">
        <v>14.161</v>
      </c>
    </row>
    <row r="552" spans="1:4" x14ac:dyDescent="0.25">
      <c r="A552" s="7">
        <v>548</v>
      </c>
      <c r="B552" s="7">
        <v>15.3407</v>
      </c>
      <c r="C552" s="7">
        <v>548</v>
      </c>
      <c r="D552" s="7">
        <v>14.334</v>
      </c>
    </row>
    <row r="553" spans="1:4" x14ac:dyDescent="0.25">
      <c r="A553" s="7">
        <v>549</v>
      </c>
      <c r="B553" s="7">
        <v>15.386200000000001</v>
      </c>
      <c r="C553" s="7">
        <v>549</v>
      </c>
      <c r="D553" s="7">
        <v>14.6731</v>
      </c>
    </row>
    <row r="554" spans="1:4" x14ac:dyDescent="0.25">
      <c r="A554" s="7">
        <v>550</v>
      </c>
      <c r="B554" s="7">
        <v>15.236700000000001</v>
      </c>
      <c r="C554" s="7">
        <v>550</v>
      </c>
      <c r="D554" s="7">
        <v>14.5662</v>
      </c>
    </row>
    <row r="555" spans="1:4" x14ac:dyDescent="0.25">
      <c r="A555" s="7">
        <v>551</v>
      </c>
      <c r="B555" s="7">
        <v>15.3216</v>
      </c>
      <c r="C555" s="7">
        <v>551</v>
      </c>
      <c r="D555" s="7">
        <v>13.8507</v>
      </c>
    </row>
    <row r="556" spans="1:4" x14ac:dyDescent="0.25">
      <c r="A556" s="7">
        <v>552</v>
      </c>
      <c r="B556" s="7">
        <v>14.9155</v>
      </c>
      <c r="C556" s="7">
        <v>552</v>
      </c>
      <c r="D556" s="7">
        <v>14.2064</v>
      </c>
    </row>
    <row r="557" spans="1:4" x14ac:dyDescent="0.25">
      <c r="A557" s="7">
        <v>553</v>
      </c>
      <c r="B557" s="7">
        <v>14.991099999999999</v>
      </c>
      <c r="C557" s="7">
        <v>553</v>
      </c>
      <c r="D557" s="7">
        <v>15.030900000000001</v>
      </c>
    </row>
    <row r="558" spans="1:4" x14ac:dyDescent="0.25">
      <c r="A558" s="7">
        <v>554</v>
      </c>
      <c r="B558" s="7">
        <v>15.2272</v>
      </c>
      <c r="C558" s="7">
        <v>554</v>
      </c>
      <c r="D558" s="7">
        <v>15.144</v>
      </c>
    </row>
    <row r="559" spans="1:4" x14ac:dyDescent="0.25">
      <c r="A559" s="7">
        <v>555</v>
      </c>
      <c r="B559" s="7">
        <v>15.422499999999999</v>
      </c>
      <c r="C559" s="7">
        <v>555</v>
      </c>
      <c r="D559" s="7">
        <v>14.9018</v>
      </c>
    </row>
    <row r="560" spans="1:4" x14ac:dyDescent="0.25">
      <c r="A560" s="7">
        <v>556</v>
      </c>
      <c r="B560" s="7">
        <v>15.261100000000001</v>
      </c>
      <c r="C560" s="7">
        <v>556</v>
      </c>
      <c r="D560" s="7">
        <v>14.77</v>
      </c>
    </row>
    <row r="561" spans="1:4" x14ac:dyDescent="0.25">
      <c r="A561" s="7">
        <v>557</v>
      </c>
      <c r="B561" s="7">
        <v>15.0413</v>
      </c>
      <c r="C561" s="7">
        <v>557</v>
      </c>
      <c r="D561" s="7">
        <v>15.002800000000001</v>
      </c>
    </row>
    <row r="562" spans="1:4" x14ac:dyDescent="0.25">
      <c r="A562" s="7">
        <v>558</v>
      </c>
      <c r="B562" s="7">
        <v>15.085800000000001</v>
      </c>
      <c r="C562" s="7">
        <v>558</v>
      </c>
      <c r="D562" s="7">
        <v>14.8581</v>
      </c>
    </row>
    <row r="563" spans="1:4" x14ac:dyDescent="0.25">
      <c r="A563" s="7">
        <v>559</v>
      </c>
      <c r="B563" s="7">
        <v>14.968299999999999</v>
      </c>
      <c r="C563" s="7">
        <v>559</v>
      </c>
      <c r="D563" s="7">
        <v>15.1281</v>
      </c>
    </row>
    <row r="564" spans="1:4" x14ac:dyDescent="0.25">
      <c r="A564" s="7">
        <v>560</v>
      </c>
      <c r="B564" s="7">
        <v>14.750400000000001</v>
      </c>
      <c r="C564" s="7">
        <v>560</v>
      </c>
      <c r="D564" s="7">
        <v>15.0291</v>
      </c>
    </row>
    <row r="565" spans="1:4" x14ac:dyDescent="0.25">
      <c r="A565" s="7">
        <v>561</v>
      </c>
      <c r="B565" s="7">
        <v>14.522</v>
      </c>
      <c r="C565" s="7">
        <v>561</v>
      </c>
      <c r="D565" s="7">
        <v>15.169600000000001</v>
      </c>
    </row>
    <row r="566" spans="1:4" x14ac:dyDescent="0.25">
      <c r="A566" s="7">
        <v>562</v>
      </c>
      <c r="B566" s="7">
        <v>14.389099999999999</v>
      </c>
      <c r="C566" s="7">
        <v>562</v>
      </c>
      <c r="D566" s="7">
        <v>15.0489</v>
      </c>
    </row>
    <row r="567" spans="1:4" x14ac:dyDescent="0.25">
      <c r="A567" s="7">
        <v>563</v>
      </c>
      <c r="B567" s="7">
        <v>14.361499999999999</v>
      </c>
      <c r="C567" s="7">
        <v>563</v>
      </c>
      <c r="D567" s="7">
        <v>14.5017</v>
      </c>
    </row>
    <row r="568" spans="1:4" x14ac:dyDescent="0.25">
      <c r="A568" s="7">
        <v>564</v>
      </c>
      <c r="B568" s="7">
        <v>14.451599999999999</v>
      </c>
      <c r="C568" s="7">
        <v>564</v>
      </c>
      <c r="D568" s="7">
        <v>14.9754</v>
      </c>
    </row>
    <row r="569" spans="1:4" x14ac:dyDescent="0.25">
      <c r="A569" s="7">
        <v>565</v>
      </c>
      <c r="B569" s="7">
        <v>14.513999999999999</v>
      </c>
      <c r="C569" s="7">
        <v>565</v>
      </c>
      <c r="D569" s="7">
        <v>14.816700000000001</v>
      </c>
    </row>
    <row r="570" spans="1:4" x14ac:dyDescent="0.25">
      <c r="A570" s="7">
        <v>566</v>
      </c>
      <c r="B570" s="7">
        <v>14.162599999999999</v>
      </c>
      <c r="C570" s="7">
        <v>566</v>
      </c>
      <c r="D570" s="7">
        <v>14.9031</v>
      </c>
    </row>
    <row r="571" spans="1:4" x14ac:dyDescent="0.25">
      <c r="A571" s="7">
        <v>567</v>
      </c>
      <c r="B571" s="7">
        <v>14.527100000000001</v>
      </c>
      <c r="C571" s="7">
        <v>567</v>
      </c>
      <c r="D571" s="7">
        <v>15.180400000000001</v>
      </c>
    </row>
    <row r="572" spans="1:4" x14ac:dyDescent="0.25">
      <c r="A572" s="7">
        <v>568</v>
      </c>
      <c r="B572" s="7">
        <v>14.6707</v>
      </c>
      <c r="C572" s="7">
        <v>568</v>
      </c>
      <c r="D572" s="7">
        <v>15.0786</v>
      </c>
    </row>
    <row r="573" spans="1:4" x14ac:dyDescent="0.25">
      <c r="A573" s="7">
        <v>569</v>
      </c>
      <c r="B573" s="7">
        <v>14.4557</v>
      </c>
      <c r="C573" s="7">
        <v>569</v>
      </c>
      <c r="D573" s="7">
        <v>15.237399999999999</v>
      </c>
    </row>
    <row r="574" spans="1:4" x14ac:dyDescent="0.25">
      <c r="A574" s="7">
        <v>570</v>
      </c>
      <c r="B574" s="7">
        <v>14.620799999999999</v>
      </c>
      <c r="C574" s="7">
        <v>570</v>
      </c>
      <c r="D574" s="7">
        <v>15.2904</v>
      </c>
    </row>
    <row r="575" spans="1:4" x14ac:dyDescent="0.25">
      <c r="A575" s="7">
        <v>571</v>
      </c>
      <c r="B575" s="7">
        <v>15.5016</v>
      </c>
      <c r="C575" s="7">
        <v>571</v>
      </c>
      <c r="D575" s="7">
        <v>15.468999999999999</v>
      </c>
    </row>
    <row r="576" spans="1:4" x14ac:dyDescent="0.25">
      <c r="A576" s="7">
        <v>572</v>
      </c>
      <c r="B576" s="7">
        <v>15.812099999999999</v>
      </c>
      <c r="C576" s="7">
        <v>572</v>
      </c>
      <c r="D576" s="7">
        <v>15.554600000000001</v>
      </c>
    </row>
    <row r="577" spans="1:4" x14ac:dyDescent="0.25">
      <c r="A577" s="7">
        <v>573</v>
      </c>
      <c r="B577" s="7">
        <v>15.2697</v>
      </c>
      <c r="C577" s="7">
        <v>573</v>
      </c>
      <c r="D577" s="7">
        <v>15.818199999999999</v>
      </c>
    </row>
    <row r="578" spans="1:4" x14ac:dyDescent="0.25">
      <c r="A578" s="7">
        <v>574</v>
      </c>
      <c r="B578" s="7">
        <v>14.389900000000001</v>
      </c>
      <c r="C578" s="7">
        <v>574</v>
      </c>
      <c r="D578" s="7">
        <v>15.491099999999999</v>
      </c>
    </row>
    <row r="579" spans="1:4" x14ac:dyDescent="0.25">
      <c r="A579" s="7">
        <v>575</v>
      </c>
      <c r="B579" s="7">
        <v>14.8497</v>
      </c>
      <c r="C579" s="7">
        <v>575</v>
      </c>
      <c r="D579" s="7">
        <v>15.723599999999999</v>
      </c>
    </row>
    <row r="580" spans="1:4" x14ac:dyDescent="0.25">
      <c r="A580" s="7">
        <v>576</v>
      </c>
      <c r="B580" s="7">
        <v>14.747299999999999</v>
      </c>
      <c r="C580" s="7">
        <v>576</v>
      </c>
      <c r="D580" s="7">
        <v>15.6562</v>
      </c>
    </row>
    <row r="581" spans="1:4" x14ac:dyDescent="0.25">
      <c r="A581" s="7">
        <v>577</v>
      </c>
      <c r="B581" s="7">
        <v>14.343</v>
      </c>
      <c r="C581" s="7">
        <v>577</v>
      </c>
      <c r="D581" s="7">
        <v>15.395099999999999</v>
      </c>
    </row>
    <row r="582" spans="1:4" x14ac:dyDescent="0.25">
      <c r="A582" s="7">
        <v>578</v>
      </c>
      <c r="B582" s="7">
        <v>14.520099999999999</v>
      </c>
      <c r="C582" s="7">
        <v>578</v>
      </c>
      <c r="D582" s="7">
        <v>15.648899999999999</v>
      </c>
    </row>
    <row r="583" spans="1:4" x14ac:dyDescent="0.25">
      <c r="A583" s="7">
        <v>579</v>
      </c>
      <c r="B583" s="7">
        <v>14.1122</v>
      </c>
      <c r="C583" s="7">
        <v>579</v>
      </c>
      <c r="D583" s="7">
        <v>16.090199999999999</v>
      </c>
    </row>
    <row r="584" spans="1:4" x14ac:dyDescent="0.25">
      <c r="A584" s="7">
        <v>580</v>
      </c>
      <c r="B584" s="7">
        <v>14.621</v>
      </c>
      <c r="C584" s="7">
        <v>580</v>
      </c>
      <c r="D584" s="7">
        <v>16.368099999999998</v>
      </c>
    </row>
    <row r="585" spans="1:4" x14ac:dyDescent="0.25">
      <c r="A585" s="7">
        <v>581</v>
      </c>
      <c r="B585" s="7">
        <v>14.062799999999999</v>
      </c>
      <c r="C585" s="7">
        <v>581</v>
      </c>
      <c r="D585" s="7">
        <v>15.9917</v>
      </c>
    </row>
    <row r="586" spans="1:4" x14ac:dyDescent="0.25">
      <c r="A586" s="7">
        <v>582</v>
      </c>
      <c r="B586" s="7">
        <v>14.2418</v>
      </c>
      <c r="C586" s="7">
        <v>582</v>
      </c>
      <c r="D586" s="7">
        <v>16.334199999999999</v>
      </c>
    </row>
    <row r="587" spans="1:4" x14ac:dyDescent="0.25">
      <c r="A587" s="7">
        <v>583</v>
      </c>
      <c r="B587" s="7">
        <v>13.9153</v>
      </c>
      <c r="C587" s="7">
        <v>583</v>
      </c>
      <c r="D587" s="7">
        <v>16.256</v>
      </c>
    </row>
    <row r="588" spans="1:4" x14ac:dyDescent="0.25">
      <c r="A588" s="7">
        <v>584</v>
      </c>
      <c r="B588" s="7">
        <v>13.795999999999999</v>
      </c>
      <c r="C588" s="7">
        <v>584</v>
      </c>
      <c r="D588" s="7">
        <v>16.018899999999999</v>
      </c>
    </row>
    <row r="589" spans="1:4" x14ac:dyDescent="0.25">
      <c r="A589" s="7">
        <v>585</v>
      </c>
      <c r="B589" s="7">
        <v>13.9901</v>
      </c>
      <c r="C589" s="7">
        <v>585</v>
      </c>
      <c r="D589" s="7">
        <v>15.632999999999999</v>
      </c>
    </row>
    <row r="590" spans="1:4" x14ac:dyDescent="0.25">
      <c r="A590" s="7">
        <v>586</v>
      </c>
      <c r="B590" s="7">
        <v>14.2173</v>
      </c>
      <c r="C590" s="7">
        <v>586</v>
      </c>
      <c r="D590" s="7">
        <v>15.4596</v>
      </c>
    </row>
    <row r="591" spans="1:4" x14ac:dyDescent="0.25">
      <c r="A591" s="7">
        <v>587</v>
      </c>
      <c r="B591" s="7">
        <v>14.1799</v>
      </c>
      <c r="C591" s="7">
        <v>587</v>
      </c>
      <c r="D591" s="7">
        <v>15.508699999999999</v>
      </c>
    </row>
    <row r="592" spans="1:4" x14ac:dyDescent="0.25">
      <c r="A592" s="7">
        <v>588</v>
      </c>
      <c r="B592" s="7">
        <v>14.4655</v>
      </c>
      <c r="C592" s="7">
        <v>588</v>
      </c>
      <c r="D592" s="7">
        <v>15.5923</v>
      </c>
    </row>
    <row r="593" spans="1:4" x14ac:dyDescent="0.25">
      <c r="A593" s="7">
        <v>589</v>
      </c>
      <c r="B593" s="7">
        <v>14.7736</v>
      </c>
      <c r="C593" s="7">
        <v>589</v>
      </c>
      <c r="D593" s="7">
        <v>15.597899999999999</v>
      </c>
    </row>
    <row r="594" spans="1:4" x14ac:dyDescent="0.25">
      <c r="A594" s="7">
        <v>590</v>
      </c>
      <c r="B594" s="7">
        <v>14.6538</v>
      </c>
      <c r="C594" s="7">
        <v>590</v>
      </c>
      <c r="D594" s="7">
        <v>15.560499999999999</v>
      </c>
    </row>
    <row r="595" spans="1:4" x14ac:dyDescent="0.25">
      <c r="A595" s="7">
        <v>591</v>
      </c>
      <c r="B595" s="7">
        <v>14.6388</v>
      </c>
      <c r="C595" s="7">
        <v>591</v>
      </c>
      <c r="D595" s="7">
        <v>15.387700000000001</v>
      </c>
    </row>
    <row r="596" spans="1:4" x14ac:dyDescent="0.25">
      <c r="A596" s="7">
        <v>592</v>
      </c>
      <c r="B596" s="7">
        <v>14.8774</v>
      </c>
      <c r="C596" s="7">
        <v>592</v>
      </c>
      <c r="D596" s="7">
        <v>15.6447</v>
      </c>
    </row>
    <row r="597" spans="1:4" x14ac:dyDescent="0.25">
      <c r="A597" s="7">
        <v>593</v>
      </c>
      <c r="B597" s="7">
        <v>14.854100000000001</v>
      </c>
      <c r="C597" s="7">
        <v>593</v>
      </c>
      <c r="D597" s="7">
        <v>16.179400000000001</v>
      </c>
    </row>
    <row r="598" spans="1:4" x14ac:dyDescent="0.25">
      <c r="A598" s="7">
        <v>594</v>
      </c>
      <c r="B598" s="7">
        <v>14.547000000000001</v>
      </c>
      <c r="C598" s="7">
        <v>594</v>
      </c>
      <c r="D598" s="7">
        <v>15.5389</v>
      </c>
    </row>
    <row r="599" spans="1:4" x14ac:dyDescent="0.25">
      <c r="A599" s="7">
        <v>595</v>
      </c>
      <c r="B599" s="7">
        <v>14.026300000000001</v>
      </c>
      <c r="C599" s="7">
        <v>595</v>
      </c>
      <c r="D599" s="7">
        <v>15.3215</v>
      </c>
    </row>
    <row r="600" spans="1:4" x14ac:dyDescent="0.25">
      <c r="A600" s="7">
        <v>596</v>
      </c>
      <c r="B600" s="7">
        <v>13.638299999999999</v>
      </c>
      <c r="C600" s="7">
        <v>596</v>
      </c>
      <c r="D600" s="7">
        <v>15.6785</v>
      </c>
    </row>
    <row r="601" spans="1:4" x14ac:dyDescent="0.25">
      <c r="A601" s="7">
        <v>597</v>
      </c>
      <c r="B601" s="7">
        <v>13.396599999999999</v>
      </c>
      <c r="C601" s="7">
        <v>597</v>
      </c>
      <c r="D601" s="7">
        <v>15.544</v>
      </c>
    </row>
    <row r="602" spans="1:4" x14ac:dyDescent="0.25">
      <c r="A602" s="7">
        <v>598</v>
      </c>
      <c r="B602" s="7">
        <v>13.326000000000001</v>
      </c>
      <c r="C602" s="7">
        <v>598</v>
      </c>
      <c r="D602" s="7">
        <v>15.4986</v>
      </c>
    </row>
    <row r="603" spans="1:4" x14ac:dyDescent="0.25">
      <c r="A603" s="7">
        <v>599</v>
      </c>
      <c r="B603" s="7">
        <v>13.4175</v>
      </c>
      <c r="C603" s="7">
        <v>599</v>
      </c>
      <c r="D603" s="7">
        <v>15.3817</v>
      </c>
    </row>
    <row r="604" spans="1:4" x14ac:dyDescent="0.25">
      <c r="A604" s="7">
        <v>600</v>
      </c>
      <c r="B604" s="7">
        <v>13.0806</v>
      </c>
      <c r="C604" s="7">
        <v>600</v>
      </c>
      <c r="D604" s="7">
        <v>15.261200000000001</v>
      </c>
    </row>
    <row r="605" spans="1:4" x14ac:dyDescent="0.25">
      <c r="A605" s="7">
        <v>601</v>
      </c>
      <c r="B605" s="7">
        <v>13.0181</v>
      </c>
      <c r="C605" s="7">
        <v>601</v>
      </c>
      <c r="D605" s="7">
        <v>15.6182</v>
      </c>
    </row>
    <row r="606" spans="1:4" x14ac:dyDescent="0.25">
      <c r="A606" s="7">
        <v>602</v>
      </c>
      <c r="B606" s="7">
        <v>13.0016</v>
      </c>
      <c r="C606" s="7">
        <v>602</v>
      </c>
      <c r="D606" s="7">
        <v>15.022600000000001</v>
      </c>
    </row>
    <row r="607" spans="1:4" x14ac:dyDescent="0.25">
      <c r="A607" s="7">
        <v>603</v>
      </c>
      <c r="B607" s="7">
        <v>13.627800000000001</v>
      </c>
      <c r="C607" s="7">
        <v>603</v>
      </c>
      <c r="D607" s="7">
        <v>15.1746</v>
      </c>
    </row>
    <row r="608" spans="1:4" x14ac:dyDescent="0.25">
      <c r="A608" s="7">
        <v>604</v>
      </c>
      <c r="B608" s="7">
        <v>13.5335</v>
      </c>
      <c r="C608" s="7">
        <v>604</v>
      </c>
      <c r="D608" s="7">
        <v>15.0251</v>
      </c>
    </row>
    <row r="609" spans="1:4" x14ac:dyDescent="0.25">
      <c r="A609" s="7">
        <v>605</v>
      </c>
      <c r="B609" s="7">
        <v>13.739699999999999</v>
      </c>
      <c r="C609" s="7">
        <v>605</v>
      </c>
      <c r="D609" s="7">
        <v>15.0847</v>
      </c>
    </row>
    <row r="610" spans="1:4" x14ac:dyDescent="0.25">
      <c r="A610" s="7">
        <v>606</v>
      </c>
      <c r="B610" s="7">
        <v>13.8682</v>
      </c>
      <c r="C610" s="7">
        <v>606</v>
      </c>
      <c r="D610" s="7">
        <v>15.0403</v>
      </c>
    </row>
    <row r="611" spans="1:4" x14ac:dyDescent="0.25">
      <c r="A611" s="7">
        <v>607</v>
      </c>
      <c r="B611" s="7">
        <v>14.303599999999999</v>
      </c>
      <c r="C611" s="7">
        <v>607</v>
      </c>
      <c r="D611" s="7">
        <v>15.0466</v>
      </c>
    </row>
    <row r="612" spans="1:4" x14ac:dyDescent="0.25">
      <c r="A612" s="7">
        <v>608</v>
      </c>
      <c r="B612" s="7">
        <v>14.180300000000001</v>
      </c>
      <c r="C612" s="7">
        <v>608</v>
      </c>
      <c r="D612" s="7">
        <v>15.193199999999999</v>
      </c>
    </row>
    <row r="613" spans="1:4" x14ac:dyDescent="0.25">
      <c r="A613" s="7">
        <v>609</v>
      </c>
      <c r="B613" s="7">
        <v>14.388500000000001</v>
      </c>
      <c r="C613" s="7">
        <v>609</v>
      </c>
      <c r="D613" s="7">
        <v>14.796200000000001</v>
      </c>
    </row>
    <row r="614" spans="1:4" x14ac:dyDescent="0.25">
      <c r="A614" s="7">
        <v>610</v>
      </c>
      <c r="B614" s="7">
        <v>14.9198</v>
      </c>
      <c r="C614" s="7">
        <v>610</v>
      </c>
      <c r="D614" s="7">
        <v>14.7682</v>
      </c>
    </row>
    <row r="615" spans="1:4" x14ac:dyDescent="0.25">
      <c r="A615" s="7">
        <v>611</v>
      </c>
      <c r="B615" s="7">
        <v>15.055300000000001</v>
      </c>
      <c r="C615" s="7">
        <v>611</v>
      </c>
      <c r="D615" s="7">
        <v>14.880599999999999</v>
      </c>
    </row>
    <row r="616" spans="1:4" x14ac:dyDescent="0.25">
      <c r="A616" s="7">
        <v>612</v>
      </c>
      <c r="B616" s="7">
        <v>15.3392</v>
      </c>
      <c r="C616" s="7">
        <v>612</v>
      </c>
      <c r="D616" s="7">
        <v>14.666</v>
      </c>
    </row>
    <row r="617" spans="1:4" x14ac:dyDescent="0.25">
      <c r="A617" s="7">
        <v>613</v>
      </c>
      <c r="B617" s="7">
        <v>15.3592</v>
      </c>
      <c r="C617" s="7">
        <v>613</v>
      </c>
      <c r="D617" s="7">
        <v>14.223800000000001</v>
      </c>
    </row>
    <row r="618" spans="1:4" x14ac:dyDescent="0.25">
      <c r="A618" s="7">
        <v>614</v>
      </c>
      <c r="B618" s="7">
        <v>16.074300000000001</v>
      </c>
      <c r="C618" s="7">
        <v>614</v>
      </c>
      <c r="D618" s="7">
        <v>13.9102</v>
      </c>
    </row>
    <row r="619" spans="1:4" x14ac:dyDescent="0.25">
      <c r="A619" s="7">
        <v>615</v>
      </c>
      <c r="B619" s="7">
        <v>16.189599999999999</v>
      </c>
      <c r="C619" s="7">
        <v>615</v>
      </c>
      <c r="D619" s="7">
        <v>14.676299999999999</v>
      </c>
    </row>
    <row r="620" spans="1:4" x14ac:dyDescent="0.25">
      <c r="A620" s="7">
        <v>616</v>
      </c>
      <c r="B620" s="7">
        <v>16.064900000000002</v>
      </c>
      <c r="C620" s="7">
        <v>616</v>
      </c>
      <c r="D620" s="7">
        <v>14.934900000000001</v>
      </c>
    </row>
    <row r="621" spans="1:4" x14ac:dyDescent="0.25">
      <c r="A621" s="7">
        <v>617</v>
      </c>
      <c r="B621" s="7">
        <v>16.1706</v>
      </c>
      <c r="C621" s="7">
        <v>617</v>
      </c>
      <c r="D621" s="7">
        <v>14.5443</v>
      </c>
    </row>
    <row r="622" spans="1:4" x14ac:dyDescent="0.25">
      <c r="A622" s="7">
        <v>618</v>
      </c>
      <c r="B622" s="7">
        <v>16.235099999999999</v>
      </c>
      <c r="C622" s="7">
        <v>618</v>
      </c>
      <c r="D622" s="7">
        <v>14.9625</v>
      </c>
    </row>
    <row r="623" spans="1:4" x14ac:dyDescent="0.25">
      <c r="A623" s="7">
        <v>619</v>
      </c>
      <c r="B623" s="7">
        <v>16.1892</v>
      </c>
      <c r="C623" s="7">
        <v>619</v>
      </c>
      <c r="D623" s="7">
        <v>14.991400000000001</v>
      </c>
    </row>
    <row r="624" spans="1:4" x14ac:dyDescent="0.25">
      <c r="A624" s="7">
        <v>620</v>
      </c>
      <c r="B624" s="7">
        <v>16.157499999999999</v>
      </c>
      <c r="C624" s="7">
        <v>620</v>
      </c>
      <c r="D624" s="7">
        <v>14.5928</v>
      </c>
    </row>
    <row r="625" spans="1:4" x14ac:dyDescent="0.25">
      <c r="A625" s="7">
        <v>621</v>
      </c>
      <c r="B625" s="7">
        <v>16.000399999999999</v>
      </c>
      <c r="C625" s="7">
        <v>621</v>
      </c>
      <c r="D625" s="7">
        <v>15.056900000000001</v>
      </c>
    </row>
    <row r="626" spans="1:4" x14ac:dyDescent="0.25">
      <c r="A626" s="7">
        <v>622</v>
      </c>
      <c r="B626" s="7">
        <v>16.159600000000001</v>
      </c>
      <c r="C626" s="7">
        <v>622</v>
      </c>
      <c r="D626" s="7">
        <v>15.159000000000001</v>
      </c>
    </row>
    <row r="627" spans="1:4" x14ac:dyDescent="0.25">
      <c r="A627" s="7">
        <v>623</v>
      </c>
      <c r="B627" s="7">
        <v>16.276299999999999</v>
      </c>
      <c r="C627" s="7">
        <v>623</v>
      </c>
      <c r="D627" s="7">
        <v>15.508800000000001</v>
      </c>
    </row>
    <row r="628" spans="1:4" x14ac:dyDescent="0.25">
      <c r="A628" s="7">
        <v>624</v>
      </c>
      <c r="B628" s="7">
        <v>16.5793</v>
      </c>
      <c r="C628" s="7">
        <v>624</v>
      </c>
      <c r="D628" s="7">
        <v>15.2765</v>
      </c>
    </row>
    <row r="629" spans="1:4" x14ac:dyDescent="0.25">
      <c r="A629" s="7">
        <v>625</v>
      </c>
      <c r="B629" s="7">
        <v>16.0883</v>
      </c>
      <c r="C629" s="7">
        <v>625</v>
      </c>
      <c r="D629" s="7">
        <v>15.56</v>
      </c>
    </row>
    <row r="630" spans="1:4" x14ac:dyDescent="0.25">
      <c r="A630" s="7">
        <v>626</v>
      </c>
      <c r="B630" s="7">
        <v>15.8058</v>
      </c>
      <c r="C630" s="7">
        <v>626</v>
      </c>
      <c r="D630" s="7">
        <v>15.5235</v>
      </c>
    </row>
    <row r="631" spans="1:4" x14ac:dyDescent="0.25">
      <c r="A631" s="7">
        <v>627</v>
      </c>
      <c r="B631" s="7">
        <v>15.743</v>
      </c>
      <c r="C631" s="7">
        <v>627</v>
      </c>
      <c r="D631" s="7">
        <v>15.5123</v>
      </c>
    </row>
    <row r="632" spans="1:4" x14ac:dyDescent="0.25">
      <c r="A632" s="7">
        <v>628</v>
      </c>
      <c r="B632" s="7">
        <v>16.1614</v>
      </c>
      <c r="C632" s="7">
        <v>628</v>
      </c>
      <c r="D632" s="7">
        <v>15.5501</v>
      </c>
    </row>
    <row r="633" spans="1:4" x14ac:dyDescent="0.25">
      <c r="A633" s="7">
        <v>629</v>
      </c>
      <c r="B633" s="7">
        <v>15.9551</v>
      </c>
      <c r="C633" s="7">
        <v>629</v>
      </c>
      <c r="D633" s="7">
        <v>15.403</v>
      </c>
    </row>
    <row r="634" spans="1:4" x14ac:dyDescent="0.25">
      <c r="A634" s="7">
        <v>630</v>
      </c>
      <c r="B634" s="7">
        <v>16.0642</v>
      </c>
      <c r="C634" s="7">
        <v>630</v>
      </c>
      <c r="D634" s="7">
        <v>15.515499999999999</v>
      </c>
    </row>
    <row r="635" spans="1:4" x14ac:dyDescent="0.25">
      <c r="A635" s="7">
        <v>631</v>
      </c>
      <c r="B635" s="7">
        <v>16.216899999999999</v>
      </c>
      <c r="C635" s="7">
        <v>631</v>
      </c>
      <c r="D635" s="7">
        <v>15.636100000000001</v>
      </c>
    </row>
    <row r="636" spans="1:4" x14ac:dyDescent="0.25">
      <c r="A636" s="7">
        <v>632</v>
      </c>
      <c r="B636" s="7">
        <v>15.7403</v>
      </c>
      <c r="C636" s="7">
        <v>632</v>
      </c>
      <c r="D636" s="7">
        <v>15.946400000000001</v>
      </c>
    </row>
    <row r="637" spans="1:4" x14ac:dyDescent="0.25">
      <c r="A637" s="7">
        <v>633</v>
      </c>
      <c r="B637" s="7">
        <v>16.078900000000001</v>
      </c>
      <c r="C637" s="7">
        <v>633</v>
      </c>
      <c r="D637" s="7">
        <v>16.094000000000001</v>
      </c>
    </row>
    <row r="638" spans="1:4" x14ac:dyDescent="0.25">
      <c r="A638" s="7">
        <v>634</v>
      </c>
      <c r="B638" s="7">
        <v>16.478899999999999</v>
      </c>
      <c r="C638" s="7">
        <v>634</v>
      </c>
      <c r="D638" s="7">
        <v>16.040900000000001</v>
      </c>
    </row>
    <row r="639" spans="1:4" x14ac:dyDescent="0.25">
      <c r="A639" s="7">
        <v>635</v>
      </c>
      <c r="B639" s="7">
        <v>16.324300000000001</v>
      </c>
      <c r="C639" s="7">
        <v>635</v>
      </c>
      <c r="D639" s="7">
        <v>16.380800000000001</v>
      </c>
    </row>
    <row r="640" spans="1:4" x14ac:dyDescent="0.25">
      <c r="A640" s="7">
        <v>636</v>
      </c>
      <c r="B640" s="7">
        <v>16.374199999999998</v>
      </c>
      <c r="C640" s="7">
        <v>636</v>
      </c>
      <c r="D640" s="7">
        <v>16.3048</v>
      </c>
    </row>
    <row r="641" spans="1:4" x14ac:dyDescent="0.25">
      <c r="A641" s="7">
        <v>637</v>
      </c>
      <c r="B641" s="7">
        <v>16.172699999999999</v>
      </c>
      <c r="C641" s="7">
        <v>637</v>
      </c>
      <c r="D641" s="7">
        <v>16.2822</v>
      </c>
    </row>
    <row r="642" spans="1:4" x14ac:dyDescent="0.25">
      <c r="A642" s="7">
        <v>638</v>
      </c>
      <c r="B642" s="7">
        <v>16.7469</v>
      </c>
      <c r="C642" s="7">
        <v>638</v>
      </c>
      <c r="D642" s="7">
        <v>16.184100000000001</v>
      </c>
    </row>
    <row r="643" spans="1:4" x14ac:dyDescent="0.25">
      <c r="A643" s="7">
        <v>639</v>
      </c>
      <c r="B643" s="7">
        <v>16.4496</v>
      </c>
      <c r="C643" s="7">
        <v>639</v>
      </c>
      <c r="D643" s="7">
        <v>16.400700000000001</v>
      </c>
    </row>
    <row r="644" spans="1:4" x14ac:dyDescent="0.25">
      <c r="A644" s="7">
        <v>640</v>
      </c>
      <c r="B644" s="7">
        <v>15.9884</v>
      </c>
      <c r="C644" s="7">
        <v>640</v>
      </c>
      <c r="D644" s="7">
        <v>16.103999999999999</v>
      </c>
    </row>
    <row r="645" spans="1:4" x14ac:dyDescent="0.25">
      <c r="A645" s="7">
        <v>641</v>
      </c>
      <c r="B645" s="7">
        <v>15.761799999999999</v>
      </c>
      <c r="C645" s="7">
        <v>641</v>
      </c>
      <c r="D645" s="7">
        <v>16.003399999999999</v>
      </c>
    </row>
    <row r="646" spans="1:4" x14ac:dyDescent="0.25">
      <c r="A646" s="7">
        <v>642</v>
      </c>
      <c r="B646" s="7">
        <v>15.638400000000001</v>
      </c>
      <c r="C646" s="7">
        <v>642</v>
      </c>
      <c r="D646" s="7">
        <v>16.228300000000001</v>
      </c>
    </row>
    <row r="647" spans="1:4" x14ac:dyDescent="0.25">
      <c r="A647" s="7">
        <v>643</v>
      </c>
      <c r="B647" s="7">
        <v>15.1965</v>
      </c>
      <c r="C647" s="7">
        <v>643</v>
      </c>
      <c r="D647" s="7">
        <v>16.423300000000001</v>
      </c>
    </row>
    <row r="648" spans="1:4" x14ac:dyDescent="0.25">
      <c r="A648" s="7">
        <v>644</v>
      </c>
      <c r="B648" s="7">
        <v>14.990399999999999</v>
      </c>
      <c r="C648" s="7">
        <v>644</v>
      </c>
      <c r="D648" s="7">
        <v>16.444199999999999</v>
      </c>
    </row>
    <row r="649" spans="1:4" x14ac:dyDescent="0.25">
      <c r="A649" s="7">
        <v>645</v>
      </c>
      <c r="B649" s="7">
        <v>14.9534</v>
      </c>
      <c r="C649" s="7">
        <v>645</v>
      </c>
      <c r="D649" s="7">
        <v>16.683399999999999</v>
      </c>
    </row>
    <row r="650" spans="1:4" x14ac:dyDescent="0.25">
      <c r="A650" s="7">
        <v>646</v>
      </c>
      <c r="B650" s="7">
        <v>15.255100000000001</v>
      </c>
      <c r="C650" s="7">
        <v>646</v>
      </c>
      <c r="D650" s="7">
        <v>16.725200000000001</v>
      </c>
    </row>
    <row r="651" spans="1:4" x14ac:dyDescent="0.25">
      <c r="A651" s="7">
        <v>647</v>
      </c>
      <c r="B651" s="7">
        <v>15.6874</v>
      </c>
      <c r="C651" s="7">
        <v>647</v>
      </c>
      <c r="D651" s="7">
        <v>16.497199999999999</v>
      </c>
    </row>
    <row r="652" spans="1:4" x14ac:dyDescent="0.25">
      <c r="A652" s="7">
        <v>648</v>
      </c>
      <c r="B652" s="7">
        <v>15.2029</v>
      </c>
      <c r="C652" s="7">
        <v>648</v>
      </c>
      <c r="D652" s="7">
        <v>16.412400000000002</v>
      </c>
    </row>
    <row r="653" spans="1:4" x14ac:dyDescent="0.25">
      <c r="A653" s="7">
        <v>649</v>
      </c>
      <c r="B653" s="7">
        <v>15.420500000000001</v>
      </c>
      <c r="C653" s="7">
        <v>649</v>
      </c>
      <c r="D653" s="7">
        <v>16.7454</v>
      </c>
    </row>
    <row r="654" spans="1:4" x14ac:dyDescent="0.25">
      <c r="A654" s="7">
        <v>650</v>
      </c>
      <c r="B654" s="7">
        <v>15.746</v>
      </c>
      <c r="C654" s="7">
        <v>650</v>
      </c>
      <c r="D654" s="7">
        <v>16.581700000000001</v>
      </c>
    </row>
    <row r="655" spans="1:4" x14ac:dyDescent="0.25">
      <c r="A655" s="7">
        <v>651</v>
      </c>
      <c r="B655" s="7">
        <v>15.7598</v>
      </c>
      <c r="C655" s="7">
        <v>651</v>
      </c>
      <c r="D655" s="7">
        <v>16.309799999999999</v>
      </c>
    </row>
    <row r="656" spans="1:4" x14ac:dyDescent="0.25">
      <c r="A656" s="7">
        <v>652</v>
      </c>
      <c r="B656" s="7">
        <v>15.8032</v>
      </c>
      <c r="C656" s="7">
        <v>652</v>
      </c>
      <c r="D656" s="7">
        <v>16.3322</v>
      </c>
    </row>
    <row r="657" spans="1:4" x14ac:dyDescent="0.25">
      <c r="A657" s="7">
        <v>653</v>
      </c>
      <c r="B657" s="7">
        <v>16.385899999999999</v>
      </c>
      <c r="C657" s="7">
        <v>653</v>
      </c>
      <c r="D657" s="7">
        <v>16.786100000000001</v>
      </c>
    </row>
    <row r="658" spans="1:4" x14ac:dyDescent="0.25">
      <c r="A658" s="7">
        <v>654</v>
      </c>
      <c r="B658" s="7">
        <v>16.2883</v>
      </c>
      <c r="C658" s="7">
        <v>654</v>
      </c>
      <c r="D658" s="7">
        <v>16.582899999999999</v>
      </c>
    </row>
    <row r="659" spans="1:4" x14ac:dyDescent="0.25">
      <c r="A659" s="7">
        <v>655</v>
      </c>
      <c r="B659" s="7">
        <v>16.502700000000001</v>
      </c>
      <c r="C659" s="7">
        <v>655</v>
      </c>
      <c r="D659" s="7">
        <v>16.511700000000001</v>
      </c>
    </row>
    <row r="660" spans="1:4" x14ac:dyDescent="0.25">
      <c r="A660" s="7">
        <v>656</v>
      </c>
      <c r="B660" s="7">
        <v>16.616299999999999</v>
      </c>
      <c r="C660" s="7">
        <v>656</v>
      </c>
      <c r="D660" s="7">
        <v>16.201799999999999</v>
      </c>
    </row>
    <row r="661" spans="1:4" x14ac:dyDescent="0.25">
      <c r="A661" s="7">
        <v>657</v>
      </c>
      <c r="B661" s="7">
        <v>16.142199999999999</v>
      </c>
      <c r="C661" s="7">
        <v>657</v>
      </c>
      <c r="D661" s="7">
        <v>16.057400000000001</v>
      </c>
    </row>
    <row r="662" spans="1:4" x14ac:dyDescent="0.25">
      <c r="A662" s="7">
        <v>658</v>
      </c>
      <c r="B662" s="7">
        <v>15.7994</v>
      </c>
      <c r="C662" s="7">
        <v>658</v>
      </c>
      <c r="D662" s="7">
        <v>15.677899999999999</v>
      </c>
    </row>
    <row r="663" spans="1:4" x14ac:dyDescent="0.25">
      <c r="A663" s="7">
        <v>659</v>
      </c>
      <c r="B663" s="7">
        <v>15.476100000000001</v>
      </c>
      <c r="C663" s="7">
        <v>659</v>
      </c>
      <c r="D663" s="7">
        <v>15.9739</v>
      </c>
    </row>
    <row r="664" spans="1:4" x14ac:dyDescent="0.25">
      <c r="A664" s="7">
        <v>660</v>
      </c>
      <c r="B664" s="7">
        <v>15.542899999999999</v>
      </c>
      <c r="C664" s="7">
        <v>660</v>
      </c>
      <c r="D664" s="7">
        <v>16.1646</v>
      </c>
    </row>
    <row r="665" spans="1:4" x14ac:dyDescent="0.25">
      <c r="A665" s="7">
        <v>661</v>
      </c>
      <c r="B665" s="7">
        <v>15.6473</v>
      </c>
      <c r="C665" s="7">
        <v>661</v>
      </c>
      <c r="D665" s="7">
        <v>16.6252</v>
      </c>
    </row>
    <row r="666" spans="1:4" x14ac:dyDescent="0.25">
      <c r="A666" s="7">
        <v>662</v>
      </c>
      <c r="B666" s="7">
        <v>15.427300000000001</v>
      </c>
      <c r="C666" s="7">
        <v>662</v>
      </c>
      <c r="D666" s="7">
        <v>16.5124</v>
      </c>
    </row>
    <row r="667" spans="1:4" x14ac:dyDescent="0.25">
      <c r="A667" s="7">
        <v>663</v>
      </c>
      <c r="B667" s="7">
        <v>15.166600000000001</v>
      </c>
      <c r="C667" s="7">
        <v>663</v>
      </c>
      <c r="D667" s="7">
        <v>16.749700000000001</v>
      </c>
    </row>
    <row r="668" spans="1:4" x14ac:dyDescent="0.25">
      <c r="A668" s="7">
        <v>664</v>
      </c>
      <c r="B668" s="7">
        <v>15.1905</v>
      </c>
      <c r="C668" s="7">
        <v>664</v>
      </c>
      <c r="D668" s="7">
        <v>16.926300000000001</v>
      </c>
    </row>
    <row r="669" spans="1:4" x14ac:dyDescent="0.25">
      <c r="A669" s="7">
        <v>665</v>
      </c>
      <c r="B669" s="7">
        <v>15.0541</v>
      </c>
      <c r="C669" s="7">
        <v>665</v>
      </c>
      <c r="D669" s="7">
        <v>16.827200000000001</v>
      </c>
    </row>
    <row r="670" spans="1:4" x14ac:dyDescent="0.25">
      <c r="A670" s="7">
        <v>666</v>
      </c>
      <c r="B670" s="7">
        <v>15.0892</v>
      </c>
      <c r="C670" s="7">
        <v>666</v>
      </c>
      <c r="D670" s="7">
        <v>16.8827</v>
      </c>
    </row>
    <row r="671" spans="1:4" x14ac:dyDescent="0.25">
      <c r="A671" s="7">
        <v>667</v>
      </c>
      <c r="B671" s="7">
        <v>15.478300000000001</v>
      </c>
      <c r="C671" s="7">
        <v>667</v>
      </c>
      <c r="D671" s="7">
        <v>16.5867</v>
      </c>
    </row>
    <row r="672" spans="1:4" x14ac:dyDescent="0.25">
      <c r="A672" s="7">
        <v>668</v>
      </c>
      <c r="B672" s="7">
        <v>15.3225</v>
      </c>
      <c r="C672" s="7">
        <v>668</v>
      </c>
      <c r="D672" s="7">
        <v>16.4528</v>
      </c>
    </row>
    <row r="673" spans="1:4" x14ac:dyDescent="0.25">
      <c r="A673" s="7">
        <v>669</v>
      </c>
      <c r="B673" s="7">
        <v>15.218400000000001</v>
      </c>
      <c r="C673" s="7">
        <v>669</v>
      </c>
      <c r="D673" s="7">
        <v>16.343299999999999</v>
      </c>
    </row>
    <row r="674" spans="1:4" x14ac:dyDescent="0.25">
      <c r="A674" s="7">
        <v>670</v>
      </c>
      <c r="B674" s="7">
        <v>14.822800000000001</v>
      </c>
      <c r="C674" s="7">
        <v>670</v>
      </c>
      <c r="D674" s="7">
        <v>16.567900000000002</v>
      </c>
    </row>
    <row r="675" spans="1:4" x14ac:dyDescent="0.25">
      <c r="A675" s="7">
        <v>671</v>
      </c>
      <c r="B675" s="7">
        <v>14.5623</v>
      </c>
      <c r="C675" s="7">
        <v>671</v>
      </c>
      <c r="D675" s="7">
        <v>16.247900000000001</v>
      </c>
    </row>
    <row r="676" spans="1:4" x14ac:dyDescent="0.25">
      <c r="A676" s="7">
        <v>672</v>
      </c>
      <c r="B676" s="7">
        <v>14.845700000000001</v>
      </c>
      <c r="C676" s="7">
        <v>672</v>
      </c>
      <c r="D676" s="7">
        <v>16.1433</v>
      </c>
    </row>
    <row r="677" spans="1:4" x14ac:dyDescent="0.25">
      <c r="A677" s="7">
        <v>673</v>
      </c>
      <c r="B677" s="7">
        <v>15.0824</v>
      </c>
      <c r="C677" s="7">
        <v>673</v>
      </c>
      <c r="D677" s="7">
        <v>16.305499999999999</v>
      </c>
    </row>
    <row r="678" spans="1:4" x14ac:dyDescent="0.25">
      <c r="A678" s="7">
        <v>674</v>
      </c>
      <c r="B678" s="7">
        <v>15.0084</v>
      </c>
      <c r="C678" s="7">
        <v>674</v>
      </c>
      <c r="D678" s="7">
        <v>16.163699999999999</v>
      </c>
    </row>
    <row r="679" spans="1:4" x14ac:dyDescent="0.25">
      <c r="A679" s="7">
        <v>675</v>
      </c>
      <c r="B679" s="7">
        <v>14.565</v>
      </c>
      <c r="C679" s="7">
        <v>675</v>
      </c>
      <c r="D679" s="7">
        <v>16.0153</v>
      </c>
    </row>
    <row r="680" spans="1:4" x14ac:dyDescent="0.25">
      <c r="A680" s="7">
        <v>676</v>
      </c>
      <c r="B680" s="7">
        <v>14.508800000000001</v>
      </c>
      <c r="C680" s="7">
        <v>676</v>
      </c>
      <c r="D680" s="7">
        <v>15.6975</v>
      </c>
    </row>
    <row r="681" spans="1:4" x14ac:dyDescent="0.25">
      <c r="A681" s="7">
        <v>677</v>
      </c>
      <c r="B681" s="7">
        <v>14.1494</v>
      </c>
      <c r="C681" s="7">
        <v>677</v>
      </c>
      <c r="D681" s="7">
        <v>15.6333</v>
      </c>
    </row>
    <row r="682" spans="1:4" x14ac:dyDescent="0.25">
      <c r="A682" s="7">
        <v>678</v>
      </c>
      <c r="B682" s="7">
        <v>14.184100000000001</v>
      </c>
      <c r="C682" s="7">
        <v>678</v>
      </c>
      <c r="D682" s="7">
        <v>15.4108</v>
      </c>
    </row>
    <row r="683" spans="1:4" x14ac:dyDescent="0.25">
      <c r="A683" s="7">
        <v>679</v>
      </c>
      <c r="B683" s="7">
        <v>14.484299999999999</v>
      </c>
      <c r="C683" s="7">
        <v>679</v>
      </c>
      <c r="D683" s="7">
        <v>15.3621</v>
      </c>
    </row>
    <row r="684" spans="1:4" x14ac:dyDescent="0.25">
      <c r="A684" s="7">
        <v>680</v>
      </c>
      <c r="B684" s="7">
        <v>14.234400000000001</v>
      </c>
      <c r="C684" s="7">
        <v>680</v>
      </c>
      <c r="D684" s="7">
        <v>15.789199999999999</v>
      </c>
    </row>
    <row r="685" spans="1:4" x14ac:dyDescent="0.25">
      <c r="A685" s="7">
        <v>681</v>
      </c>
      <c r="B685" s="7">
        <v>14.242699999999999</v>
      </c>
      <c r="C685" s="7">
        <v>681</v>
      </c>
      <c r="D685" s="7">
        <v>15.8919</v>
      </c>
    </row>
    <row r="686" spans="1:4" x14ac:dyDescent="0.25">
      <c r="A686" s="7">
        <v>682</v>
      </c>
      <c r="B686" s="7">
        <v>14.146100000000001</v>
      </c>
      <c r="C686" s="7">
        <v>682</v>
      </c>
      <c r="D686" s="7">
        <v>15.9451</v>
      </c>
    </row>
    <row r="687" spans="1:4" x14ac:dyDescent="0.25">
      <c r="A687" s="7">
        <v>683</v>
      </c>
      <c r="B687" s="7">
        <v>13.9291</v>
      </c>
      <c r="C687" s="7">
        <v>683</v>
      </c>
      <c r="D687" s="7">
        <v>16.2302</v>
      </c>
    </row>
    <row r="688" spans="1:4" x14ac:dyDescent="0.25">
      <c r="A688" s="7">
        <v>684</v>
      </c>
      <c r="B688" s="7">
        <v>13.934200000000001</v>
      </c>
      <c r="C688" s="7">
        <v>684</v>
      </c>
      <c r="D688" s="7">
        <v>16.398</v>
      </c>
    </row>
    <row r="689" spans="1:4" x14ac:dyDescent="0.25">
      <c r="A689" s="7">
        <v>685</v>
      </c>
      <c r="B689" s="7">
        <v>14.078799999999999</v>
      </c>
      <c r="C689" s="7">
        <v>685</v>
      </c>
      <c r="D689" s="7">
        <v>16.636600000000001</v>
      </c>
    </row>
    <row r="690" spans="1:4" x14ac:dyDescent="0.25">
      <c r="A690" s="7">
        <v>686</v>
      </c>
      <c r="B690" s="7">
        <v>13.7258</v>
      </c>
      <c r="C690" s="7">
        <v>686</v>
      </c>
      <c r="D690" s="7">
        <v>16.871099999999998</v>
      </c>
    </row>
    <row r="691" spans="1:4" x14ac:dyDescent="0.25">
      <c r="A691" s="7">
        <v>687</v>
      </c>
      <c r="B691" s="7">
        <v>13.8742</v>
      </c>
      <c r="C691" s="7">
        <v>687</v>
      </c>
      <c r="D691" s="7">
        <v>16.4299</v>
      </c>
    </row>
    <row r="692" spans="1:4" x14ac:dyDescent="0.25">
      <c r="A692" s="7">
        <v>688</v>
      </c>
      <c r="B692" s="7">
        <v>13.857799999999999</v>
      </c>
      <c r="C692" s="7">
        <v>688</v>
      </c>
      <c r="D692" s="7">
        <v>16.279699999999998</v>
      </c>
    </row>
    <row r="693" spans="1:4" x14ac:dyDescent="0.25">
      <c r="A693" s="7">
        <v>689</v>
      </c>
      <c r="B693" s="7">
        <v>14.9796</v>
      </c>
      <c r="C693" s="7">
        <v>689</v>
      </c>
      <c r="D693" s="7">
        <v>16.716100000000001</v>
      </c>
    </row>
    <row r="694" spans="1:4" x14ac:dyDescent="0.25">
      <c r="A694" s="7">
        <v>690</v>
      </c>
      <c r="B694" s="7">
        <v>14.6629</v>
      </c>
      <c r="C694" s="7">
        <v>690</v>
      </c>
      <c r="D694" s="7">
        <v>16.846</v>
      </c>
    </row>
    <row r="695" spans="1:4" x14ac:dyDescent="0.25">
      <c r="A695" s="7">
        <v>691</v>
      </c>
      <c r="B695" s="7">
        <v>14.5626</v>
      </c>
      <c r="C695" s="7">
        <v>691</v>
      </c>
      <c r="D695" s="7">
        <v>16.997499999999999</v>
      </c>
    </row>
    <row r="696" spans="1:4" x14ac:dyDescent="0.25">
      <c r="A696" s="7">
        <v>692</v>
      </c>
      <c r="B696" s="7">
        <v>14.1531</v>
      </c>
      <c r="C696" s="7">
        <v>692</v>
      </c>
      <c r="D696" s="7">
        <v>17.412800000000001</v>
      </c>
    </row>
    <row r="697" spans="1:4" x14ac:dyDescent="0.25">
      <c r="A697" s="7">
        <v>693</v>
      </c>
      <c r="B697" s="7">
        <v>14.3848</v>
      </c>
      <c r="C697" s="7">
        <v>693</v>
      </c>
      <c r="D697" s="7">
        <v>17.961099999999998</v>
      </c>
    </row>
    <row r="698" spans="1:4" x14ac:dyDescent="0.25">
      <c r="A698" s="7">
        <v>694</v>
      </c>
      <c r="B698" s="7">
        <v>13.9659</v>
      </c>
      <c r="C698" s="7">
        <v>694</v>
      </c>
      <c r="D698" s="7">
        <v>17.553699999999999</v>
      </c>
    </row>
    <row r="699" spans="1:4" x14ac:dyDescent="0.25">
      <c r="A699" s="7">
        <v>695</v>
      </c>
      <c r="B699" s="7">
        <v>14.1562</v>
      </c>
      <c r="C699" s="7">
        <v>695</v>
      </c>
      <c r="D699" s="7">
        <v>17.7668</v>
      </c>
    </row>
    <row r="700" spans="1:4" x14ac:dyDescent="0.25">
      <c r="A700" s="7">
        <v>696</v>
      </c>
      <c r="B700" s="7">
        <v>14.5943</v>
      </c>
      <c r="C700" s="7">
        <v>696</v>
      </c>
      <c r="D700" s="7">
        <v>17.542899999999999</v>
      </c>
    </row>
    <row r="701" spans="1:4" x14ac:dyDescent="0.25">
      <c r="A701" s="7">
        <v>697</v>
      </c>
      <c r="B701" s="7">
        <v>14.325100000000001</v>
      </c>
      <c r="C701" s="7">
        <v>697</v>
      </c>
      <c r="D701" s="7">
        <v>17.397500000000001</v>
      </c>
    </row>
    <row r="702" spans="1:4" x14ac:dyDescent="0.25">
      <c r="A702" s="7">
        <v>698</v>
      </c>
      <c r="B702" s="7">
        <v>13.7234</v>
      </c>
      <c r="C702" s="7">
        <v>698</v>
      </c>
      <c r="D702" s="7">
        <v>17.170400000000001</v>
      </c>
    </row>
    <row r="703" spans="1:4" x14ac:dyDescent="0.25">
      <c r="A703" s="7">
        <v>699</v>
      </c>
      <c r="B703" s="7">
        <v>14.1228</v>
      </c>
      <c r="C703" s="7">
        <v>699</v>
      </c>
      <c r="D703" s="7">
        <v>16.700399999999998</v>
      </c>
    </row>
    <row r="704" spans="1:4" x14ac:dyDescent="0.25">
      <c r="A704" s="7">
        <v>700</v>
      </c>
      <c r="B704" s="7">
        <v>14.022</v>
      </c>
      <c r="C704" s="7">
        <v>700</v>
      </c>
      <c r="D704" s="7">
        <v>17.2439</v>
      </c>
    </row>
    <row r="705" spans="1:4" x14ac:dyDescent="0.25">
      <c r="A705" s="7">
        <v>701</v>
      </c>
      <c r="B705" s="7">
        <v>14.175599999999999</v>
      </c>
      <c r="C705" s="7">
        <v>701</v>
      </c>
      <c r="D705" s="7">
        <v>17.577200000000001</v>
      </c>
    </row>
    <row r="706" spans="1:4" x14ac:dyDescent="0.25">
      <c r="A706" s="7">
        <v>702</v>
      </c>
      <c r="B706" s="7">
        <v>13.8672</v>
      </c>
      <c r="C706" s="7">
        <v>702</v>
      </c>
      <c r="D706" s="7">
        <v>17.3812</v>
      </c>
    </row>
    <row r="707" spans="1:4" x14ac:dyDescent="0.25">
      <c r="A707" s="7">
        <v>703</v>
      </c>
      <c r="B707" s="7">
        <v>13.6717</v>
      </c>
      <c r="C707" s="7">
        <v>703</v>
      </c>
      <c r="D707" s="7">
        <v>17.328600000000002</v>
      </c>
    </row>
    <row r="708" spans="1:4" x14ac:dyDescent="0.25">
      <c r="A708" s="7">
        <v>704</v>
      </c>
      <c r="B708" s="7">
        <v>13.6533</v>
      </c>
      <c r="C708" s="7">
        <v>704</v>
      </c>
      <c r="D708" s="7">
        <v>17.3459</v>
      </c>
    </row>
    <row r="709" spans="1:4" x14ac:dyDescent="0.25">
      <c r="A709" s="7">
        <v>705</v>
      </c>
      <c r="B709" s="7">
        <v>13.6846</v>
      </c>
      <c r="C709" s="7">
        <v>705</v>
      </c>
      <c r="D709" s="7">
        <v>17.7165</v>
      </c>
    </row>
    <row r="710" spans="1:4" x14ac:dyDescent="0.25">
      <c r="A710" s="7">
        <v>706</v>
      </c>
      <c r="B710" s="7">
        <v>14.053699999999999</v>
      </c>
      <c r="C710" s="7">
        <v>706</v>
      </c>
      <c r="D710" s="7">
        <v>17.365100000000002</v>
      </c>
    </row>
    <row r="711" spans="1:4" x14ac:dyDescent="0.25">
      <c r="A711" s="7">
        <v>707</v>
      </c>
      <c r="B711" s="7">
        <v>14.1105</v>
      </c>
      <c r="C711" s="7">
        <v>707</v>
      </c>
      <c r="D711" s="7">
        <v>17.2379</v>
      </c>
    </row>
    <row r="712" spans="1:4" x14ac:dyDescent="0.25">
      <c r="A712" s="7">
        <v>708</v>
      </c>
      <c r="B712" s="7">
        <v>13.9419</v>
      </c>
      <c r="C712" s="7">
        <v>708</v>
      </c>
      <c r="D712" s="7">
        <v>16.994700000000002</v>
      </c>
    </row>
    <row r="713" spans="1:4" x14ac:dyDescent="0.25">
      <c r="A713" s="7">
        <v>709</v>
      </c>
      <c r="B713" s="7">
        <v>13.7212</v>
      </c>
      <c r="C713" s="7">
        <v>709</v>
      </c>
      <c r="D713" s="7">
        <v>17.069199999999999</v>
      </c>
    </row>
    <row r="714" spans="1:4" x14ac:dyDescent="0.25">
      <c r="A714" s="7">
        <v>710</v>
      </c>
      <c r="B714" s="7">
        <v>13.957100000000001</v>
      </c>
      <c r="C714" s="7">
        <v>710</v>
      </c>
      <c r="D714" s="7">
        <v>17.349399999999999</v>
      </c>
    </row>
    <row r="715" spans="1:4" x14ac:dyDescent="0.25">
      <c r="A715" s="7">
        <v>711</v>
      </c>
      <c r="B715" s="7">
        <v>14.2012</v>
      </c>
      <c r="C715" s="7">
        <v>711</v>
      </c>
      <c r="D715" s="7">
        <v>17.267299999999999</v>
      </c>
    </row>
    <row r="716" spans="1:4" x14ac:dyDescent="0.25">
      <c r="A716" s="7">
        <v>712</v>
      </c>
      <c r="B716" s="7">
        <v>14.2761</v>
      </c>
      <c r="C716" s="7">
        <v>712</v>
      </c>
      <c r="D716" s="7">
        <v>17.0626</v>
      </c>
    </row>
    <row r="717" spans="1:4" x14ac:dyDescent="0.25">
      <c r="A717" s="7">
        <v>713</v>
      </c>
      <c r="B717" s="7">
        <v>14.267300000000001</v>
      </c>
      <c r="C717" s="7">
        <v>713</v>
      </c>
      <c r="D717" s="7">
        <v>17.368099999999998</v>
      </c>
    </row>
    <row r="718" spans="1:4" x14ac:dyDescent="0.25">
      <c r="A718" s="7">
        <v>714</v>
      </c>
      <c r="B718" s="7">
        <v>14.0151</v>
      </c>
      <c r="C718" s="7">
        <v>714</v>
      </c>
      <c r="D718" s="7">
        <v>17.251799999999999</v>
      </c>
    </row>
    <row r="719" spans="1:4" x14ac:dyDescent="0.25">
      <c r="A719" s="7">
        <v>715</v>
      </c>
      <c r="B719" s="7">
        <v>14.009399999999999</v>
      </c>
      <c r="C719" s="7">
        <v>715</v>
      </c>
      <c r="D719" s="7">
        <v>17.062000000000001</v>
      </c>
    </row>
    <row r="720" spans="1:4" x14ac:dyDescent="0.25">
      <c r="A720" s="7">
        <v>716</v>
      </c>
      <c r="B720" s="7">
        <v>14.553000000000001</v>
      </c>
      <c r="C720" s="7">
        <v>716</v>
      </c>
      <c r="D720" s="7">
        <v>17.028199999999998</v>
      </c>
    </row>
    <row r="721" spans="1:4" x14ac:dyDescent="0.25">
      <c r="A721" s="7">
        <v>717</v>
      </c>
      <c r="B721" s="7">
        <v>14.2981</v>
      </c>
      <c r="C721" s="7">
        <v>717</v>
      </c>
      <c r="D721" s="7">
        <v>16.768599999999999</v>
      </c>
    </row>
    <row r="722" spans="1:4" x14ac:dyDescent="0.25">
      <c r="A722" s="7">
        <v>718</v>
      </c>
      <c r="B722" s="7">
        <v>14.1898</v>
      </c>
      <c r="C722" s="7">
        <v>718</v>
      </c>
      <c r="D722" s="7">
        <v>16.5456</v>
      </c>
    </row>
    <row r="723" spans="1:4" x14ac:dyDescent="0.25">
      <c r="A723" s="7">
        <v>719</v>
      </c>
      <c r="B723" s="7">
        <v>14.270099999999999</v>
      </c>
      <c r="C723" s="7">
        <v>719</v>
      </c>
      <c r="D723" s="7">
        <v>16.882200000000001</v>
      </c>
    </row>
    <row r="724" spans="1:4" x14ac:dyDescent="0.25">
      <c r="A724" s="7">
        <v>720</v>
      </c>
      <c r="B724" s="7">
        <v>14.446099999999999</v>
      </c>
      <c r="C724" s="7">
        <v>720</v>
      </c>
      <c r="D724" s="7">
        <v>17.174099999999999</v>
      </c>
    </row>
    <row r="725" spans="1:4" x14ac:dyDescent="0.25">
      <c r="A725" s="7">
        <v>721</v>
      </c>
      <c r="B725" s="7">
        <v>14.264699999999999</v>
      </c>
      <c r="C725" s="7">
        <v>721</v>
      </c>
      <c r="D725" s="7">
        <v>17.099499999999999</v>
      </c>
    </row>
    <row r="726" spans="1:4" x14ac:dyDescent="0.25">
      <c r="A726" s="7">
        <v>722</v>
      </c>
      <c r="B726" s="7">
        <v>14.5891</v>
      </c>
      <c r="C726" s="7">
        <v>722</v>
      </c>
      <c r="D726" s="7">
        <v>17.572099999999999</v>
      </c>
    </row>
    <row r="727" spans="1:4" x14ac:dyDescent="0.25">
      <c r="A727" s="7">
        <v>723</v>
      </c>
      <c r="B727" s="7">
        <v>14.702</v>
      </c>
      <c r="C727" s="7">
        <v>723</v>
      </c>
      <c r="D727" s="7">
        <v>17.6859</v>
      </c>
    </row>
    <row r="728" spans="1:4" x14ac:dyDescent="0.25">
      <c r="A728" s="7">
        <v>724</v>
      </c>
      <c r="B728" s="7">
        <v>14.9404</v>
      </c>
      <c r="C728" s="7">
        <v>724</v>
      </c>
      <c r="D728" s="7">
        <v>17.6081</v>
      </c>
    </row>
    <row r="729" spans="1:4" x14ac:dyDescent="0.25">
      <c r="A729" s="7">
        <v>725</v>
      </c>
      <c r="B729" s="7">
        <v>14.662000000000001</v>
      </c>
      <c r="C729" s="7">
        <v>725</v>
      </c>
      <c r="D729" s="7">
        <v>17.620699999999999</v>
      </c>
    </row>
    <row r="730" spans="1:4" x14ac:dyDescent="0.25">
      <c r="A730" s="7">
        <v>726</v>
      </c>
      <c r="B730" s="7">
        <v>14.7461</v>
      </c>
      <c r="C730" s="7">
        <v>726</v>
      </c>
      <c r="D730" s="7">
        <v>17.890999999999998</v>
      </c>
    </row>
    <row r="731" spans="1:4" x14ac:dyDescent="0.25">
      <c r="A731" s="7">
        <v>727</v>
      </c>
      <c r="B731" s="7">
        <v>14.4915</v>
      </c>
      <c r="C731" s="7">
        <v>727</v>
      </c>
      <c r="D731" s="7">
        <v>17.618500000000001</v>
      </c>
    </row>
    <row r="732" spans="1:4" x14ac:dyDescent="0.25">
      <c r="A732" s="7">
        <v>728</v>
      </c>
      <c r="B732" s="7">
        <v>14.367100000000001</v>
      </c>
      <c r="C732" s="7">
        <v>728</v>
      </c>
      <c r="D732" s="7">
        <v>17.347200000000001</v>
      </c>
    </row>
    <row r="733" spans="1:4" x14ac:dyDescent="0.25">
      <c r="A733" s="7">
        <v>729</v>
      </c>
      <c r="B733" s="7">
        <v>14.7697</v>
      </c>
      <c r="C733" s="7">
        <v>729</v>
      </c>
      <c r="D733" s="7">
        <v>17.593</v>
      </c>
    </row>
    <row r="734" spans="1:4" x14ac:dyDescent="0.25">
      <c r="A734" s="7">
        <v>730</v>
      </c>
      <c r="B734" s="7">
        <v>14.819100000000001</v>
      </c>
      <c r="C734" s="7">
        <v>730</v>
      </c>
      <c r="D734" s="7">
        <v>17.6997</v>
      </c>
    </row>
    <row r="735" spans="1:4" x14ac:dyDescent="0.25">
      <c r="A735" s="7">
        <v>731</v>
      </c>
      <c r="B735" s="7">
        <v>14.490399999999999</v>
      </c>
      <c r="C735" s="7">
        <v>731</v>
      </c>
      <c r="D735" s="7">
        <v>17.8765</v>
      </c>
    </row>
    <row r="736" spans="1:4" x14ac:dyDescent="0.25">
      <c r="A736" s="7">
        <v>732</v>
      </c>
      <c r="B736" s="7">
        <v>14.7559</v>
      </c>
      <c r="C736" s="7">
        <v>732</v>
      </c>
      <c r="D736" s="7">
        <v>18.102699999999999</v>
      </c>
    </row>
    <row r="737" spans="1:4" x14ac:dyDescent="0.25">
      <c r="A737" s="7">
        <v>733</v>
      </c>
      <c r="B737" s="7">
        <v>14.521599999999999</v>
      </c>
      <c r="C737" s="7">
        <v>733</v>
      </c>
      <c r="D737" s="7">
        <v>17.762799999999999</v>
      </c>
    </row>
    <row r="738" spans="1:4" x14ac:dyDescent="0.25">
      <c r="A738" s="7">
        <v>734</v>
      </c>
      <c r="B738" s="7">
        <v>14.652900000000001</v>
      </c>
      <c r="C738" s="7">
        <v>734</v>
      </c>
      <c r="D738" s="7">
        <v>17.755600000000001</v>
      </c>
    </row>
    <row r="739" spans="1:4" x14ac:dyDescent="0.25">
      <c r="A739" s="7">
        <v>735</v>
      </c>
      <c r="B739" s="7">
        <v>14.466200000000001</v>
      </c>
      <c r="C739" s="7">
        <v>735</v>
      </c>
      <c r="D739" s="7">
        <v>17.903300000000002</v>
      </c>
    </row>
    <row r="740" spans="1:4" x14ac:dyDescent="0.25">
      <c r="A740" s="7">
        <v>736</v>
      </c>
      <c r="B740" s="7">
        <v>14.6012</v>
      </c>
      <c r="C740" s="7">
        <v>736</v>
      </c>
      <c r="D740" s="7">
        <v>17.955300000000001</v>
      </c>
    </row>
    <row r="741" spans="1:4" x14ac:dyDescent="0.25">
      <c r="A741" s="7">
        <v>737</v>
      </c>
      <c r="B741" s="7">
        <v>14.6259</v>
      </c>
      <c r="C741" s="7">
        <v>737</v>
      </c>
      <c r="D741" s="7">
        <v>17.947700000000001</v>
      </c>
    </row>
    <row r="742" spans="1:4" x14ac:dyDescent="0.25">
      <c r="A742" s="7">
        <v>738</v>
      </c>
      <c r="B742" s="7">
        <v>14.129099999999999</v>
      </c>
      <c r="C742" s="7">
        <v>738</v>
      </c>
      <c r="D742" s="7">
        <v>18.045000000000002</v>
      </c>
    </row>
    <row r="743" spans="1:4" x14ac:dyDescent="0.25">
      <c r="A743" s="7">
        <v>739</v>
      </c>
      <c r="B743" s="7">
        <v>13.989599999999999</v>
      </c>
      <c r="C743" s="7">
        <v>739</v>
      </c>
      <c r="D743" s="7">
        <v>18.461500000000001</v>
      </c>
    </row>
    <row r="744" spans="1:4" x14ac:dyDescent="0.25">
      <c r="A744" s="7">
        <v>740</v>
      </c>
      <c r="B744" s="7">
        <v>14.1266</v>
      </c>
      <c r="C744" s="7">
        <v>740</v>
      </c>
      <c r="D744" s="7">
        <v>18.245000000000001</v>
      </c>
    </row>
    <row r="745" spans="1:4" x14ac:dyDescent="0.25">
      <c r="A745" s="7">
        <v>741</v>
      </c>
      <c r="B745" s="7">
        <v>14.0328</v>
      </c>
      <c r="C745" s="7">
        <v>741</v>
      </c>
      <c r="D745" s="7">
        <v>18.058800000000002</v>
      </c>
    </row>
    <row r="746" spans="1:4" x14ac:dyDescent="0.25">
      <c r="A746" s="7">
        <v>742</v>
      </c>
      <c r="B746" s="7">
        <v>14.277900000000001</v>
      </c>
      <c r="C746" s="7">
        <v>742</v>
      </c>
      <c r="D746" s="7">
        <v>17.7988</v>
      </c>
    </row>
    <row r="747" spans="1:4" x14ac:dyDescent="0.25">
      <c r="A747" s="7">
        <v>743</v>
      </c>
      <c r="B747" s="7">
        <v>14.4793</v>
      </c>
      <c r="C747" s="7">
        <v>743</v>
      </c>
      <c r="D747" s="7">
        <v>17.8612</v>
      </c>
    </row>
    <row r="748" spans="1:4" x14ac:dyDescent="0.25">
      <c r="A748" s="7">
        <v>744</v>
      </c>
      <c r="B748" s="7">
        <v>14.217000000000001</v>
      </c>
      <c r="C748" s="7">
        <v>744</v>
      </c>
      <c r="D748" s="7">
        <v>18.040299999999998</v>
      </c>
    </row>
    <row r="749" spans="1:4" x14ac:dyDescent="0.25">
      <c r="A749" s="7">
        <v>745</v>
      </c>
      <c r="B749" s="7">
        <v>14.1218</v>
      </c>
      <c r="C749" s="7">
        <v>745</v>
      </c>
      <c r="D749" s="7">
        <v>17.621099999999998</v>
      </c>
    </row>
    <row r="750" spans="1:4" x14ac:dyDescent="0.25">
      <c r="A750" s="7">
        <v>746</v>
      </c>
      <c r="B750" s="7">
        <v>13.868399999999999</v>
      </c>
      <c r="C750" s="7">
        <v>746</v>
      </c>
      <c r="D750" s="7">
        <v>17.587199999999999</v>
      </c>
    </row>
    <row r="751" spans="1:4" x14ac:dyDescent="0.25">
      <c r="A751" s="7">
        <v>747</v>
      </c>
      <c r="B751" s="7">
        <v>13.4925</v>
      </c>
      <c r="C751" s="7">
        <v>747</v>
      </c>
      <c r="D751" s="7">
        <v>17.568200000000001</v>
      </c>
    </row>
    <row r="752" spans="1:4" x14ac:dyDescent="0.25">
      <c r="A752" s="7">
        <v>748</v>
      </c>
      <c r="B752" s="7">
        <v>13.032299999999999</v>
      </c>
      <c r="C752" s="7">
        <v>748</v>
      </c>
      <c r="D752" s="7">
        <v>17.144500000000001</v>
      </c>
    </row>
    <row r="753" spans="1:4" x14ac:dyDescent="0.25">
      <c r="A753" s="7">
        <v>749</v>
      </c>
      <c r="B753" s="7">
        <v>13.621</v>
      </c>
      <c r="C753" s="7">
        <v>749</v>
      </c>
      <c r="D753" s="7">
        <v>17.383700000000001</v>
      </c>
    </row>
    <row r="754" spans="1:4" x14ac:dyDescent="0.25">
      <c r="A754" s="7">
        <v>750</v>
      </c>
      <c r="B754" s="7">
        <v>13.676</v>
      </c>
      <c r="C754" s="7">
        <v>750</v>
      </c>
      <c r="D754" s="7">
        <v>17.1875</v>
      </c>
    </row>
    <row r="755" spans="1:4" x14ac:dyDescent="0.25">
      <c r="A755" s="7">
        <v>751</v>
      </c>
      <c r="B755" s="7">
        <v>13.5838</v>
      </c>
      <c r="C755" s="7">
        <v>751</v>
      </c>
      <c r="D755" s="7">
        <v>16.921900000000001</v>
      </c>
    </row>
    <row r="756" spans="1:4" x14ac:dyDescent="0.25">
      <c r="A756" s="7">
        <v>752</v>
      </c>
      <c r="B756" s="7">
        <v>13.343500000000001</v>
      </c>
      <c r="C756" s="7">
        <v>752</v>
      </c>
      <c r="D756" s="7">
        <v>17.061499999999999</v>
      </c>
    </row>
    <row r="757" spans="1:4" x14ac:dyDescent="0.25">
      <c r="A757" s="7">
        <v>753</v>
      </c>
      <c r="B757" s="7">
        <v>13.3325</v>
      </c>
      <c r="C757" s="7">
        <v>753</v>
      </c>
      <c r="D757" s="7">
        <v>17.0474</v>
      </c>
    </row>
    <row r="758" spans="1:4" x14ac:dyDescent="0.25">
      <c r="A758" s="7">
        <v>754</v>
      </c>
      <c r="B758" s="7">
        <v>13.5069</v>
      </c>
      <c r="C758" s="7">
        <v>754</v>
      </c>
      <c r="D758" s="7">
        <v>16.663499999999999</v>
      </c>
    </row>
    <row r="759" spans="1:4" x14ac:dyDescent="0.25">
      <c r="A759" s="7">
        <v>755</v>
      </c>
      <c r="B759" s="7">
        <v>13.882300000000001</v>
      </c>
      <c r="C759" s="7">
        <v>755</v>
      </c>
      <c r="D759" s="7">
        <v>16.3994</v>
      </c>
    </row>
    <row r="760" spans="1:4" x14ac:dyDescent="0.25">
      <c r="A760" s="7">
        <v>756</v>
      </c>
      <c r="B760" s="7">
        <v>14.0467</v>
      </c>
      <c r="C760" s="7">
        <v>756</v>
      </c>
      <c r="D760" s="7">
        <v>16.411300000000001</v>
      </c>
    </row>
    <row r="761" spans="1:4" x14ac:dyDescent="0.25">
      <c r="A761" s="7">
        <v>757</v>
      </c>
      <c r="B761" s="7">
        <v>13.7537</v>
      </c>
      <c r="C761" s="7">
        <v>757</v>
      </c>
      <c r="D761" s="7">
        <v>16.405000000000001</v>
      </c>
    </row>
    <row r="762" spans="1:4" x14ac:dyDescent="0.25">
      <c r="A762" s="7">
        <v>758</v>
      </c>
      <c r="B762" s="7">
        <v>13.0723</v>
      </c>
      <c r="C762" s="7">
        <v>758</v>
      </c>
      <c r="D762" s="7">
        <v>16.666399999999999</v>
      </c>
    </row>
    <row r="763" spans="1:4" x14ac:dyDescent="0.25">
      <c r="A763" s="7">
        <v>759</v>
      </c>
      <c r="B763" s="7">
        <v>12.9933</v>
      </c>
      <c r="C763" s="7">
        <v>759</v>
      </c>
      <c r="D763" s="7">
        <v>16.874099999999999</v>
      </c>
    </row>
    <row r="764" spans="1:4" x14ac:dyDescent="0.25">
      <c r="A764" s="7">
        <v>760</v>
      </c>
      <c r="B764" s="7">
        <v>12.980499999999999</v>
      </c>
      <c r="C764" s="7">
        <v>760</v>
      </c>
      <c r="D764" s="7">
        <v>16.759699999999999</v>
      </c>
    </row>
    <row r="765" spans="1:4" x14ac:dyDescent="0.25">
      <c r="A765" s="7">
        <v>761</v>
      </c>
      <c r="B765" s="7">
        <v>13.047800000000001</v>
      </c>
      <c r="C765" s="7">
        <v>761</v>
      </c>
      <c r="D765" s="7">
        <v>16.7056</v>
      </c>
    </row>
    <row r="766" spans="1:4" x14ac:dyDescent="0.25">
      <c r="A766" s="7">
        <v>762</v>
      </c>
      <c r="B766" s="7">
        <v>12.6396</v>
      </c>
      <c r="C766" s="7">
        <v>762</v>
      </c>
      <c r="D766" s="7">
        <v>16.558800000000002</v>
      </c>
    </row>
    <row r="767" spans="1:4" x14ac:dyDescent="0.25">
      <c r="A767" s="7">
        <v>763</v>
      </c>
      <c r="B767" s="7">
        <v>12.588800000000001</v>
      </c>
      <c r="C767" s="7">
        <v>763</v>
      </c>
      <c r="D767" s="7">
        <v>16.538</v>
      </c>
    </row>
    <row r="768" spans="1:4" x14ac:dyDescent="0.25">
      <c r="A768" s="7">
        <v>764</v>
      </c>
      <c r="B768" s="7">
        <v>13.065</v>
      </c>
      <c r="C768" s="7">
        <v>764</v>
      </c>
      <c r="D768" s="7">
        <v>16.192599999999999</v>
      </c>
    </row>
    <row r="769" spans="1:4" x14ac:dyDescent="0.25">
      <c r="A769" s="7">
        <v>765</v>
      </c>
      <c r="B769" s="7">
        <v>12.7319</v>
      </c>
      <c r="C769" s="7">
        <v>765</v>
      </c>
      <c r="D769" s="7">
        <v>15.685499999999999</v>
      </c>
    </row>
    <row r="770" spans="1:4" x14ac:dyDescent="0.25">
      <c r="A770" s="7">
        <v>766</v>
      </c>
      <c r="B770" s="7">
        <v>13.3705</v>
      </c>
      <c r="C770" s="7">
        <v>766</v>
      </c>
      <c r="D770" s="7">
        <v>16.013400000000001</v>
      </c>
    </row>
    <row r="771" spans="1:4" x14ac:dyDescent="0.25">
      <c r="A771" s="7">
        <v>767</v>
      </c>
      <c r="B771" s="7">
        <v>13.096</v>
      </c>
      <c r="C771" s="7">
        <v>767</v>
      </c>
      <c r="D771" s="7">
        <v>16.428699999999999</v>
      </c>
    </row>
    <row r="772" spans="1:4" x14ac:dyDescent="0.25">
      <c r="A772" s="7">
        <v>768</v>
      </c>
      <c r="B772" s="7">
        <v>13.190799999999999</v>
      </c>
      <c r="C772" s="7">
        <v>768</v>
      </c>
      <c r="D772" s="7">
        <v>16.590599999999998</v>
      </c>
    </row>
    <row r="773" spans="1:4" x14ac:dyDescent="0.25">
      <c r="A773" s="7">
        <v>769</v>
      </c>
      <c r="B773" s="7">
        <v>13.2074</v>
      </c>
      <c r="C773" s="7">
        <v>769</v>
      </c>
      <c r="D773" s="7">
        <v>16.5914</v>
      </c>
    </row>
    <row r="774" spans="1:4" x14ac:dyDescent="0.25">
      <c r="A774" s="7">
        <v>770</v>
      </c>
      <c r="B774" s="7">
        <v>12.802</v>
      </c>
      <c r="C774" s="7">
        <v>770</v>
      </c>
      <c r="D774" s="7">
        <v>16.715</v>
      </c>
    </row>
    <row r="775" spans="1:4" x14ac:dyDescent="0.25">
      <c r="A775" s="7">
        <v>771</v>
      </c>
      <c r="B775" s="7">
        <v>13.0502</v>
      </c>
      <c r="C775" s="7">
        <v>771</v>
      </c>
      <c r="D775" s="7">
        <v>16.236799999999999</v>
      </c>
    </row>
    <row r="776" spans="1:4" x14ac:dyDescent="0.25">
      <c r="A776" s="7">
        <v>772</v>
      </c>
      <c r="B776" s="7">
        <v>13.1242</v>
      </c>
      <c r="C776" s="7">
        <v>772</v>
      </c>
      <c r="D776" s="7">
        <v>16.417300000000001</v>
      </c>
    </row>
    <row r="777" spans="1:4" x14ac:dyDescent="0.25">
      <c r="A777" s="7">
        <v>773</v>
      </c>
      <c r="B777" s="7">
        <v>13.1853</v>
      </c>
      <c r="C777" s="7">
        <v>773</v>
      </c>
      <c r="D777" s="7">
        <v>16.202000000000002</v>
      </c>
    </row>
    <row r="778" spans="1:4" x14ac:dyDescent="0.25">
      <c r="A778" s="7">
        <v>774</v>
      </c>
      <c r="B778" s="7">
        <v>13.0266</v>
      </c>
      <c r="C778" s="7">
        <v>774</v>
      </c>
      <c r="D778" s="7">
        <v>16.131499999999999</v>
      </c>
    </row>
    <row r="779" spans="1:4" x14ac:dyDescent="0.25">
      <c r="A779" s="7">
        <v>775</v>
      </c>
      <c r="B779" s="7">
        <v>12.950900000000001</v>
      </c>
      <c r="C779" s="7">
        <v>775</v>
      </c>
      <c r="D779" s="7">
        <v>15.6243</v>
      </c>
    </row>
    <row r="780" spans="1:4" x14ac:dyDescent="0.25">
      <c r="A780" s="7">
        <v>776</v>
      </c>
      <c r="B780" s="7">
        <v>12.818899999999999</v>
      </c>
      <c r="C780" s="7">
        <v>776</v>
      </c>
      <c r="D780" s="7">
        <v>15.7927</v>
      </c>
    </row>
    <row r="781" spans="1:4" x14ac:dyDescent="0.25">
      <c r="A781" s="7">
        <v>777</v>
      </c>
      <c r="B781" s="7">
        <v>12.904500000000001</v>
      </c>
      <c r="C781" s="7">
        <v>777</v>
      </c>
      <c r="D781" s="7">
        <v>15.876200000000001</v>
      </c>
    </row>
    <row r="782" spans="1:4" x14ac:dyDescent="0.25">
      <c r="A782" s="7">
        <v>778</v>
      </c>
      <c r="B782" s="7">
        <v>13.157500000000001</v>
      </c>
      <c r="C782" s="7">
        <v>778</v>
      </c>
      <c r="D782" s="7">
        <v>15.9391</v>
      </c>
    </row>
    <row r="783" spans="1:4" x14ac:dyDescent="0.25">
      <c r="A783" s="7">
        <v>779</v>
      </c>
      <c r="B783" s="7">
        <v>13.3782</v>
      </c>
      <c r="C783" s="7">
        <v>779</v>
      </c>
      <c r="D783" s="7">
        <v>16.0913</v>
      </c>
    </row>
    <row r="784" spans="1:4" x14ac:dyDescent="0.25">
      <c r="A784" s="7">
        <v>780</v>
      </c>
      <c r="B784" s="7">
        <v>13.367599999999999</v>
      </c>
      <c r="C784" s="7">
        <v>780</v>
      </c>
      <c r="D784" s="7">
        <v>15.9427</v>
      </c>
    </row>
    <row r="785" spans="1:4" x14ac:dyDescent="0.25">
      <c r="A785" s="7">
        <v>781</v>
      </c>
      <c r="B785" s="7">
        <v>13.0875</v>
      </c>
      <c r="C785" s="7">
        <v>781</v>
      </c>
      <c r="D785" s="7">
        <v>16.163699999999999</v>
      </c>
    </row>
    <row r="786" spans="1:4" x14ac:dyDescent="0.25">
      <c r="A786" s="7">
        <v>782</v>
      </c>
      <c r="B786" s="7">
        <v>13.149800000000001</v>
      </c>
      <c r="C786" s="7">
        <v>782</v>
      </c>
      <c r="D786" s="7">
        <v>16.221299999999999</v>
      </c>
    </row>
    <row r="787" spans="1:4" x14ac:dyDescent="0.25">
      <c r="A787" s="7">
        <v>783</v>
      </c>
      <c r="B787" s="7">
        <v>13.221399999999999</v>
      </c>
      <c r="C787" s="7">
        <v>783</v>
      </c>
      <c r="D787" s="7">
        <v>16.253599999999999</v>
      </c>
    </row>
    <row r="788" spans="1:4" x14ac:dyDescent="0.25">
      <c r="A788" s="7">
        <v>784</v>
      </c>
      <c r="B788" s="7">
        <v>13.2826</v>
      </c>
      <c r="C788" s="7">
        <v>784</v>
      </c>
      <c r="D788" s="7">
        <v>16.269300000000001</v>
      </c>
    </row>
    <row r="789" spans="1:4" x14ac:dyDescent="0.25">
      <c r="A789" s="7">
        <v>785</v>
      </c>
      <c r="B789" s="7">
        <v>12.917400000000001</v>
      </c>
      <c r="C789" s="7">
        <v>785</v>
      </c>
      <c r="D789" s="7">
        <v>16.0548</v>
      </c>
    </row>
    <row r="790" spans="1:4" x14ac:dyDescent="0.25">
      <c r="A790" s="7">
        <v>786</v>
      </c>
      <c r="B790" s="7">
        <v>12.930199999999999</v>
      </c>
      <c r="C790" s="7">
        <v>786</v>
      </c>
      <c r="D790" s="7">
        <v>16.4497</v>
      </c>
    </row>
    <row r="791" spans="1:4" x14ac:dyDescent="0.25">
      <c r="A791" s="7">
        <v>787</v>
      </c>
      <c r="B791" s="7">
        <v>12.901400000000001</v>
      </c>
      <c r="C791" s="7">
        <v>787</v>
      </c>
      <c r="D791" s="7">
        <v>16.427199999999999</v>
      </c>
    </row>
    <row r="792" spans="1:4" x14ac:dyDescent="0.25">
      <c r="A792" s="7">
        <v>788</v>
      </c>
      <c r="B792" s="7">
        <v>12.8668</v>
      </c>
      <c r="C792" s="7">
        <v>788</v>
      </c>
      <c r="D792" s="7">
        <v>16.4861</v>
      </c>
    </row>
    <row r="793" spans="1:4" x14ac:dyDescent="0.25">
      <c r="A793" s="7">
        <v>789</v>
      </c>
      <c r="B793" s="7">
        <v>12.870100000000001</v>
      </c>
      <c r="C793" s="7">
        <v>789</v>
      </c>
      <c r="D793" s="7">
        <v>16.378599999999999</v>
      </c>
    </row>
    <row r="794" spans="1:4" x14ac:dyDescent="0.25">
      <c r="A794" s="7">
        <v>790</v>
      </c>
      <c r="B794" s="7">
        <v>12.7713</v>
      </c>
      <c r="C794" s="7">
        <v>790</v>
      </c>
      <c r="D794" s="7">
        <v>16.577300000000001</v>
      </c>
    </row>
    <row r="795" spans="1:4" x14ac:dyDescent="0.25">
      <c r="A795" s="7">
        <v>791</v>
      </c>
      <c r="B795" s="7">
        <v>12.892200000000001</v>
      </c>
      <c r="C795" s="7">
        <v>791</v>
      </c>
      <c r="D795" s="7">
        <v>16.676100000000002</v>
      </c>
    </row>
    <row r="796" spans="1:4" x14ac:dyDescent="0.25">
      <c r="A796" s="7">
        <v>792</v>
      </c>
      <c r="B796" s="7">
        <v>12.846</v>
      </c>
      <c r="C796" s="7">
        <v>792</v>
      </c>
      <c r="D796" s="7">
        <v>16.632400000000001</v>
      </c>
    </row>
    <row r="797" spans="1:4" x14ac:dyDescent="0.25">
      <c r="A797" s="7">
        <v>793</v>
      </c>
      <c r="B797" s="7">
        <v>12.875400000000001</v>
      </c>
      <c r="C797" s="7">
        <v>793</v>
      </c>
      <c r="D797" s="7">
        <v>16.642600000000002</v>
      </c>
    </row>
    <row r="798" spans="1:4" x14ac:dyDescent="0.25">
      <c r="A798" s="7">
        <v>794</v>
      </c>
      <c r="B798" s="7">
        <v>12.956799999999999</v>
      </c>
      <c r="C798" s="7">
        <v>794</v>
      </c>
      <c r="D798" s="7">
        <v>16.762799999999999</v>
      </c>
    </row>
    <row r="799" spans="1:4" x14ac:dyDescent="0.25">
      <c r="A799" s="7">
        <v>795</v>
      </c>
      <c r="B799" s="7">
        <v>12.687099999999999</v>
      </c>
      <c r="C799" s="7">
        <v>795</v>
      </c>
      <c r="D799" s="7">
        <v>16.3764</v>
      </c>
    </row>
    <row r="800" spans="1:4" x14ac:dyDescent="0.25">
      <c r="A800" s="7">
        <v>796</v>
      </c>
      <c r="B800" s="7">
        <v>12.430999999999999</v>
      </c>
      <c r="C800" s="7">
        <v>796</v>
      </c>
      <c r="D800" s="7">
        <v>16.2898</v>
      </c>
    </row>
    <row r="801" spans="1:4" x14ac:dyDescent="0.25">
      <c r="A801" s="7">
        <v>797</v>
      </c>
      <c r="B801" s="7">
        <v>12.7011</v>
      </c>
      <c r="C801" s="7">
        <v>797</v>
      </c>
      <c r="D801" s="7">
        <v>16.688800000000001</v>
      </c>
    </row>
    <row r="802" spans="1:4" x14ac:dyDescent="0.25">
      <c r="A802" s="7">
        <v>798</v>
      </c>
      <c r="B802" s="7">
        <v>12.3733</v>
      </c>
      <c r="C802" s="7">
        <v>798</v>
      </c>
      <c r="D802" s="7">
        <v>16.510899999999999</v>
      </c>
    </row>
    <row r="803" spans="1:4" x14ac:dyDescent="0.25">
      <c r="A803" s="7">
        <v>799</v>
      </c>
      <c r="B803" s="7">
        <v>12.5419</v>
      </c>
      <c r="C803" s="7">
        <v>799</v>
      </c>
      <c r="D803" s="7">
        <v>16.517199999999999</v>
      </c>
    </row>
    <row r="804" spans="1:4" x14ac:dyDescent="0.25">
      <c r="A804" s="7">
        <v>800</v>
      </c>
      <c r="B804" s="7">
        <v>12.6876</v>
      </c>
      <c r="C804" s="7">
        <v>800</v>
      </c>
      <c r="D804" s="7">
        <v>16.64</v>
      </c>
    </row>
    <row r="805" spans="1:4" x14ac:dyDescent="0.25">
      <c r="A805" s="7">
        <v>801</v>
      </c>
      <c r="B805" s="7">
        <v>12.5532</v>
      </c>
      <c r="C805" s="7">
        <v>801</v>
      </c>
      <c r="D805" s="7">
        <v>16.514299999999999</v>
      </c>
    </row>
    <row r="806" spans="1:4" x14ac:dyDescent="0.25">
      <c r="A806" s="7">
        <v>802</v>
      </c>
      <c r="B806" s="7">
        <v>12.2797</v>
      </c>
      <c r="C806" s="7">
        <v>802</v>
      </c>
      <c r="D806" s="7">
        <v>16.218399999999999</v>
      </c>
    </row>
    <row r="807" spans="1:4" x14ac:dyDescent="0.25">
      <c r="A807" s="7">
        <v>803</v>
      </c>
      <c r="B807" s="7">
        <v>12.1595</v>
      </c>
      <c r="C807" s="7">
        <v>803</v>
      </c>
      <c r="D807" s="7">
        <v>16.069299999999998</v>
      </c>
    </row>
    <row r="808" spans="1:4" x14ac:dyDescent="0.25">
      <c r="A808" s="7">
        <v>804</v>
      </c>
      <c r="B808" s="7">
        <v>11.907999999999999</v>
      </c>
      <c r="C808" s="7">
        <v>804</v>
      </c>
      <c r="D808" s="7">
        <v>16.4175</v>
      </c>
    </row>
    <row r="809" spans="1:4" x14ac:dyDescent="0.25">
      <c r="A809" s="7">
        <v>805</v>
      </c>
      <c r="B809" s="7">
        <v>12.194900000000001</v>
      </c>
      <c r="C809" s="7">
        <v>805</v>
      </c>
      <c r="D809" s="7">
        <v>16.342199999999998</v>
      </c>
    </row>
    <row r="810" spans="1:4" x14ac:dyDescent="0.25">
      <c r="A810" s="7">
        <v>806</v>
      </c>
      <c r="B810" s="7">
        <v>12.3775</v>
      </c>
      <c r="C810" s="7">
        <v>806</v>
      </c>
      <c r="D810" s="7">
        <v>16.1435</v>
      </c>
    </row>
    <row r="811" spans="1:4" x14ac:dyDescent="0.25">
      <c r="A811" s="7">
        <v>807</v>
      </c>
      <c r="B811" s="7">
        <v>12.379099999999999</v>
      </c>
      <c r="C811" s="7">
        <v>807</v>
      </c>
      <c r="D811" s="7">
        <v>16.1448</v>
      </c>
    </row>
    <row r="812" spans="1:4" x14ac:dyDescent="0.25">
      <c r="A812" s="7">
        <v>808</v>
      </c>
      <c r="B812" s="7">
        <v>12.6808</v>
      </c>
      <c r="C812" s="7">
        <v>808</v>
      </c>
      <c r="D812" s="7">
        <v>16.053699999999999</v>
      </c>
    </row>
    <row r="813" spans="1:4" x14ac:dyDescent="0.25">
      <c r="A813" s="7">
        <v>809</v>
      </c>
      <c r="B813" s="7">
        <v>12.7202</v>
      </c>
      <c r="C813" s="7">
        <v>809</v>
      </c>
      <c r="D813" s="7">
        <v>16.3842</v>
      </c>
    </row>
    <row r="814" spans="1:4" x14ac:dyDescent="0.25">
      <c r="A814" s="7">
        <v>810</v>
      </c>
      <c r="B814" s="7">
        <v>12.808999999999999</v>
      </c>
      <c r="C814" s="7">
        <v>810</v>
      </c>
      <c r="D814" s="7">
        <v>16.468599999999999</v>
      </c>
    </row>
    <row r="815" spans="1:4" x14ac:dyDescent="0.25">
      <c r="A815" s="7">
        <v>811</v>
      </c>
      <c r="B815" s="7">
        <v>12.6884</v>
      </c>
      <c r="C815" s="7">
        <v>811</v>
      </c>
      <c r="D815" s="7">
        <v>16.310500000000001</v>
      </c>
    </row>
    <row r="816" spans="1:4" x14ac:dyDescent="0.25">
      <c r="A816" s="7">
        <v>812</v>
      </c>
      <c r="B816" s="7">
        <v>12.4541</v>
      </c>
      <c r="C816" s="7">
        <v>812</v>
      </c>
      <c r="D816" s="7">
        <v>16.239899999999999</v>
      </c>
    </row>
    <row r="817" spans="1:4" x14ac:dyDescent="0.25">
      <c r="A817" s="7">
        <v>813</v>
      </c>
      <c r="B817" s="7">
        <v>12.5261</v>
      </c>
      <c r="C817" s="7">
        <v>813</v>
      </c>
      <c r="D817" s="7">
        <v>16.1692</v>
      </c>
    </row>
    <row r="818" spans="1:4" x14ac:dyDescent="0.25">
      <c r="A818" s="7">
        <v>814</v>
      </c>
      <c r="B818" s="7">
        <v>12.763400000000001</v>
      </c>
      <c r="C818" s="7">
        <v>814</v>
      </c>
      <c r="D818" s="7">
        <v>15.978199999999999</v>
      </c>
    </row>
    <row r="819" spans="1:4" x14ac:dyDescent="0.25">
      <c r="A819" s="7">
        <v>815</v>
      </c>
      <c r="B819" s="7">
        <v>12.805999999999999</v>
      </c>
      <c r="C819" s="7">
        <v>815</v>
      </c>
      <c r="D819" s="7">
        <v>15.9604</v>
      </c>
    </row>
    <row r="820" spans="1:4" x14ac:dyDescent="0.25">
      <c r="A820" s="7">
        <v>816</v>
      </c>
      <c r="B820" s="7">
        <v>13.124000000000001</v>
      </c>
      <c r="C820" s="7">
        <v>816</v>
      </c>
      <c r="D820" s="7">
        <v>15.8813</v>
      </c>
    </row>
    <row r="821" spans="1:4" x14ac:dyDescent="0.25">
      <c r="A821" s="7">
        <v>817</v>
      </c>
      <c r="B821" s="7">
        <v>12.8018</v>
      </c>
      <c r="C821" s="7">
        <v>817</v>
      </c>
      <c r="D821" s="7">
        <v>15.985200000000001</v>
      </c>
    </row>
    <row r="822" spans="1:4" x14ac:dyDescent="0.25">
      <c r="A822" s="7">
        <v>818</v>
      </c>
      <c r="B822" s="7">
        <v>13.0265</v>
      </c>
      <c r="C822" s="7">
        <v>818</v>
      </c>
      <c r="D822" s="7">
        <v>16.046600000000002</v>
      </c>
    </row>
    <row r="823" spans="1:4" x14ac:dyDescent="0.25">
      <c r="A823" s="7">
        <v>819</v>
      </c>
      <c r="B823" s="7">
        <v>13.016400000000001</v>
      </c>
      <c r="C823" s="7">
        <v>819</v>
      </c>
      <c r="D823" s="7">
        <v>16.276499999999999</v>
      </c>
    </row>
    <row r="824" spans="1:4" x14ac:dyDescent="0.25">
      <c r="A824" s="7">
        <v>820</v>
      </c>
      <c r="B824" s="7">
        <v>13.6419</v>
      </c>
      <c r="C824" s="7">
        <v>820</v>
      </c>
      <c r="D824" s="7">
        <v>16.268899999999999</v>
      </c>
    </row>
    <row r="825" spans="1:4" x14ac:dyDescent="0.25">
      <c r="A825" s="7">
        <v>821</v>
      </c>
      <c r="B825" s="7">
        <v>13.5067</v>
      </c>
      <c r="C825" s="7">
        <v>821</v>
      </c>
      <c r="D825" s="7">
        <v>16.230699999999999</v>
      </c>
    </row>
    <row r="826" spans="1:4" x14ac:dyDescent="0.25">
      <c r="A826" s="7">
        <v>822</v>
      </c>
      <c r="B826" s="7">
        <v>13.3759</v>
      </c>
      <c r="C826" s="7">
        <v>822</v>
      </c>
      <c r="D826" s="7">
        <v>16.429600000000001</v>
      </c>
    </row>
    <row r="827" spans="1:4" x14ac:dyDescent="0.25">
      <c r="A827" s="7">
        <v>823</v>
      </c>
      <c r="B827" s="7">
        <v>13.4171</v>
      </c>
      <c r="C827" s="7">
        <v>823</v>
      </c>
      <c r="D827" s="7">
        <v>16.745999999999999</v>
      </c>
    </row>
    <row r="828" spans="1:4" x14ac:dyDescent="0.25">
      <c r="A828" s="7">
        <v>824</v>
      </c>
      <c r="B828" s="7">
        <v>13.444100000000001</v>
      </c>
      <c r="C828" s="7">
        <v>824</v>
      </c>
      <c r="D828" s="7">
        <v>16.916599999999999</v>
      </c>
    </row>
    <row r="829" spans="1:4" x14ac:dyDescent="0.25">
      <c r="A829" s="7">
        <v>825</v>
      </c>
      <c r="B829" s="7">
        <v>13.444800000000001</v>
      </c>
      <c r="C829" s="7">
        <v>825</v>
      </c>
      <c r="D829" s="7">
        <v>16.671099999999999</v>
      </c>
    </row>
    <row r="830" spans="1:4" x14ac:dyDescent="0.25">
      <c r="A830" s="7">
        <v>826</v>
      </c>
      <c r="B830" s="7">
        <v>14.0108</v>
      </c>
      <c r="C830" s="7">
        <v>826</v>
      </c>
      <c r="D830" s="7">
        <v>16.405100000000001</v>
      </c>
    </row>
    <row r="831" spans="1:4" x14ac:dyDescent="0.25">
      <c r="A831" s="7">
        <v>827</v>
      </c>
      <c r="B831" s="7">
        <v>13.9618</v>
      </c>
      <c r="C831" s="7">
        <v>827</v>
      </c>
      <c r="D831" s="7">
        <v>16.38</v>
      </c>
    </row>
    <row r="832" spans="1:4" x14ac:dyDescent="0.25">
      <c r="A832" s="7">
        <v>828</v>
      </c>
      <c r="B832" s="7">
        <v>14.2515</v>
      </c>
      <c r="C832" s="7">
        <v>828</v>
      </c>
      <c r="D832" s="7">
        <v>16.303599999999999</v>
      </c>
    </row>
    <row r="833" spans="1:4" x14ac:dyDescent="0.25">
      <c r="A833" s="7">
        <v>829</v>
      </c>
      <c r="B833" s="7">
        <v>14.5436</v>
      </c>
      <c r="C833" s="7">
        <v>829</v>
      </c>
      <c r="D833" s="7">
        <v>16.066800000000001</v>
      </c>
    </row>
    <row r="834" spans="1:4" x14ac:dyDescent="0.25">
      <c r="A834" s="7">
        <v>830</v>
      </c>
      <c r="B834" s="7">
        <v>14.3071</v>
      </c>
      <c r="C834" s="7">
        <v>830</v>
      </c>
      <c r="D834" s="7">
        <v>15.988200000000001</v>
      </c>
    </row>
    <row r="835" spans="1:4" x14ac:dyDescent="0.25">
      <c r="A835" s="7">
        <v>831</v>
      </c>
      <c r="B835" s="7">
        <v>14.4674</v>
      </c>
      <c r="C835" s="7">
        <v>831</v>
      </c>
      <c r="D835" s="7">
        <v>15.8436</v>
      </c>
    </row>
    <row r="836" spans="1:4" x14ac:dyDescent="0.25">
      <c r="A836" s="7">
        <v>832</v>
      </c>
      <c r="B836" s="7">
        <v>14.394500000000001</v>
      </c>
      <c r="C836" s="7">
        <v>832</v>
      </c>
      <c r="D836" s="7">
        <v>15.484299999999999</v>
      </c>
    </row>
    <row r="837" spans="1:4" x14ac:dyDescent="0.25">
      <c r="A837" s="7">
        <v>833</v>
      </c>
      <c r="B837" s="7">
        <v>14.7197</v>
      </c>
      <c r="C837" s="7">
        <v>833</v>
      </c>
      <c r="D837" s="7">
        <v>15.691000000000001</v>
      </c>
    </row>
    <row r="838" spans="1:4" x14ac:dyDescent="0.25">
      <c r="A838" s="7">
        <v>834</v>
      </c>
      <c r="B838" s="7">
        <v>14.456200000000001</v>
      </c>
      <c r="C838" s="7">
        <v>834</v>
      </c>
      <c r="D838" s="7">
        <v>15.4175</v>
      </c>
    </row>
    <row r="839" spans="1:4" x14ac:dyDescent="0.25">
      <c r="A839" s="7">
        <v>835</v>
      </c>
      <c r="B839" s="7">
        <v>14.2523</v>
      </c>
      <c r="C839" s="7">
        <v>835</v>
      </c>
      <c r="D839" s="7">
        <v>15.3788</v>
      </c>
    </row>
    <row r="840" spans="1:4" x14ac:dyDescent="0.25">
      <c r="A840" s="7">
        <v>836</v>
      </c>
      <c r="B840" s="7">
        <v>13.9863</v>
      </c>
      <c r="C840" s="7">
        <v>836</v>
      </c>
      <c r="D840" s="7">
        <v>15.098599999999999</v>
      </c>
    </row>
    <row r="841" spans="1:4" x14ac:dyDescent="0.25">
      <c r="A841" s="7">
        <v>837</v>
      </c>
      <c r="B841" s="7">
        <v>14.005800000000001</v>
      </c>
      <c r="C841" s="7">
        <v>837</v>
      </c>
      <c r="D841" s="7">
        <v>15.3164</v>
      </c>
    </row>
    <row r="842" spans="1:4" x14ac:dyDescent="0.25">
      <c r="A842" s="7">
        <v>838</v>
      </c>
      <c r="B842" s="7">
        <v>13.9955</v>
      </c>
      <c r="C842" s="7">
        <v>838</v>
      </c>
      <c r="D842" s="7">
        <v>15.4201</v>
      </c>
    </row>
    <row r="843" spans="1:4" x14ac:dyDescent="0.25">
      <c r="A843" s="7">
        <v>839</v>
      </c>
      <c r="B843" s="7">
        <v>13.844200000000001</v>
      </c>
      <c r="C843" s="7">
        <v>839</v>
      </c>
      <c r="D843" s="7">
        <v>15.383599999999999</v>
      </c>
    </row>
    <row r="844" spans="1:4" x14ac:dyDescent="0.25">
      <c r="A844" s="7">
        <v>840</v>
      </c>
      <c r="B844" s="7">
        <v>13.991300000000001</v>
      </c>
      <c r="C844" s="7">
        <v>840</v>
      </c>
      <c r="D844" s="7">
        <v>15.36</v>
      </c>
    </row>
    <row r="845" spans="1:4" x14ac:dyDescent="0.25">
      <c r="A845" s="7">
        <v>841</v>
      </c>
      <c r="B845" s="7">
        <v>13.3825</v>
      </c>
      <c r="C845" s="7">
        <v>841</v>
      </c>
      <c r="D845" s="7">
        <v>15.3132</v>
      </c>
    </row>
    <row r="846" spans="1:4" x14ac:dyDescent="0.25">
      <c r="A846" s="7">
        <v>842</v>
      </c>
      <c r="B846" s="7">
        <v>13.463100000000001</v>
      </c>
      <c r="C846" s="7">
        <v>842</v>
      </c>
      <c r="D846" s="7">
        <v>15.3462</v>
      </c>
    </row>
    <row r="847" spans="1:4" x14ac:dyDescent="0.25">
      <c r="A847" s="7">
        <v>843</v>
      </c>
      <c r="B847" s="7">
        <v>13.324400000000001</v>
      </c>
      <c r="C847" s="7">
        <v>843</v>
      </c>
      <c r="D847" s="7">
        <v>15.315300000000001</v>
      </c>
    </row>
    <row r="848" spans="1:4" x14ac:dyDescent="0.25">
      <c r="A848" s="7">
        <v>844</v>
      </c>
      <c r="B848" s="7">
        <v>13.5809</v>
      </c>
      <c r="C848" s="7">
        <v>844</v>
      </c>
      <c r="D848" s="7">
        <v>15.338200000000001</v>
      </c>
    </row>
    <row r="849" spans="1:4" x14ac:dyDescent="0.25">
      <c r="A849" s="7">
        <v>845</v>
      </c>
      <c r="B849" s="7">
        <v>13.600899999999999</v>
      </c>
      <c r="C849" s="7">
        <v>845</v>
      </c>
      <c r="D849" s="7">
        <v>15.408899999999999</v>
      </c>
    </row>
    <row r="850" spans="1:4" x14ac:dyDescent="0.25">
      <c r="A850" s="7">
        <v>846</v>
      </c>
      <c r="B850" s="7">
        <v>13.7318</v>
      </c>
      <c r="C850" s="7">
        <v>846</v>
      </c>
      <c r="D850" s="7">
        <v>15.290100000000001</v>
      </c>
    </row>
    <row r="851" spans="1:4" x14ac:dyDescent="0.25">
      <c r="A851" s="7">
        <v>847</v>
      </c>
      <c r="B851" s="7">
        <v>13.6275</v>
      </c>
      <c r="C851" s="7">
        <v>847</v>
      </c>
      <c r="D851" s="7">
        <v>15.192399999999999</v>
      </c>
    </row>
    <row r="852" spans="1:4" x14ac:dyDescent="0.25">
      <c r="A852" s="7">
        <v>848</v>
      </c>
      <c r="B852" s="7">
        <v>13.8941</v>
      </c>
      <c r="C852" s="7">
        <v>848</v>
      </c>
      <c r="D852" s="7">
        <v>15.422000000000001</v>
      </c>
    </row>
    <row r="853" spans="1:4" x14ac:dyDescent="0.25">
      <c r="A853" s="7">
        <v>849</v>
      </c>
      <c r="B853" s="7">
        <v>13.5312</v>
      </c>
      <c r="C853" s="7">
        <v>849</v>
      </c>
      <c r="D853" s="7">
        <v>15.3201</v>
      </c>
    </row>
    <row r="854" spans="1:4" x14ac:dyDescent="0.25">
      <c r="A854" s="7">
        <v>850</v>
      </c>
      <c r="B854" s="7">
        <v>13.7577</v>
      </c>
      <c r="C854" s="7">
        <v>850</v>
      </c>
      <c r="D854" s="7">
        <v>15.2204</v>
      </c>
    </row>
    <row r="855" spans="1:4" x14ac:dyDescent="0.25">
      <c r="A855" s="7">
        <v>851</v>
      </c>
      <c r="B855" s="7">
        <v>13.6168</v>
      </c>
      <c r="C855" s="7">
        <v>851</v>
      </c>
      <c r="D855" s="7">
        <v>15.2454</v>
      </c>
    </row>
    <row r="856" spans="1:4" x14ac:dyDescent="0.25">
      <c r="A856" s="7">
        <v>852</v>
      </c>
      <c r="B856" s="7">
        <v>13.494300000000001</v>
      </c>
      <c r="C856" s="7">
        <v>852</v>
      </c>
      <c r="D856" s="7">
        <v>15.157</v>
      </c>
    </row>
    <row r="857" spans="1:4" x14ac:dyDescent="0.25">
      <c r="A857" s="7">
        <v>853</v>
      </c>
      <c r="B857" s="7">
        <v>13.7668</v>
      </c>
      <c r="C857" s="7">
        <v>853</v>
      </c>
      <c r="D857" s="7">
        <v>14.9168</v>
      </c>
    </row>
    <row r="858" spans="1:4" x14ac:dyDescent="0.25">
      <c r="A858" s="7">
        <v>854</v>
      </c>
      <c r="B858" s="7">
        <v>13.3398</v>
      </c>
      <c r="C858" s="7">
        <v>854</v>
      </c>
      <c r="D858" s="7">
        <v>14.8306</v>
      </c>
    </row>
    <row r="859" spans="1:4" x14ac:dyDescent="0.25">
      <c r="A859" s="7">
        <v>855</v>
      </c>
      <c r="B859" s="7">
        <v>13.2986</v>
      </c>
      <c r="C859" s="7">
        <v>855</v>
      </c>
      <c r="D859" s="7">
        <v>14.757400000000001</v>
      </c>
    </row>
    <row r="860" spans="1:4" x14ac:dyDescent="0.25">
      <c r="A860" s="7">
        <v>856</v>
      </c>
      <c r="B860" s="7">
        <v>13.3954</v>
      </c>
      <c r="C860" s="7">
        <v>856</v>
      </c>
      <c r="D860" s="7">
        <v>14.924200000000001</v>
      </c>
    </row>
    <row r="861" spans="1:4" x14ac:dyDescent="0.25">
      <c r="A861" s="7">
        <v>857</v>
      </c>
      <c r="B861" s="7">
        <v>13.930300000000001</v>
      </c>
      <c r="C861" s="7">
        <v>857</v>
      </c>
      <c r="D861" s="7">
        <v>14.6462</v>
      </c>
    </row>
    <row r="862" spans="1:4" x14ac:dyDescent="0.25">
      <c r="A862" s="7">
        <v>858</v>
      </c>
      <c r="B862" s="7">
        <v>13.781599999999999</v>
      </c>
      <c r="C862" s="7">
        <v>858</v>
      </c>
      <c r="D862" s="7">
        <v>14.937799999999999</v>
      </c>
    </row>
    <row r="863" spans="1:4" x14ac:dyDescent="0.25">
      <c r="A863" s="7">
        <v>859</v>
      </c>
      <c r="B863" s="7">
        <v>14.020799999999999</v>
      </c>
      <c r="C863" s="7">
        <v>859</v>
      </c>
      <c r="D863" s="7">
        <v>14.758100000000001</v>
      </c>
    </row>
    <row r="864" spans="1:4" x14ac:dyDescent="0.25">
      <c r="A864" s="7">
        <v>860</v>
      </c>
      <c r="B864" s="7">
        <v>13.7195</v>
      </c>
      <c r="C864" s="7">
        <v>860</v>
      </c>
      <c r="D864" s="7">
        <v>14.5726</v>
      </c>
    </row>
    <row r="865" spans="1:4" x14ac:dyDescent="0.25">
      <c r="A865" s="7">
        <v>861</v>
      </c>
      <c r="B865" s="7">
        <v>13.4436</v>
      </c>
      <c r="C865" s="7">
        <v>861</v>
      </c>
      <c r="D865" s="7">
        <v>14.809699999999999</v>
      </c>
    </row>
    <row r="866" spans="1:4" x14ac:dyDescent="0.25">
      <c r="A866" s="7">
        <v>862</v>
      </c>
      <c r="B866" s="7">
        <v>13.063700000000001</v>
      </c>
      <c r="C866" s="7">
        <v>862</v>
      </c>
      <c r="D866" s="7">
        <v>14.8797</v>
      </c>
    </row>
    <row r="867" spans="1:4" x14ac:dyDescent="0.25">
      <c r="A867" s="7">
        <v>863</v>
      </c>
      <c r="B867" s="7">
        <v>13.182</v>
      </c>
      <c r="C867" s="7">
        <v>863</v>
      </c>
      <c r="D867" s="7">
        <v>14.9598</v>
      </c>
    </row>
    <row r="868" spans="1:4" x14ac:dyDescent="0.25">
      <c r="A868" s="7">
        <v>864</v>
      </c>
      <c r="B868" s="7">
        <v>13.205</v>
      </c>
      <c r="C868" s="7">
        <v>864</v>
      </c>
      <c r="D868" s="7">
        <v>14.655099999999999</v>
      </c>
    </row>
    <row r="869" spans="1:4" x14ac:dyDescent="0.25">
      <c r="A869" s="7">
        <v>865</v>
      </c>
      <c r="B869" s="7">
        <v>13.0557</v>
      </c>
      <c r="C869" s="7">
        <v>865</v>
      </c>
      <c r="D869" s="7">
        <v>14.6098</v>
      </c>
    </row>
    <row r="870" spans="1:4" x14ac:dyDescent="0.25">
      <c r="A870" s="7">
        <v>866</v>
      </c>
      <c r="B870" s="7">
        <v>13.6174</v>
      </c>
      <c r="C870" s="7">
        <v>866</v>
      </c>
      <c r="D870" s="7">
        <v>14.649699999999999</v>
      </c>
    </row>
    <row r="871" spans="1:4" x14ac:dyDescent="0.25">
      <c r="A871" s="7">
        <v>867</v>
      </c>
      <c r="B871" s="7">
        <v>13.278499999999999</v>
      </c>
      <c r="C871" s="7">
        <v>867</v>
      </c>
      <c r="D871" s="7">
        <v>14.5999</v>
      </c>
    </row>
    <row r="872" spans="1:4" x14ac:dyDescent="0.25">
      <c r="A872" s="7">
        <v>868</v>
      </c>
      <c r="B872" s="7">
        <v>13.6874</v>
      </c>
      <c r="C872" s="7">
        <v>868</v>
      </c>
      <c r="D872" s="7">
        <v>14.642200000000001</v>
      </c>
    </row>
    <row r="873" spans="1:4" x14ac:dyDescent="0.25">
      <c r="A873" s="7">
        <v>869</v>
      </c>
      <c r="B873" s="7">
        <v>13.9175</v>
      </c>
      <c r="C873" s="7">
        <v>869</v>
      </c>
      <c r="D873" s="7">
        <v>14.6105</v>
      </c>
    </row>
    <row r="874" spans="1:4" x14ac:dyDescent="0.25">
      <c r="A874" s="7">
        <v>870</v>
      </c>
      <c r="B874" s="7">
        <v>14.354799999999999</v>
      </c>
      <c r="C874" s="7">
        <v>870</v>
      </c>
      <c r="D874" s="7">
        <v>14.533799999999999</v>
      </c>
    </row>
    <row r="875" spans="1:4" x14ac:dyDescent="0.25">
      <c r="A875" s="7">
        <v>871</v>
      </c>
      <c r="B875" s="7">
        <v>14.457100000000001</v>
      </c>
      <c r="C875" s="7">
        <v>871</v>
      </c>
      <c r="D875" s="7">
        <v>14.9367</v>
      </c>
    </row>
    <row r="876" spans="1:4" x14ac:dyDescent="0.25">
      <c r="A876" s="7">
        <v>872</v>
      </c>
      <c r="B876" s="7">
        <v>14.5984</v>
      </c>
      <c r="C876" s="7">
        <v>872</v>
      </c>
      <c r="D876" s="7">
        <v>14.976900000000001</v>
      </c>
    </row>
    <row r="877" spans="1:4" x14ac:dyDescent="0.25">
      <c r="A877" s="7">
        <v>873</v>
      </c>
      <c r="B877" s="7">
        <v>14.1066</v>
      </c>
      <c r="C877" s="7">
        <v>873</v>
      </c>
      <c r="D877" s="7">
        <v>14.7637</v>
      </c>
    </row>
    <row r="878" spans="1:4" x14ac:dyDescent="0.25">
      <c r="A878" s="7">
        <v>874</v>
      </c>
      <c r="B878" s="7">
        <v>14.0335</v>
      </c>
      <c r="C878" s="7">
        <v>874</v>
      </c>
      <c r="D878" s="7">
        <v>14.977600000000001</v>
      </c>
    </row>
    <row r="879" spans="1:4" x14ac:dyDescent="0.25">
      <c r="A879" s="7">
        <v>875</v>
      </c>
      <c r="B879" s="7">
        <v>14.047800000000001</v>
      </c>
      <c r="C879" s="7">
        <v>875</v>
      </c>
      <c r="D879" s="7">
        <v>14.395</v>
      </c>
    </row>
    <row r="880" spans="1:4" x14ac:dyDescent="0.25">
      <c r="A880" s="7">
        <v>876</v>
      </c>
      <c r="B880" s="7">
        <v>13.9267</v>
      </c>
      <c r="C880" s="7">
        <v>876</v>
      </c>
      <c r="D880" s="7">
        <v>14.589399999999999</v>
      </c>
    </row>
    <row r="881" spans="1:4" x14ac:dyDescent="0.25">
      <c r="A881" s="7">
        <v>877</v>
      </c>
      <c r="B881" s="7">
        <v>14.0685</v>
      </c>
      <c r="C881" s="7">
        <v>877</v>
      </c>
      <c r="D881" s="7">
        <v>14.8005</v>
      </c>
    </row>
    <row r="882" spans="1:4" x14ac:dyDescent="0.25">
      <c r="A882" s="7">
        <v>878</v>
      </c>
      <c r="B882" s="7">
        <v>14.2128</v>
      </c>
      <c r="C882" s="7">
        <v>878</v>
      </c>
      <c r="D882" s="7">
        <v>14.512700000000001</v>
      </c>
    </row>
    <row r="883" spans="1:4" x14ac:dyDescent="0.25">
      <c r="A883" s="7">
        <v>879</v>
      </c>
      <c r="B883" s="7">
        <v>13.9193</v>
      </c>
      <c r="C883" s="7">
        <v>879</v>
      </c>
      <c r="D883" s="7">
        <v>14.7349</v>
      </c>
    </row>
    <row r="884" spans="1:4" x14ac:dyDescent="0.25">
      <c r="A884" s="7">
        <v>880</v>
      </c>
      <c r="B884" s="7">
        <v>13.790100000000001</v>
      </c>
      <c r="C884" s="7">
        <v>880</v>
      </c>
      <c r="D884" s="7">
        <v>14.8847</v>
      </c>
    </row>
    <row r="885" spans="1:4" x14ac:dyDescent="0.25">
      <c r="A885" s="7">
        <v>881</v>
      </c>
      <c r="B885" s="7">
        <v>13.950799999999999</v>
      </c>
      <c r="C885" s="7">
        <v>881</v>
      </c>
      <c r="D885" s="7">
        <v>14.8461</v>
      </c>
    </row>
    <row r="886" spans="1:4" x14ac:dyDescent="0.25">
      <c r="A886" s="7">
        <v>882</v>
      </c>
      <c r="B886" s="7">
        <v>14.0265</v>
      </c>
      <c r="C886" s="7">
        <v>882</v>
      </c>
      <c r="D886" s="7">
        <v>15.0519</v>
      </c>
    </row>
    <row r="887" spans="1:4" x14ac:dyDescent="0.25">
      <c r="A887" s="7">
        <v>883</v>
      </c>
      <c r="B887" s="7">
        <v>13.281000000000001</v>
      </c>
      <c r="C887" s="7">
        <v>883</v>
      </c>
      <c r="D887" s="7">
        <v>14.9434</v>
      </c>
    </row>
    <row r="888" spans="1:4" x14ac:dyDescent="0.25">
      <c r="A888" s="7">
        <v>884</v>
      </c>
      <c r="B888" s="7">
        <v>13.284599999999999</v>
      </c>
      <c r="C888" s="7">
        <v>884</v>
      </c>
      <c r="D888" s="7">
        <v>14.432600000000001</v>
      </c>
    </row>
    <row r="889" spans="1:4" x14ac:dyDescent="0.25">
      <c r="A889" s="7">
        <v>885</v>
      </c>
      <c r="B889" s="7">
        <v>13.260999999999999</v>
      </c>
      <c r="C889" s="7">
        <v>885</v>
      </c>
      <c r="D889" s="7">
        <v>13.9977</v>
      </c>
    </row>
    <row r="890" spans="1:4" x14ac:dyDescent="0.25">
      <c r="A890" s="7">
        <v>886</v>
      </c>
      <c r="B890" s="7">
        <v>13.412000000000001</v>
      </c>
      <c r="C890" s="7">
        <v>886</v>
      </c>
      <c r="D890" s="7">
        <v>14.468999999999999</v>
      </c>
    </row>
    <row r="891" spans="1:4" x14ac:dyDescent="0.25">
      <c r="A891" s="7">
        <v>887</v>
      </c>
      <c r="B891" s="7">
        <v>13.655900000000001</v>
      </c>
      <c r="C891" s="7">
        <v>887</v>
      </c>
      <c r="D891" s="7">
        <v>14.224299999999999</v>
      </c>
    </row>
    <row r="892" spans="1:4" x14ac:dyDescent="0.25">
      <c r="A892" s="7">
        <v>888</v>
      </c>
      <c r="B892" s="7">
        <v>13.714600000000001</v>
      </c>
      <c r="C892" s="7">
        <v>888</v>
      </c>
      <c r="D892" s="7">
        <v>14.3</v>
      </c>
    </row>
    <row r="893" spans="1:4" x14ac:dyDescent="0.25">
      <c r="A893" s="7">
        <v>889</v>
      </c>
      <c r="B893" s="7">
        <v>13.784599999999999</v>
      </c>
      <c r="C893" s="7">
        <v>889</v>
      </c>
      <c r="D893" s="7">
        <v>14.338800000000001</v>
      </c>
    </row>
    <row r="894" spans="1:4" x14ac:dyDescent="0.25">
      <c r="A894" s="7">
        <v>890</v>
      </c>
      <c r="B894" s="7">
        <v>13.6045</v>
      </c>
      <c r="C894" s="7">
        <v>890</v>
      </c>
      <c r="D894" s="7">
        <v>14.425599999999999</v>
      </c>
    </row>
    <row r="895" spans="1:4" x14ac:dyDescent="0.25">
      <c r="A895" s="7">
        <v>891</v>
      </c>
      <c r="B895" s="7">
        <v>14.045299999999999</v>
      </c>
      <c r="C895" s="7">
        <v>891</v>
      </c>
      <c r="D895" s="7">
        <v>14.6287</v>
      </c>
    </row>
    <row r="896" spans="1:4" x14ac:dyDescent="0.25">
      <c r="A896" s="7">
        <v>892</v>
      </c>
      <c r="B896" s="7">
        <v>13.9579</v>
      </c>
      <c r="C896" s="7">
        <v>892</v>
      </c>
      <c r="D896" s="7">
        <v>14.3957</v>
      </c>
    </row>
    <row r="897" spans="1:4" x14ac:dyDescent="0.25">
      <c r="A897" s="7">
        <v>893</v>
      </c>
      <c r="B897" s="7">
        <v>13.755599999999999</v>
      </c>
      <c r="C897" s="7">
        <v>893</v>
      </c>
      <c r="D897" s="7">
        <v>14.2408</v>
      </c>
    </row>
    <row r="898" spans="1:4" x14ac:dyDescent="0.25">
      <c r="A898" s="7">
        <v>894</v>
      </c>
      <c r="B898" s="7">
        <v>13.8642</v>
      </c>
      <c r="C898" s="7">
        <v>894</v>
      </c>
      <c r="D898" s="7">
        <v>14.7767</v>
      </c>
    </row>
    <row r="899" spans="1:4" x14ac:dyDescent="0.25">
      <c r="A899" s="7">
        <v>895</v>
      </c>
      <c r="B899" s="7">
        <v>14.2342</v>
      </c>
      <c r="C899" s="7">
        <v>895</v>
      </c>
      <c r="D899" s="7">
        <v>14.607100000000001</v>
      </c>
    </row>
    <row r="900" spans="1:4" x14ac:dyDescent="0.25">
      <c r="A900" s="7">
        <v>896</v>
      </c>
      <c r="B900" s="7">
        <v>14.0221</v>
      </c>
      <c r="C900" s="7">
        <v>896</v>
      </c>
      <c r="D900" s="7">
        <v>14.748699999999999</v>
      </c>
    </row>
    <row r="901" spans="1:4" x14ac:dyDescent="0.25">
      <c r="A901" s="7">
        <v>897</v>
      </c>
      <c r="B901" s="7">
        <v>13.7803</v>
      </c>
      <c r="C901" s="7">
        <v>897</v>
      </c>
      <c r="D901" s="7">
        <v>14.826700000000001</v>
      </c>
    </row>
    <row r="902" spans="1:4" x14ac:dyDescent="0.25">
      <c r="A902" s="7">
        <v>898</v>
      </c>
      <c r="B902" s="7">
        <v>13.487</v>
      </c>
      <c r="C902" s="7">
        <v>898</v>
      </c>
      <c r="D902" s="7">
        <v>14.6922</v>
      </c>
    </row>
    <row r="903" spans="1:4" x14ac:dyDescent="0.25">
      <c r="A903" s="7">
        <v>899</v>
      </c>
      <c r="B903" s="7">
        <v>13.7475</v>
      </c>
      <c r="C903" s="7">
        <v>899</v>
      </c>
      <c r="D903" s="7">
        <v>14.806900000000001</v>
      </c>
    </row>
    <row r="904" spans="1:4" x14ac:dyDescent="0.25">
      <c r="A904" s="7">
        <v>900</v>
      </c>
      <c r="B904" s="7">
        <v>14.239800000000001</v>
      </c>
      <c r="C904" s="7">
        <v>900</v>
      </c>
      <c r="D904" s="7">
        <v>14.6891</v>
      </c>
    </row>
    <row r="905" spans="1:4" x14ac:dyDescent="0.25">
      <c r="A905" s="7">
        <v>901</v>
      </c>
      <c r="B905" s="7">
        <v>14.618399999999999</v>
      </c>
      <c r="C905" s="7">
        <v>901</v>
      </c>
      <c r="D905" s="7">
        <v>15.1236</v>
      </c>
    </row>
    <row r="906" spans="1:4" x14ac:dyDescent="0.25">
      <c r="A906" s="7">
        <v>902</v>
      </c>
      <c r="B906" s="7">
        <v>14.4095</v>
      </c>
      <c r="C906" s="7">
        <v>902</v>
      </c>
      <c r="D906" s="7">
        <v>14.967000000000001</v>
      </c>
    </row>
    <row r="907" spans="1:4" x14ac:dyDescent="0.25">
      <c r="A907" s="7">
        <v>903</v>
      </c>
      <c r="B907" s="7">
        <v>14.4672</v>
      </c>
      <c r="C907" s="7">
        <v>903</v>
      </c>
      <c r="D907" s="7">
        <v>14.8787</v>
      </c>
    </row>
    <row r="908" spans="1:4" x14ac:dyDescent="0.25">
      <c r="A908" s="7">
        <v>904</v>
      </c>
      <c r="B908" s="7">
        <v>14.6686</v>
      </c>
      <c r="C908" s="7">
        <v>904</v>
      </c>
      <c r="D908" s="7">
        <v>15.021100000000001</v>
      </c>
    </row>
    <row r="909" spans="1:4" x14ac:dyDescent="0.25">
      <c r="A909" s="7">
        <v>905</v>
      </c>
      <c r="B909" s="7">
        <v>14.8293</v>
      </c>
      <c r="C909" s="7">
        <v>905</v>
      </c>
      <c r="D909" s="7">
        <v>14.9627</v>
      </c>
    </row>
    <row r="910" spans="1:4" x14ac:dyDescent="0.25">
      <c r="A910" s="7">
        <v>906</v>
      </c>
      <c r="B910" s="7">
        <v>14.806800000000001</v>
      </c>
      <c r="C910" s="7">
        <v>906</v>
      </c>
      <c r="D910" s="7">
        <v>14.7675</v>
      </c>
    </row>
    <row r="911" spans="1:4" x14ac:dyDescent="0.25">
      <c r="A911" s="7">
        <v>907</v>
      </c>
      <c r="B911" s="7">
        <v>14.5951</v>
      </c>
      <c r="C911" s="7">
        <v>907</v>
      </c>
      <c r="D911" s="7">
        <v>14.483700000000001</v>
      </c>
    </row>
    <row r="912" spans="1:4" x14ac:dyDescent="0.25">
      <c r="A912" s="7">
        <v>908</v>
      </c>
      <c r="B912" s="7">
        <v>14.5947</v>
      </c>
      <c r="C912" s="7">
        <v>908</v>
      </c>
      <c r="D912" s="7">
        <v>14.7567</v>
      </c>
    </row>
    <row r="913" spans="1:4" x14ac:dyDescent="0.25">
      <c r="A913" s="7">
        <v>909</v>
      </c>
      <c r="B913" s="7">
        <v>14.5046</v>
      </c>
      <c r="C913" s="7">
        <v>909</v>
      </c>
      <c r="D913" s="7">
        <v>14.866899999999999</v>
      </c>
    </row>
    <row r="914" spans="1:4" x14ac:dyDescent="0.25">
      <c r="A914" s="7">
        <v>910</v>
      </c>
      <c r="B914" s="7">
        <v>14.121600000000001</v>
      </c>
      <c r="C914" s="7">
        <v>910</v>
      </c>
      <c r="D914" s="7">
        <v>15.123100000000001</v>
      </c>
    </row>
    <row r="915" spans="1:4" x14ac:dyDescent="0.25">
      <c r="A915" s="7">
        <v>911</v>
      </c>
      <c r="B915" s="7">
        <v>14.0398</v>
      </c>
      <c r="C915" s="7">
        <v>911</v>
      </c>
      <c r="D915" s="7">
        <v>15.3187</v>
      </c>
    </row>
    <row r="916" spans="1:4" x14ac:dyDescent="0.25">
      <c r="A916" s="7">
        <v>912</v>
      </c>
      <c r="B916" s="7">
        <v>13.498900000000001</v>
      </c>
      <c r="C916" s="7">
        <v>912</v>
      </c>
      <c r="D916" s="7">
        <v>15.248200000000001</v>
      </c>
    </row>
    <row r="917" spans="1:4" x14ac:dyDescent="0.25">
      <c r="A917" s="7">
        <v>913</v>
      </c>
      <c r="B917" s="7">
        <v>13.738200000000001</v>
      </c>
      <c r="C917" s="7">
        <v>913</v>
      </c>
      <c r="D917" s="7">
        <v>15.2613</v>
      </c>
    </row>
    <row r="918" spans="1:4" x14ac:dyDescent="0.25">
      <c r="A918" s="7">
        <v>914</v>
      </c>
      <c r="B918" s="7">
        <v>13.764799999999999</v>
      </c>
      <c r="C918" s="7">
        <v>914</v>
      </c>
      <c r="D918" s="7">
        <v>15.198399999999999</v>
      </c>
    </row>
    <row r="919" spans="1:4" x14ac:dyDescent="0.25">
      <c r="A919" s="7">
        <v>915</v>
      </c>
      <c r="B919" s="7">
        <v>13.807399999999999</v>
      </c>
      <c r="C919" s="7">
        <v>915</v>
      </c>
      <c r="D919" s="7">
        <v>15.196899999999999</v>
      </c>
    </row>
    <row r="920" spans="1:4" x14ac:dyDescent="0.25">
      <c r="A920" s="7">
        <v>916</v>
      </c>
      <c r="B920" s="7">
        <v>14.044</v>
      </c>
      <c r="C920" s="7">
        <v>916</v>
      </c>
      <c r="D920" s="7">
        <v>14.8497</v>
      </c>
    </row>
    <row r="921" spans="1:4" x14ac:dyDescent="0.25">
      <c r="A921" s="7">
        <v>917</v>
      </c>
      <c r="B921" s="7">
        <v>13.967599999999999</v>
      </c>
      <c r="C921" s="7">
        <v>917</v>
      </c>
      <c r="D921" s="7">
        <v>15.027900000000001</v>
      </c>
    </row>
    <row r="922" spans="1:4" x14ac:dyDescent="0.25">
      <c r="A922" s="7">
        <v>918</v>
      </c>
      <c r="B922" s="7">
        <v>13.7479</v>
      </c>
      <c r="C922" s="7">
        <v>918</v>
      </c>
      <c r="D922" s="7">
        <v>15.0182</v>
      </c>
    </row>
    <row r="923" spans="1:4" x14ac:dyDescent="0.25">
      <c r="A923" s="7">
        <v>919</v>
      </c>
      <c r="B923" s="7">
        <v>13.7036</v>
      </c>
      <c r="C923" s="7">
        <v>919</v>
      </c>
      <c r="D923" s="7">
        <v>15.0252</v>
      </c>
    </row>
    <row r="924" spans="1:4" x14ac:dyDescent="0.25">
      <c r="A924" s="7">
        <v>920</v>
      </c>
      <c r="B924" s="7">
        <v>13.996700000000001</v>
      </c>
      <c r="C924" s="7">
        <v>920</v>
      </c>
      <c r="D924" s="7">
        <v>15.3406</v>
      </c>
    </row>
    <row r="925" spans="1:4" x14ac:dyDescent="0.25">
      <c r="A925" s="7">
        <v>921</v>
      </c>
      <c r="B925" s="7">
        <v>14.285299999999999</v>
      </c>
      <c r="C925" s="7">
        <v>921</v>
      </c>
      <c r="D925" s="7">
        <v>15.1325</v>
      </c>
    </row>
    <row r="926" spans="1:4" x14ac:dyDescent="0.25">
      <c r="A926" s="7">
        <v>922</v>
      </c>
      <c r="B926" s="7">
        <v>14.355600000000001</v>
      </c>
      <c r="C926" s="7">
        <v>922</v>
      </c>
      <c r="D926" s="7">
        <v>15.195499999999999</v>
      </c>
    </row>
    <row r="927" spans="1:4" x14ac:dyDescent="0.25">
      <c r="A927" s="7">
        <v>923</v>
      </c>
      <c r="B927" s="7">
        <v>14.691000000000001</v>
      </c>
      <c r="C927" s="7">
        <v>923</v>
      </c>
      <c r="D927" s="7">
        <v>15.179500000000001</v>
      </c>
    </row>
    <row r="928" spans="1:4" x14ac:dyDescent="0.25">
      <c r="A928" s="7">
        <v>924</v>
      </c>
      <c r="B928" s="7">
        <v>14.758599999999999</v>
      </c>
      <c r="C928" s="7">
        <v>924</v>
      </c>
      <c r="D928" s="7">
        <v>14.983499999999999</v>
      </c>
    </row>
    <row r="929" spans="1:4" x14ac:dyDescent="0.25">
      <c r="A929" s="7">
        <v>925</v>
      </c>
      <c r="B929" s="7">
        <v>15.0571</v>
      </c>
      <c r="C929" s="7">
        <v>925</v>
      </c>
      <c r="D929" s="7">
        <v>15.110099999999999</v>
      </c>
    </row>
    <row r="930" spans="1:4" x14ac:dyDescent="0.25">
      <c r="A930" s="7">
        <v>926</v>
      </c>
      <c r="B930" s="7">
        <v>15.562799999999999</v>
      </c>
      <c r="C930" s="7">
        <v>926</v>
      </c>
      <c r="D930" s="7">
        <v>14.9938</v>
      </c>
    </row>
    <row r="931" spans="1:4" x14ac:dyDescent="0.25">
      <c r="A931" s="7">
        <v>927</v>
      </c>
      <c r="B931" s="7">
        <v>15.4876</v>
      </c>
      <c r="C931" s="7">
        <v>927</v>
      </c>
      <c r="D931" s="7">
        <v>14.8246</v>
      </c>
    </row>
    <row r="932" spans="1:4" x14ac:dyDescent="0.25">
      <c r="A932" s="7">
        <v>928</v>
      </c>
      <c r="B932" s="7">
        <v>14.854200000000001</v>
      </c>
      <c r="C932" s="7">
        <v>928</v>
      </c>
      <c r="D932" s="7">
        <v>14.729200000000001</v>
      </c>
    </row>
    <row r="933" spans="1:4" x14ac:dyDescent="0.25">
      <c r="A933" s="7">
        <v>929</v>
      </c>
      <c r="B933" s="7">
        <v>14.654299999999999</v>
      </c>
      <c r="C933" s="7">
        <v>929</v>
      </c>
      <c r="D933" s="7">
        <v>14.917999999999999</v>
      </c>
    </row>
    <row r="934" spans="1:4" x14ac:dyDescent="0.25">
      <c r="A934" s="7">
        <v>930</v>
      </c>
      <c r="B934" s="7">
        <v>14.3619</v>
      </c>
      <c r="C934" s="7">
        <v>930</v>
      </c>
      <c r="D934" s="7">
        <v>15.177099999999999</v>
      </c>
    </row>
    <row r="935" spans="1:4" x14ac:dyDescent="0.25">
      <c r="A935" s="7">
        <v>931</v>
      </c>
      <c r="B935" s="7">
        <v>14.935700000000001</v>
      </c>
      <c r="C935" s="7">
        <v>931</v>
      </c>
      <c r="D935" s="7">
        <v>15.4482</v>
      </c>
    </row>
    <row r="936" spans="1:4" x14ac:dyDescent="0.25">
      <c r="A936" s="7">
        <v>932</v>
      </c>
      <c r="B936" s="7">
        <v>14.9253</v>
      </c>
      <c r="C936" s="7">
        <v>932</v>
      </c>
      <c r="D936" s="7">
        <v>15.5769</v>
      </c>
    </row>
    <row r="937" spans="1:4" x14ac:dyDescent="0.25">
      <c r="A937" s="7">
        <v>933</v>
      </c>
      <c r="B937" s="7">
        <v>14.8583</v>
      </c>
      <c r="C937" s="7">
        <v>933</v>
      </c>
      <c r="D937" s="7">
        <v>15.401199999999999</v>
      </c>
    </row>
    <row r="938" spans="1:4" x14ac:dyDescent="0.25">
      <c r="A938" s="7">
        <v>934</v>
      </c>
      <c r="B938" s="7">
        <v>14.8978</v>
      </c>
      <c r="C938" s="7">
        <v>934</v>
      </c>
      <c r="D938" s="7">
        <v>15.2704</v>
      </c>
    </row>
    <row r="939" spans="1:4" x14ac:dyDescent="0.25">
      <c r="A939" s="7">
        <v>935</v>
      </c>
      <c r="B939" s="7">
        <v>14.7499</v>
      </c>
      <c r="C939" s="7">
        <v>935</v>
      </c>
      <c r="D939" s="7">
        <v>15.2079</v>
      </c>
    </row>
    <row r="940" spans="1:4" x14ac:dyDescent="0.25">
      <c r="A940" s="7">
        <v>936</v>
      </c>
      <c r="B940" s="7">
        <v>14.325699999999999</v>
      </c>
      <c r="C940" s="7">
        <v>936</v>
      </c>
      <c r="D940" s="7">
        <v>15.3995</v>
      </c>
    </row>
    <row r="941" spans="1:4" x14ac:dyDescent="0.25">
      <c r="A941" s="7">
        <v>937</v>
      </c>
      <c r="B941" s="7">
        <v>14.2783</v>
      </c>
      <c r="C941" s="7">
        <v>937</v>
      </c>
      <c r="D941" s="7">
        <v>15.349</v>
      </c>
    </row>
    <row r="942" spans="1:4" x14ac:dyDescent="0.25">
      <c r="A942" s="7">
        <v>938</v>
      </c>
      <c r="B942" s="7">
        <v>13.9998</v>
      </c>
      <c r="C942" s="7">
        <v>938</v>
      </c>
      <c r="D942" s="7">
        <v>15.4025</v>
      </c>
    </row>
    <row r="943" spans="1:4" x14ac:dyDescent="0.25">
      <c r="A943" s="7">
        <v>939</v>
      </c>
      <c r="B943" s="7">
        <v>13.9575</v>
      </c>
      <c r="C943" s="7">
        <v>939</v>
      </c>
      <c r="D943" s="7">
        <v>14.9612</v>
      </c>
    </row>
    <row r="944" spans="1:4" x14ac:dyDescent="0.25">
      <c r="A944" s="7">
        <v>940</v>
      </c>
      <c r="B944" s="7">
        <v>14.2182</v>
      </c>
      <c r="C944" s="7">
        <v>940</v>
      </c>
      <c r="D944" s="7">
        <v>15.5342</v>
      </c>
    </row>
    <row r="945" spans="1:4" x14ac:dyDescent="0.25">
      <c r="A945" s="7">
        <v>941</v>
      </c>
      <c r="B945" s="7">
        <v>14.0078</v>
      </c>
      <c r="C945" s="7">
        <v>941</v>
      </c>
      <c r="D945" s="7">
        <v>15.6387</v>
      </c>
    </row>
    <row r="946" spans="1:4" x14ac:dyDescent="0.25">
      <c r="A946" s="7">
        <v>942</v>
      </c>
      <c r="B946" s="7">
        <v>14.0479</v>
      </c>
      <c r="C946" s="7">
        <v>942</v>
      </c>
      <c r="D946" s="7">
        <v>15.8926</v>
      </c>
    </row>
    <row r="947" spans="1:4" x14ac:dyDescent="0.25">
      <c r="A947" s="7">
        <v>943</v>
      </c>
      <c r="B947" s="7">
        <v>13.6578</v>
      </c>
      <c r="C947" s="7">
        <v>943</v>
      </c>
      <c r="D947" s="7">
        <v>15.702</v>
      </c>
    </row>
    <row r="948" spans="1:4" x14ac:dyDescent="0.25">
      <c r="A948" s="7">
        <v>944</v>
      </c>
      <c r="B948" s="7">
        <v>13.608700000000001</v>
      </c>
      <c r="C948" s="7">
        <v>944</v>
      </c>
      <c r="D948" s="7">
        <v>15.362399999999999</v>
      </c>
    </row>
    <row r="949" spans="1:4" x14ac:dyDescent="0.25">
      <c r="A949" s="7">
        <v>945</v>
      </c>
      <c r="B949" s="7">
        <v>13.784800000000001</v>
      </c>
      <c r="C949" s="7">
        <v>945</v>
      </c>
      <c r="D949" s="7">
        <v>15.442299999999999</v>
      </c>
    </row>
    <row r="950" spans="1:4" x14ac:dyDescent="0.25">
      <c r="A950" s="7">
        <v>946</v>
      </c>
      <c r="B950" s="7">
        <v>13.770200000000001</v>
      </c>
      <c r="C950" s="7">
        <v>946</v>
      </c>
      <c r="D950" s="7">
        <v>15.4214</v>
      </c>
    </row>
    <row r="951" spans="1:4" x14ac:dyDescent="0.25">
      <c r="A951" s="7">
        <v>947</v>
      </c>
      <c r="B951" s="7">
        <v>13.573</v>
      </c>
      <c r="C951" s="7">
        <v>947</v>
      </c>
      <c r="D951" s="7">
        <v>15.7033</v>
      </c>
    </row>
    <row r="952" spans="1:4" x14ac:dyDescent="0.25">
      <c r="A952" s="7">
        <v>948</v>
      </c>
      <c r="B952" s="7">
        <v>13.5261</v>
      </c>
      <c r="C952" s="7">
        <v>948</v>
      </c>
      <c r="D952" s="7">
        <v>15.2684</v>
      </c>
    </row>
    <row r="953" spans="1:4" x14ac:dyDescent="0.25">
      <c r="A953" s="7">
        <v>949</v>
      </c>
      <c r="B953" s="7">
        <v>14.184900000000001</v>
      </c>
      <c r="C953" s="7">
        <v>949</v>
      </c>
      <c r="D953" s="7">
        <v>14.956200000000001</v>
      </c>
    </row>
    <row r="954" spans="1:4" x14ac:dyDescent="0.25">
      <c r="A954" s="7">
        <v>950</v>
      </c>
      <c r="B954" s="7">
        <v>14.592499999999999</v>
      </c>
      <c r="C954" s="7">
        <v>950</v>
      </c>
      <c r="D954" s="7">
        <v>15.4575</v>
      </c>
    </row>
    <row r="955" spans="1:4" x14ac:dyDescent="0.25">
      <c r="A955" s="7">
        <v>951</v>
      </c>
      <c r="B955" s="7">
        <v>14.0602</v>
      </c>
      <c r="C955" s="7">
        <v>951</v>
      </c>
      <c r="D955" s="7">
        <v>15.3224</v>
      </c>
    </row>
    <row r="956" spans="1:4" x14ac:dyDescent="0.25">
      <c r="A956" s="7">
        <v>952</v>
      </c>
      <c r="B956" s="7">
        <v>13.8866</v>
      </c>
      <c r="C956" s="7">
        <v>952</v>
      </c>
      <c r="D956" s="7">
        <v>15.144299999999999</v>
      </c>
    </row>
    <row r="957" spans="1:4" x14ac:dyDescent="0.25">
      <c r="A957" s="7">
        <v>953</v>
      </c>
      <c r="B957" s="7">
        <v>14.0381</v>
      </c>
      <c r="C957" s="7">
        <v>953</v>
      </c>
      <c r="D957" s="7">
        <v>15.292199999999999</v>
      </c>
    </row>
    <row r="958" spans="1:4" x14ac:dyDescent="0.25">
      <c r="A958" s="7">
        <v>954</v>
      </c>
      <c r="B958" s="7">
        <v>14.3347</v>
      </c>
      <c r="C958" s="7">
        <v>954</v>
      </c>
      <c r="D958" s="7">
        <v>15.0815</v>
      </c>
    </row>
    <row r="959" spans="1:4" x14ac:dyDescent="0.25">
      <c r="A959" s="7">
        <v>955</v>
      </c>
      <c r="B959" s="7">
        <v>14.2812</v>
      </c>
      <c r="C959" s="7">
        <v>955</v>
      </c>
      <c r="D959" s="7">
        <v>15.2011</v>
      </c>
    </row>
    <row r="960" spans="1:4" x14ac:dyDescent="0.25">
      <c r="A960" s="7">
        <v>956</v>
      </c>
      <c r="B960" s="7">
        <v>14.1471</v>
      </c>
      <c r="C960" s="7">
        <v>956</v>
      </c>
      <c r="D960" s="7">
        <v>14.9894</v>
      </c>
    </row>
    <row r="961" spans="1:4" x14ac:dyDescent="0.25">
      <c r="A961" s="7">
        <v>957</v>
      </c>
      <c r="B961" s="7">
        <v>14.574400000000001</v>
      </c>
      <c r="C961" s="7">
        <v>957</v>
      </c>
      <c r="D961" s="7">
        <v>14.822699999999999</v>
      </c>
    </row>
    <row r="962" spans="1:4" x14ac:dyDescent="0.25">
      <c r="A962" s="7">
        <v>958</v>
      </c>
      <c r="B962" s="7">
        <v>14.6762</v>
      </c>
      <c r="C962" s="7">
        <v>958</v>
      </c>
      <c r="D962" s="7">
        <v>15.120900000000001</v>
      </c>
    </row>
    <row r="963" spans="1:4" x14ac:dyDescent="0.25">
      <c r="A963" s="7">
        <v>959</v>
      </c>
      <c r="B963" s="7">
        <v>14.423299999999999</v>
      </c>
      <c r="C963" s="7">
        <v>959</v>
      </c>
      <c r="D963" s="7">
        <v>14.987</v>
      </c>
    </row>
    <row r="964" spans="1:4" x14ac:dyDescent="0.25">
      <c r="A964" s="7">
        <v>960</v>
      </c>
      <c r="B964" s="7">
        <v>14.813700000000001</v>
      </c>
      <c r="C964" s="7">
        <v>960</v>
      </c>
      <c r="D964" s="7">
        <v>15.1242</v>
      </c>
    </row>
    <row r="965" spans="1:4" x14ac:dyDescent="0.25">
      <c r="A965" s="7">
        <v>961</v>
      </c>
      <c r="B965" s="7">
        <v>15.2181</v>
      </c>
      <c r="C965" s="7">
        <v>961</v>
      </c>
      <c r="D965" s="7">
        <v>15.152699999999999</v>
      </c>
    </row>
    <row r="966" spans="1:4" x14ac:dyDescent="0.25">
      <c r="A966" s="7">
        <v>962</v>
      </c>
      <c r="B966" s="7">
        <v>14.9413</v>
      </c>
      <c r="C966" s="7">
        <v>962</v>
      </c>
      <c r="D966" s="7">
        <v>15.1654</v>
      </c>
    </row>
    <row r="967" spans="1:4" x14ac:dyDescent="0.25">
      <c r="A967" s="7">
        <v>963</v>
      </c>
      <c r="B967" s="7">
        <v>15.164400000000001</v>
      </c>
      <c r="C967" s="7">
        <v>963</v>
      </c>
      <c r="D967" s="7">
        <v>14.932600000000001</v>
      </c>
    </row>
    <row r="968" spans="1:4" x14ac:dyDescent="0.25">
      <c r="A968" s="7">
        <v>964</v>
      </c>
      <c r="B968" s="7">
        <v>15.5909</v>
      </c>
      <c r="C968" s="7">
        <v>964</v>
      </c>
      <c r="D968" s="7">
        <v>15.1782</v>
      </c>
    </row>
    <row r="969" spans="1:4" x14ac:dyDescent="0.25">
      <c r="A969" s="7">
        <v>965</v>
      </c>
      <c r="B969" s="7">
        <v>15.5679</v>
      </c>
      <c r="C969" s="7">
        <v>965</v>
      </c>
      <c r="D969" s="7">
        <v>15.0335</v>
      </c>
    </row>
    <row r="970" spans="1:4" x14ac:dyDescent="0.25">
      <c r="A970" s="7">
        <v>966</v>
      </c>
      <c r="B970" s="7">
        <v>15.837899999999999</v>
      </c>
      <c r="C970" s="7">
        <v>966</v>
      </c>
      <c r="D970" s="7">
        <v>14.916</v>
      </c>
    </row>
    <row r="971" spans="1:4" x14ac:dyDescent="0.25">
      <c r="A971" s="7">
        <v>967</v>
      </c>
      <c r="B971" s="7">
        <v>16.289400000000001</v>
      </c>
      <c r="C971" s="7">
        <v>967</v>
      </c>
      <c r="D971" s="7">
        <v>14.83</v>
      </c>
    </row>
    <row r="972" spans="1:4" x14ac:dyDescent="0.25">
      <c r="A972" s="7">
        <v>968</v>
      </c>
      <c r="B972" s="7">
        <v>16.2837</v>
      </c>
      <c r="C972" s="7">
        <v>968</v>
      </c>
      <c r="D972" s="7">
        <v>15.295199999999999</v>
      </c>
    </row>
    <row r="973" spans="1:4" x14ac:dyDescent="0.25">
      <c r="A973" s="7">
        <v>969</v>
      </c>
      <c r="B973" s="7">
        <v>16.063500000000001</v>
      </c>
      <c r="C973" s="7">
        <v>969</v>
      </c>
      <c r="D973" s="7">
        <v>15.737399999999999</v>
      </c>
    </row>
    <row r="974" spans="1:4" x14ac:dyDescent="0.25">
      <c r="A974" s="7">
        <v>970</v>
      </c>
      <c r="B974" s="7">
        <v>15.7986</v>
      </c>
      <c r="C974" s="7">
        <v>970</v>
      </c>
      <c r="D974" s="7">
        <v>15.7075</v>
      </c>
    </row>
    <row r="975" spans="1:4" x14ac:dyDescent="0.25">
      <c r="A975" s="7">
        <v>971</v>
      </c>
      <c r="B975" s="7">
        <v>15.8878</v>
      </c>
      <c r="C975" s="7">
        <v>971</v>
      </c>
      <c r="D975" s="7">
        <v>15.3065</v>
      </c>
    </row>
    <row r="976" spans="1:4" x14ac:dyDescent="0.25">
      <c r="A976" s="7">
        <v>972</v>
      </c>
      <c r="B976" s="7">
        <v>15.617900000000001</v>
      </c>
      <c r="C976" s="7">
        <v>972</v>
      </c>
      <c r="D976" s="7">
        <v>15.338800000000001</v>
      </c>
    </row>
    <row r="977" spans="1:4" x14ac:dyDescent="0.25">
      <c r="A977" s="7">
        <v>973</v>
      </c>
      <c r="B977" s="7">
        <v>15.5464</v>
      </c>
      <c r="C977" s="7">
        <v>973</v>
      </c>
      <c r="D977" s="7">
        <v>15.0747</v>
      </c>
    </row>
    <row r="978" spans="1:4" x14ac:dyDescent="0.25">
      <c r="A978" s="7">
        <v>974</v>
      </c>
      <c r="B978" s="7">
        <v>15.4039</v>
      </c>
      <c r="C978" s="7">
        <v>974</v>
      </c>
      <c r="D978" s="7">
        <v>14.750400000000001</v>
      </c>
    </row>
    <row r="979" spans="1:4" x14ac:dyDescent="0.25">
      <c r="A979" s="7">
        <v>975</v>
      </c>
      <c r="B979" s="7">
        <v>14.896000000000001</v>
      </c>
      <c r="C979" s="7">
        <v>975</v>
      </c>
      <c r="D979" s="7">
        <v>14.555</v>
      </c>
    </row>
    <row r="980" spans="1:4" x14ac:dyDescent="0.25">
      <c r="A980" s="7">
        <v>976</v>
      </c>
      <c r="B980" s="7">
        <v>15.001200000000001</v>
      </c>
      <c r="C980" s="7">
        <v>976</v>
      </c>
      <c r="D980" s="7">
        <v>14.855399999999999</v>
      </c>
    </row>
    <row r="981" spans="1:4" x14ac:dyDescent="0.25">
      <c r="A981" s="7">
        <v>977</v>
      </c>
      <c r="B981" s="7">
        <v>14.446</v>
      </c>
      <c r="C981" s="7">
        <v>977</v>
      </c>
      <c r="D981" s="7">
        <v>14.7371</v>
      </c>
    </row>
    <row r="982" spans="1:4" x14ac:dyDescent="0.25">
      <c r="A982" s="7">
        <v>978</v>
      </c>
      <c r="B982" s="7">
        <v>14.4725</v>
      </c>
      <c r="C982" s="7">
        <v>978</v>
      </c>
      <c r="D982" s="7">
        <v>14.602600000000001</v>
      </c>
    </row>
    <row r="983" spans="1:4" x14ac:dyDescent="0.25">
      <c r="A983" s="7">
        <v>979</v>
      </c>
      <c r="B983" s="7">
        <v>14.5929</v>
      </c>
      <c r="C983" s="7">
        <v>979</v>
      </c>
      <c r="D983" s="7">
        <v>14.696300000000001</v>
      </c>
    </row>
    <row r="984" spans="1:4" x14ac:dyDescent="0.25">
      <c r="A984" s="7">
        <v>980</v>
      </c>
      <c r="B984" s="7">
        <v>14.8017</v>
      </c>
      <c r="C984" s="7">
        <v>980</v>
      </c>
      <c r="D984" s="7">
        <v>14.546099999999999</v>
      </c>
    </row>
    <row r="985" spans="1:4" x14ac:dyDescent="0.25">
      <c r="A985" s="7">
        <v>981</v>
      </c>
      <c r="B985" s="7">
        <v>15.0008</v>
      </c>
      <c r="C985" s="7">
        <v>981</v>
      </c>
      <c r="D985" s="7">
        <v>14.5602</v>
      </c>
    </row>
    <row r="986" spans="1:4" x14ac:dyDescent="0.25">
      <c r="A986" s="7">
        <v>982</v>
      </c>
      <c r="B986" s="7">
        <v>14.9604</v>
      </c>
      <c r="C986" s="7">
        <v>982</v>
      </c>
      <c r="D986" s="7">
        <v>14.573499999999999</v>
      </c>
    </row>
    <row r="987" spans="1:4" x14ac:dyDescent="0.25">
      <c r="A987" s="7">
        <v>983</v>
      </c>
      <c r="B987" s="7">
        <v>14.8445</v>
      </c>
      <c r="C987" s="7">
        <v>983</v>
      </c>
      <c r="D987" s="7">
        <v>14.3802</v>
      </c>
    </row>
    <row r="988" spans="1:4" x14ac:dyDescent="0.25">
      <c r="A988" s="7">
        <v>984</v>
      </c>
      <c r="B988" s="7">
        <v>14.8729</v>
      </c>
      <c r="C988" s="7">
        <v>984</v>
      </c>
      <c r="D988" s="7">
        <v>14.087199999999999</v>
      </c>
    </row>
    <row r="989" spans="1:4" x14ac:dyDescent="0.25">
      <c r="A989" s="7">
        <v>985</v>
      </c>
      <c r="B989" s="7">
        <v>14.842499999999999</v>
      </c>
      <c r="C989" s="7">
        <v>985</v>
      </c>
      <c r="D989" s="7">
        <v>13.8574</v>
      </c>
    </row>
    <row r="990" spans="1:4" x14ac:dyDescent="0.25">
      <c r="A990" s="7">
        <v>986</v>
      </c>
      <c r="B990" s="7">
        <v>14.474399999999999</v>
      </c>
      <c r="C990" s="7">
        <v>986</v>
      </c>
      <c r="D990" s="7">
        <v>13.749499999999999</v>
      </c>
    </row>
    <row r="991" spans="1:4" x14ac:dyDescent="0.25">
      <c r="A991" s="7">
        <v>987</v>
      </c>
      <c r="B991" s="7">
        <v>14.267300000000001</v>
      </c>
      <c r="C991" s="7">
        <v>987</v>
      </c>
      <c r="D991" s="7">
        <v>13.759</v>
      </c>
    </row>
    <row r="992" spans="1:4" x14ac:dyDescent="0.25">
      <c r="A992" s="7">
        <v>988</v>
      </c>
      <c r="B992" s="7">
        <v>14.353400000000001</v>
      </c>
      <c r="C992" s="7">
        <v>988</v>
      </c>
      <c r="D992" s="7">
        <v>13.889900000000001</v>
      </c>
    </row>
    <row r="993" spans="1:4" x14ac:dyDescent="0.25">
      <c r="A993" s="7">
        <v>989</v>
      </c>
      <c r="B993" s="7">
        <v>14.8048</v>
      </c>
      <c r="C993" s="7">
        <v>989</v>
      </c>
      <c r="D993" s="7">
        <v>13.776999999999999</v>
      </c>
    </row>
    <row r="994" spans="1:4" x14ac:dyDescent="0.25">
      <c r="A994" s="7">
        <v>990</v>
      </c>
      <c r="B994" s="7">
        <v>14.727399999999999</v>
      </c>
      <c r="C994" s="7">
        <v>990</v>
      </c>
      <c r="D994" s="7">
        <v>13.6282</v>
      </c>
    </row>
    <row r="995" spans="1:4" x14ac:dyDescent="0.25">
      <c r="A995" s="7">
        <v>991</v>
      </c>
      <c r="B995" s="7">
        <v>14.741</v>
      </c>
      <c r="C995" s="7">
        <v>991</v>
      </c>
      <c r="D995" s="7">
        <v>13.6572</v>
      </c>
    </row>
    <row r="996" spans="1:4" x14ac:dyDescent="0.25">
      <c r="A996" s="7">
        <v>992</v>
      </c>
      <c r="B996" s="7">
        <v>14.9091</v>
      </c>
      <c r="C996" s="7">
        <v>992</v>
      </c>
      <c r="D996" s="7">
        <v>13.7317</v>
      </c>
    </row>
    <row r="997" spans="1:4" x14ac:dyDescent="0.25">
      <c r="A997" s="7">
        <v>993</v>
      </c>
      <c r="B997" s="7">
        <v>15.1656</v>
      </c>
      <c r="C997" s="7">
        <v>993</v>
      </c>
      <c r="D997" s="7">
        <v>13.8432</v>
      </c>
    </row>
    <row r="998" spans="1:4" x14ac:dyDescent="0.25">
      <c r="A998" s="7">
        <v>994</v>
      </c>
      <c r="B998" s="7">
        <v>14.8504</v>
      </c>
      <c r="C998" s="7">
        <v>994</v>
      </c>
      <c r="D998" s="7">
        <v>13.3736</v>
      </c>
    </row>
    <row r="999" spans="1:4" x14ac:dyDescent="0.25">
      <c r="A999" s="7">
        <v>995</v>
      </c>
      <c r="B999" s="7">
        <v>14.7254</v>
      </c>
      <c r="C999" s="7">
        <v>995</v>
      </c>
      <c r="D999" s="7">
        <v>13.3399</v>
      </c>
    </row>
    <row r="1000" spans="1:4" x14ac:dyDescent="0.25">
      <c r="A1000" s="7">
        <v>996</v>
      </c>
      <c r="B1000" s="7">
        <v>14.9976</v>
      </c>
      <c r="C1000" s="7">
        <v>996</v>
      </c>
      <c r="D1000" s="7">
        <v>13.5084</v>
      </c>
    </row>
    <row r="1001" spans="1:4" x14ac:dyDescent="0.25">
      <c r="A1001" s="7">
        <v>997</v>
      </c>
      <c r="B1001" s="7">
        <v>15.1808</v>
      </c>
      <c r="C1001" s="7">
        <v>997</v>
      </c>
      <c r="D1001" s="7">
        <v>13.363</v>
      </c>
    </row>
    <row r="1002" spans="1:4" x14ac:dyDescent="0.25">
      <c r="A1002" s="7">
        <v>998</v>
      </c>
      <c r="B1002" s="7">
        <v>14.9315</v>
      </c>
      <c r="C1002" s="7">
        <v>998</v>
      </c>
      <c r="D1002" s="7">
        <v>14.1256</v>
      </c>
    </row>
    <row r="1003" spans="1:4" x14ac:dyDescent="0.25">
      <c r="A1003" s="7">
        <v>999</v>
      </c>
      <c r="B1003" s="7">
        <v>15.188000000000001</v>
      </c>
      <c r="C1003" s="7">
        <v>999</v>
      </c>
      <c r="D1003" s="7">
        <v>14.0352</v>
      </c>
    </row>
    <row r="1004" spans="1:4" x14ac:dyDescent="0.25">
      <c r="A1004" s="7">
        <v>1000</v>
      </c>
      <c r="B1004" s="7">
        <v>14.9838</v>
      </c>
      <c r="C1004" s="7">
        <v>1000</v>
      </c>
      <c r="D1004" s="7">
        <v>13.808199999999999</v>
      </c>
    </row>
    <row r="1005" spans="1:4" x14ac:dyDescent="0.25">
      <c r="A1005" s="7">
        <v>1001</v>
      </c>
      <c r="B1005" s="7">
        <v>14.8353</v>
      </c>
      <c r="C1005" s="7">
        <v>1001</v>
      </c>
      <c r="D1005" s="7">
        <v>13.8969</v>
      </c>
    </row>
    <row r="1006" spans="1:4" x14ac:dyDescent="0.25">
      <c r="A1006" s="7">
        <v>1002</v>
      </c>
      <c r="B1006" s="7">
        <v>14.640499999999999</v>
      </c>
      <c r="C1006" s="7">
        <v>1002</v>
      </c>
      <c r="D1006" s="7">
        <v>13.8969</v>
      </c>
    </row>
    <row r="1007" spans="1:4" x14ac:dyDescent="0.25">
      <c r="A1007" s="7">
        <v>1003</v>
      </c>
      <c r="B1007" s="7">
        <v>14.4818</v>
      </c>
      <c r="C1007" s="7">
        <v>1003</v>
      </c>
      <c r="D1007" s="7">
        <v>13.837999999999999</v>
      </c>
    </row>
    <row r="1008" spans="1:4" x14ac:dyDescent="0.25">
      <c r="A1008" s="7">
        <v>1004</v>
      </c>
      <c r="B1008" s="7">
        <v>14.5701</v>
      </c>
      <c r="C1008" s="7">
        <v>1004</v>
      </c>
      <c r="D1008" s="7">
        <v>13.7471</v>
      </c>
    </row>
    <row r="1009" spans="1:4" x14ac:dyDescent="0.25">
      <c r="A1009" s="7">
        <v>1005</v>
      </c>
      <c r="B1009" s="7">
        <v>14.545999999999999</v>
      </c>
      <c r="C1009" s="7">
        <v>1005</v>
      </c>
      <c r="D1009" s="7">
        <v>13.757400000000001</v>
      </c>
    </row>
    <row r="1010" spans="1:4" x14ac:dyDescent="0.25">
      <c r="A1010" s="7">
        <v>1006</v>
      </c>
      <c r="B1010" s="7">
        <v>14.5304</v>
      </c>
      <c r="C1010" s="7">
        <v>1006</v>
      </c>
      <c r="D1010" s="7">
        <v>13.958600000000001</v>
      </c>
    </row>
    <row r="1011" spans="1:4" x14ac:dyDescent="0.25">
      <c r="A1011" s="7">
        <v>1007</v>
      </c>
      <c r="B1011" s="7">
        <v>14.2879</v>
      </c>
      <c r="C1011" s="7">
        <v>1007</v>
      </c>
      <c r="D1011" s="7">
        <v>13.705299999999999</v>
      </c>
    </row>
    <row r="1012" spans="1:4" x14ac:dyDescent="0.25">
      <c r="A1012" s="7">
        <v>1008</v>
      </c>
      <c r="B1012" s="7">
        <v>13.802899999999999</v>
      </c>
      <c r="C1012" s="7">
        <v>1008</v>
      </c>
      <c r="D1012" s="7">
        <v>13.9457</v>
      </c>
    </row>
    <row r="1013" spans="1:4" x14ac:dyDescent="0.25">
      <c r="A1013" s="7">
        <v>1009</v>
      </c>
      <c r="B1013" s="7">
        <v>13.440300000000001</v>
      </c>
      <c r="C1013" s="7">
        <v>1009</v>
      </c>
      <c r="D1013" s="7">
        <v>13.8908</v>
      </c>
    </row>
    <row r="1014" spans="1:4" x14ac:dyDescent="0.25">
      <c r="A1014" s="7">
        <v>1010</v>
      </c>
      <c r="B1014" s="7">
        <v>13.5365</v>
      </c>
      <c r="C1014" s="7">
        <v>1010</v>
      </c>
      <c r="D1014" s="7">
        <v>13.796200000000001</v>
      </c>
    </row>
    <row r="1015" spans="1:4" x14ac:dyDescent="0.25">
      <c r="A1015" s="7">
        <v>1011</v>
      </c>
      <c r="B1015" s="7">
        <v>13.9876</v>
      </c>
      <c r="C1015" s="7">
        <v>1011</v>
      </c>
      <c r="D1015" s="7">
        <v>13.8485</v>
      </c>
    </row>
    <row r="1016" spans="1:4" x14ac:dyDescent="0.25">
      <c r="A1016" s="7">
        <v>1012</v>
      </c>
      <c r="B1016" s="7">
        <v>13.994300000000001</v>
      </c>
      <c r="C1016" s="7">
        <v>1012</v>
      </c>
      <c r="D1016" s="7">
        <v>13.511900000000001</v>
      </c>
    </row>
    <row r="1017" spans="1:4" x14ac:dyDescent="0.25">
      <c r="A1017" s="7">
        <v>1013</v>
      </c>
      <c r="B1017" s="7">
        <v>14.0001</v>
      </c>
      <c r="C1017" s="7">
        <v>1013</v>
      </c>
      <c r="D1017" s="7">
        <v>13.4201</v>
      </c>
    </row>
    <row r="1018" spans="1:4" x14ac:dyDescent="0.25">
      <c r="A1018" s="7">
        <v>1014</v>
      </c>
      <c r="B1018" s="7">
        <v>14.041</v>
      </c>
      <c r="C1018" s="7">
        <v>1014</v>
      </c>
      <c r="D1018" s="7">
        <v>13.541</v>
      </c>
    </row>
    <row r="1019" spans="1:4" x14ac:dyDescent="0.25">
      <c r="A1019" s="7">
        <v>1015</v>
      </c>
      <c r="B1019" s="7">
        <v>14.3872</v>
      </c>
      <c r="C1019" s="7">
        <v>1015</v>
      </c>
      <c r="D1019" s="7">
        <v>13.3109</v>
      </c>
    </row>
    <row r="1020" spans="1:4" x14ac:dyDescent="0.25">
      <c r="A1020" s="7">
        <v>1016</v>
      </c>
      <c r="B1020" s="7">
        <v>14.367100000000001</v>
      </c>
      <c r="C1020" s="7">
        <v>1016</v>
      </c>
      <c r="D1020" s="7">
        <v>13.2805</v>
      </c>
    </row>
    <row r="1021" spans="1:4" x14ac:dyDescent="0.25">
      <c r="A1021" s="7">
        <v>1017</v>
      </c>
      <c r="B1021" s="7">
        <v>14.004099999999999</v>
      </c>
      <c r="C1021" s="7">
        <v>1017</v>
      </c>
      <c r="D1021" s="7">
        <v>13.5619</v>
      </c>
    </row>
    <row r="1022" spans="1:4" x14ac:dyDescent="0.25">
      <c r="A1022" s="7">
        <v>1018</v>
      </c>
      <c r="B1022" s="7">
        <v>14.337400000000001</v>
      </c>
      <c r="C1022" s="7">
        <v>1018</v>
      </c>
      <c r="D1022" s="7">
        <v>13.539099999999999</v>
      </c>
    </row>
    <row r="1023" spans="1:4" x14ac:dyDescent="0.25">
      <c r="A1023" s="7">
        <v>1019</v>
      </c>
      <c r="B1023" s="7">
        <v>14.100199999999999</v>
      </c>
      <c r="C1023" s="7">
        <v>1019</v>
      </c>
      <c r="D1023" s="7">
        <v>13.725</v>
      </c>
    </row>
    <row r="1024" spans="1:4" x14ac:dyDescent="0.25">
      <c r="A1024" s="7">
        <v>1020</v>
      </c>
      <c r="B1024" s="7">
        <v>13.6275</v>
      </c>
      <c r="C1024" s="7">
        <v>1020</v>
      </c>
      <c r="D1024" s="7">
        <v>14.0242</v>
      </c>
    </row>
    <row r="1025" spans="1:4" x14ac:dyDescent="0.25">
      <c r="A1025" s="7">
        <v>1021</v>
      </c>
      <c r="B1025" s="7">
        <v>13.836600000000001</v>
      </c>
      <c r="C1025" s="7">
        <v>1021</v>
      </c>
      <c r="D1025" s="7">
        <v>13.621600000000001</v>
      </c>
    </row>
    <row r="1026" spans="1:4" x14ac:dyDescent="0.25">
      <c r="A1026" s="7">
        <v>1022</v>
      </c>
      <c r="B1026" s="7">
        <v>13.4262</v>
      </c>
      <c r="C1026" s="7">
        <v>1022</v>
      </c>
      <c r="D1026" s="7">
        <v>13.325100000000001</v>
      </c>
    </row>
    <row r="1027" spans="1:4" x14ac:dyDescent="0.25">
      <c r="A1027" s="7">
        <v>1023</v>
      </c>
      <c r="B1027" s="7">
        <v>13.597899999999999</v>
      </c>
      <c r="C1027" s="7">
        <v>1023</v>
      </c>
      <c r="D1027" s="7">
        <v>13.378500000000001</v>
      </c>
    </row>
    <row r="1028" spans="1:4" x14ac:dyDescent="0.25">
      <c r="A1028" s="7">
        <v>1024</v>
      </c>
      <c r="B1028" s="7">
        <v>13.933299999999999</v>
      </c>
      <c r="C1028" s="7">
        <v>1024</v>
      </c>
      <c r="D1028" s="7">
        <v>13.5185</v>
      </c>
    </row>
    <row r="1029" spans="1:4" x14ac:dyDescent="0.25">
      <c r="A1029" s="7">
        <v>1025</v>
      </c>
      <c r="B1029" s="7">
        <v>13.819800000000001</v>
      </c>
      <c r="C1029" s="7">
        <v>1025</v>
      </c>
      <c r="D1029" s="7">
        <v>13.2357</v>
      </c>
    </row>
    <row r="1030" spans="1:4" x14ac:dyDescent="0.25">
      <c r="A1030" s="7">
        <v>1026</v>
      </c>
      <c r="B1030" s="7">
        <v>13.8087</v>
      </c>
      <c r="C1030" s="7">
        <v>1026</v>
      </c>
      <c r="D1030" s="7">
        <v>13.2249</v>
      </c>
    </row>
    <row r="1031" spans="1:4" x14ac:dyDescent="0.25">
      <c r="A1031" s="7">
        <v>1027</v>
      </c>
      <c r="B1031" s="7">
        <v>14.2608</v>
      </c>
      <c r="C1031" s="7">
        <v>1027</v>
      </c>
      <c r="D1031" s="7">
        <v>13.1289</v>
      </c>
    </row>
    <row r="1032" spans="1:4" x14ac:dyDescent="0.25">
      <c r="A1032" s="7">
        <v>1028</v>
      </c>
      <c r="B1032" s="7">
        <v>14.0702</v>
      </c>
      <c r="C1032" s="7">
        <v>1028</v>
      </c>
      <c r="D1032" s="7">
        <v>13.3558</v>
      </c>
    </row>
    <row r="1033" spans="1:4" x14ac:dyDescent="0.25">
      <c r="A1033" s="7">
        <v>1029</v>
      </c>
      <c r="B1033" s="7">
        <v>14.6378</v>
      </c>
      <c r="C1033" s="7">
        <v>1029</v>
      </c>
      <c r="D1033" s="7">
        <v>13.1485</v>
      </c>
    </row>
    <row r="1034" spans="1:4" x14ac:dyDescent="0.25">
      <c r="A1034" s="7">
        <v>1030</v>
      </c>
      <c r="B1034" s="7">
        <v>14.8657</v>
      </c>
      <c r="C1034" s="7">
        <v>1030</v>
      </c>
      <c r="D1034" s="7">
        <v>12.9787</v>
      </c>
    </row>
    <row r="1035" spans="1:4" x14ac:dyDescent="0.25">
      <c r="A1035" s="7">
        <v>1031</v>
      </c>
      <c r="B1035" s="7">
        <v>14.9024</v>
      </c>
      <c r="C1035" s="7">
        <v>1031</v>
      </c>
      <c r="D1035" s="7">
        <v>12.971500000000001</v>
      </c>
    </row>
    <row r="1036" spans="1:4" x14ac:dyDescent="0.25">
      <c r="A1036" s="7">
        <v>1032</v>
      </c>
      <c r="B1036" s="7">
        <v>14.7971</v>
      </c>
      <c r="C1036" s="7">
        <v>1032</v>
      </c>
      <c r="D1036" s="7">
        <v>13.1655</v>
      </c>
    </row>
    <row r="1037" spans="1:4" x14ac:dyDescent="0.25">
      <c r="A1037" s="7">
        <v>1033</v>
      </c>
      <c r="B1037" s="7">
        <v>15.0253</v>
      </c>
      <c r="C1037" s="7">
        <v>1033</v>
      </c>
      <c r="D1037" s="7">
        <v>13.142099999999999</v>
      </c>
    </row>
    <row r="1038" spans="1:4" x14ac:dyDescent="0.25">
      <c r="A1038" s="7">
        <v>1034</v>
      </c>
      <c r="B1038" s="7">
        <v>14.986599999999999</v>
      </c>
      <c r="C1038" s="7">
        <v>1034</v>
      </c>
      <c r="D1038" s="7">
        <v>13.249000000000001</v>
      </c>
    </row>
    <row r="1039" spans="1:4" x14ac:dyDescent="0.25">
      <c r="A1039" s="7">
        <v>1035</v>
      </c>
      <c r="B1039" s="7">
        <v>14.919</v>
      </c>
      <c r="C1039" s="7">
        <v>1035</v>
      </c>
      <c r="D1039" s="7">
        <v>13.385</v>
      </c>
    </row>
    <row r="1040" spans="1:4" x14ac:dyDescent="0.25">
      <c r="A1040" s="7">
        <v>1036</v>
      </c>
      <c r="B1040" s="7">
        <v>14.8727</v>
      </c>
      <c r="C1040" s="7">
        <v>1036</v>
      </c>
      <c r="D1040" s="7">
        <v>13.260899999999999</v>
      </c>
    </row>
    <row r="1041" spans="1:4" x14ac:dyDescent="0.25">
      <c r="A1041" s="7">
        <v>1037</v>
      </c>
      <c r="B1041" s="7">
        <v>15.047700000000001</v>
      </c>
      <c r="C1041" s="7">
        <v>1037</v>
      </c>
      <c r="D1041" s="7">
        <v>13.349500000000001</v>
      </c>
    </row>
    <row r="1042" spans="1:4" x14ac:dyDescent="0.25">
      <c r="A1042" s="7">
        <v>1038</v>
      </c>
      <c r="B1042" s="7">
        <v>14.784800000000001</v>
      </c>
      <c r="C1042" s="7">
        <v>1038</v>
      </c>
      <c r="D1042" s="7">
        <v>13.0116</v>
      </c>
    </row>
    <row r="1043" spans="1:4" x14ac:dyDescent="0.25">
      <c r="A1043" s="7">
        <v>1039</v>
      </c>
      <c r="B1043" s="7">
        <v>14.8222</v>
      </c>
      <c r="C1043" s="7">
        <v>1039</v>
      </c>
      <c r="D1043" s="7">
        <v>13.2722</v>
      </c>
    </row>
    <row r="1044" spans="1:4" x14ac:dyDescent="0.25">
      <c r="A1044" s="7">
        <v>1040</v>
      </c>
      <c r="B1044" s="7">
        <v>14.898199999999999</v>
      </c>
      <c r="C1044" s="7">
        <v>1040</v>
      </c>
      <c r="D1044" s="7">
        <v>13.3209</v>
      </c>
    </row>
    <row r="1045" spans="1:4" x14ac:dyDescent="0.25">
      <c r="A1045" s="7">
        <v>1041</v>
      </c>
      <c r="B1045" s="7">
        <v>15.210100000000001</v>
      </c>
      <c r="C1045" s="7">
        <v>1041</v>
      </c>
      <c r="D1045" s="7">
        <v>12.795199999999999</v>
      </c>
    </row>
    <row r="1046" spans="1:4" x14ac:dyDescent="0.25">
      <c r="A1046" s="7">
        <v>1042</v>
      </c>
      <c r="B1046" s="7">
        <v>15.199</v>
      </c>
      <c r="C1046" s="7">
        <v>1042</v>
      </c>
      <c r="D1046" s="7">
        <v>12.752599999999999</v>
      </c>
    </row>
    <row r="1047" spans="1:4" x14ac:dyDescent="0.25">
      <c r="A1047" s="7">
        <v>1043</v>
      </c>
      <c r="B1047" s="7">
        <v>14.991899999999999</v>
      </c>
      <c r="C1047" s="7">
        <v>1043</v>
      </c>
      <c r="D1047" s="7">
        <v>12.616400000000001</v>
      </c>
    </row>
    <row r="1048" spans="1:4" x14ac:dyDescent="0.25">
      <c r="A1048" s="7">
        <v>1044</v>
      </c>
      <c r="B1048" s="7">
        <v>14.6511</v>
      </c>
      <c r="C1048" s="7">
        <v>1044</v>
      </c>
      <c r="D1048" s="7">
        <v>12.9146</v>
      </c>
    </row>
    <row r="1049" spans="1:4" x14ac:dyDescent="0.25">
      <c r="A1049" s="7">
        <v>1045</v>
      </c>
      <c r="B1049" s="7">
        <v>14.338699999999999</v>
      </c>
      <c r="C1049" s="7">
        <v>1045</v>
      </c>
      <c r="D1049" s="7">
        <v>12.691000000000001</v>
      </c>
    </row>
    <row r="1050" spans="1:4" x14ac:dyDescent="0.25">
      <c r="A1050" s="7">
        <v>1046</v>
      </c>
      <c r="B1050" s="7">
        <v>14.452199999999999</v>
      </c>
      <c r="C1050" s="7">
        <v>1046</v>
      </c>
      <c r="D1050" s="7">
        <v>12.6059</v>
      </c>
    </row>
    <row r="1051" spans="1:4" x14ac:dyDescent="0.25">
      <c r="A1051" s="7">
        <v>1047</v>
      </c>
      <c r="B1051" s="7">
        <v>14.504200000000001</v>
      </c>
      <c r="C1051" s="7">
        <v>1047</v>
      </c>
      <c r="D1051" s="7">
        <v>13.0021</v>
      </c>
    </row>
    <row r="1052" spans="1:4" x14ac:dyDescent="0.25">
      <c r="A1052" s="7">
        <v>1048</v>
      </c>
      <c r="B1052" s="7">
        <v>14.729900000000001</v>
      </c>
      <c r="C1052" s="7">
        <v>1048</v>
      </c>
      <c r="D1052" s="7">
        <v>13.175800000000001</v>
      </c>
    </row>
    <row r="1053" spans="1:4" x14ac:dyDescent="0.25">
      <c r="A1053" s="7">
        <v>1049</v>
      </c>
      <c r="B1053" s="7">
        <v>14.7256</v>
      </c>
      <c r="C1053" s="7">
        <v>1049</v>
      </c>
      <c r="D1053" s="7">
        <v>13.091900000000001</v>
      </c>
    </row>
    <row r="1054" spans="1:4" x14ac:dyDescent="0.25">
      <c r="A1054" s="7">
        <v>1050</v>
      </c>
      <c r="B1054" s="7">
        <v>14.703799999999999</v>
      </c>
      <c r="C1054" s="7">
        <v>1050</v>
      </c>
      <c r="D1054" s="7">
        <v>13.200200000000001</v>
      </c>
    </row>
    <row r="1055" spans="1:4" x14ac:dyDescent="0.25">
      <c r="A1055" s="7">
        <v>1051</v>
      </c>
      <c r="B1055" s="7">
        <v>14.386699999999999</v>
      </c>
      <c r="C1055" s="7">
        <v>1051</v>
      </c>
      <c r="D1055" s="7">
        <v>13.0138</v>
      </c>
    </row>
    <row r="1056" spans="1:4" x14ac:dyDescent="0.25">
      <c r="A1056" s="7">
        <v>1052</v>
      </c>
      <c r="B1056" s="7">
        <v>14.412699999999999</v>
      </c>
      <c r="C1056" s="7">
        <v>1052</v>
      </c>
      <c r="D1056" s="7">
        <v>12.954599999999999</v>
      </c>
    </row>
    <row r="1057" spans="1:4" x14ac:dyDescent="0.25">
      <c r="A1057" s="7">
        <v>1053</v>
      </c>
      <c r="B1057" s="7">
        <v>14.2241</v>
      </c>
      <c r="C1057" s="7">
        <v>1053</v>
      </c>
      <c r="D1057" s="7">
        <v>12.9514</v>
      </c>
    </row>
    <row r="1058" spans="1:4" x14ac:dyDescent="0.25">
      <c r="A1058" s="7">
        <v>1054</v>
      </c>
      <c r="B1058" s="7">
        <v>14.307499999999999</v>
      </c>
      <c r="C1058" s="7">
        <v>1054</v>
      </c>
      <c r="D1058" s="7">
        <v>13.525399999999999</v>
      </c>
    </row>
    <row r="1059" spans="1:4" x14ac:dyDescent="0.25">
      <c r="A1059" s="7">
        <v>1055</v>
      </c>
      <c r="B1059" s="7">
        <v>14.8626</v>
      </c>
      <c r="C1059" s="7">
        <v>1055</v>
      </c>
      <c r="D1059" s="7">
        <v>13.838699999999999</v>
      </c>
    </row>
    <row r="1060" spans="1:4" x14ac:dyDescent="0.25">
      <c r="A1060" s="7">
        <v>1056</v>
      </c>
      <c r="B1060" s="7">
        <v>14.8931</v>
      </c>
      <c r="C1060" s="7">
        <v>1056</v>
      </c>
      <c r="D1060" s="7">
        <v>13.815899999999999</v>
      </c>
    </row>
    <row r="1061" spans="1:4" x14ac:dyDescent="0.25">
      <c r="A1061" s="7">
        <v>1057</v>
      </c>
      <c r="B1061" s="7">
        <v>14.860099999999999</v>
      </c>
      <c r="C1061" s="7">
        <v>1057</v>
      </c>
      <c r="D1061" s="7">
        <v>14.059100000000001</v>
      </c>
    </row>
    <row r="1062" spans="1:4" x14ac:dyDescent="0.25">
      <c r="A1062" s="7">
        <v>1058</v>
      </c>
      <c r="B1062" s="7">
        <v>14.832599999999999</v>
      </c>
      <c r="C1062" s="7">
        <v>1058</v>
      </c>
      <c r="D1062" s="7">
        <v>13.8224</v>
      </c>
    </row>
    <row r="1063" spans="1:4" x14ac:dyDescent="0.25">
      <c r="A1063" s="7">
        <v>1059</v>
      </c>
      <c r="B1063" s="7">
        <v>14.7134</v>
      </c>
      <c r="C1063" s="7">
        <v>1059</v>
      </c>
      <c r="D1063" s="7">
        <v>13.615399999999999</v>
      </c>
    </row>
    <row r="1064" spans="1:4" x14ac:dyDescent="0.25">
      <c r="A1064" s="7">
        <v>1060</v>
      </c>
      <c r="B1064" s="7">
        <v>14.6698</v>
      </c>
      <c r="C1064" s="7">
        <v>1060</v>
      </c>
      <c r="D1064" s="7">
        <v>13.4932</v>
      </c>
    </row>
    <row r="1065" spans="1:4" x14ac:dyDescent="0.25">
      <c r="A1065" s="7">
        <v>1061</v>
      </c>
      <c r="B1065" s="7">
        <v>14.6036</v>
      </c>
      <c r="C1065" s="7">
        <v>1061</v>
      </c>
      <c r="D1065" s="7">
        <v>13.2355</v>
      </c>
    </row>
    <row r="1066" spans="1:4" x14ac:dyDescent="0.25">
      <c r="A1066" s="7">
        <v>1062</v>
      </c>
      <c r="B1066" s="7">
        <v>14.720599999999999</v>
      </c>
      <c r="C1066" s="7">
        <v>1062</v>
      </c>
      <c r="D1066" s="7">
        <v>13.214499999999999</v>
      </c>
    </row>
    <row r="1067" spans="1:4" x14ac:dyDescent="0.25">
      <c r="A1067" s="7">
        <v>1063</v>
      </c>
      <c r="B1067" s="7">
        <v>14.935700000000001</v>
      </c>
      <c r="C1067" s="7">
        <v>1063</v>
      </c>
      <c r="D1067" s="7">
        <v>12.7103</v>
      </c>
    </row>
    <row r="1068" spans="1:4" x14ac:dyDescent="0.25">
      <c r="A1068" s="7">
        <v>1064</v>
      </c>
      <c r="B1068" s="7">
        <v>14.609</v>
      </c>
      <c r="C1068" s="7">
        <v>1064</v>
      </c>
      <c r="D1068" s="7">
        <v>12.9077</v>
      </c>
    </row>
    <row r="1069" spans="1:4" x14ac:dyDescent="0.25">
      <c r="A1069" s="7">
        <v>1065</v>
      </c>
      <c r="B1069" s="7">
        <v>14.9701</v>
      </c>
      <c r="C1069" s="7">
        <v>1065</v>
      </c>
      <c r="D1069" s="7">
        <v>13.0692</v>
      </c>
    </row>
    <row r="1070" spans="1:4" x14ac:dyDescent="0.25">
      <c r="A1070" s="7">
        <v>1066</v>
      </c>
      <c r="B1070" s="7">
        <v>14.7697</v>
      </c>
      <c r="C1070" s="7">
        <v>1066</v>
      </c>
      <c r="D1070" s="7">
        <v>12.6706</v>
      </c>
    </row>
    <row r="1071" spans="1:4" x14ac:dyDescent="0.25">
      <c r="A1071" s="7">
        <v>1067</v>
      </c>
      <c r="B1071" s="7">
        <v>14.539099999999999</v>
      </c>
      <c r="C1071" s="7">
        <v>1067</v>
      </c>
      <c r="D1071" s="7">
        <v>12.711499999999999</v>
      </c>
    </row>
    <row r="1072" spans="1:4" x14ac:dyDescent="0.25">
      <c r="A1072" s="7">
        <v>1068</v>
      </c>
      <c r="B1072" s="7">
        <v>14.7829</v>
      </c>
      <c r="C1072" s="7">
        <v>1068</v>
      </c>
      <c r="D1072" s="7">
        <v>12.77</v>
      </c>
    </row>
    <row r="1073" spans="1:4" x14ac:dyDescent="0.25">
      <c r="A1073" s="7">
        <v>1069</v>
      </c>
      <c r="B1073" s="7">
        <v>14.6266</v>
      </c>
      <c r="C1073" s="7">
        <v>1069</v>
      </c>
      <c r="D1073" s="7">
        <v>12.6653</v>
      </c>
    </row>
    <row r="1074" spans="1:4" x14ac:dyDescent="0.25">
      <c r="A1074" s="7">
        <v>1070</v>
      </c>
      <c r="B1074" s="7">
        <v>14.474399999999999</v>
      </c>
      <c r="C1074" s="7">
        <v>1070</v>
      </c>
      <c r="D1074" s="7">
        <v>12.8849</v>
      </c>
    </row>
    <row r="1075" spans="1:4" x14ac:dyDescent="0.25">
      <c r="A1075" s="7">
        <v>1071</v>
      </c>
      <c r="B1075" s="7">
        <v>14.399699999999999</v>
      </c>
      <c r="C1075" s="7">
        <v>1071</v>
      </c>
      <c r="D1075" s="7">
        <v>12.399900000000001</v>
      </c>
    </row>
    <row r="1076" spans="1:4" x14ac:dyDescent="0.25">
      <c r="A1076" s="7">
        <v>1072</v>
      </c>
      <c r="B1076" s="7">
        <v>14.6571</v>
      </c>
      <c r="C1076" s="7">
        <v>1072</v>
      </c>
      <c r="D1076" s="7">
        <v>12.726699999999999</v>
      </c>
    </row>
    <row r="1077" spans="1:4" x14ac:dyDescent="0.25">
      <c r="A1077" s="7">
        <v>1073</v>
      </c>
      <c r="B1077" s="7">
        <v>14.840999999999999</v>
      </c>
      <c r="C1077" s="7">
        <v>1073</v>
      </c>
      <c r="D1077" s="7">
        <v>12.510899999999999</v>
      </c>
    </row>
    <row r="1078" spans="1:4" x14ac:dyDescent="0.25">
      <c r="A1078" s="7">
        <v>1074</v>
      </c>
      <c r="B1078" s="7">
        <v>14.728999999999999</v>
      </c>
      <c r="C1078" s="7">
        <v>1074</v>
      </c>
      <c r="D1078" s="7">
        <v>12.924799999999999</v>
      </c>
    </row>
    <row r="1079" spans="1:4" x14ac:dyDescent="0.25">
      <c r="A1079" s="7">
        <v>1075</v>
      </c>
      <c r="B1079" s="7">
        <v>15.001099999999999</v>
      </c>
      <c r="C1079" s="7">
        <v>1075</v>
      </c>
      <c r="D1079" s="7">
        <v>12.875500000000001</v>
      </c>
    </row>
    <row r="1080" spans="1:4" x14ac:dyDescent="0.25">
      <c r="A1080" s="7">
        <v>1076</v>
      </c>
      <c r="B1080" s="7">
        <v>14.950100000000001</v>
      </c>
      <c r="C1080" s="7">
        <v>1076</v>
      </c>
      <c r="D1080" s="7">
        <v>12.9747</v>
      </c>
    </row>
    <row r="1081" spans="1:4" x14ac:dyDescent="0.25">
      <c r="A1081" s="7">
        <v>1077</v>
      </c>
      <c r="B1081" s="7">
        <v>14.8752</v>
      </c>
      <c r="C1081" s="7">
        <v>1077</v>
      </c>
      <c r="D1081" s="7">
        <v>13.053599999999999</v>
      </c>
    </row>
    <row r="1082" spans="1:4" x14ac:dyDescent="0.25">
      <c r="A1082" s="7">
        <v>1078</v>
      </c>
      <c r="B1082" s="7">
        <v>14.9056</v>
      </c>
      <c r="C1082" s="7">
        <v>1078</v>
      </c>
      <c r="D1082" s="7">
        <v>13.213800000000001</v>
      </c>
    </row>
    <row r="1083" spans="1:4" x14ac:dyDescent="0.25">
      <c r="A1083" s="7">
        <v>1079</v>
      </c>
      <c r="B1083" s="7">
        <v>15.0289</v>
      </c>
      <c r="C1083" s="7">
        <v>1079</v>
      </c>
      <c r="D1083" s="7">
        <v>12.8756</v>
      </c>
    </row>
    <row r="1084" spans="1:4" x14ac:dyDescent="0.25">
      <c r="A1084" s="7">
        <v>1080</v>
      </c>
      <c r="B1084" s="7">
        <v>15.693</v>
      </c>
      <c r="C1084" s="7">
        <v>1080</v>
      </c>
      <c r="D1084" s="7">
        <v>12.441599999999999</v>
      </c>
    </row>
    <row r="1085" spans="1:4" x14ac:dyDescent="0.25">
      <c r="A1085" s="7">
        <v>1081</v>
      </c>
      <c r="B1085" s="7">
        <v>15.859500000000001</v>
      </c>
      <c r="C1085" s="7">
        <v>1081</v>
      </c>
      <c r="D1085" s="7">
        <v>12.505699999999999</v>
      </c>
    </row>
    <row r="1086" spans="1:4" x14ac:dyDescent="0.25">
      <c r="A1086" s="7">
        <v>1082</v>
      </c>
      <c r="B1086" s="7">
        <v>15.5047</v>
      </c>
      <c r="C1086" s="7">
        <v>1082</v>
      </c>
      <c r="D1086" s="7">
        <v>12.268700000000001</v>
      </c>
    </row>
    <row r="1087" spans="1:4" x14ac:dyDescent="0.25">
      <c r="A1087" s="7">
        <v>1083</v>
      </c>
      <c r="B1087" s="7">
        <v>15.2483</v>
      </c>
      <c r="C1087" s="7">
        <v>1083</v>
      </c>
      <c r="D1087" s="7">
        <v>12.0083</v>
      </c>
    </row>
    <row r="1088" spans="1:4" x14ac:dyDescent="0.25">
      <c r="A1088" s="7">
        <v>1084</v>
      </c>
      <c r="B1088" s="7">
        <v>15.904199999999999</v>
      </c>
      <c r="C1088" s="7">
        <v>1084</v>
      </c>
      <c r="D1088" s="7">
        <v>12.130699999999999</v>
      </c>
    </row>
    <row r="1089" spans="1:4" x14ac:dyDescent="0.25">
      <c r="A1089" s="7">
        <v>1085</v>
      </c>
      <c r="B1089" s="7">
        <v>16.165800000000001</v>
      </c>
      <c r="C1089" s="7">
        <v>1085</v>
      </c>
      <c r="D1089" s="7">
        <v>11.931900000000001</v>
      </c>
    </row>
    <row r="1090" spans="1:4" x14ac:dyDescent="0.25">
      <c r="A1090" s="7">
        <v>1086</v>
      </c>
      <c r="B1090" s="7">
        <v>15.4305</v>
      </c>
      <c r="C1090" s="7">
        <v>1086</v>
      </c>
      <c r="D1090" s="7">
        <v>11.9664</v>
      </c>
    </row>
    <row r="1091" spans="1:4" x14ac:dyDescent="0.25">
      <c r="A1091" s="7">
        <v>1087</v>
      </c>
      <c r="B1091" s="7">
        <v>15.610799999999999</v>
      </c>
      <c r="C1091" s="7">
        <v>1087</v>
      </c>
      <c r="D1091" s="7">
        <v>12.1904</v>
      </c>
    </row>
    <row r="1092" spans="1:4" x14ac:dyDescent="0.25">
      <c r="A1092" s="7">
        <v>1088</v>
      </c>
      <c r="B1092" s="7">
        <v>15.471</v>
      </c>
      <c r="C1092" s="7">
        <v>1088</v>
      </c>
      <c r="D1092" s="7">
        <v>12.200100000000001</v>
      </c>
    </row>
    <row r="1093" spans="1:4" x14ac:dyDescent="0.25">
      <c r="A1093" s="7">
        <v>1089</v>
      </c>
      <c r="B1093" s="7">
        <v>15.858000000000001</v>
      </c>
      <c r="C1093" s="7">
        <v>1089</v>
      </c>
      <c r="D1093" s="7">
        <v>12.266400000000001</v>
      </c>
    </row>
    <row r="1094" spans="1:4" x14ac:dyDescent="0.25">
      <c r="A1094" s="7">
        <v>1090</v>
      </c>
      <c r="B1094" s="7">
        <v>16.1493</v>
      </c>
      <c r="C1094" s="7">
        <v>1090</v>
      </c>
      <c r="D1094" s="7">
        <v>12.076700000000001</v>
      </c>
    </row>
    <row r="1095" spans="1:4" x14ac:dyDescent="0.25">
      <c r="A1095" s="7">
        <v>1091</v>
      </c>
      <c r="B1095" s="7">
        <v>16.249400000000001</v>
      </c>
      <c r="C1095" s="7">
        <v>1091</v>
      </c>
      <c r="D1095" s="7">
        <v>12.125</v>
      </c>
    </row>
    <row r="1096" spans="1:4" x14ac:dyDescent="0.25">
      <c r="A1096" s="7">
        <v>1092</v>
      </c>
      <c r="B1096" s="7">
        <v>16.3215</v>
      </c>
      <c r="C1096" s="7">
        <v>1092</v>
      </c>
      <c r="D1096" s="7">
        <v>12.5505</v>
      </c>
    </row>
    <row r="1097" spans="1:4" x14ac:dyDescent="0.25">
      <c r="A1097" s="7">
        <v>1093</v>
      </c>
      <c r="B1097" s="7">
        <v>16.569199999999999</v>
      </c>
      <c r="C1097" s="7">
        <v>1093</v>
      </c>
      <c r="D1097" s="7">
        <v>12.9877</v>
      </c>
    </row>
    <row r="1098" spans="1:4" x14ac:dyDescent="0.25">
      <c r="A1098" s="7">
        <v>1094</v>
      </c>
      <c r="B1098" s="7">
        <v>16.607700000000001</v>
      </c>
      <c r="C1098" s="7">
        <v>1094</v>
      </c>
      <c r="D1098" s="7">
        <v>13.160600000000001</v>
      </c>
    </row>
    <row r="1099" spans="1:4" x14ac:dyDescent="0.25">
      <c r="A1099" s="7">
        <v>1095</v>
      </c>
      <c r="B1099" s="7">
        <v>16.549800000000001</v>
      </c>
      <c r="C1099" s="7">
        <v>1095</v>
      </c>
      <c r="D1099" s="7">
        <v>12.9649</v>
      </c>
    </row>
    <row r="1100" spans="1:4" x14ac:dyDescent="0.25">
      <c r="A1100" s="7">
        <v>1096</v>
      </c>
      <c r="B1100" s="7">
        <v>16.292200000000001</v>
      </c>
      <c r="C1100" s="7">
        <v>1096</v>
      </c>
      <c r="D1100" s="7">
        <v>12.776199999999999</v>
      </c>
    </row>
    <row r="1101" spans="1:4" x14ac:dyDescent="0.25">
      <c r="A1101" s="7">
        <v>1097</v>
      </c>
      <c r="B1101" s="7">
        <v>17.0594</v>
      </c>
      <c r="C1101" s="7">
        <v>1097</v>
      </c>
      <c r="D1101" s="7">
        <v>12.7905</v>
      </c>
    </row>
    <row r="1102" spans="1:4" x14ac:dyDescent="0.25">
      <c r="A1102" s="7">
        <v>1098</v>
      </c>
      <c r="B1102" s="7">
        <v>17.164400000000001</v>
      </c>
      <c r="C1102" s="7">
        <v>1098</v>
      </c>
      <c r="D1102" s="7">
        <v>12.824</v>
      </c>
    </row>
    <row r="1103" spans="1:4" x14ac:dyDescent="0.25">
      <c r="A1103" s="7">
        <v>1099</v>
      </c>
      <c r="B1103" s="7">
        <v>17.598199999999999</v>
      </c>
      <c r="C1103" s="7">
        <v>1099</v>
      </c>
      <c r="D1103" s="7">
        <v>12.673299999999999</v>
      </c>
    </row>
    <row r="1104" spans="1:4" x14ac:dyDescent="0.25">
      <c r="A1104" s="7">
        <v>1100</v>
      </c>
      <c r="B1104" s="7">
        <v>17.4754</v>
      </c>
      <c r="C1104" s="7">
        <v>1100</v>
      </c>
      <c r="D1104" s="7">
        <v>12.7719</v>
      </c>
    </row>
    <row r="1105" spans="1:4" x14ac:dyDescent="0.25">
      <c r="A1105" s="7">
        <v>1101</v>
      </c>
      <c r="B1105" s="7">
        <v>17.457699999999999</v>
      </c>
      <c r="C1105" s="7">
        <v>1101</v>
      </c>
      <c r="D1105" s="7">
        <v>12.582100000000001</v>
      </c>
    </row>
    <row r="1106" spans="1:4" x14ac:dyDescent="0.25">
      <c r="A1106" s="7">
        <v>1102</v>
      </c>
      <c r="B1106" s="7">
        <v>17.683199999999999</v>
      </c>
      <c r="C1106" s="7">
        <v>1102</v>
      </c>
      <c r="D1106" s="7">
        <v>12.768000000000001</v>
      </c>
    </row>
    <row r="1107" spans="1:4" x14ac:dyDescent="0.25">
      <c r="A1107" s="7">
        <v>1103</v>
      </c>
      <c r="B1107" s="7">
        <v>17.622499999999999</v>
      </c>
      <c r="C1107" s="7">
        <v>1103</v>
      </c>
      <c r="D1107" s="7">
        <v>12.9725</v>
      </c>
    </row>
    <row r="1108" spans="1:4" x14ac:dyDescent="0.25">
      <c r="A1108" s="7">
        <v>1104</v>
      </c>
      <c r="B1108" s="7">
        <v>17.661999999999999</v>
      </c>
      <c r="C1108" s="7">
        <v>1104</v>
      </c>
      <c r="D1108" s="7">
        <v>12.879099999999999</v>
      </c>
    </row>
    <row r="1109" spans="1:4" x14ac:dyDescent="0.25">
      <c r="A1109" s="7">
        <v>1105</v>
      </c>
      <c r="B1109" s="7">
        <v>17.136700000000001</v>
      </c>
      <c r="C1109" s="7">
        <v>1105</v>
      </c>
      <c r="D1109" s="7">
        <v>12.936199999999999</v>
      </c>
    </row>
    <row r="1110" spans="1:4" x14ac:dyDescent="0.25">
      <c r="A1110" s="7">
        <v>1106</v>
      </c>
      <c r="B1110" s="7">
        <v>16.675699999999999</v>
      </c>
      <c r="C1110" s="7">
        <v>1106</v>
      </c>
      <c r="D1110" s="7">
        <v>12.9038</v>
      </c>
    </row>
    <row r="1111" spans="1:4" x14ac:dyDescent="0.25">
      <c r="A1111" s="7">
        <v>1107</v>
      </c>
      <c r="B1111" s="7">
        <v>16.814699999999998</v>
      </c>
      <c r="C1111" s="7">
        <v>1107</v>
      </c>
      <c r="D1111" s="7">
        <v>12.741400000000001</v>
      </c>
    </row>
    <row r="1112" spans="1:4" x14ac:dyDescent="0.25">
      <c r="A1112" s="7">
        <v>1108</v>
      </c>
      <c r="B1112" s="7">
        <v>16.744499999999999</v>
      </c>
      <c r="C1112" s="7">
        <v>1108</v>
      </c>
      <c r="D1112" s="7">
        <v>12.5352</v>
      </c>
    </row>
    <row r="1113" spans="1:4" x14ac:dyDescent="0.25">
      <c r="A1113" s="7">
        <v>1109</v>
      </c>
      <c r="B1113" s="7">
        <v>16.684699999999999</v>
      </c>
      <c r="C1113" s="7">
        <v>1109</v>
      </c>
      <c r="D1113" s="7">
        <v>12.257999999999999</v>
      </c>
    </row>
    <row r="1114" spans="1:4" x14ac:dyDescent="0.25">
      <c r="A1114" s="7">
        <v>1110</v>
      </c>
      <c r="B1114" s="7">
        <v>16.616700000000002</v>
      </c>
      <c r="C1114" s="7">
        <v>1110</v>
      </c>
      <c r="D1114" s="7">
        <v>12.547700000000001</v>
      </c>
    </row>
    <row r="1115" spans="1:4" x14ac:dyDescent="0.25">
      <c r="A1115" s="7">
        <v>1111</v>
      </c>
      <c r="B1115" s="7">
        <v>16.204699999999999</v>
      </c>
      <c r="C1115" s="7">
        <v>1111</v>
      </c>
      <c r="D1115" s="7">
        <v>12.810700000000001</v>
      </c>
    </row>
    <row r="1116" spans="1:4" x14ac:dyDescent="0.25">
      <c r="A1116" s="7">
        <v>1112</v>
      </c>
      <c r="B1116" s="7">
        <v>16.4438</v>
      </c>
      <c r="C1116" s="7">
        <v>1112</v>
      </c>
      <c r="D1116" s="7">
        <v>12.629099999999999</v>
      </c>
    </row>
    <row r="1117" spans="1:4" x14ac:dyDescent="0.25">
      <c r="A1117" s="7">
        <v>1113</v>
      </c>
      <c r="B1117" s="7">
        <v>16.5276</v>
      </c>
      <c r="C1117" s="7">
        <v>1113</v>
      </c>
      <c r="D1117" s="7">
        <v>12.5038</v>
      </c>
    </row>
    <row r="1118" spans="1:4" x14ac:dyDescent="0.25">
      <c r="A1118" s="7">
        <v>1114</v>
      </c>
      <c r="B1118" s="7">
        <v>16.446200000000001</v>
      </c>
      <c r="C1118" s="7">
        <v>1114</v>
      </c>
      <c r="D1118" s="7">
        <v>12.365</v>
      </c>
    </row>
    <row r="1119" spans="1:4" x14ac:dyDescent="0.25">
      <c r="A1119" s="7">
        <v>1115</v>
      </c>
      <c r="B1119" s="7">
        <v>16.646999999999998</v>
      </c>
      <c r="C1119" s="7">
        <v>1115</v>
      </c>
      <c r="D1119" s="7">
        <v>12.309699999999999</v>
      </c>
    </row>
    <row r="1120" spans="1:4" x14ac:dyDescent="0.25">
      <c r="A1120" s="7">
        <v>1116</v>
      </c>
      <c r="B1120" s="7">
        <v>16.313500000000001</v>
      </c>
      <c r="C1120" s="7">
        <v>1116</v>
      </c>
      <c r="D1120" s="7">
        <v>12.3841</v>
      </c>
    </row>
    <row r="1121" spans="1:4" x14ac:dyDescent="0.25">
      <c r="A1121" s="7">
        <v>1117</v>
      </c>
      <c r="B1121" s="7">
        <v>16.331099999999999</v>
      </c>
      <c r="C1121" s="7">
        <v>1117</v>
      </c>
      <c r="D1121" s="7">
        <v>12.3592</v>
      </c>
    </row>
    <row r="1122" spans="1:4" x14ac:dyDescent="0.25">
      <c r="A1122" s="7">
        <v>1118</v>
      </c>
      <c r="B1122" s="7">
        <v>16.087900000000001</v>
      </c>
      <c r="C1122" s="7">
        <v>1118</v>
      </c>
      <c r="D1122" s="7">
        <v>12.2821</v>
      </c>
    </row>
    <row r="1123" spans="1:4" x14ac:dyDescent="0.25">
      <c r="A1123" s="7">
        <v>1119</v>
      </c>
      <c r="B1123" s="7">
        <v>16.111999999999998</v>
      </c>
      <c r="C1123" s="7">
        <v>1119</v>
      </c>
      <c r="D1123" s="7">
        <v>12.2577</v>
      </c>
    </row>
    <row r="1124" spans="1:4" x14ac:dyDescent="0.25">
      <c r="A1124" s="7">
        <v>1120</v>
      </c>
      <c r="B1124" s="7">
        <v>15.34</v>
      </c>
      <c r="C1124" s="7">
        <v>1120</v>
      </c>
      <c r="D1124" s="7">
        <v>12.1675</v>
      </c>
    </row>
    <row r="1125" spans="1:4" x14ac:dyDescent="0.25">
      <c r="A1125" s="7">
        <v>1121</v>
      </c>
      <c r="B1125" s="7">
        <v>15.561</v>
      </c>
      <c r="C1125" s="7">
        <v>1121</v>
      </c>
      <c r="D1125" s="7">
        <v>12.052300000000001</v>
      </c>
    </row>
    <row r="1126" spans="1:4" x14ac:dyDescent="0.25">
      <c r="A1126" s="7">
        <v>1122</v>
      </c>
      <c r="B1126" s="7">
        <v>15.771000000000001</v>
      </c>
      <c r="C1126" s="7">
        <v>1122</v>
      </c>
      <c r="D1126" s="7">
        <v>12.2689</v>
      </c>
    </row>
    <row r="1127" spans="1:4" x14ac:dyDescent="0.25">
      <c r="A1127" s="7">
        <v>1123</v>
      </c>
      <c r="B1127" s="7">
        <v>15.6858</v>
      </c>
      <c r="C1127" s="7">
        <v>1123</v>
      </c>
      <c r="D1127" s="7">
        <v>12.288</v>
      </c>
    </row>
    <row r="1128" spans="1:4" x14ac:dyDescent="0.25">
      <c r="A1128" s="7">
        <v>1124</v>
      </c>
      <c r="B1128" s="7">
        <v>15.4536</v>
      </c>
      <c r="C1128" s="7">
        <v>1124</v>
      </c>
      <c r="D1128" s="7">
        <v>12.3992</v>
      </c>
    </row>
    <row r="1129" spans="1:4" x14ac:dyDescent="0.25">
      <c r="A1129" s="7">
        <v>1125</v>
      </c>
      <c r="B1129" s="7">
        <v>15.157299999999999</v>
      </c>
      <c r="C1129" s="7">
        <v>1125</v>
      </c>
      <c r="D1129" s="7">
        <v>12.5184</v>
      </c>
    </row>
    <row r="1130" spans="1:4" x14ac:dyDescent="0.25">
      <c r="A1130" s="7">
        <v>1126</v>
      </c>
      <c r="B1130" s="7">
        <v>15.6647</v>
      </c>
      <c r="C1130" s="7">
        <v>1126</v>
      </c>
      <c r="D1130" s="7">
        <v>12.4437</v>
      </c>
    </row>
    <row r="1131" spans="1:4" x14ac:dyDescent="0.25">
      <c r="A1131" s="7">
        <v>1127</v>
      </c>
      <c r="B1131" s="7">
        <v>15.5762</v>
      </c>
      <c r="C1131" s="7">
        <v>1127</v>
      </c>
      <c r="D1131" s="7">
        <v>12.669</v>
      </c>
    </row>
    <row r="1132" spans="1:4" x14ac:dyDescent="0.25">
      <c r="A1132" s="7">
        <v>1128</v>
      </c>
      <c r="B1132" s="7">
        <v>15.4107</v>
      </c>
      <c r="C1132" s="7">
        <v>1128</v>
      </c>
      <c r="D1132" s="7">
        <v>12.929</v>
      </c>
    </row>
    <row r="1133" spans="1:4" x14ac:dyDescent="0.25">
      <c r="A1133" s="7">
        <v>1129</v>
      </c>
      <c r="B1133" s="7">
        <v>15.892799999999999</v>
      </c>
      <c r="C1133" s="7">
        <v>1129</v>
      </c>
      <c r="D1133" s="7">
        <v>13.148300000000001</v>
      </c>
    </row>
    <row r="1134" spans="1:4" x14ac:dyDescent="0.25">
      <c r="A1134" s="7">
        <v>1130</v>
      </c>
      <c r="B1134" s="7">
        <v>15.665800000000001</v>
      </c>
      <c r="C1134" s="7">
        <v>1130</v>
      </c>
      <c r="D1134" s="7">
        <v>13.5585</v>
      </c>
    </row>
    <row r="1135" spans="1:4" x14ac:dyDescent="0.25">
      <c r="A1135" s="7">
        <v>1131</v>
      </c>
      <c r="B1135" s="7">
        <v>15.6976</v>
      </c>
      <c r="C1135" s="7">
        <v>1131</v>
      </c>
      <c r="D1135" s="7">
        <v>13.5807</v>
      </c>
    </row>
    <row r="1136" spans="1:4" x14ac:dyDescent="0.25">
      <c r="A1136" s="7">
        <v>1132</v>
      </c>
      <c r="B1136" s="7">
        <v>15.956899999999999</v>
      </c>
      <c r="C1136" s="7">
        <v>1132</v>
      </c>
      <c r="D1136" s="7">
        <v>13.5387</v>
      </c>
    </row>
    <row r="1137" spans="1:4" x14ac:dyDescent="0.25">
      <c r="A1137" s="7">
        <v>1133</v>
      </c>
      <c r="B1137" s="7">
        <v>16.448699999999999</v>
      </c>
      <c r="C1137" s="7">
        <v>1133</v>
      </c>
      <c r="D1137" s="7">
        <v>13.4611</v>
      </c>
    </row>
    <row r="1138" spans="1:4" x14ac:dyDescent="0.25">
      <c r="A1138" s="7">
        <v>1134</v>
      </c>
      <c r="B1138" s="7">
        <v>16.793800000000001</v>
      </c>
      <c r="C1138" s="7">
        <v>1134</v>
      </c>
      <c r="D1138" s="7">
        <v>13.263299999999999</v>
      </c>
    </row>
    <row r="1139" spans="1:4" x14ac:dyDescent="0.25">
      <c r="A1139" s="7">
        <v>1135</v>
      </c>
      <c r="B1139" s="7">
        <v>17.0671</v>
      </c>
      <c r="C1139" s="7">
        <v>1135</v>
      </c>
      <c r="D1139" s="7">
        <v>13.302899999999999</v>
      </c>
    </row>
    <row r="1140" spans="1:4" x14ac:dyDescent="0.25">
      <c r="A1140" s="7">
        <v>1136</v>
      </c>
      <c r="B1140" s="7">
        <v>16.7193</v>
      </c>
      <c r="C1140" s="7">
        <v>1136</v>
      </c>
      <c r="D1140" s="7">
        <v>12.948499999999999</v>
      </c>
    </row>
    <row r="1141" spans="1:4" x14ac:dyDescent="0.25">
      <c r="A1141" s="7">
        <v>1137</v>
      </c>
      <c r="B1141" s="7">
        <v>17.191700000000001</v>
      </c>
      <c r="C1141" s="7">
        <v>1137</v>
      </c>
      <c r="D1141" s="7">
        <v>12.947900000000001</v>
      </c>
    </row>
    <row r="1142" spans="1:4" x14ac:dyDescent="0.25">
      <c r="A1142" s="7">
        <v>1138</v>
      </c>
      <c r="B1142" s="7">
        <v>17.417000000000002</v>
      </c>
      <c r="C1142" s="7">
        <v>1138</v>
      </c>
      <c r="D1142" s="7">
        <v>12.8439</v>
      </c>
    </row>
    <row r="1143" spans="1:4" x14ac:dyDescent="0.25">
      <c r="A1143" s="7">
        <v>1139</v>
      </c>
      <c r="B1143" s="7">
        <v>17.573399999999999</v>
      </c>
      <c r="C1143" s="7">
        <v>1139</v>
      </c>
      <c r="D1143" s="7">
        <v>13.007899999999999</v>
      </c>
    </row>
    <row r="1144" spans="1:4" x14ac:dyDescent="0.25">
      <c r="A1144" s="7">
        <v>1140</v>
      </c>
      <c r="B1144" s="7">
        <v>17.2454</v>
      </c>
      <c r="C1144" s="7">
        <v>1140</v>
      </c>
      <c r="D1144" s="7">
        <v>12.825699999999999</v>
      </c>
    </row>
    <row r="1145" spans="1:4" x14ac:dyDescent="0.25">
      <c r="A1145" s="7">
        <v>1141</v>
      </c>
      <c r="B1145" s="7">
        <v>17.3871</v>
      </c>
      <c r="C1145" s="7">
        <v>1141</v>
      </c>
      <c r="D1145" s="7">
        <v>12.910600000000001</v>
      </c>
    </row>
    <row r="1146" spans="1:4" x14ac:dyDescent="0.25">
      <c r="A1146" s="7">
        <v>1142</v>
      </c>
      <c r="B1146" s="7">
        <v>17.450299999999999</v>
      </c>
      <c r="C1146" s="7">
        <v>1142</v>
      </c>
      <c r="D1146" s="7">
        <v>12.8315</v>
      </c>
    </row>
    <row r="1147" spans="1:4" x14ac:dyDescent="0.25">
      <c r="A1147" s="7">
        <v>1143</v>
      </c>
      <c r="B1147" s="7">
        <v>17.479399999999998</v>
      </c>
      <c r="C1147" s="7">
        <v>1143</v>
      </c>
      <c r="D1147" s="7">
        <v>12.7346</v>
      </c>
    </row>
    <row r="1148" spans="1:4" x14ac:dyDescent="0.25">
      <c r="A1148" s="7">
        <v>1144</v>
      </c>
      <c r="B1148" s="7">
        <v>17.191400000000002</v>
      </c>
      <c r="C1148" s="7">
        <v>1144</v>
      </c>
      <c r="D1148" s="7">
        <v>12.826599999999999</v>
      </c>
    </row>
    <row r="1149" spans="1:4" x14ac:dyDescent="0.25">
      <c r="A1149" s="7">
        <v>1145</v>
      </c>
      <c r="B1149" s="7">
        <v>17.339500000000001</v>
      </c>
      <c r="C1149" s="7">
        <v>1145</v>
      </c>
      <c r="D1149" s="7">
        <v>12.854699999999999</v>
      </c>
    </row>
    <row r="1150" spans="1:4" x14ac:dyDescent="0.25">
      <c r="A1150" s="7">
        <v>1146</v>
      </c>
      <c r="B1150" s="7">
        <v>17.560600000000001</v>
      </c>
      <c r="C1150" s="7">
        <v>1146</v>
      </c>
      <c r="D1150" s="7">
        <v>13.0329</v>
      </c>
    </row>
    <row r="1151" spans="1:4" x14ac:dyDescent="0.25">
      <c r="A1151" s="7">
        <v>1147</v>
      </c>
      <c r="B1151" s="7">
        <v>17.452200000000001</v>
      </c>
      <c r="C1151" s="7">
        <v>1147</v>
      </c>
      <c r="D1151" s="7">
        <v>12.7753</v>
      </c>
    </row>
    <row r="1152" spans="1:4" x14ac:dyDescent="0.25">
      <c r="A1152" s="7">
        <v>1148</v>
      </c>
      <c r="B1152" s="7">
        <v>17.291499999999999</v>
      </c>
      <c r="C1152" s="7">
        <v>1148</v>
      </c>
      <c r="D1152" s="7">
        <v>12.892200000000001</v>
      </c>
    </row>
    <row r="1153" spans="1:4" x14ac:dyDescent="0.25">
      <c r="A1153" s="7">
        <v>1149</v>
      </c>
      <c r="B1153" s="7">
        <v>17.5243</v>
      </c>
      <c r="C1153" s="7">
        <v>1149</v>
      </c>
      <c r="D1153" s="7">
        <v>12.690099999999999</v>
      </c>
    </row>
    <row r="1154" spans="1:4" x14ac:dyDescent="0.25">
      <c r="A1154" s="7">
        <v>1150</v>
      </c>
      <c r="B1154" s="7">
        <v>17.295000000000002</v>
      </c>
      <c r="C1154" s="7">
        <v>1150</v>
      </c>
      <c r="D1154" s="7">
        <v>12.7012</v>
      </c>
    </row>
    <row r="1155" spans="1:4" x14ac:dyDescent="0.25">
      <c r="A1155" s="7">
        <v>1151</v>
      </c>
      <c r="B1155" s="7">
        <v>16.699000000000002</v>
      </c>
      <c r="C1155" s="7">
        <v>1151</v>
      </c>
      <c r="D1155" s="7">
        <v>12.7273</v>
      </c>
    </row>
    <row r="1156" spans="1:4" x14ac:dyDescent="0.25">
      <c r="A1156" s="7">
        <v>1152</v>
      </c>
      <c r="B1156" s="7">
        <v>16.7181</v>
      </c>
      <c r="C1156" s="7">
        <v>1152</v>
      </c>
      <c r="D1156" s="7">
        <v>12.586600000000001</v>
      </c>
    </row>
    <row r="1157" spans="1:4" x14ac:dyDescent="0.25">
      <c r="A1157" s="7">
        <v>1153</v>
      </c>
      <c r="B1157" s="7">
        <v>16.429500000000001</v>
      </c>
      <c r="C1157" s="7">
        <v>1153</v>
      </c>
      <c r="D1157" s="7">
        <v>12.471399999999999</v>
      </c>
    </row>
    <row r="1158" spans="1:4" x14ac:dyDescent="0.25">
      <c r="A1158" s="7">
        <v>1154</v>
      </c>
      <c r="B1158" s="7">
        <v>16.2532</v>
      </c>
      <c r="C1158" s="7">
        <v>1154</v>
      </c>
      <c r="D1158" s="7">
        <v>12.379099999999999</v>
      </c>
    </row>
    <row r="1159" spans="1:4" x14ac:dyDescent="0.25">
      <c r="A1159" s="7">
        <v>1155</v>
      </c>
      <c r="B1159" s="7">
        <v>16.1374</v>
      </c>
      <c r="C1159" s="7">
        <v>1155</v>
      </c>
      <c r="D1159" s="7">
        <v>12.391500000000001</v>
      </c>
    </row>
    <row r="1160" spans="1:4" x14ac:dyDescent="0.25">
      <c r="A1160" s="7">
        <v>1156</v>
      </c>
      <c r="B1160" s="7">
        <v>16.2866</v>
      </c>
      <c r="C1160" s="7">
        <v>1156</v>
      </c>
      <c r="D1160" s="7">
        <v>12.566800000000001</v>
      </c>
    </row>
    <row r="1161" spans="1:4" x14ac:dyDescent="0.25">
      <c r="A1161" s="7">
        <v>1157</v>
      </c>
      <c r="B1161" s="7">
        <v>15.9937</v>
      </c>
      <c r="C1161" s="7">
        <v>1157</v>
      </c>
      <c r="D1161" s="7">
        <v>12.620100000000001</v>
      </c>
    </row>
    <row r="1162" spans="1:4" x14ac:dyDescent="0.25">
      <c r="A1162" s="7">
        <v>1158</v>
      </c>
      <c r="B1162" s="7">
        <v>15.917199999999999</v>
      </c>
      <c r="C1162" s="7">
        <v>1158</v>
      </c>
      <c r="D1162" s="7">
        <v>12.5694</v>
      </c>
    </row>
    <row r="1163" spans="1:4" x14ac:dyDescent="0.25">
      <c r="A1163" s="7">
        <v>1159</v>
      </c>
      <c r="B1163" s="7">
        <v>15.597799999999999</v>
      </c>
      <c r="C1163" s="7">
        <v>1159</v>
      </c>
      <c r="D1163" s="7">
        <v>12.2895</v>
      </c>
    </row>
    <row r="1164" spans="1:4" x14ac:dyDescent="0.25">
      <c r="A1164" s="7">
        <v>1160</v>
      </c>
      <c r="B1164" s="7">
        <v>15.7575</v>
      </c>
      <c r="C1164" s="7">
        <v>1160</v>
      </c>
      <c r="D1164" s="7">
        <v>12.5091</v>
      </c>
    </row>
    <row r="1165" spans="1:4" x14ac:dyDescent="0.25">
      <c r="A1165" s="7">
        <v>1161</v>
      </c>
      <c r="B1165" s="7">
        <v>16.063800000000001</v>
      </c>
      <c r="C1165" s="7">
        <v>1161</v>
      </c>
      <c r="D1165" s="7">
        <v>12.5581</v>
      </c>
    </row>
    <row r="1166" spans="1:4" x14ac:dyDescent="0.25">
      <c r="A1166" s="7">
        <v>1162</v>
      </c>
      <c r="B1166" s="7">
        <v>15.8111</v>
      </c>
      <c r="C1166" s="7">
        <v>1162</v>
      </c>
      <c r="D1166" s="7">
        <v>12.175800000000001</v>
      </c>
    </row>
    <row r="1167" spans="1:4" x14ac:dyDescent="0.25">
      <c r="A1167" s="7">
        <v>1163</v>
      </c>
      <c r="B1167" s="7">
        <v>16.369299999999999</v>
      </c>
      <c r="C1167" s="7">
        <v>1163</v>
      </c>
      <c r="D1167" s="7">
        <v>12.2003</v>
      </c>
    </row>
    <row r="1168" spans="1:4" x14ac:dyDescent="0.25">
      <c r="A1168" s="7">
        <v>1164</v>
      </c>
      <c r="B1168" s="7">
        <v>16.436599999999999</v>
      </c>
      <c r="C1168" s="7">
        <v>1164</v>
      </c>
      <c r="D1168" s="7">
        <v>12.8309</v>
      </c>
    </row>
    <row r="1169" spans="1:4" x14ac:dyDescent="0.25">
      <c r="A1169" s="7">
        <v>1165</v>
      </c>
      <c r="B1169" s="7">
        <v>16.161100000000001</v>
      </c>
      <c r="C1169" s="7">
        <v>1165</v>
      </c>
      <c r="D1169" s="7">
        <v>12.7464</v>
      </c>
    </row>
    <row r="1170" spans="1:4" x14ac:dyDescent="0.25">
      <c r="A1170" s="7">
        <v>1166</v>
      </c>
      <c r="B1170" s="7">
        <v>16.289000000000001</v>
      </c>
      <c r="C1170" s="7">
        <v>1166</v>
      </c>
      <c r="D1170" s="7">
        <v>12.9307</v>
      </c>
    </row>
    <row r="1171" spans="1:4" x14ac:dyDescent="0.25">
      <c r="A1171" s="7">
        <v>1167</v>
      </c>
      <c r="B1171" s="7">
        <v>16.3553</v>
      </c>
      <c r="C1171" s="7">
        <v>1167</v>
      </c>
      <c r="D1171" s="7">
        <v>13.145099999999999</v>
      </c>
    </row>
    <row r="1172" spans="1:4" x14ac:dyDescent="0.25">
      <c r="A1172" s="7">
        <v>1168</v>
      </c>
      <c r="B1172" s="7">
        <v>16.131399999999999</v>
      </c>
      <c r="C1172" s="7">
        <v>1168</v>
      </c>
      <c r="D1172" s="7">
        <v>13.0227</v>
      </c>
    </row>
    <row r="1173" spans="1:4" x14ac:dyDescent="0.25">
      <c r="A1173" s="7">
        <v>1169</v>
      </c>
      <c r="B1173" s="7">
        <v>15.818199999999999</v>
      </c>
      <c r="C1173" s="7">
        <v>1169</v>
      </c>
      <c r="D1173" s="7">
        <v>13.612399999999999</v>
      </c>
    </row>
    <row r="1174" spans="1:4" x14ac:dyDescent="0.25">
      <c r="A1174" s="7">
        <v>1170</v>
      </c>
      <c r="B1174" s="7">
        <v>15.7631</v>
      </c>
      <c r="C1174" s="7">
        <v>1170</v>
      </c>
      <c r="D1174" s="7">
        <v>13.4658</v>
      </c>
    </row>
    <row r="1175" spans="1:4" x14ac:dyDescent="0.25">
      <c r="A1175" s="7">
        <v>1171</v>
      </c>
      <c r="B1175" s="7">
        <v>15.785</v>
      </c>
      <c r="C1175" s="7">
        <v>1171</v>
      </c>
      <c r="D1175" s="7">
        <v>13.2341</v>
      </c>
    </row>
    <row r="1176" spans="1:4" x14ac:dyDescent="0.25">
      <c r="A1176" s="7">
        <v>1172</v>
      </c>
      <c r="B1176" s="7">
        <v>15.7668</v>
      </c>
      <c r="C1176" s="7">
        <v>1172</v>
      </c>
      <c r="D1176" s="7">
        <v>13.096299999999999</v>
      </c>
    </row>
    <row r="1177" spans="1:4" x14ac:dyDescent="0.25">
      <c r="A1177" s="7">
        <v>1173</v>
      </c>
      <c r="B1177" s="7">
        <v>16.033799999999999</v>
      </c>
      <c r="C1177" s="7">
        <v>1173</v>
      </c>
      <c r="D1177" s="7">
        <v>13.3886</v>
      </c>
    </row>
    <row r="1178" spans="1:4" x14ac:dyDescent="0.25">
      <c r="A1178" s="7">
        <v>1174</v>
      </c>
      <c r="B1178" s="7">
        <v>16.040700000000001</v>
      </c>
      <c r="C1178" s="7">
        <v>1174</v>
      </c>
      <c r="D1178" s="7">
        <v>13.118399999999999</v>
      </c>
    </row>
    <row r="1179" spans="1:4" x14ac:dyDescent="0.25">
      <c r="A1179" s="7">
        <v>1175</v>
      </c>
      <c r="B1179" s="7">
        <v>15.8544</v>
      </c>
      <c r="C1179" s="7">
        <v>1175</v>
      </c>
      <c r="D1179" s="7">
        <v>13.2659</v>
      </c>
    </row>
    <row r="1180" spans="1:4" x14ac:dyDescent="0.25">
      <c r="A1180" s="7">
        <v>1176</v>
      </c>
      <c r="B1180" s="7">
        <v>15.2593</v>
      </c>
      <c r="C1180" s="7">
        <v>1176</v>
      </c>
      <c r="D1180" s="7">
        <v>13.2462</v>
      </c>
    </row>
    <row r="1181" spans="1:4" x14ac:dyDescent="0.25">
      <c r="A1181" s="7">
        <v>1177</v>
      </c>
      <c r="B1181" s="7">
        <v>15.0801</v>
      </c>
      <c r="C1181" s="7">
        <v>1177</v>
      </c>
      <c r="D1181" s="7">
        <v>13.0397</v>
      </c>
    </row>
    <row r="1182" spans="1:4" x14ac:dyDescent="0.25">
      <c r="A1182" s="7">
        <v>1178</v>
      </c>
      <c r="B1182" s="7">
        <v>15.1677</v>
      </c>
      <c r="C1182" s="7">
        <v>1178</v>
      </c>
      <c r="D1182" s="7">
        <v>12.916</v>
      </c>
    </row>
    <row r="1183" spans="1:4" x14ac:dyDescent="0.25">
      <c r="A1183" s="7">
        <v>1179</v>
      </c>
      <c r="B1183" s="7">
        <v>14.8795</v>
      </c>
      <c r="C1183" s="7">
        <v>1179</v>
      </c>
      <c r="D1183" s="7">
        <v>12.935600000000001</v>
      </c>
    </row>
    <row r="1184" spans="1:4" x14ac:dyDescent="0.25">
      <c r="A1184" s="7">
        <v>1180</v>
      </c>
      <c r="B1184" s="7">
        <v>15.043900000000001</v>
      </c>
      <c r="C1184" s="7">
        <v>1180</v>
      </c>
      <c r="D1184" s="7">
        <v>12.7453</v>
      </c>
    </row>
    <row r="1185" spans="1:4" x14ac:dyDescent="0.25">
      <c r="A1185" s="7">
        <v>1181</v>
      </c>
      <c r="B1185" s="7">
        <v>14.7704</v>
      </c>
      <c r="C1185" s="7">
        <v>1181</v>
      </c>
      <c r="D1185" s="7">
        <v>12.7622</v>
      </c>
    </row>
    <row r="1186" spans="1:4" x14ac:dyDescent="0.25">
      <c r="A1186" s="7">
        <v>1182</v>
      </c>
      <c r="B1186" s="7">
        <v>14.515599999999999</v>
      </c>
      <c r="C1186" s="7">
        <v>1182</v>
      </c>
      <c r="D1186" s="7">
        <v>12.854100000000001</v>
      </c>
    </row>
    <row r="1187" spans="1:4" x14ac:dyDescent="0.25">
      <c r="A1187" s="7">
        <v>1183</v>
      </c>
      <c r="B1187" s="7">
        <v>14.7936</v>
      </c>
      <c r="C1187" s="7">
        <v>1183</v>
      </c>
      <c r="D1187" s="7">
        <v>12.689299999999999</v>
      </c>
    </row>
    <row r="1188" spans="1:4" x14ac:dyDescent="0.25">
      <c r="A1188" s="7">
        <v>1184</v>
      </c>
      <c r="B1188" s="7">
        <v>14.4664</v>
      </c>
      <c r="C1188" s="7">
        <v>1184</v>
      </c>
      <c r="D1188" s="7">
        <v>13.0382</v>
      </c>
    </row>
    <row r="1189" spans="1:4" x14ac:dyDescent="0.25">
      <c r="A1189" s="7">
        <v>1185</v>
      </c>
      <c r="B1189" s="7">
        <v>14.9267</v>
      </c>
      <c r="C1189" s="7">
        <v>1185</v>
      </c>
      <c r="D1189" s="7">
        <v>12.954700000000001</v>
      </c>
    </row>
    <row r="1190" spans="1:4" x14ac:dyDescent="0.25">
      <c r="A1190" s="7">
        <v>1186</v>
      </c>
      <c r="B1190" s="7">
        <v>14.4277</v>
      </c>
      <c r="C1190" s="7">
        <v>1186</v>
      </c>
      <c r="D1190" s="7">
        <v>12.8544</v>
      </c>
    </row>
    <row r="1191" spans="1:4" x14ac:dyDescent="0.25">
      <c r="A1191" s="7">
        <v>1187</v>
      </c>
      <c r="B1191" s="7">
        <v>14.233700000000001</v>
      </c>
      <c r="C1191" s="7">
        <v>1187</v>
      </c>
      <c r="D1191" s="7">
        <v>13.071899999999999</v>
      </c>
    </row>
    <row r="1192" spans="1:4" x14ac:dyDescent="0.25">
      <c r="A1192" s="7">
        <v>1188</v>
      </c>
      <c r="B1192" s="7">
        <v>14.8887</v>
      </c>
      <c r="C1192" s="7">
        <v>1188</v>
      </c>
      <c r="D1192" s="7">
        <v>12.7263</v>
      </c>
    </row>
    <row r="1193" spans="1:4" x14ac:dyDescent="0.25">
      <c r="A1193" s="7">
        <v>1189</v>
      </c>
      <c r="B1193" s="7">
        <v>15.007899999999999</v>
      </c>
      <c r="C1193" s="7">
        <v>1189</v>
      </c>
      <c r="D1193" s="7">
        <v>12.5822</v>
      </c>
    </row>
    <row r="1194" spans="1:4" x14ac:dyDescent="0.25">
      <c r="A1194" s="7">
        <v>1190</v>
      </c>
      <c r="B1194" s="7">
        <v>14.628</v>
      </c>
      <c r="C1194" s="7">
        <v>1190</v>
      </c>
      <c r="D1194" s="7">
        <v>12.740500000000001</v>
      </c>
    </row>
    <row r="1195" spans="1:4" x14ac:dyDescent="0.25">
      <c r="A1195" s="7">
        <v>1191</v>
      </c>
      <c r="B1195" s="7">
        <v>14.430199999999999</v>
      </c>
      <c r="C1195" s="7">
        <v>1191</v>
      </c>
      <c r="D1195" s="7">
        <v>12.628500000000001</v>
      </c>
    </row>
    <row r="1196" spans="1:4" x14ac:dyDescent="0.25">
      <c r="A1196" s="7">
        <v>1192</v>
      </c>
      <c r="B1196" s="7">
        <v>14.3833</v>
      </c>
      <c r="C1196" s="7">
        <v>1192</v>
      </c>
      <c r="D1196" s="7">
        <v>12.627599999999999</v>
      </c>
    </row>
    <row r="1197" spans="1:4" x14ac:dyDescent="0.25">
      <c r="A1197" s="7">
        <v>1193</v>
      </c>
      <c r="B1197" s="7">
        <v>14.225300000000001</v>
      </c>
      <c r="C1197" s="7">
        <v>1193</v>
      </c>
      <c r="D1197" s="7">
        <v>13.047700000000001</v>
      </c>
    </row>
    <row r="1198" spans="1:4" x14ac:dyDescent="0.25">
      <c r="A1198" s="7">
        <v>1194</v>
      </c>
      <c r="B1198" s="7">
        <v>14.3758</v>
      </c>
      <c r="C1198" s="7">
        <v>1194</v>
      </c>
      <c r="D1198" s="7">
        <v>13.005000000000001</v>
      </c>
    </row>
    <row r="1199" spans="1:4" x14ac:dyDescent="0.25">
      <c r="A1199" s="7">
        <v>1195</v>
      </c>
      <c r="B1199" s="7">
        <v>14.6957</v>
      </c>
      <c r="C1199" s="7">
        <v>1195</v>
      </c>
      <c r="D1199" s="7">
        <v>12.953900000000001</v>
      </c>
    </row>
    <row r="1200" spans="1:4" x14ac:dyDescent="0.25">
      <c r="A1200" s="7">
        <v>1196</v>
      </c>
      <c r="B1200" s="7">
        <v>14.5623</v>
      </c>
      <c r="C1200" s="7">
        <v>1196</v>
      </c>
      <c r="D1200" s="7">
        <v>12.577199999999999</v>
      </c>
    </row>
    <row r="1201" spans="1:4" x14ac:dyDescent="0.25">
      <c r="A1201" s="7">
        <v>1197</v>
      </c>
      <c r="B1201" s="7">
        <v>14.4687</v>
      </c>
      <c r="C1201" s="7">
        <v>1197</v>
      </c>
      <c r="D1201" s="7">
        <v>12.898</v>
      </c>
    </row>
    <row r="1202" spans="1:4" x14ac:dyDescent="0.25">
      <c r="A1202" s="7">
        <v>1198</v>
      </c>
      <c r="B1202" s="7">
        <v>14.037100000000001</v>
      </c>
      <c r="C1202" s="7">
        <v>1198</v>
      </c>
      <c r="D1202" s="7">
        <v>12.5649</v>
      </c>
    </row>
    <row r="1203" spans="1:4" x14ac:dyDescent="0.25">
      <c r="A1203" s="7">
        <v>1199</v>
      </c>
      <c r="B1203" s="7">
        <v>13.832800000000001</v>
      </c>
      <c r="C1203" s="7">
        <v>1199</v>
      </c>
      <c r="D1203" s="7">
        <v>12.6342</v>
      </c>
    </row>
    <row r="1204" spans="1:4" x14ac:dyDescent="0.25">
      <c r="A1204" s="7">
        <v>1200</v>
      </c>
      <c r="B1204" s="7">
        <v>13.941800000000001</v>
      </c>
      <c r="C1204" s="7">
        <v>1200</v>
      </c>
      <c r="D1204" s="7">
        <v>12.5754</v>
      </c>
    </row>
    <row r="1205" spans="1:4" x14ac:dyDescent="0.25">
      <c r="A1205" s="7">
        <v>1201</v>
      </c>
      <c r="B1205" s="7">
        <v>13.6904</v>
      </c>
      <c r="C1205" s="7">
        <v>1201</v>
      </c>
      <c r="D1205" s="7">
        <v>12.9252</v>
      </c>
    </row>
    <row r="1206" spans="1:4" x14ac:dyDescent="0.25">
      <c r="A1206" s="7">
        <v>1202</v>
      </c>
      <c r="B1206" s="7">
        <v>13.934200000000001</v>
      </c>
      <c r="C1206" s="7">
        <v>1202</v>
      </c>
      <c r="D1206" s="7">
        <v>12.768700000000001</v>
      </c>
    </row>
    <row r="1207" spans="1:4" x14ac:dyDescent="0.25">
      <c r="A1207" s="7">
        <v>1203</v>
      </c>
      <c r="B1207" s="7">
        <v>14.0267</v>
      </c>
      <c r="C1207" s="7">
        <v>1203</v>
      </c>
      <c r="D1207" s="7">
        <v>12.946199999999999</v>
      </c>
    </row>
    <row r="1208" spans="1:4" x14ac:dyDescent="0.25">
      <c r="A1208" s="7">
        <v>1204</v>
      </c>
      <c r="B1208" s="7">
        <v>14.237</v>
      </c>
      <c r="C1208" s="7">
        <v>1204</v>
      </c>
      <c r="D1208" s="7">
        <v>12.845499999999999</v>
      </c>
    </row>
    <row r="1209" spans="1:4" x14ac:dyDescent="0.25">
      <c r="A1209" s="7">
        <v>1205</v>
      </c>
      <c r="B1209" s="7">
        <v>14.475099999999999</v>
      </c>
      <c r="C1209" s="7">
        <v>1205</v>
      </c>
      <c r="D1209" s="7">
        <v>12.8995</v>
      </c>
    </row>
    <row r="1210" spans="1:4" x14ac:dyDescent="0.25">
      <c r="A1210" s="7">
        <v>1206</v>
      </c>
      <c r="B1210" s="7">
        <v>14.4558</v>
      </c>
      <c r="C1210" s="7">
        <v>1206</v>
      </c>
      <c r="D1210" s="7">
        <v>12.9009</v>
      </c>
    </row>
    <row r="1211" spans="1:4" x14ac:dyDescent="0.25">
      <c r="A1211" s="7">
        <v>1207</v>
      </c>
      <c r="B1211" s="7">
        <v>14.7041</v>
      </c>
      <c r="C1211" s="7">
        <v>1207</v>
      </c>
      <c r="D1211" s="7">
        <v>12.6227</v>
      </c>
    </row>
    <row r="1212" spans="1:4" x14ac:dyDescent="0.25">
      <c r="A1212" s="7">
        <v>1208</v>
      </c>
      <c r="B1212" s="7">
        <v>14.296200000000001</v>
      </c>
      <c r="C1212" s="7">
        <v>1208</v>
      </c>
      <c r="D1212" s="7">
        <v>12.490500000000001</v>
      </c>
    </row>
    <row r="1213" spans="1:4" x14ac:dyDescent="0.25">
      <c r="A1213" s="7">
        <v>1209</v>
      </c>
      <c r="B1213" s="7">
        <v>14.6297</v>
      </c>
      <c r="C1213" s="7">
        <v>1209</v>
      </c>
      <c r="D1213" s="7">
        <v>12.858000000000001</v>
      </c>
    </row>
    <row r="1214" spans="1:4" x14ac:dyDescent="0.25">
      <c r="A1214" s="7">
        <v>1210</v>
      </c>
      <c r="B1214" s="7">
        <v>14.4581</v>
      </c>
      <c r="C1214" s="7">
        <v>1210</v>
      </c>
      <c r="D1214" s="7">
        <v>13.041700000000001</v>
      </c>
    </row>
    <row r="1215" spans="1:4" x14ac:dyDescent="0.25">
      <c r="A1215" s="7">
        <v>1211</v>
      </c>
      <c r="B1215" s="7">
        <v>14.8476</v>
      </c>
      <c r="C1215" s="7">
        <v>1211</v>
      </c>
      <c r="D1215" s="7">
        <v>13.192399999999999</v>
      </c>
    </row>
    <row r="1216" spans="1:4" x14ac:dyDescent="0.25">
      <c r="A1216" s="7">
        <v>1212</v>
      </c>
      <c r="B1216" s="7">
        <v>15.174799999999999</v>
      </c>
      <c r="C1216" s="7">
        <v>1212</v>
      </c>
      <c r="D1216" s="7">
        <v>13.4842</v>
      </c>
    </row>
    <row r="1217" spans="1:4" x14ac:dyDescent="0.25">
      <c r="A1217" s="7">
        <v>1213</v>
      </c>
      <c r="B1217" s="7">
        <v>15.064</v>
      </c>
      <c r="C1217" s="7">
        <v>1213</v>
      </c>
      <c r="D1217" s="7">
        <v>13.510199999999999</v>
      </c>
    </row>
    <row r="1218" spans="1:4" x14ac:dyDescent="0.25">
      <c r="A1218" s="7">
        <v>1214</v>
      </c>
      <c r="B1218" s="7">
        <v>15.1058</v>
      </c>
      <c r="C1218" s="7">
        <v>1214</v>
      </c>
      <c r="D1218" s="7">
        <v>13.588200000000001</v>
      </c>
    </row>
    <row r="1219" spans="1:4" x14ac:dyDescent="0.25">
      <c r="A1219" s="7">
        <v>1215</v>
      </c>
      <c r="B1219" s="7">
        <v>14.792</v>
      </c>
      <c r="C1219" s="7">
        <v>1215</v>
      </c>
      <c r="D1219" s="7">
        <v>13.2919</v>
      </c>
    </row>
    <row r="1220" spans="1:4" x14ac:dyDescent="0.25">
      <c r="A1220" s="7">
        <v>1216</v>
      </c>
      <c r="B1220" s="7">
        <v>15.072100000000001</v>
      </c>
      <c r="C1220" s="7">
        <v>1216</v>
      </c>
      <c r="D1220" s="7">
        <v>13.2865</v>
      </c>
    </row>
    <row r="1221" spans="1:4" x14ac:dyDescent="0.25">
      <c r="A1221" s="7">
        <v>1217</v>
      </c>
      <c r="B1221" s="7">
        <v>15.1685</v>
      </c>
      <c r="C1221" s="7">
        <v>1217</v>
      </c>
      <c r="D1221" s="7">
        <v>13.457700000000001</v>
      </c>
    </row>
    <row r="1222" spans="1:4" x14ac:dyDescent="0.25">
      <c r="A1222" s="7">
        <v>1218</v>
      </c>
      <c r="B1222" s="7">
        <v>15.0962</v>
      </c>
      <c r="C1222" s="7">
        <v>1218</v>
      </c>
      <c r="D1222" s="7">
        <v>13.275399999999999</v>
      </c>
    </row>
    <row r="1223" spans="1:4" x14ac:dyDescent="0.25">
      <c r="A1223" s="7">
        <v>1219</v>
      </c>
      <c r="B1223" s="7">
        <v>15.8391</v>
      </c>
      <c r="C1223" s="7">
        <v>1219</v>
      </c>
      <c r="D1223" s="7">
        <v>13.239800000000001</v>
      </c>
    </row>
    <row r="1224" spans="1:4" x14ac:dyDescent="0.25">
      <c r="A1224" s="7">
        <v>1220</v>
      </c>
      <c r="B1224" s="7">
        <v>15.610099999999999</v>
      </c>
      <c r="C1224" s="7">
        <v>1220</v>
      </c>
      <c r="D1224" s="7">
        <v>13.423299999999999</v>
      </c>
    </row>
    <row r="1225" spans="1:4" x14ac:dyDescent="0.25">
      <c r="A1225" s="7">
        <v>1221</v>
      </c>
      <c r="B1225" s="7">
        <v>15.432600000000001</v>
      </c>
      <c r="C1225" s="7">
        <v>1221</v>
      </c>
      <c r="D1225" s="7">
        <v>13.392300000000001</v>
      </c>
    </row>
    <row r="1226" spans="1:4" x14ac:dyDescent="0.25">
      <c r="A1226" s="7">
        <v>1222</v>
      </c>
      <c r="B1226" s="7">
        <v>15.331200000000001</v>
      </c>
      <c r="C1226" s="7">
        <v>1222</v>
      </c>
      <c r="D1226" s="7">
        <v>13.1899</v>
      </c>
    </row>
    <row r="1227" spans="1:4" x14ac:dyDescent="0.25">
      <c r="A1227" s="7">
        <v>1223</v>
      </c>
      <c r="B1227" s="7">
        <v>15.506600000000001</v>
      </c>
      <c r="C1227" s="7">
        <v>1223</v>
      </c>
      <c r="D1227" s="7">
        <v>12.924799999999999</v>
      </c>
    </row>
    <row r="1228" spans="1:4" x14ac:dyDescent="0.25">
      <c r="A1228" s="7">
        <v>1224</v>
      </c>
      <c r="B1228" s="7">
        <v>15.4267</v>
      </c>
      <c r="C1228" s="7">
        <v>1224</v>
      </c>
      <c r="D1228" s="7">
        <v>13.054500000000001</v>
      </c>
    </row>
    <row r="1229" spans="1:4" x14ac:dyDescent="0.25">
      <c r="A1229" s="7">
        <v>1225</v>
      </c>
      <c r="B1229" s="7">
        <v>15.251099999999999</v>
      </c>
      <c r="C1229" s="7">
        <v>1225</v>
      </c>
      <c r="D1229" s="7">
        <v>13.256600000000001</v>
      </c>
    </row>
    <row r="1230" spans="1:4" x14ac:dyDescent="0.25">
      <c r="A1230" s="7">
        <v>1226</v>
      </c>
      <c r="B1230" s="7">
        <v>15.171099999999999</v>
      </c>
      <c r="C1230" s="7">
        <v>1226</v>
      </c>
      <c r="D1230" s="7">
        <v>13.1065</v>
      </c>
    </row>
    <row r="1231" spans="1:4" x14ac:dyDescent="0.25">
      <c r="A1231" s="7">
        <v>1227</v>
      </c>
      <c r="B1231" s="7">
        <v>14.565300000000001</v>
      </c>
      <c r="C1231" s="7">
        <v>1227</v>
      </c>
      <c r="D1231" s="7">
        <v>12.9933</v>
      </c>
    </row>
    <row r="1232" spans="1:4" x14ac:dyDescent="0.25">
      <c r="A1232" s="7">
        <v>1228</v>
      </c>
      <c r="B1232" s="7">
        <v>14.693300000000001</v>
      </c>
      <c r="C1232" s="7">
        <v>1228</v>
      </c>
      <c r="D1232" s="7">
        <v>12.700200000000001</v>
      </c>
    </row>
    <row r="1233" spans="1:4" x14ac:dyDescent="0.25">
      <c r="A1233" s="7">
        <v>1229</v>
      </c>
      <c r="B1233" s="7">
        <v>14.420500000000001</v>
      </c>
      <c r="C1233" s="7">
        <v>1229</v>
      </c>
      <c r="D1233" s="7">
        <v>12.7705</v>
      </c>
    </row>
    <row r="1234" spans="1:4" x14ac:dyDescent="0.25">
      <c r="A1234" s="7">
        <v>1230</v>
      </c>
      <c r="B1234" s="7">
        <v>14.941599999999999</v>
      </c>
      <c r="C1234" s="7">
        <v>1230</v>
      </c>
      <c r="D1234" s="7">
        <v>12.4232</v>
      </c>
    </row>
    <row r="1235" spans="1:4" x14ac:dyDescent="0.25">
      <c r="A1235" s="7">
        <v>1231</v>
      </c>
      <c r="B1235" s="7">
        <v>15.6752</v>
      </c>
      <c r="C1235" s="7">
        <v>1231</v>
      </c>
      <c r="D1235" s="7">
        <v>12.4747</v>
      </c>
    </row>
    <row r="1236" spans="1:4" x14ac:dyDescent="0.25">
      <c r="A1236" s="7">
        <v>1232</v>
      </c>
      <c r="B1236" s="7">
        <v>15.5771</v>
      </c>
      <c r="C1236" s="7">
        <v>1232</v>
      </c>
      <c r="D1236" s="7">
        <v>12.5191</v>
      </c>
    </row>
    <row r="1237" spans="1:4" x14ac:dyDescent="0.25">
      <c r="A1237" s="7">
        <v>1233</v>
      </c>
      <c r="B1237" s="7">
        <v>15.325699999999999</v>
      </c>
      <c r="C1237" s="7">
        <v>1233</v>
      </c>
      <c r="D1237" s="7">
        <v>12.660399999999999</v>
      </c>
    </row>
    <row r="1238" spans="1:4" x14ac:dyDescent="0.25">
      <c r="A1238" s="7">
        <v>1234</v>
      </c>
      <c r="B1238" s="7">
        <v>15.0328</v>
      </c>
      <c r="C1238" s="7">
        <v>1234</v>
      </c>
      <c r="D1238" s="7">
        <v>12.4901</v>
      </c>
    </row>
    <row r="1239" spans="1:4" x14ac:dyDescent="0.25">
      <c r="A1239" s="7">
        <v>1235</v>
      </c>
      <c r="B1239" s="7">
        <v>14.992699999999999</v>
      </c>
      <c r="C1239" s="7">
        <v>1235</v>
      </c>
      <c r="D1239" s="7">
        <v>12.414300000000001</v>
      </c>
    </row>
    <row r="1240" spans="1:4" x14ac:dyDescent="0.25">
      <c r="A1240" s="7">
        <v>1236</v>
      </c>
      <c r="B1240" s="7">
        <v>15.179</v>
      </c>
      <c r="C1240" s="7">
        <v>1236</v>
      </c>
      <c r="D1240" s="7">
        <v>12.166499999999999</v>
      </c>
    </row>
    <row r="1241" spans="1:4" x14ac:dyDescent="0.25">
      <c r="A1241" s="7">
        <v>1237</v>
      </c>
      <c r="B1241" s="7">
        <v>15.5589</v>
      </c>
      <c r="C1241" s="7">
        <v>1237</v>
      </c>
      <c r="D1241" s="7">
        <v>12.2377</v>
      </c>
    </row>
    <row r="1242" spans="1:4" x14ac:dyDescent="0.25">
      <c r="A1242" s="7">
        <v>1238</v>
      </c>
      <c r="B1242" s="7">
        <v>15.7171</v>
      </c>
      <c r="C1242" s="7">
        <v>1238</v>
      </c>
      <c r="D1242" s="7">
        <v>12.199199999999999</v>
      </c>
    </row>
    <row r="1243" spans="1:4" x14ac:dyDescent="0.25">
      <c r="A1243" s="7">
        <v>1239</v>
      </c>
      <c r="B1243" s="7">
        <v>15.607900000000001</v>
      </c>
      <c r="C1243" s="7">
        <v>1239</v>
      </c>
      <c r="D1243" s="7">
        <v>12.3048</v>
      </c>
    </row>
    <row r="1244" spans="1:4" x14ac:dyDescent="0.25">
      <c r="A1244" s="7">
        <v>1240</v>
      </c>
      <c r="B1244" s="7">
        <v>15.287100000000001</v>
      </c>
      <c r="C1244" s="7">
        <v>1240</v>
      </c>
      <c r="D1244" s="7">
        <v>12.3546</v>
      </c>
    </row>
    <row r="1245" spans="1:4" x14ac:dyDescent="0.25">
      <c r="A1245" s="7">
        <v>1241</v>
      </c>
      <c r="B1245" s="7">
        <v>15.591699999999999</v>
      </c>
      <c r="C1245" s="7">
        <v>1241</v>
      </c>
      <c r="D1245" s="7">
        <v>12.563000000000001</v>
      </c>
    </row>
    <row r="1246" spans="1:4" x14ac:dyDescent="0.25">
      <c r="A1246" s="7">
        <v>1242</v>
      </c>
      <c r="B1246" s="7">
        <v>15.7807</v>
      </c>
      <c r="C1246" s="7">
        <v>1242</v>
      </c>
      <c r="D1246" s="7">
        <v>12.6839</v>
      </c>
    </row>
    <row r="1247" spans="1:4" x14ac:dyDescent="0.25">
      <c r="A1247" s="7">
        <v>1243</v>
      </c>
      <c r="B1247" s="7">
        <v>15.509</v>
      </c>
      <c r="C1247" s="7">
        <v>1243</v>
      </c>
      <c r="D1247" s="7">
        <v>12.921900000000001</v>
      </c>
    </row>
    <row r="1248" spans="1:4" x14ac:dyDescent="0.25">
      <c r="A1248" s="7">
        <v>1244</v>
      </c>
      <c r="B1248" s="7">
        <v>15.824199999999999</v>
      </c>
      <c r="C1248" s="7">
        <v>1244</v>
      </c>
      <c r="D1248" s="7">
        <v>12.908099999999999</v>
      </c>
    </row>
    <row r="1249" spans="1:4" x14ac:dyDescent="0.25">
      <c r="A1249" s="7">
        <v>1245</v>
      </c>
      <c r="B1249" s="7">
        <v>16.376899999999999</v>
      </c>
      <c r="C1249" s="7">
        <v>1245</v>
      </c>
      <c r="D1249" s="7">
        <v>13.1701</v>
      </c>
    </row>
    <row r="1250" spans="1:4" x14ac:dyDescent="0.25">
      <c r="A1250" s="7">
        <v>1246</v>
      </c>
      <c r="B1250" s="7">
        <v>16.708600000000001</v>
      </c>
      <c r="C1250" s="7">
        <v>1246</v>
      </c>
      <c r="D1250" s="7">
        <v>13.2445</v>
      </c>
    </row>
    <row r="1251" spans="1:4" x14ac:dyDescent="0.25">
      <c r="A1251" s="7">
        <v>1247</v>
      </c>
      <c r="B1251" s="7">
        <v>16.578499999999998</v>
      </c>
      <c r="C1251" s="7">
        <v>1247</v>
      </c>
      <c r="D1251" s="7">
        <v>13.044600000000001</v>
      </c>
    </row>
    <row r="1252" spans="1:4" x14ac:dyDescent="0.25">
      <c r="A1252" s="7">
        <v>1248</v>
      </c>
      <c r="B1252" s="7">
        <v>16.650300000000001</v>
      </c>
      <c r="C1252" s="7">
        <v>1248</v>
      </c>
      <c r="D1252" s="7">
        <v>13.1615</v>
      </c>
    </row>
    <row r="1253" spans="1:4" x14ac:dyDescent="0.25">
      <c r="A1253" s="7">
        <v>1249</v>
      </c>
      <c r="B1253" s="7">
        <v>16.810500000000001</v>
      </c>
      <c r="C1253" s="7">
        <v>1249</v>
      </c>
      <c r="D1253" s="7">
        <v>13.305300000000001</v>
      </c>
    </row>
    <row r="1254" spans="1:4" x14ac:dyDescent="0.25">
      <c r="A1254" s="7">
        <v>1250</v>
      </c>
      <c r="B1254" s="7">
        <v>16.8354</v>
      </c>
      <c r="C1254" s="7">
        <v>1250</v>
      </c>
      <c r="D1254" s="7">
        <v>13.010400000000001</v>
      </c>
    </row>
    <row r="1255" spans="1:4" x14ac:dyDescent="0.25">
      <c r="A1255" s="7">
        <v>1251</v>
      </c>
      <c r="B1255" s="7">
        <v>16.878900000000002</v>
      </c>
      <c r="C1255" s="7">
        <v>1251</v>
      </c>
      <c r="D1255" s="7">
        <v>13.1798</v>
      </c>
    </row>
    <row r="1256" spans="1:4" x14ac:dyDescent="0.25">
      <c r="A1256" s="7">
        <v>1252</v>
      </c>
      <c r="B1256" s="7">
        <v>16.632999999999999</v>
      </c>
      <c r="C1256" s="7">
        <v>1252</v>
      </c>
      <c r="D1256" s="7">
        <v>13.4206</v>
      </c>
    </row>
    <row r="1257" spans="1:4" x14ac:dyDescent="0.25">
      <c r="A1257" s="7">
        <v>1253</v>
      </c>
      <c r="B1257" s="7">
        <v>16.4087</v>
      </c>
      <c r="C1257" s="7">
        <v>1253</v>
      </c>
      <c r="D1257" s="7">
        <v>13.4778</v>
      </c>
    </row>
    <row r="1258" spans="1:4" x14ac:dyDescent="0.25">
      <c r="A1258" s="7">
        <v>1254</v>
      </c>
      <c r="B1258" s="7">
        <v>16.499199999999998</v>
      </c>
      <c r="C1258" s="7">
        <v>1254</v>
      </c>
      <c r="D1258" s="7">
        <v>13.204800000000001</v>
      </c>
    </row>
    <row r="1259" spans="1:4" x14ac:dyDescent="0.25">
      <c r="A1259" s="7">
        <v>1255</v>
      </c>
      <c r="B1259" s="7">
        <v>16.261099999999999</v>
      </c>
      <c r="C1259" s="7">
        <v>1255</v>
      </c>
      <c r="D1259" s="7">
        <v>13.351000000000001</v>
      </c>
    </row>
    <row r="1260" spans="1:4" x14ac:dyDescent="0.25">
      <c r="A1260" s="7">
        <v>1256</v>
      </c>
      <c r="B1260" s="7">
        <v>16.4025</v>
      </c>
      <c r="C1260" s="7">
        <v>1256</v>
      </c>
      <c r="D1260" s="7">
        <v>13.1876</v>
      </c>
    </row>
    <row r="1261" spans="1:4" x14ac:dyDescent="0.25">
      <c r="A1261" s="7">
        <v>1257</v>
      </c>
      <c r="B1261" s="7">
        <v>16.511500000000002</v>
      </c>
      <c r="C1261" s="7">
        <v>1257</v>
      </c>
      <c r="D1261" s="7">
        <v>13.5113</v>
      </c>
    </row>
    <row r="1262" spans="1:4" x14ac:dyDescent="0.25">
      <c r="A1262" s="7">
        <v>1258</v>
      </c>
      <c r="B1262" s="7">
        <v>16.526199999999999</v>
      </c>
      <c r="C1262" s="7">
        <v>1258</v>
      </c>
      <c r="D1262" s="7">
        <v>13.5366</v>
      </c>
    </row>
    <row r="1263" spans="1:4" x14ac:dyDescent="0.25">
      <c r="A1263" s="7">
        <v>1259</v>
      </c>
      <c r="B1263" s="7">
        <v>16.972000000000001</v>
      </c>
      <c r="C1263" s="7">
        <v>1259</v>
      </c>
      <c r="D1263" s="7">
        <v>13.515700000000001</v>
      </c>
    </row>
    <row r="1264" spans="1:4" x14ac:dyDescent="0.25">
      <c r="A1264" s="7">
        <v>1260</v>
      </c>
      <c r="B1264" s="7">
        <v>17.065000000000001</v>
      </c>
      <c r="C1264" s="7">
        <v>1260</v>
      </c>
      <c r="D1264" s="7">
        <v>13.533300000000001</v>
      </c>
    </row>
    <row r="1265" spans="1:4" x14ac:dyDescent="0.25">
      <c r="A1265" s="7">
        <v>1261</v>
      </c>
      <c r="B1265" s="7">
        <v>17.176500000000001</v>
      </c>
      <c r="C1265" s="7">
        <v>1261</v>
      </c>
      <c r="D1265" s="7">
        <v>13.356199999999999</v>
      </c>
    </row>
    <row r="1266" spans="1:4" x14ac:dyDescent="0.25">
      <c r="A1266" s="7">
        <v>1262</v>
      </c>
      <c r="B1266" s="7">
        <v>16.977599999999999</v>
      </c>
      <c r="C1266" s="7">
        <v>1262</v>
      </c>
      <c r="D1266" s="7">
        <v>13.4133</v>
      </c>
    </row>
    <row r="1267" spans="1:4" x14ac:dyDescent="0.25">
      <c r="A1267" s="7">
        <v>1263</v>
      </c>
      <c r="B1267" s="7">
        <v>16.751000000000001</v>
      </c>
      <c r="C1267" s="7">
        <v>1263</v>
      </c>
      <c r="D1267" s="7">
        <v>13.6929</v>
      </c>
    </row>
    <row r="1268" spans="1:4" x14ac:dyDescent="0.25">
      <c r="A1268" s="7">
        <v>1264</v>
      </c>
      <c r="B1268" s="7">
        <v>16.7133</v>
      </c>
      <c r="C1268" s="7">
        <v>1264</v>
      </c>
      <c r="D1268" s="7">
        <v>13.3283</v>
      </c>
    </row>
    <row r="1269" spans="1:4" x14ac:dyDescent="0.25">
      <c r="A1269" s="7">
        <v>1265</v>
      </c>
      <c r="B1269" s="7">
        <v>16.530899999999999</v>
      </c>
      <c r="C1269" s="7">
        <v>1265</v>
      </c>
      <c r="D1269" s="7">
        <v>12.989100000000001</v>
      </c>
    </row>
    <row r="1270" spans="1:4" x14ac:dyDescent="0.25">
      <c r="A1270" s="7">
        <v>1266</v>
      </c>
      <c r="B1270" s="7">
        <v>16.710899999999999</v>
      </c>
      <c r="C1270" s="7">
        <v>1266</v>
      </c>
      <c r="D1270" s="7">
        <v>12.692299999999999</v>
      </c>
    </row>
    <row r="1271" spans="1:4" x14ac:dyDescent="0.25">
      <c r="A1271" s="7">
        <v>1267</v>
      </c>
      <c r="B1271" s="7">
        <v>16.803000000000001</v>
      </c>
      <c r="C1271" s="7">
        <v>1267</v>
      </c>
      <c r="D1271" s="7">
        <v>12.703099999999999</v>
      </c>
    </row>
    <row r="1272" spans="1:4" x14ac:dyDescent="0.25">
      <c r="A1272" s="7">
        <v>1268</v>
      </c>
      <c r="B1272" s="7">
        <v>17.023399999999999</v>
      </c>
      <c r="C1272" s="7">
        <v>1268</v>
      </c>
      <c r="D1272" s="7">
        <v>12.8622</v>
      </c>
    </row>
    <row r="1273" spans="1:4" x14ac:dyDescent="0.25">
      <c r="A1273" s="7">
        <v>1269</v>
      </c>
      <c r="B1273" s="7">
        <v>16.764600000000002</v>
      </c>
      <c r="C1273" s="7">
        <v>1269</v>
      </c>
      <c r="D1273" s="7">
        <v>12.6494</v>
      </c>
    </row>
    <row r="1274" spans="1:4" x14ac:dyDescent="0.25">
      <c r="A1274" s="7">
        <v>1270</v>
      </c>
      <c r="B1274" s="7">
        <v>16.264099999999999</v>
      </c>
      <c r="C1274" s="7">
        <v>1270</v>
      </c>
      <c r="D1274" s="7">
        <v>12.782500000000001</v>
      </c>
    </row>
    <row r="1275" spans="1:4" x14ac:dyDescent="0.25">
      <c r="A1275" s="7">
        <v>1271</v>
      </c>
      <c r="B1275" s="7">
        <v>16.842700000000001</v>
      </c>
      <c r="C1275" s="7">
        <v>1271</v>
      </c>
      <c r="D1275" s="7">
        <v>13.270799999999999</v>
      </c>
    </row>
    <row r="1276" spans="1:4" x14ac:dyDescent="0.25">
      <c r="A1276" s="7">
        <v>1272</v>
      </c>
      <c r="B1276" s="7">
        <v>17.419599999999999</v>
      </c>
      <c r="C1276" s="7">
        <v>1272</v>
      </c>
      <c r="D1276" s="7">
        <v>13.444699999999999</v>
      </c>
    </row>
    <row r="1277" spans="1:4" x14ac:dyDescent="0.25">
      <c r="A1277" s="7">
        <v>1273</v>
      </c>
      <c r="B1277" s="7">
        <v>17.889399999999998</v>
      </c>
      <c r="C1277" s="7">
        <v>1273</v>
      </c>
      <c r="D1277" s="7">
        <v>13.460100000000001</v>
      </c>
    </row>
    <row r="1278" spans="1:4" x14ac:dyDescent="0.25">
      <c r="A1278" s="7">
        <v>1274</v>
      </c>
      <c r="B1278" s="7">
        <v>17.892299999999999</v>
      </c>
      <c r="C1278" s="7">
        <v>1274</v>
      </c>
      <c r="D1278" s="7">
        <v>13.726699999999999</v>
      </c>
    </row>
    <row r="1279" spans="1:4" x14ac:dyDescent="0.25">
      <c r="A1279" s="7">
        <v>1275</v>
      </c>
      <c r="B1279" s="7">
        <v>17.700500000000002</v>
      </c>
      <c r="C1279" s="7">
        <v>1275</v>
      </c>
      <c r="D1279" s="7">
        <v>13.9156</v>
      </c>
    </row>
    <row r="1280" spans="1:4" x14ac:dyDescent="0.25">
      <c r="A1280" s="7">
        <v>1276</v>
      </c>
      <c r="B1280" s="7">
        <v>17.348500000000001</v>
      </c>
      <c r="C1280" s="7">
        <v>1276</v>
      </c>
      <c r="D1280" s="7">
        <v>13.7018</v>
      </c>
    </row>
    <row r="1281" spans="1:4" x14ac:dyDescent="0.25">
      <c r="A1281" s="7">
        <v>1277</v>
      </c>
      <c r="B1281" s="7">
        <v>17.087</v>
      </c>
      <c r="C1281" s="7">
        <v>1277</v>
      </c>
      <c r="D1281" s="7">
        <v>14.107100000000001</v>
      </c>
    </row>
    <row r="1282" spans="1:4" x14ac:dyDescent="0.25">
      <c r="A1282" s="7">
        <v>1278</v>
      </c>
      <c r="B1282" s="7">
        <v>16.59</v>
      </c>
      <c r="C1282" s="7">
        <v>1278</v>
      </c>
      <c r="D1282" s="7">
        <v>14.3322</v>
      </c>
    </row>
    <row r="1283" spans="1:4" x14ac:dyDescent="0.25">
      <c r="A1283" s="7">
        <v>1279</v>
      </c>
      <c r="B1283" s="7">
        <v>16.953499999999998</v>
      </c>
      <c r="C1283" s="7">
        <v>1279</v>
      </c>
      <c r="D1283" s="7">
        <v>14.450699999999999</v>
      </c>
    </row>
    <row r="1284" spans="1:4" x14ac:dyDescent="0.25">
      <c r="A1284" s="7">
        <v>1280</v>
      </c>
      <c r="B1284" s="7">
        <v>16.7042</v>
      </c>
      <c r="C1284" s="7">
        <v>1280</v>
      </c>
      <c r="D1284" s="7">
        <v>14.6839</v>
      </c>
    </row>
    <row r="1285" spans="1:4" x14ac:dyDescent="0.25">
      <c r="A1285" s="7">
        <v>1281</v>
      </c>
      <c r="B1285" s="7">
        <v>16.838200000000001</v>
      </c>
      <c r="C1285" s="7">
        <v>1281</v>
      </c>
      <c r="D1285" s="7">
        <v>14.3576</v>
      </c>
    </row>
    <row r="1286" spans="1:4" x14ac:dyDescent="0.25">
      <c r="A1286" s="7">
        <v>1282</v>
      </c>
      <c r="B1286" s="7">
        <v>17.281199999999998</v>
      </c>
      <c r="C1286" s="7">
        <v>1282</v>
      </c>
      <c r="D1286" s="7">
        <v>14.273999999999999</v>
      </c>
    </row>
    <row r="1287" spans="1:4" x14ac:dyDescent="0.25">
      <c r="A1287" s="7">
        <v>1283</v>
      </c>
      <c r="B1287" s="7">
        <v>17.188800000000001</v>
      </c>
      <c r="C1287" s="7">
        <v>1283</v>
      </c>
      <c r="D1287" s="7">
        <v>14.412800000000001</v>
      </c>
    </row>
    <row r="1288" spans="1:4" x14ac:dyDescent="0.25">
      <c r="A1288" s="7">
        <v>1284</v>
      </c>
      <c r="B1288" s="7">
        <v>17.107299999999999</v>
      </c>
      <c r="C1288" s="7">
        <v>1284</v>
      </c>
      <c r="D1288" s="7">
        <v>14.572100000000001</v>
      </c>
    </row>
    <row r="1289" spans="1:4" x14ac:dyDescent="0.25">
      <c r="A1289" s="7">
        <v>1285</v>
      </c>
      <c r="B1289" s="7">
        <v>16.8506</v>
      </c>
      <c r="C1289" s="7">
        <v>1285</v>
      </c>
      <c r="D1289" s="7">
        <v>14.367699999999999</v>
      </c>
    </row>
    <row r="1290" spans="1:4" x14ac:dyDescent="0.25">
      <c r="A1290" s="7">
        <v>1286</v>
      </c>
      <c r="B1290" s="7">
        <v>16.7211</v>
      </c>
      <c r="C1290" s="7">
        <v>1286</v>
      </c>
      <c r="D1290" s="7">
        <v>14.3215</v>
      </c>
    </row>
    <row r="1291" spans="1:4" x14ac:dyDescent="0.25">
      <c r="A1291" s="7">
        <v>1287</v>
      </c>
      <c r="B1291" s="7">
        <v>16.805199999999999</v>
      </c>
      <c r="C1291" s="7">
        <v>1287</v>
      </c>
      <c r="D1291" s="7">
        <v>13.824299999999999</v>
      </c>
    </row>
    <row r="1292" spans="1:4" x14ac:dyDescent="0.25">
      <c r="A1292" s="7">
        <v>1288</v>
      </c>
      <c r="B1292" s="7">
        <v>16.8291</v>
      </c>
      <c r="C1292" s="7">
        <v>1288</v>
      </c>
      <c r="D1292" s="7">
        <v>13.812900000000001</v>
      </c>
    </row>
    <row r="1293" spans="1:4" x14ac:dyDescent="0.25">
      <c r="A1293" s="7">
        <v>1289</v>
      </c>
      <c r="B1293" s="7">
        <v>16.557300000000001</v>
      </c>
      <c r="C1293" s="7">
        <v>1289</v>
      </c>
      <c r="D1293" s="7">
        <v>13.3774</v>
      </c>
    </row>
    <row r="1294" spans="1:4" x14ac:dyDescent="0.25">
      <c r="A1294" s="7">
        <v>1290</v>
      </c>
      <c r="B1294" s="7">
        <v>16.362200000000001</v>
      </c>
      <c r="C1294" s="7">
        <v>1290</v>
      </c>
      <c r="D1294" s="7">
        <v>13.5578</v>
      </c>
    </row>
    <row r="1295" spans="1:4" x14ac:dyDescent="0.25">
      <c r="A1295" s="7">
        <v>1291</v>
      </c>
      <c r="B1295" s="7">
        <v>17.255600000000001</v>
      </c>
      <c r="C1295" s="7">
        <v>1291</v>
      </c>
      <c r="D1295" s="7">
        <v>13.7173</v>
      </c>
    </row>
    <row r="1296" spans="1:4" x14ac:dyDescent="0.25">
      <c r="A1296" s="7">
        <v>1292</v>
      </c>
      <c r="B1296" s="7">
        <v>16.985399999999998</v>
      </c>
      <c r="C1296" s="7">
        <v>1292</v>
      </c>
      <c r="D1296" s="7">
        <v>13.926600000000001</v>
      </c>
    </row>
    <row r="1297" spans="1:4" x14ac:dyDescent="0.25">
      <c r="A1297" s="7">
        <v>1293</v>
      </c>
      <c r="B1297" s="7">
        <v>16.726800000000001</v>
      </c>
      <c r="C1297" s="7">
        <v>1293</v>
      </c>
      <c r="D1297" s="7">
        <v>13.801399999999999</v>
      </c>
    </row>
    <row r="1298" spans="1:4" x14ac:dyDescent="0.25">
      <c r="A1298" s="7">
        <v>1294</v>
      </c>
      <c r="B1298" s="7">
        <v>16.912700000000001</v>
      </c>
      <c r="C1298" s="7">
        <v>1294</v>
      </c>
      <c r="D1298" s="7">
        <v>13.9154</v>
      </c>
    </row>
    <row r="1299" spans="1:4" x14ac:dyDescent="0.25">
      <c r="A1299" s="7">
        <v>1295</v>
      </c>
      <c r="B1299" s="7">
        <v>17.057400000000001</v>
      </c>
      <c r="C1299" s="7">
        <v>1295</v>
      </c>
      <c r="D1299" s="7">
        <v>14.2081</v>
      </c>
    </row>
    <row r="1300" spans="1:4" x14ac:dyDescent="0.25">
      <c r="A1300" s="7">
        <v>1296</v>
      </c>
      <c r="B1300" s="7">
        <v>16.339500000000001</v>
      </c>
      <c r="C1300" s="7">
        <v>1296</v>
      </c>
      <c r="D1300" s="7">
        <v>14.1922</v>
      </c>
    </row>
    <row r="1301" spans="1:4" x14ac:dyDescent="0.25">
      <c r="A1301" s="7">
        <v>1297</v>
      </c>
      <c r="B1301" s="7">
        <v>16.568999999999999</v>
      </c>
      <c r="C1301" s="7">
        <v>1297</v>
      </c>
      <c r="D1301" s="7">
        <v>14.2555</v>
      </c>
    </row>
    <row r="1302" spans="1:4" x14ac:dyDescent="0.25">
      <c r="A1302" s="7">
        <v>1298</v>
      </c>
      <c r="B1302" s="7">
        <v>16.819400000000002</v>
      </c>
      <c r="C1302" s="7">
        <v>1298</v>
      </c>
      <c r="D1302" s="7">
        <v>14.570499999999999</v>
      </c>
    </row>
    <row r="1303" spans="1:4" x14ac:dyDescent="0.25">
      <c r="A1303" s="7">
        <v>1299</v>
      </c>
      <c r="B1303" s="7">
        <v>16.748999999999999</v>
      </c>
      <c r="C1303" s="7">
        <v>1299</v>
      </c>
      <c r="D1303" s="7">
        <v>14.3005</v>
      </c>
    </row>
    <row r="1304" spans="1:4" x14ac:dyDescent="0.25">
      <c r="A1304" s="7">
        <v>1300</v>
      </c>
      <c r="B1304" s="7">
        <v>16.730599999999999</v>
      </c>
      <c r="C1304" s="7">
        <v>1300</v>
      </c>
      <c r="D1304" s="7">
        <v>14.5124</v>
      </c>
    </row>
    <row r="1305" spans="1:4" x14ac:dyDescent="0.25">
      <c r="A1305" s="7">
        <v>1301</v>
      </c>
      <c r="B1305" s="7">
        <v>16.918800000000001</v>
      </c>
      <c r="C1305" s="7">
        <v>1301</v>
      </c>
      <c r="D1305" s="7">
        <v>14.7446</v>
      </c>
    </row>
    <row r="1306" spans="1:4" x14ac:dyDescent="0.25">
      <c r="A1306" s="7">
        <v>1302</v>
      </c>
      <c r="B1306" s="7">
        <v>17.2592</v>
      </c>
      <c r="C1306" s="7">
        <v>1302</v>
      </c>
      <c r="D1306" s="7">
        <v>14.356400000000001</v>
      </c>
    </row>
    <row r="1307" spans="1:4" x14ac:dyDescent="0.25">
      <c r="A1307" s="7">
        <v>1303</v>
      </c>
      <c r="B1307" s="7">
        <v>16.723600000000001</v>
      </c>
      <c r="C1307" s="7">
        <v>1303</v>
      </c>
      <c r="D1307" s="7">
        <v>14.292299999999999</v>
      </c>
    </row>
    <row r="1308" spans="1:4" x14ac:dyDescent="0.25">
      <c r="A1308" s="7">
        <v>1304</v>
      </c>
      <c r="B1308" s="7">
        <v>17.0852</v>
      </c>
      <c r="C1308" s="7">
        <v>1304</v>
      </c>
      <c r="D1308" s="7">
        <v>14.496700000000001</v>
      </c>
    </row>
    <row r="1309" spans="1:4" x14ac:dyDescent="0.25">
      <c r="A1309" s="7">
        <v>1305</v>
      </c>
      <c r="B1309" s="7">
        <v>17.301500000000001</v>
      </c>
      <c r="C1309" s="7">
        <v>1305</v>
      </c>
      <c r="D1309" s="7">
        <v>14.6706</v>
      </c>
    </row>
    <row r="1310" spans="1:4" x14ac:dyDescent="0.25">
      <c r="A1310" s="7">
        <v>1306</v>
      </c>
      <c r="B1310" s="7">
        <v>17.433800000000002</v>
      </c>
      <c r="C1310" s="7">
        <v>1306</v>
      </c>
      <c r="D1310" s="7">
        <v>14.3611</v>
      </c>
    </row>
    <row r="1311" spans="1:4" x14ac:dyDescent="0.25">
      <c r="A1311" s="7">
        <v>1307</v>
      </c>
      <c r="B1311" s="7">
        <v>17.150400000000001</v>
      </c>
      <c r="C1311" s="7">
        <v>1307</v>
      </c>
      <c r="D1311" s="7">
        <v>14.3409</v>
      </c>
    </row>
    <row r="1312" spans="1:4" x14ac:dyDescent="0.25">
      <c r="A1312" s="7">
        <v>1308</v>
      </c>
      <c r="B1312" s="7">
        <v>16.5182</v>
      </c>
      <c r="C1312" s="7">
        <v>1308</v>
      </c>
      <c r="D1312" s="7">
        <v>14.069100000000001</v>
      </c>
    </row>
    <row r="1313" spans="1:4" x14ac:dyDescent="0.25">
      <c r="A1313" s="7">
        <v>1309</v>
      </c>
      <c r="B1313" s="7">
        <v>16.822399999999998</v>
      </c>
      <c r="C1313" s="7">
        <v>1309</v>
      </c>
      <c r="D1313" s="7">
        <v>14.3253</v>
      </c>
    </row>
    <row r="1314" spans="1:4" x14ac:dyDescent="0.25">
      <c r="A1314" s="7">
        <v>1310</v>
      </c>
      <c r="B1314" s="7">
        <v>16.859300000000001</v>
      </c>
      <c r="C1314" s="7">
        <v>1310</v>
      </c>
      <c r="D1314" s="7">
        <v>14.5185</v>
      </c>
    </row>
    <row r="1315" spans="1:4" x14ac:dyDescent="0.25">
      <c r="A1315" s="7">
        <v>1311</v>
      </c>
      <c r="B1315" s="7">
        <v>16.752199999999998</v>
      </c>
      <c r="C1315" s="7">
        <v>1311</v>
      </c>
      <c r="D1315" s="7">
        <v>14.441700000000001</v>
      </c>
    </row>
    <row r="1316" spans="1:4" x14ac:dyDescent="0.25">
      <c r="A1316" s="7">
        <v>1312</v>
      </c>
      <c r="B1316" s="7">
        <v>16.509699999999999</v>
      </c>
      <c r="C1316" s="7">
        <v>1312</v>
      </c>
      <c r="D1316" s="7">
        <v>14.741</v>
      </c>
    </row>
    <row r="1317" spans="1:4" x14ac:dyDescent="0.25">
      <c r="A1317" s="7">
        <v>1313</v>
      </c>
      <c r="B1317" s="7">
        <v>16.767399999999999</v>
      </c>
      <c r="C1317" s="7">
        <v>1313</v>
      </c>
      <c r="D1317" s="7">
        <v>14.5878</v>
      </c>
    </row>
    <row r="1318" spans="1:4" x14ac:dyDescent="0.25">
      <c r="A1318" s="7">
        <v>1314</v>
      </c>
      <c r="B1318" s="7">
        <v>16.951599999999999</v>
      </c>
      <c r="C1318" s="7">
        <v>1314</v>
      </c>
      <c r="D1318" s="7">
        <v>14.533200000000001</v>
      </c>
    </row>
    <row r="1319" spans="1:4" x14ac:dyDescent="0.25">
      <c r="A1319" s="7">
        <v>1315</v>
      </c>
      <c r="B1319" s="7">
        <v>16.632100000000001</v>
      </c>
      <c r="C1319" s="7">
        <v>1315</v>
      </c>
      <c r="D1319" s="7">
        <v>14.6509</v>
      </c>
    </row>
    <row r="1320" spans="1:4" x14ac:dyDescent="0.25">
      <c r="A1320" s="7">
        <v>1316</v>
      </c>
      <c r="B1320" s="7">
        <v>16.647099999999998</v>
      </c>
      <c r="C1320" s="7">
        <v>1316</v>
      </c>
      <c r="D1320" s="7">
        <v>14.8712</v>
      </c>
    </row>
    <row r="1321" spans="1:4" x14ac:dyDescent="0.25">
      <c r="A1321" s="7">
        <v>1317</v>
      </c>
      <c r="B1321" s="7">
        <v>16.428599999999999</v>
      </c>
      <c r="C1321" s="7">
        <v>1317</v>
      </c>
      <c r="D1321" s="7">
        <v>14.939299999999999</v>
      </c>
    </row>
    <row r="1322" spans="1:4" x14ac:dyDescent="0.25">
      <c r="A1322" s="7">
        <v>1318</v>
      </c>
      <c r="B1322" s="7">
        <v>16.716799999999999</v>
      </c>
      <c r="C1322" s="7">
        <v>1318</v>
      </c>
      <c r="D1322" s="7">
        <v>15.2117</v>
      </c>
    </row>
    <row r="1323" spans="1:4" x14ac:dyDescent="0.25">
      <c r="A1323" s="7">
        <v>1319</v>
      </c>
      <c r="B1323" s="7">
        <v>16.833400000000001</v>
      </c>
      <c r="C1323" s="7">
        <v>1319</v>
      </c>
      <c r="D1323" s="7">
        <v>14.9047</v>
      </c>
    </row>
    <row r="1324" spans="1:4" x14ac:dyDescent="0.25">
      <c r="A1324" s="7">
        <v>1320</v>
      </c>
      <c r="B1324" s="7">
        <v>16.955200000000001</v>
      </c>
      <c r="C1324" s="7">
        <v>1320</v>
      </c>
      <c r="D1324" s="7">
        <v>14.664300000000001</v>
      </c>
    </row>
    <row r="1325" spans="1:4" x14ac:dyDescent="0.25">
      <c r="A1325" s="7">
        <v>1321</v>
      </c>
      <c r="B1325" s="7">
        <v>17.288399999999999</v>
      </c>
      <c r="C1325" s="7">
        <v>1321</v>
      </c>
      <c r="D1325" s="7">
        <v>14.4489</v>
      </c>
    </row>
    <row r="1326" spans="1:4" x14ac:dyDescent="0.25">
      <c r="A1326" s="7">
        <v>1322</v>
      </c>
      <c r="B1326" s="7">
        <v>17.255400000000002</v>
      </c>
      <c r="C1326" s="7">
        <v>1322</v>
      </c>
      <c r="D1326" s="7">
        <v>14.396000000000001</v>
      </c>
    </row>
    <row r="1327" spans="1:4" x14ac:dyDescent="0.25">
      <c r="A1327" s="7">
        <v>1323</v>
      </c>
      <c r="B1327" s="7">
        <v>17.045100000000001</v>
      </c>
      <c r="C1327" s="7">
        <v>1323</v>
      </c>
      <c r="D1327" s="7">
        <v>14.0794</v>
      </c>
    </row>
    <row r="1328" spans="1:4" x14ac:dyDescent="0.25">
      <c r="A1328" s="7">
        <v>1324</v>
      </c>
      <c r="B1328" s="7">
        <v>17.1572</v>
      </c>
      <c r="C1328" s="7">
        <v>1324</v>
      </c>
      <c r="D1328" s="7">
        <v>13.848800000000001</v>
      </c>
    </row>
    <row r="1329" spans="1:4" x14ac:dyDescent="0.25">
      <c r="A1329" s="7">
        <v>1325</v>
      </c>
      <c r="B1329" s="7">
        <v>16.479700000000001</v>
      </c>
      <c r="C1329" s="7">
        <v>1325</v>
      </c>
      <c r="D1329" s="7">
        <v>13.7262</v>
      </c>
    </row>
    <row r="1330" spans="1:4" x14ac:dyDescent="0.25">
      <c r="A1330" s="7">
        <v>1326</v>
      </c>
      <c r="B1330" s="7">
        <v>16.7879</v>
      </c>
      <c r="C1330" s="7">
        <v>1326</v>
      </c>
      <c r="D1330" s="7">
        <v>13.6548</v>
      </c>
    </row>
    <row r="1331" spans="1:4" x14ac:dyDescent="0.25">
      <c r="A1331" s="7">
        <v>1327</v>
      </c>
      <c r="B1331" s="7">
        <v>16.969899999999999</v>
      </c>
      <c r="C1331" s="7">
        <v>1327</v>
      </c>
      <c r="D1331" s="7">
        <v>13.7287</v>
      </c>
    </row>
    <row r="1332" spans="1:4" x14ac:dyDescent="0.25">
      <c r="A1332" s="7">
        <v>1328</v>
      </c>
      <c r="B1332" s="7">
        <v>16.888000000000002</v>
      </c>
      <c r="C1332" s="7">
        <v>1328</v>
      </c>
      <c r="D1332" s="7">
        <v>14.004200000000001</v>
      </c>
    </row>
    <row r="1333" spans="1:4" x14ac:dyDescent="0.25">
      <c r="A1333" s="7">
        <v>1329</v>
      </c>
      <c r="B1333" s="7">
        <v>16.922999999999998</v>
      </c>
      <c r="C1333" s="7">
        <v>1329</v>
      </c>
      <c r="D1333" s="7">
        <v>13.872299999999999</v>
      </c>
    </row>
    <row r="1334" spans="1:4" x14ac:dyDescent="0.25">
      <c r="A1334" s="7">
        <v>1330</v>
      </c>
      <c r="B1334" s="7">
        <v>17.140899999999998</v>
      </c>
      <c r="C1334" s="7">
        <v>1330</v>
      </c>
      <c r="D1334" s="7">
        <v>13.9023</v>
      </c>
    </row>
    <row r="1335" spans="1:4" x14ac:dyDescent="0.25">
      <c r="A1335" s="7">
        <v>1331</v>
      </c>
      <c r="B1335" s="7">
        <v>17.3308</v>
      </c>
      <c r="C1335" s="7">
        <v>1331</v>
      </c>
      <c r="D1335" s="7">
        <v>13.968999999999999</v>
      </c>
    </row>
    <row r="1336" spans="1:4" x14ac:dyDescent="0.25">
      <c r="A1336" s="7">
        <v>1332</v>
      </c>
      <c r="B1336" s="7">
        <v>17.4023</v>
      </c>
      <c r="C1336" s="7">
        <v>1332</v>
      </c>
      <c r="D1336" s="7">
        <v>13.985799999999999</v>
      </c>
    </row>
    <row r="1337" spans="1:4" x14ac:dyDescent="0.25">
      <c r="A1337" s="7">
        <v>1333</v>
      </c>
      <c r="B1337" s="7">
        <v>17.273700000000002</v>
      </c>
      <c r="C1337" s="7">
        <v>1333</v>
      </c>
      <c r="D1337" s="7">
        <v>14.066000000000001</v>
      </c>
    </row>
    <row r="1338" spans="1:4" x14ac:dyDescent="0.25">
      <c r="A1338" s="7">
        <v>1334</v>
      </c>
      <c r="B1338" s="7">
        <v>17.254999999999999</v>
      </c>
      <c r="C1338" s="7">
        <v>1334</v>
      </c>
      <c r="D1338" s="7">
        <v>13.9854</v>
      </c>
    </row>
    <row r="1339" spans="1:4" x14ac:dyDescent="0.25">
      <c r="A1339" s="7">
        <v>1335</v>
      </c>
      <c r="B1339" s="7">
        <v>17.3705</v>
      </c>
      <c r="C1339" s="7">
        <v>1335</v>
      </c>
      <c r="D1339" s="7">
        <v>13.7136</v>
      </c>
    </row>
    <row r="1340" spans="1:4" x14ac:dyDescent="0.25">
      <c r="A1340" s="7">
        <v>1336</v>
      </c>
      <c r="B1340" s="7">
        <v>17.155899999999999</v>
      </c>
      <c r="C1340" s="7">
        <v>1336</v>
      </c>
      <c r="D1340" s="7">
        <v>13.6859</v>
      </c>
    </row>
    <row r="1341" spans="1:4" x14ac:dyDescent="0.25">
      <c r="A1341" s="7">
        <v>1337</v>
      </c>
      <c r="B1341" s="7">
        <v>17.008900000000001</v>
      </c>
      <c r="C1341" s="7">
        <v>1337</v>
      </c>
      <c r="D1341" s="7">
        <v>13.7783</v>
      </c>
    </row>
    <row r="1342" spans="1:4" x14ac:dyDescent="0.25">
      <c r="A1342" s="7">
        <v>1338</v>
      </c>
      <c r="B1342" s="7">
        <v>17.408200000000001</v>
      </c>
      <c r="C1342" s="7">
        <v>1338</v>
      </c>
      <c r="D1342" s="7">
        <v>13.7761</v>
      </c>
    </row>
    <row r="1343" spans="1:4" x14ac:dyDescent="0.25">
      <c r="A1343" s="7">
        <v>1339</v>
      </c>
      <c r="B1343" s="7">
        <v>17.1004</v>
      </c>
      <c r="C1343" s="7">
        <v>1339</v>
      </c>
      <c r="D1343" s="7">
        <v>13.874700000000001</v>
      </c>
    </row>
    <row r="1344" spans="1:4" x14ac:dyDescent="0.25">
      <c r="A1344" s="7">
        <v>1340</v>
      </c>
      <c r="B1344" s="7">
        <v>16.740500000000001</v>
      </c>
      <c r="C1344" s="7">
        <v>1340</v>
      </c>
      <c r="D1344" s="7">
        <v>13.5905</v>
      </c>
    </row>
    <row r="1345" spans="1:4" x14ac:dyDescent="0.25">
      <c r="A1345" s="7">
        <v>1341</v>
      </c>
      <c r="B1345" s="7">
        <v>16.852</v>
      </c>
      <c r="C1345" s="7">
        <v>1341</v>
      </c>
      <c r="D1345" s="7">
        <v>13.530900000000001</v>
      </c>
    </row>
    <row r="1346" spans="1:4" x14ac:dyDescent="0.25">
      <c r="A1346" s="7">
        <v>1342</v>
      </c>
      <c r="B1346" s="7">
        <v>16.515599999999999</v>
      </c>
      <c r="C1346" s="7">
        <v>1342</v>
      </c>
      <c r="D1346" s="7">
        <v>13.8443</v>
      </c>
    </row>
    <row r="1347" spans="1:4" x14ac:dyDescent="0.25">
      <c r="A1347" s="7">
        <v>1343</v>
      </c>
      <c r="B1347" s="7">
        <v>16.2056</v>
      </c>
      <c r="C1347" s="7">
        <v>1343</v>
      </c>
      <c r="D1347" s="7">
        <v>13.7799</v>
      </c>
    </row>
    <row r="1348" spans="1:4" x14ac:dyDescent="0.25">
      <c r="A1348" s="7">
        <v>1344</v>
      </c>
      <c r="B1348" s="7">
        <v>15.9079</v>
      </c>
      <c r="C1348" s="7">
        <v>1344</v>
      </c>
      <c r="D1348" s="7">
        <v>14.2644</v>
      </c>
    </row>
    <row r="1349" spans="1:4" x14ac:dyDescent="0.25">
      <c r="A1349" s="7">
        <v>1345</v>
      </c>
      <c r="B1349" s="7">
        <v>15.7477</v>
      </c>
      <c r="C1349" s="7">
        <v>1345</v>
      </c>
      <c r="D1349" s="7">
        <v>13.926</v>
      </c>
    </row>
    <row r="1350" spans="1:4" x14ac:dyDescent="0.25">
      <c r="A1350" s="7">
        <v>1346</v>
      </c>
      <c r="B1350" s="7">
        <v>15.4338</v>
      </c>
      <c r="C1350" s="7">
        <v>1346</v>
      </c>
      <c r="D1350" s="7">
        <v>14.0641</v>
      </c>
    </row>
    <row r="1351" spans="1:4" x14ac:dyDescent="0.25">
      <c r="A1351" s="7">
        <v>1347</v>
      </c>
      <c r="B1351" s="7">
        <v>15.520099999999999</v>
      </c>
      <c r="C1351" s="7">
        <v>1347</v>
      </c>
      <c r="D1351" s="7">
        <v>13.785500000000001</v>
      </c>
    </row>
    <row r="1352" spans="1:4" x14ac:dyDescent="0.25">
      <c r="A1352" s="7">
        <v>1348</v>
      </c>
      <c r="B1352" s="7">
        <v>16.117999999999999</v>
      </c>
      <c r="C1352" s="7">
        <v>1348</v>
      </c>
      <c r="D1352" s="7">
        <v>14.1037</v>
      </c>
    </row>
    <row r="1353" spans="1:4" x14ac:dyDescent="0.25">
      <c r="A1353" s="7">
        <v>1349</v>
      </c>
      <c r="B1353" s="7">
        <v>15.8797</v>
      </c>
      <c r="C1353" s="7">
        <v>1349</v>
      </c>
      <c r="D1353" s="7">
        <v>13.9536</v>
      </c>
    </row>
    <row r="1354" spans="1:4" x14ac:dyDescent="0.25">
      <c r="A1354" s="7">
        <v>1350</v>
      </c>
      <c r="B1354" s="7">
        <v>16.1082</v>
      </c>
      <c r="C1354" s="7">
        <v>1350</v>
      </c>
      <c r="D1354" s="7">
        <v>13.835699999999999</v>
      </c>
    </row>
    <row r="1355" spans="1:4" x14ac:dyDescent="0.25">
      <c r="A1355" s="7">
        <v>1351</v>
      </c>
      <c r="B1355" s="7">
        <v>16.004999999999999</v>
      </c>
      <c r="C1355" s="7">
        <v>1351</v>
      </c>
      <c r="D1355" s="7">
        <v>13.7738</v>
      </c>
    </row>
    <row r="1356" spans="1:4" x14ac:dyDescent="0.25">
      <c r="A1356" s="7">
        <v>1352</v>
      </c>
      <c r="B1356" s="7">
        <v>15.694699999999999</v>
      </c>
      <c r="C1356" s="7">
        <v>1352</v>
      </c>
      <c r="D1356" s="7">
        <v>14.022</v>
      </c>
    </row>
    <row r="1357" spans="1:4" x14ac:dyDescent="0.25">
      <c r="A1357" s="7">
        <v>1353</v>
      </c>
      <c r="B1357" s="7">
        <v>15.8743</v>
      </c>
      <c r="C1357" s="7">
        <v>1353</v>
      </c>
      <c r="D1357" s="7">
        <v>13.806900000000001</v>
      </c>
    </row>
    <row r="1358" spans="1:4" x14ac:dyDescent="0.25">
      <c r="A1358" s="7">
        <v>1354</v>
      </c>
      <c r="B1358" s="7">
        <v>15.753399999999999</v>
      </c>
      <c r="C1358" s="7">
        <v>1354</v>
      </c>
      <c r="D1358" s="7">
        <v>14.1351</v>
      </c>
    </row>
    <row r="1359" spans="1:4" x14ac:dyDescent="0.25">
      <c r="A1359" s="7">
        <v>1355</v>
      </c>
      <c r="B1359" s="7">
        <v>15.6371</v>
      </c>
      <c r="C1359" s="7">
        <v>1355</v>
      </c>
      <c r="D1359" s="7">
        <v>14.323499999999999</v>
      </c>
    </row>
    <row r="1360" spans="1:4" x14ac:dyDescent="0.25">
      <c r="A1360" s="7">
        <v>1356</v>
      </c>
      <c r="B1360" s="7">
        <v>15.698499999999999</v>
      </c>
      <c r="C1360" s="7">
        <v>1356</v>
      </c>
      <c r="D1360" s="7">
        <v>13.8521</v>
      </c>
    </row>
    <row r="1361" spans="1:4" x14ac:dyDescent="0.25">
      <c r="A1361" s="7">
        <v>1357</v>
      </c>
      <c r="B1361" s="7">
        <v>15.601599999999999</v>
      </c>
      <c r="C1361" s="7">
        <v>1357</v>
      </c>
      <c r="D1361" s="7">
        <v>13.8735</v>
      </c>
    </row>
    <row r="1362" spans="1:4" x14ac:dyDescent="0.25">
      <c r="A1362" s="7">
        <v>1358</v>
      </c>
      <c r="B1362" s="7">
        <v>15.504899999999999</v>
      </c>
      <c r="C1362" s="7">
        <v>1358</v>
      </c>
      <c r="D1362" s="7">
        <v>13.738099999999999</v>
      </c>
    </row>
    <row r="1363" spans="1:4" x14ac:dyDescent="0.25">
      <c r="A1363" s="7">
        <v>1359</v>
      </c>
      <c r="B1363" s="7">
        <v>15.565099999999999</v>
      </c>
      <c r="C1363" s="7">
        <v>1359</v>
      </c>
      <c r="D1363" s="7">
        <v>13.787599999999999</v>
      </c>
    </row>
    <row r="1364" spans="1:4" x14ac:dyDescent="0.25">
      <c r="A1364" s="7">
        <v>1360</v>
      </c>
      <c r="B1364" s="7">
        <v>15.412100000000001</v>
      </c>
      <c r="C1364" s="7">
        <v>1360</v>
      </c>
      <c r="D1364" s="7">
        <v>13.926</v>
      </c>
    </row>
    <row r="1365" spans="1:4" x14ac:dyDescent="0.25">
      <c r="A1365" s="7">
        <v>1361</v>
      </c>
      <c r="B1365" s="7">
        <v>15.8362</v>
      </c>
      <c r="C1365" s="7">
        <v>1361</v>
      </c>
      <c r="D1365" s="7">
        <v>13.6083</v>
      </c>
    </row>
    <row r="1366" spans="1:4" x14ac:dyDescent="0.25">
      <c r="A1366" s="7">
        <v>1362</v>
      </c>
      <c r="B1366" s="7">
        <v>16.024699999999999</v>
      </c>
      <c r="C1366" s="7">
        <v>1362</v>
      </c>
      <c r="D1366" s="7">
        <v>13.6523</v>
      </c>
    </row>
    <row r="1367" spans="1:4" x14ac:dyDescent="0.25">
      <c r="A1367" s="7">
        <v>1363</v>
      </c>
      <c r="B1367" s="7">
        <v>15.7509</v>
      </c>
      <c r="C1367" s="7">
        <v>1363</v>
      </c>
      <c r="D1367" s="7">
        <v>13.6348</v>
      </c>
    </row>
    <row r="1368" spans="1:4" x14ac:dyDescent="0.25">
      <c r="A1368" s="7">
        <v>1364</v>
      </c>
      <c r="B1368" s="7">
        <v>16.4956</v>
      </c>
      <c r="C1368" s="7">
        <v>1364</v>
      </c>
      <c r="D1368" s="7">
        <v>13.7346</v>
      </c>
    </row>
    <row r="1369" spans="1:4" x14ac:dyDescent="0.25">
      <c r="A1369" s="7">
        <v>1365</v>
      </c>
      <c r="B1369" s="7">
        <v>16.6296</v>
      </c>
      <c r="C1369" s="7">
        <v>1365</v>
      </c>
      <c r="D1369" s="7">
        <v>13.443300000000001</v>
      </c>
    </row>
    <row r="1370" spans="1:4" x14ac:dyDescent="0.25">
      <c r="A1370" s="7">
        <v>1366</v>
      </c>
      <c r="B1370" s="7">
        <v>16.6066</v>
      </c>
      <c r="C1370" s="7">
        <v>1366</v>
      </c>
      <c r="D1370" s="7">
        <v>13.522399999999999</v>
      </c>
    </row>
    <row r="1371" spans="1:4" x14ac:dyDescent="0.25">
      <c r="A1371" s="7">
        <v>1367</v>
      </c>
      <c r="B1371" s="7">
        <v>16.213000000000001</v>
      </c>
      <c r="C1371" s="7">
        <v>1367</v>
      </c>
      <c r="D1371" s="7">
        <v>13.6365</v>
      </c>
    </row>
    <row r="1372" spans="1:4" x14ac:dyDescent="0.25">
      <c r="A1372" s="7">
        <v>1368</v>
      </c>
      <c r="B1372" s="7">
        <v>16.110299999999999</v>
      </c>
      <c r="C1372" s="7">
        <v>1368</v>
      </c>
      <c r="D1372" s="7">
        <v>14.052</v>
      </c>
    </row>
    <row r="1373" spans="1:4" x14ac:dyDescent="0.25">
      <c r="A1373" s="7">
        <v>1369</v>
      </c>
      <c r="B1373" s="7">
        <v>16.032299999999999</v>
      </c>
      <c r="C1373" s="7">
        <v>1369</v>
      </c>
      <c r="D1373" s="7">
        <v>13.8675</v>
      </c>
    </row>
    <row r="1374" spans="1:4" x14ac:dyDescent="0.25">
      <c r="A1374" s="7">
        <v>1370</v>
      </c>
      <c r="B1374" s="7">
        <v>15.9194</v>
      </c>
      <c r="C1374" s="7">
        <v>1370</v>
      </c>
      <c r="D1374" s="7">
        <v>13.6685</v>
      </c>
    </row>
    <row r="1375" spans="1:4" x14ac:dyDescent="0.25">
      <c r="A1375" s="7">
        <v>1371</v>
      </c>
      <c r="B1375" s="7">
        <v>16.516999999999999</v>
      </c>
      <c r="C1375" s="7">
        <v>1371</v>
      </c>
      <c r="D1375" s="7">
        <v>13.6518</v>
      </c>
    </row>
    <row r="1376" spans="1:4" x14ac:dyDescent="0.25">
      <c r="A1376" s="7">
        <v>1372</v>
      </c>
      <c r="B1376" s="7">
        <v>16.2256</v>
      </c>
      <c r="C1376" s="7">
        <v>1372</v>
      </c>
      <c r="D1376" s="7">
        <v>13.6755</v>
      </c>
    </row>
    <row r="1377" spans="1:4" x14ac:dyDescent="0.25">
      <c r="A1377" s="7">
        <v>1373</v>
      </c>
      <c r="B1377" s="7">
        <v>16.230699999999999</v>
      </c>
      <c r="C1377" s="7">
        <v>1373</v>
      </c>
      <c r="D1377" s="7">
        <v>13.523899999999999</v>
      </c>
    </row>
    <row r="1378" spans="1:4" x14ac:dyDescent="0.25">
      <c r="A1378" s="7">
        <v>1374</v>
      </c>
      <c r="B1378" s="7">
        <v>16.334199999999999</v>
      </c>
      <c r="C1378" s="7">
        <v>1374</v>
      </c>
      <c r="D1378" s="7">
        <v>13.404199999999999</v>
      </c>
    </row>
    <row r="1379" spans="1:4" x14ac:dyDescent="0.25">
      <c r="A1379" s="7">
        <v>1375</v>
      </c>
      <c r="B1379" s="7">
        <v>16.518699999999999</v>
      </c>
      <c r="C1379" s="7">
        <v>1375</v>
      </c>
      <c r="D1379" s="7">
        <v>13.5685</v>
      </c>
    </row>
    <row r="1380" spans="1:4" x14ac:dyDescent="0.25">
      <c r="A1380" s="7">
        <v>1376</v>
      </c>
      <c r="B1380" s="7">
        <v>16.670400000000001</v>
      </c>
      <c r="C1380" s="7">
        <v>1376</v>
      </c>
      <c r="D1380" s="7">
        <v>14.22</v>
      </c>
    </row>
    <row r="1381" spans="1:4" x14ac:dyDescent="0.25">
      <c r="A1381" s="7">
        <v>1377</v>
      </c>
      <c r="B1381" s="7">
        <v>16.513999999999999</v>
      </c>
      <c r="C1381" s="7">
        <v>1377</v>
      </c>
      <c r="D1381" s="7">
        <v>14.1096</v>
      </c>
    </row>
    <row r="1382" spans="1:4" x14ac:dyDescent="0.25">
      <c r="A1382" s="7">
        <v>1378</v>
      </c>
      <c r="B1382" s="7">
        <v>16.718399999999999</v>
      </c>
      <c r="C1382" s="7">
        <v>1378</v>
      </c>
      <c r="D1382" s="7">
        <v>13.9986</v>
      </c>
    </row>
    <row r="1383" spans="1:4" x14ac:dyDescent="0.25">
      <c r="A1383" s="7">
        <v>1379</v>
      </c>
      <c r="B1383" s="7">
        <v>16.284199999999998</v>
      </c>
      <c r="C1383" s="7">
        <v>1379</v>
      </c>
      <c r="D1383" s="7">
        <v>13.5487</v>
      </c>
    </row>
    <row r="1384" spans="1:4" x14ac:dyDescent="0.25">
      <c r="A1384" s="7">
        <v>1380</v>
      </c>
      <c r="B1384" s="7">
        <v>16.338100000000001</v>
      </c>
      <c r="C1384" s="7">
        <v>1380</v>
      </c>
      <c r="D1384" s="7">
        <v>13.6914</v>
      </c>
    </row>
    <row r="1385" spans="1:4" x14ac:dyDescent="0.25">
      <c r="A1385" s="7">
        <v>1381</v>
      </c>
      <c r="B1385" s="7">
        <v>16.310600000000001</v>
      </c>
      <c r="C1385" s="7">
        <v>1381</v>
      </c>
      <c r="D1385" s="7">
        <v>13.7493</v>
      </c>
    </row>
    <row r="1386" spans="1:4" x14ac:dyDescent="0.25">
      <c r="A1386" s="7">
        <v>1382</v>
      </c>
      <c r="B1386" s="7">
        <v>16.651</v>
      </c>
      <c r="C1386" s="7">
        <v>1382</v>
      </c>
      <c r="D1386" s="7">
        <v>13.6713</v>
      </c>
    </row>
    <row r="1387" spans="1:4" x14ac:dyDescent="0.25">
      <c r="A1387" s="7">
        <v>1383</v>
      </c>
      <c r="B1387" s="7">
        <v>16.517199999999999</v>
      </c>
      <c r="C1387" s="7">
        <v>1383</v>
      </c>
      <c r="D1387" s="7">
        <v>13.914099999999999</v>
      </c>
    </row>
    <row r="1388" spans="1:4" x14ac:dyDescent="0.25">
      <c r="A1388" s="7">
        <v>1384</v>
      </c>
      <c r="B1388" s="7">
        <v>17.038900000000002</v>
      </c>
      <c r="C1388" s="7">
        <v>1384</v>
      </c>
      <c r="D1388" s="7">
        <v>14.420299999999999</v>
      </c>
    </row>
    <row r="1389" spans="1:4" x14ac:dyDescent="0.25">
      <c r="A1389" s="7">
        <v>1385</v>
      </c>
      <c r="B1389" s="7">
        <v>16.592400000000001</v>
      </c>
      <c r="C1389" s="7">
        <v>1385</v>
      </c>
      <c r="D1389" s="7">
        <v>14.3001</v>
      </c>
    </row>
    <row r="1390" spans="1:4" x14ac:dyDescent="0.25">
      <c r="A1390" s="7">
        <v>1386</v>
      </c>
      <c r="B1390" s="7">
        <v>16.8352</v>
      </c>
      <c r="C1390" s="7">
        <v>1386</v>
      </c>
      <c r="D1390" s="7">
        <v>14.7758</v>
      </c>
    </row>
    <row r="1391" spans="1:4" x14ac:dyDescent="0.25">
      <c r="A1391" s="7">
        <v>1387</v>
      </c>
      <c r="B1391" s="7">
        <v>17.12</v>
      </c>
      <c r="C1391" s="7">
        <v>1387</v>
      </c>
      <c r="D1391" s="7">
        <v>14.4907</v>
      </c>
    </row>
    <row r="1392" spans="1:4" x14ac:dyDescent="0.25">
      <c r="A1392" s="7">
        <v>1388</v>
      </c>
      <c r="B1392" s="7">
        <v>17.197800000000001</v>
      </c>
      <c r="C1392" s="7">
        <v>1388</v>
      </c>
      <c r="D1392" s="7">
        <v>14.042</v>
      </c>
    </row>
    <row r="1393" spans="1:4" x14ac:dyDescent="0.25">
      <c r="A1393" s="7">
        <v>1389</v>
      </c>
      <c r="B1393" s="7">
        <v>17.3307</v>
      </c>
      <c r="C1393" s="7">
        <v>1389</v>
      </c>
      <c r="D1393" s="7">
        <v>14.15</v>
      </c>
    </row>
    <row r="1394" spans="1:4" x14ac:dyDescent="0.25">
      <c r="A1394" s="7">
        <v>1390</v>
      </c>
      <c r="B1394" s="7">
        <v>17.4495</v>
      </c>
      <c r="C1394" s="7">
        <v>1390</v>
      </c>
      <c r="D1394" s="7">
        <v>13.832100000000001</v>
      </c>
    </row>
    <row r="1395" spans="1:4" x14ac:dyDescent="0.25">
      <c r="A1395" s="7">
        <v>1391</v>
      </c>
      <c r="B1395" s="7">
        <v>17.258600000000001</v>
      </c>
      <c r="C1395" s="7">
        <v>1391</v>
      </c>
      <c r="D1395" s="7">
        <v>14.193</v>
      </c>
    </row>
    <row r="1396" spans="1:4" x14ac:dyDescent="0.25">
      <c r="A1396" s="7">
        <v>1392</v>
      </c>
      <c r="B1396" s="7">
        <v>17.032900000000001</v>
      </c>
      <c r="C1396" s="7">
        <v>1392</v>
      </c>
      <c r="D1396" s="7">
        <v>13.712899999999999</v>
      </c>
    </row>
    <row r="1397" spans="1:4" x14ac:dyDescent="0.25">
      <c r="A1397" s="7">
        <v>1393</v>
      </c>
      <c r="B1397" s="7">
        <v>16.8812</v>
      </c>
      <c r="C1397" s="7">
        <v>1393</v>
      </c>
      <c r="D1397" s="7">
        <v>13.701000000000001</v>
      </c>
    </row>
    <row r="1398" spans="1:4" x14ac:dyDescent="0.25">
      <c r="A1398" s="7">
        <v>1394</v>
      </c>
      <c r="B1398" s="7">
        <v>16.8185</v>
      </c>
      <c r="C1398" s="7">
        <v>1394</v>
      </c>
      <c r="D1398" s="7">
        <v>13.5862</v>
      </c>
    </row>
    <row r="1399" spans="1:4" x14ac:dyDescent="0.25">
      <c r="A1399" s="7">
        <v>1395</v>
      </c>
      <c r="B1399" s="7">
        <v>17.020700000000001</v>
      </c>
      <c r="C1399" s="7">
        <v>1395</v>
      </c>
      <c r="D1399" s="7">
        <v>13.9048</v>
      </c>
    </row>
    <row r="1400" spans="1:4" x14ac:dyDescent="0.25">
      <c r="A1400" s="7">
        <v>1396</v>
      </c>
      <c r="B1400" s="7">
        <v>16.703800000000001</v>
      </c>
      <c r="C1400" s="7">
        <v>1396</v>
      </c>
      <c r="D1400" s="7">
        <v>13.8042</v>
      </c>
    </row>
    <row r="1401" spans="1:4" x14ac:dyDescent="0.25">
      <c r="A1401" s="7">
        <v>1397</v>
      </c>
      <c r="B1401" s="7">
        <v>17.077999999999999</v>
      </c>
      <c r="C1401" s="7">
        <v>1397</v>
      </c>
      <c r="D1401" s="7">
        <v>14.016</v>
      </c>
    </row>
    <row r="1402" spans="1:4" x14ac:dyDescent="0.25">
      <c r="A1402" s="7">
        <v>1398</v>
      </c>
      <c r="B1402" s="7">
        <v>16.613299999999999</v>
      </c>
      <c r="C1402" s="7">
        <v>1398</v>
      </c>
      <c r="D1402" s="7">
        <v>14.057700000000001</v>
      </c>
    </row>
    <row r="1403" spans="1:4" x14ac:dyDescent="0.25">
      <c r="A1403" s="7">
        <v>1399</v>
      </c>
      <c r="B1403" s="7">
        <v>16.5107</v>
      </c>
      <c r="C1403" s="7">
        <v>1399</v>
      </c>
      <c r="D1403" s="7">
        <v>13.9773</v>
      </c>
    </row>
    <row r="1404" spans="1:4" x14ac:dyDescent="0.25">
      <c r="A1404" s="7">
        <v>1400</v>
      </c>
      <c r="B1404" s="7">
        <v>16.583100000000002</v>
      </c>
      <c r="C1404" s="7">
        <v>1400</v>
      </c>
      <c r="D1404" s="7">
        <v>13.6846</v>
      </c>
    </row>
    <row r="1405" spans="1:4" x14ac:dyDescent="0.25">
      <c r="A1405" s="7">
        <v>1401</v>
      </c>
      <c r="B1405" s="7">
        <v>16.683299999999999</v>
      </c>
      <c r="C1405" s="7">
        <v>1401</v>
      </c>
      <c r="D1405" s="7">
        <v>13.666600000000001</v>
      </c>
    </row>
    <row r="1406" spans="1:4" x14ac:dyDescent="0.25">
      <c r="A1406" s="7">
        <v>1402</v>
      </c>
      <c r="B1406" s="7">
        <v>16.520600000000002</v>
      </c>
      <c r="C1406" s="7">
        <v>1402</v>
      </c>
      <c r="D1406" s="7">
        <v>14.0967</v>
      </c>
    </row>
    <row r="1407" spans="1:4" x14ac:dyDescent="0.25">
      <c r="A1407" s="7">
        <v>1403</v>
      </c>
      <c r="B1407" s="7">
        <v>16.561199999999999</v>
      </c>
      <c r="C1407" s="7">
        <v>1403</v>
      </c>
      <c r="D1407" s="7">
        <v>13.725899999999999</v>
      </c>
    </row>
    <row r="1408" spans="1:4" x14ac:dyDescent="0.25">
      <c r="A1408" s="7">
        <v>1404</v>
      </c>
      <c r="B1408" s="7">
        <v>16.451899999999998</v>
      </c>
      <c r="C1408" s="7">
        <v>1404</v>
      </c>
      <c r="D1408" s="7">
        <v>13.5822</v>
      </c>
    </row>
    <row r="1409" spans="1:4" x14ac:dyDescent="0.25">
      <c r="A1409" s="7">
        <v>1405</v>
      </c>
      <c r="B1409" s="7">
        <v>16.238399999999999</v>
      </c>
      <c r="C1409" s="7">
        <v>1405</v>
      </c>
      <c r="D1409" s="7">
        <v>14.0389</v>
      </c>
    </row>
    <row r="1410" spans="1:4" x14ac:dyDescent="0.25">
      <c r="A1410" s="7">
        <v>1406</v>
      </c>
      <c r="B1410" s="7">
        <v>16.5931</v>
      </c>
      <c r="C1410" s="7">
        <v>1406</v>
      </c>
      <c r="D1410" s="7">
        <v>14.083500000000001</v>
      </c>
    </row>
    <row r="1411" spans="1:4" x14ac:dyDescent="0.25">
      <c r="A1411" s="7">
        <v>1407</v>
      </c>
      <c r="B1411" s="7">
        <v>16.714099999999998</v>
      </c>
      <c r="C1411" s="7">
        <v>1407</v>
      </c>
      <c r="D1411" s="7">
        <v>13.934699999999999</v>
      </c>
    </row>
    <row r="1412" spans="1:4" x14ac:dyDescent="0.25">
      <c r="A1412" s="7">
        <v>1408</v>
      </c>
      <c r="B1412" s="7">
        <v>17.140899999999998</v>
      </c>
      <c r="C1412" s="7">
        <v>1408</v>
      </c>
      <c r="D1412" s="7">
        <v>14.4155</v>
      </c>
    </row>
    <row r="1413" spans="1:4" x14ac:dyDescent="0.25">
      <c r="A1413" s="7">
        <v>1409</v>
      </c>
      <c r="B1413" s="7">
        <v>17.0351</v>
      </c>
      <c r="C1413" s="7">
        <v>1409</v>
      </c>
      <c r="D1413" s="7">
        <v>14.267300000000001</v>
      </c>
    </row>
    <row r="1414" spans="1:4" x14ac:dyDescent="0.25">
      <c r="A1414" s="7">
        <v>1410</v>
      </c>
      <c r="B1414" s="7">
        <v>16.7684</v>
      </c>
      <c r="C1414" s="7">
        <v>1410</v>
      </c>
      <c r="D1414" s="7">
        <v>14.465</v>
      </c>
    </row>
    <row r="1415" spans="1:4" x14ac:dyDescent="0.25">
      <c r="A1415" s="7">
        <v>1411</v>
      </c>
      <c r="B1415" s="7">
        <v>16.740100000000002</v>
      </c>
      <c r="C1415" s="7">
        <v>1411</v>
      </c>
      <c r="D1415" s="7">
        <v>13.922800000000001</v>
      </c>
    </row>
    <row r="1416" spans="1:4" x14ac:dyDescent="0.25">
      <c r="A1416" s="7">
        <v>1412</v>
      </c>
      <c r="B1416" s="7">
        <v>16.5916</v>
      </c>
      <c r="C1416" s="7">
        <v>1412</v>
      </c>
      <c r="D1416" s="7">
        <v>13.7424</v>
      </c>
    </row>
    <row r="1417" spans="1:4" x14ac:dyDescent="0.25">
      <c r="A1417" s="7">
        <v>1413</v>
      </c>
      <c r="B1417" s="7">
        <v>16.5166</v>
      </c>
      <c r="C1417" s="7">
        <v>1413</v>
      </c>
      <c r="D1417" s="7">
        <v>13.806699999999999</v>
      </c>
    </row>
    <row r="1418" spans="1:4" x14ac:dyDescent="0.25">
      <c r="A1418" s="7">
        <v>1414</v>
      </c>
      <c r="B1418" s="7">
        <v>16.232600000000001</v>
      </c>
      <c r="C1418" s="7">
        <v>1414</v>
      </c>
      <c r="D1418" s="7">
        <v>13.7445</v>
      </c>
    </row>
    <row r="1419" spans="1:4" x14ac:dyDescent="0.25">
      <c r="A1419" s="7">
        <v>1415</v>
      </c>
      <c r="B1419" s="7">
        <v>15.4994</v>
      </c>
      <c r="C1419" s="7">
        <v>1415</v>
      </c>
      <c r="D1419" s="7">
        <v>13.7225</v>
      </c>
    </row>
    <row r="1420" spans="1:4" x14ac:dyDescent="0.25">
      <c r="A1420" s="7">
        <v>1416</v>
      </c>
      <c r="B1420" s="7">
        <v>14.8413</v>
      </c>
      <c r="C1420" s="7">
        <v>1416</v>
      </c>
      <c r="D1420" s="7">
        <v>13.754799999999999</v>
      </c>
    </row>
    <row r="1421" spans="1:4" x14ac:dyDescent="0.25">
      <c r="A1421" s="7">
        <v>1417</v>
      </c>
      <c r="B1421" s="7">
        <v>15.5572</v>
      </c>
      <c r="C1421" s="7">
        <v>1417</v>
      </c>
      <c r="D1421" s="7">
        <v>13.7103</v>
      </c>
    </row>
    <row r="1422" spans="1:4" x14ac:dyDescent="0.25">
      <c r="A1422" s="7">
        <v>1418</v>
      </c>
      <c r="B1422" s="7">
        <v>15.468500000000001</v>
      </c>
      <c r="C1422" s="7">
        <v>1418</v>
      </c>
      <c r="D1422" s="7">
        <v>13.5426</v>
      </c>
    </row>
    <row r="1423" spans="1:4" x14ac:dyDescent="0.25">
      <c r="A1423" s="7">
        <v>1419</v>
      </c>
      <c r="B1423" s="7">
        <v>15.523300000000001</v>
      </c>
      <c r="C1423" s="7">
        <v>1419</v>
      </c>
      <c r="D1423" s="7">
        <v>13.5771</v>
      </c>
    </row>
    <row r="1424" spans="1:4" x14ac:dyDescent="0.25">
      <c r="A1424" s="7">
        <v>1420</v>
      </c>
      <c r="B1424" s="7">
        <v>15.241099999999999</v>
      </c>
      <c r="C1424" s="7">
        <v>1420</v>
      </c>
      <c r="D1424" s="7">
        <v>13.8369</v>
      </c>
    </row>
    <row r="1425" spans="1:4" x14ac:dyDescent="0.25">
      <c r="A1425" s="7">
        <v>1421</v>
      </c>
      <c r="B1425" s="7">
        <v>15.2818</v>
      </c>
      <c r="C1425" s="7">
        <v>1421</v>
      </c>
      <c r="D1425" s="7">
        <v>13.8085</v>
      </c>
    </row>
    <row r="1426" spans="1:4" x14ac:dyDescent="0.25">
      <c r="A1426" s="7">
        <v>1422</v>
      </c>
      <c r="B1426" s="7">
        <v>15.547000000000001</v>
      </c>
      <c r="C1426" s="7">
        <v>1422</v>
      </c>
      <c r="D1426" s="7">
        <v>13.5044</v>
      </c>
    </row>
    <row r="1427" spans="1:4" x14ac:dyDescent="0.25">
      <c r="A1427" s="7">
        <v>1423</v>
      </c>
      <c r="B1427" s="7">
        <v>15.6012</v>
      </c>
      <c r="C1427" s="7">
        <v>1423</v>
      </c>
      <c r="D1427" s="7">
        <v>13.4313</v>
      </c>
    </row>
    <row r="1428" spans="1:4" x14ac:dyDescent="0.25">
      <c r="A1428" s="7">
        <v>1424</v>
      </c>
      <c r="B1428" s="7">
        <v>15.6431</v>
      </c>
      <c r="C1428" s="7">
        <v>1424</v>
      </c>
      <c r="D1428" s="7">
        <v>14.066800000000001</v>
      </c>
    </row>
    <row r="1429" spans="1:4" x14ac:dyDescent="0.25">
      <c r="A1429" s="7">
        <v>1425</v>
      </c>
      <c r="B1429" s="7">
        <v>15.7376</v>
      </c>
      <c r="C1429" s="7">
        <v>1425</v>
      </c>
      <c r="D1429" s="7">
        <v>14.213800000000001</v>
      </c>
    </row>
    <row r="1430" spans="1:4" x14ac:dyDescent="0.25">
      <c r="A1430" s="7">
        <v>1426</v>
      </c>
      <c r="B1430" s="7">
        <v>15.4968</v>
      </c>
      <c r="C1430" s="7">
        <v>1426</v>
      </c>
      <c r="D1430" s="7">
        <v>14.2395</v>
      </c>
    </row>
    <row r="1431" spans="1:4" x14ac:dyDescent="0.25">
      <c r="A1431" s="7">
        <v>1427</v>
      </c>
      <c r="B1431" s="7">
        <v>15.482799999999999</v>
      </c>
      <c r="C1431" s="7">
        <v>1427</v>
      </c>
      <c r="D1431" s="7">
        <v>14.506600000000001</v>
      </c>
    </row>
    <row r="1432" spans="1:4" x14ac:dyDescent="0.25">
      <c r="A1432" s="7">
        <v>1428</v>
      </c>
      <c r="B1432" s="7">
        <v>15.623900000000001</v>
      </c>
      <c r="C1432" s="7">
        <v>1428</v>
      </c>
      <c r="D1432" s="7">
        <v>14.2469</v>
      </c>
    </row>
    <row r="1433" spans="1:4" x14ac:dyDescent="0.25">
      <c r="A1433" s="7">
        <v>1429</v>
      </c>
      <c r="B1433" s="7">
        <v>15.1738</v>
      </c>
      <c r="C1433" s="7">
        <v>1429</v>
      </c>
      <c r="D1433" s="7">
        <v>13.805099999999999</v>
      </c>
    </row>
    <row r="1434" spans="1:4" x14ac:dyDescent="0.25">
      <c r="A1434" s="7">
        <v>1430</v>
      </c>
      <c r="B1434" s="7">
        <v>14.7395</v>
      </c>
      <c r="C1434" s="7">
        <v>1430</v>
      </c>
      <c r="D1434" s="7">
        <v>13.8277</v>
      </c>
    </row>
    <row r="1435" spans="1:4" x14ac:dyDescent="0.25">
      <c r="A1435" s="7">
        <v>1431</v>
      </c>
      <c r="B1435" s="7">
        <v>15.1912</v>
      </c>
      <c r="C1435" s="7">
        <v>1431</v>
      </c>
      <c r="D1435" s="7">
        <v>14.138</v>
      </c>
    </row>
    <row r="1436" spans="1:4" x14ac:dyDescent="0.25">
      <c r="A1436" s="7">
        <v>1432</v>
      </c>
      <c r="B1436" s="7">
        <v>15.196899999999999</v>
      </c>
      <c r="C1436" s="7">
        <v>1432</v>
      </c>
      <c r="D1436" s="7">
        <v>14.0527</v>
      </c>
    </row>
    <row r="1437" spans="1:4" x14ac:dyDescent="0.25">
      <c r="A1437" s="7">
        <v>1433</v>
      </c>
      <c r="B1437" s="7">
        <v>15.4122</v>
      </c>
      <c r="C1437" s="7">
        <v>1433</v>
      </c>
      <c r="D1437" s="7">
        <v>14.088100000000001</v>
      </c>
    </row>
    <row r="1438" spans="1:4" x14ac:dyDescent="0.25">
      <c r="A1438" s="7">
        <v>1434</v>
      </c>
      <c r="B1438" s="7">
        <v>15.735099999999999</v>
      </c>
      <c r="C1438" s="7">
        <v>1434</v>
      </c>
      <c r="D1438" s="7">
        <v>14.407500000000001</v>
      </c>
    </row>
    <row r="1439" spans="1:4" x14ac:dyDescent="0.25">
      <c r="A1439" s="7">
        <v>1435</v>
      </c>
      <c r="B1439" s="7">
        <v>15.6875</v>
      </c>
      <c r="C1439" s="7">
        <v>1435</v>
      </c>
      <c r="D1439" s="7">
        <v>14.4549</v>
      </c>
    </row>
    <row r="1440" spans="1:4" x14ac:dyDescent="0.25">
      <c r="A1440" s="7">
        <v>1436</v>
      </c>
      <c r="B1440" s="7">
        <v>16.001300000000001</v>
      </c>
      <c r="C1440" s="7">
        <v>1436</v>
      </c>
      <c r="D1440" s="7">
        <v>14.589399999999999</v>
      </c>
    </row>
    <row r="1441" spans="1:4" x14ac:dyDescent="0.25">
      <c r="A1441" s="7">
        <v>1437</v>
      </c>
      <c r="B1441" s="7">
        <v>15.7752</v>
      </c>
      <c r="C1441" s="7">
        <v>1437</v>
      </c>
      <c r="D1441" s="7">
        <v>14.4899</v>
      </c>
    </row>
    <row r="1442" spans="1:4" x14ac:dyDescent="0.25">
      <c r="A1442" s="7">
        <v>1438</v>
      </c>
      <c r="B1442" s="7">
        <v>15.6126</v>
      </c>
      <c r="C1442" s="7">
        <v>1438</v>
      </c>
      <c r="D1442" s="7">
        <v>14.711600000000001</v>
      </c>
    </row>
    <row r="1443" spans="1:4" x14ac:dyDescent="0.25">
      <c r="A1443" s="7">
        <v>1439</v>
      </c>
      <c r="B1443" s="7">
        <v>15.271100000000001</v>
      </c>
      <c r="C1443" s="7">
        <v>1439</v>
      </c>
      <c r="D1443" s="7">
        <v>14.451499999999999</v>
      </c>
    </row>
    <row r="1444" spans="1:4" x14ac:dyDescent="0.25">
      <c r="A1444" s="7">
        <v>1440</v>
      </c>
      <c r="B1444" s="7">
        <v>15.717499999999999</v>
      </c>
      <c r="C1444" s="7">
        <v>1440</v>
      </c>
      <c r="D1444" s="7">
        <v>14.871499999999999</v>
      </c>
    </row>
    <row r="1445" spans="1:4" x14ac:dyDescent="0.25">
      <c r="A1445" s="7">
        <v>1441</v>
      </c>
      <c r="B1445" s="7">
        <v>16.036300000000001</v>
      </c>
      <c r="C1445" s="7">
        <v>1441</v>
      </c>
      <c r="D1445" s="7">
        <v>15.332700000000001</v>
      </c>
    </row>
    <row r="1446" spans="1:4" x14ac:dyDescent="0.25">
      <c r="A1446" s="7">
        <v>1442</v>
      </c>
      <c r="B1446" s="7">
        <v>16.171600000000002</v>
      </c>
      <c r="C1446" s="7">
        <v>1442</v>
      </c>
      <c r="D1446" s="7">
        <v>14.9352</v>
      </c>
    </row>
    <row r="1447" spans="1:4" x14ac:dyDescent="0.25">
      <c r="A1447" s="7">
        <v>1443</v>
      </c>
      <c r="B1447" s="7">
        <v>15.9861</v>
      </c>
      <c r="C1447" s="7">
        <v>1443</v>
      </c>
      <c r="D1447" s="7">
        <v>15.036300000000001</v>
      </c>
    </row>
    <row r="1448" spans="1:4" x14ac:dyDescent="0.25">
      <c r="A1448" s="7">
        <v>1444</v>
      </c>
      <c r="B1448" s="7">
        <v>15.5953</v>
      </c>
      <c r="C1448" s="7">
        <v>1444</v>
      </c>
      <c r="D1448" s="7">
        <v>14.863099999999999</v>
      </c>
    </row>
    <row r="1449" spans="1:4" x14ac:dyDescent="0.25">
      <c r="A1449" s="7">
        <v>1445</v>
      </c>
      <c r="B1449" s="7">
        <v>15.6393</v>
      </c>
      <c r="C1449" s="7">
        <v>1445</v>
      </c>
      <c r="D1449" s="7">
        <v>14.7958</v>
      </c>
    </row>
    <row r="1450" spans="1:4" x14ac:dyDescent="0.25">
      <c r="A1450" s="7">
        <v>1446</v>
      </c>
      <c r="B1450" s="7">
        <v>15.3392</v>
      </c>
      <c r="C1450" s="7">
        <v>1446</v>
      </c>
      <c r="D1450" s="7">
        <v>14.688499999999999</v>
      </c>
    </row>
    <row r="1451" spans="1:4" x14ac:dyDescent="0.25">
      <c r="A1451" s="7">
        <v>1447</v>
      </c>
      <c r="B1451" s="7">
        <v>15.452299999999999</v>
      </c>
      <c r="C1451" s="7">
        <v>1447</v>
      </c>
      <c r="D1451" s="7">
        <v>14.59</v>
      </c>
    </row>
    <row r="1452" spans="1:4" x14ac:dyDescent="0.25">
      <c r="A1452" s="7">
        <v>1448</v>
      </c>
      <c r="B1452" s="7">
        <v>15.2881</v>
      </c>
      <c r="C1452" s="7">
        <v>1448</v>
      </c>
      <c r="D1452" s="7">
        <v>14.5007</v>
      </c>
    </row>
    <row r="1453" spans="1:4" x14ac:dyDescent="0.25">
      <c r="A1453" s="7">
        <v>1449</v>
      </c>
      <c r="B1453" s="7">
        <v>15.3828</v>
      </c>
      <c r="C1453" s="7">
        <v>1449</v>
      </c>
      <c r="D1453" s="7">
        <v>14.6227</v>
      </c>
    </row>
    <row r="1454" spans="1:4" x14ac:dyDescent="0.25">
      <c r="A1454" s="7">
        <v>1450</v>
      </c>
      <c r="B1454" s="7">
        <v>15.159599999999999</v>
      </c>
      <c r="C1454" s="7">
        <v>1450</v>
      </c>
      <c r="D1454" s="7">
        <v>14.274800000000001</v>
      </c>
    </row>
    <row r="1455" spans="1:4" x14ac:dyDescent="0.25">
      <c r="A1455" s="7">
        <v>1451</v>
      </c>
      <c r="B1455" s="7">
        <v>14.961499999999999</v>
      </c>
      <c r="C1455" s="7">
        <v>1451</v>
      </c>
      <c r="D1455" s="7">
        <v>14.4209</v>
      </c>
    </row>
    <row r="1456" spans="1:4" x14ac:dyDescent="0.25">
      <c r="A1456" s="7">
        <v>1452</v>
      </c>
      <c r="B1456" s="7">
        <v>15.3314</v>
      </c>
      <c r="C1456" s="7">
        <v>1452</v>
      </c>
      <c r="D1456" s="7">
        <v>14.650499999999999</v>
      </c>
    </row>
    <row r="1457" spans="1:4" x14ac:dyDescent="0.25">
      <c r="A1457" s="7">
        <v>1453</v>
      </c>
      <c r="B1457" s="7">
        <v>15.435499999999999</v>
      </c>
      <c r="C1457" s="7">
        <v>1453</v>
      </c>
      <c r="D1457" s="7">
        <v>14.677099999999999</v>
      </c>
    </row>
    <row r="1458" spans="1:4" x14ac:dyDescent="0.25">
      <c r="A1458" s="7">
        <v>1454</v>
      </c>
      <c r="B1458" s="7">
        <v>15.242699999999999</v>
      </c>
      <c r="C1458" s="7">
        <v>1454</v>
      </c>
      <c r="D1458" s="7">
        <v>14.507400000000001</v>
      </c>
    </row>
    <row r="1459" spans="1:4" x14ac:dyDescent="0.25">
      <c r="A1459" s="7">
        <v>1455</v>
      </c>
      <c r="B1459" s="7">
        <v>15.700900000000001</v>
      </c>
      <c r="C1459" s="7">
        <v>1455</v>
      </c>
      <c r="D1459" s="7">
        <v>14.5486</v>
      </c>
    </row>
    <row r="1460" spans="1:4" x14ac:dyDescent="0.25">
      <c r="A1460" s="7">
        <v>1456</v>
      </c>
      <c r="B1460" s="7">
        <v>15.6029</v>
      </c>
      <c r="C1460" s="7">
        <v>1456</v>
      </c>
      <c r="D1460" s="7">
        <v>14.985799999999999</v>
      </c>
    </row>
    <row r="1461" spans="1:4" x14ac:dyDescent="0.25">
      <c r="A1461" s="7">
        <v>1457</v>
      </c>
      <c r="B1461" s="7">
        <v>15.487500000000001</v>
      </c>
      <c r="C1461" s="7">
        <v>1457</v>
      </c>
      <c r="D1461" s="7">
        <v>14.7126</v>
      </c>
    </row>
    <row r="1462" spans="1:4" x14ac:dyDescent="0.25">
      <c r="A1462" s="7">
        <v>1458</v>
      </c>
      <c r="B1462" s="7">
        <v>15.6142</v>
      </c>
      <c r="C1462" s="7">
        <v>1458</v>
      </c>
      <c r="D1462" s="7">
        <v>14.405200000000001</v>
      </c>
    </row>
    <row r="1463" spans="1:4" x14ac:dyDescent="0.25">
      <c r="A1463" s="7">
        <v>1459</v>
      </c>
      <c r="B1463" s="7">
        <v>15.195</v>
      </c>
      <c r="C1463" s="7">
        <v>1459</v>
      </c>
      <c r="D1463" s="7">
        <v>14.2889</v>
      </c>
    </row>
    <row r="1464" spans="1:4" x14ac:dyDescent="0.25">
      <c r="A1464" s="7">
        <v>1460</v>
      </c>
      <c r="B1464" s="7">
        <v>15.8256</v>
      </c>
      <c r="C1464" s="7">
        <v>1460</v>
      </c>
      <c r="D1464" s="7">
        <v>14.364100000000001</v>
      </c>
    </row>
    <row r="1465" spans="1:4" x14ac:dyDescent="0.25">
      <c r="A1465" s="7">
        <v>1461</v>
      </c>
      <c r="B1465" s="7">
        <v>16.1843</v>
      </c>
      <c r="C1465" s="7">
        <v>1461</v>
      </c>
      <c r="D1465" s="7">
        <v>14.4771</v>
      </c>
    </row>
    <row r="1466" spans="1:4" x14ac:dyDescent="0.25">
      <c r="A1466" s="7">
        <v>1462</v>
      </c>
      <c r="B1466" s="7">
        <v>15.8104</v>
      </c>
      <c r="C1466" s="7">
        <v>1462</v>
      </c>
      <c r="D1466" s="7">
        <v>14.494</v>
      </c>
    </row>
    <row r="1467" spans="1:4" x14ac:dyDescent="0.25">
      <c r="A1467" s="7">
        <v>1463</v>
      </c>
      <c r="B1467" s="7">
        <v>16.2773</v>
      </c>
      <c r="C1467" s="7">
        <v>1463</v>
      </c>
      <c r="D1467" s="7">
        <v>14.518700000000001</v>
      </c>
    </row>
    <row r="1468" spans="1:4" x14ac:dyDescent="0.25">
      <c r="A1468" s="7">
        <v>1464</v>
      </c>
      <c r="B1468" s="7">
        <v>16.259499999999999</v>
      </c>
      <c r="C1468" s="7">
        <v>1464</v>
      </c>
      <c r="D1468" s="7">
        <v>14.487500000000001</v>
      </c>
    </row>
    <row r="1469" spans="1:4" x14ac:dyDescent="0.25">
      <c r="A1469" s="7">
        <v>1465</v>
      </c>
      <c r="B1469" s="7">
        <v>16.9345</v>
      </c>
      <c r="C1469" s="7">
        <v>1465</v>
      </c>
      <c r="D1469" s="7">
        <v>14.4839</v>
      </c>
    </row>
    <row r="1470" spans="1:4" x14ac:dyDescent="0.25">
      <c r="A1470" s="7">
        <v>1466</v>
      </c>
      <c r="B1470" s="7">
        <v>17.2103</v>
      </c>
      <c r="C1470" s="7">
        <v>1466</v>
      </c>
      <c r="D1470" s="7">
        <v>14.776</v>
      </c>
    </row>
    <row r="1471" spans="1:4" x14ac:dyDescent="0.25">
      <c r="A1471" s="7">
        <v>1467</v>
      </c>
      <c r="B1471" s="7">
        <v>16.7379</v>
      </c>
      <c r="C1471" s="7">
        <v>1467</v>
      </c>
      <c r="D1471" s="7">
        <v>14.696899999999999</v>
      </c>
    </row>
    <row r="1472" spans="1:4" x14ac:dyDescent="0.25">
      <c r="A1472" s="7">
        <v>1468</v>
      </c>
      <c r="B1472" s="7">
        <v>16.565200000000001</v>
      </c>
      <c r="C1472" s="7">
        <v>1468</v>
      </c>
      <c r="D1472" s="7">
        <v>14.715199999999999</v>
      </c>
    </row>
    <row r="1473" spans="1:4" x14ac:dyDescent="0.25">
      <c r="A1473" s="7">
        <v>1469</v>
      </c>
      <c r="B1473" s="7">
        <v>16.982500000000002</v>
      </c>
      <c r="C1473" s="7">
        <v>1469</v>
      </c>
      <c r="D1473" s="7">
        <v>14.641299999999999</v>
      </c>
    </row>
    <row r="1474" spans="1:4" x14ac:dyDescent="0.25">
      <c r="A1474" s="7">
        <v>1470</v>
      </c>
      <c r="B1474" s="7">
        <v>16.862100000000002</v>
      </c>
      <c r="C1474" s="7">
        <v>1470</v>
      </c>
      <c r="D1474" s="7">
        <v>14.919499999999999</v>
      </c>
    </row>
    <row r="1475" spans="1:4" x14ac:dyDescent="0.25">
      <c r="A1475" s="7">
        <v>1471</v>
      </c>
      <c r="B1475" s="7">
        <v>16.674800000000001</v>
      </c>
      <c r="C1475" s="7">
        <v>1471</v>
      </c>
      <c r="D1475" s="7">
        <v>14.6883</v>
      </c>
    </row>
    <row r="1476" spans="1:4" x14ac:dyDescent="0.25">
      <c r="A1476" s="7">
        <v>1472</v>
      </c>
      <c r="B1476" s="7">
        <v>16.903600000000001</v>
      </c>
      <c r="C1476" s="7">
        <v>1472</v>
      </c>
      <c r="D1476" s="7">
        <v>14.598699999999999</v>
      </c>
    </row>
    <row r="1477" spans="1:4" x14ac:dyDescent="0.25">
      <c r="A1477" s="7">
        <v>1473</v>
      </c>
      <c r="B1477" s="7">
        <v>17.020299999999999</v>
      </c>
      <c r="C1477" s="7">
        <v>1473</v>
      </c>
      <c r="D1477" s="7">
        <v>14.7562</v>
      </c>
    </row>
    <row r="1478" spans="1:4" x14ac:dyDescent="0.25">
      <c r="A1478" s="7">
        <v>1474</v>
      </c>
      <c r="B1478" s="7">
        <v>17.1509</v>
      </c>
      <c r="C1478" s="7">
        <v>1474</v>
      </c>
      <c r="D1478" s="7">
        <v>14.769399999999999</v>
      </c>
    </row>
    <row r="1479" spans="1:4" x14ac:dyDescent="0.25">
      <c r="A1479" s="7">
        <v>1475</v>
      </c>
      <c r="B1479" s="7">
        <v>17.211300000000001</v>
      </c>
      <c r="C1479" s="7">
        <v>1475</v>
      </c>
      <c r="D1479" s="7">
        <v>14.565799999999999</v>
      </c>
    </row>
    <row r="1480" spans="1:4" x14ac:dyDescent="0.25">
      <c r="A1480" s="7">
        <v>1476</v>
      </c>
      <c r="B1480" s="7">
        <v>17.2485</v>
      </c>
      <c r="C1480" s="7">
        <v>1476</v>
      </c>
      <c r="D1480" s="7">
        <v>14.354799999999999</v>
      </c>
    </row>
    <row r="1481" spans="1:4" x14ac:dyDescent="0.25">
      <c r="A1481" s="7">
        <v>1477</v>
      </c>
      <c r="B1481" s="7">
        <v>17.424900000000001</v>
      </c>
      <c r="C1481" s="7">
        <v>1477</v>
      </c>
      <c r="D1481" s="7">
        <v>14.307600000000001</v>
      </c>
    </row>
    <row r="1482" spans="1:4" x14ac:dyDescent="0.25">
      <c r="A1482" s="7">
        <v>1478</v>
      </c>
      <c r="B1482" s="7">
        <v>17.8125</v>
      </c>
      <c r="C1482" s="7">
        <v>1478</v>
      </c>
      <c r="D1482" s="7">
        <v>14.0451</v>
      </c>
    </row>
    <row r="1483" spans="1:4" x14ac:dyDescent="0.25">
      <c r="A1483" s="7">
        <v>1479</v>
      </c>
      <c r="B1483" s="7">
        <v>17.576599999999999</v>
      </c>
      <c r="C1483" s="7">
        <v>1479</v>
      </c>
      <c r="D1483" s="7">
        <v>14.3728</v>
      </c>
    </row>
    <row r="1484" spans="1:4" x14ac:dyDescent="0.25">
      <c r="A1484" s="7">
        <v>1480</v>
      </c>
      <c r="B1484" s="7">
        <v>17.137499999999999</v>
      </c>
      <c r="C1484" s="7">
        <v>1480</v>
      </c>
      <c r="D1484" s="7">
        <v>14.150399999999999</v>
      </c>
    </row>
    <row r="1485" spans="1:4" x14ac:dyDescent="0.25">
      <c r="A1485" s="7">
        <v>1481</v>
      </c>
      <c r="B1485" s="7">
        <v>16.777899999999999</v>
      </c>
      <c r="C1485" s="7">
        <v>1481</v>
      </c>
      <c r="D1485" s="7">
        <v>13.9428</v>
      </c>
    </row>
    <row r="1486" spans="1:4" x14ac:dyDescent="0.25">
      <c r="A1486" s="7">
        <v>1482</v>
      </c>
      <c r="B1486" s="7">
        <v>16.796299999999999</v>
      </c>
      <c r="C1486" s="7">
        <v>1482</v>
      </c>
      <c r="D1486" s="7">
        <v>14.3452</v>
      </c>
    </row>
    <row r="1487" spans="1:4" x14ac:dyDescent="0.25">
      <c r="A1487" s="7">
        <v>1483</v>
      </c>
      <c r="B1487" s="7">
        <v>17.065300000000001</v>
      </c>
      <c r="C1487" s="7">
        <v>1483</v>
      </c>
      <c r="D1487" s="7">
        <v>14.0815</v>
      </c>
    </row>
    <row r="1488" spans="1:4" x14ac:dyDescent="0.25">
      <c r="A1488" s="7">
        <v>1484</v>
      </c>
      <c r="B1488" s="7">
        <v>16.867899999999999</v>
      </c>
      <c r="C1488" s="7">
        <v>1484</v>
      </c>
      <c r="D1488" s="7">
        <v>13.9747</v>
      </c>
    </row>
    <row r="1489" spans="1:4" x14ac:dyDescent="0.25">
      <c r="A1489" s="7">
        <v>1485</v>
      </c>
      <c r="B1489" s="7">
        <v>16.430399999999999</v>
      </c>
      <c r="C1489" s="7">
        <v>1485</v>
      </c>
      <c r="D1489" s="7">
        <v>14.161300000000001</v>
      </c>
    </row>
    <row r="1490" spans="1:4" x14ac:dyDescent="0.25">
      <c r="A1490" s="7">
        <v>1486</v>
      </c>
      <c r="B1490" s="7">
        <v>16.781099999999999</v>
      </c>
      <c r="C1490" s="7">
        <v>1486</v>
      </c>
      <c r="D1490" s="7">
        <v>14.436299999999999</v>
      </c>
    </row>
    <row r="1491" spans="1:4" x14ac:dyDescent="0.25">
      <c r="A1491" s="7">
        <v>1487</v>
      </c>
      <c r="B1491" s="7">
        <v>17.325600000000001</v>
      </c>
      <c r="C1491" s="7">
        <v>1487</v>
      </c>
      <c r="D1491" s="7">
        <v>14.2788</v>
      </c>
    </row>
    <row r="1492" spans="1:4" x14ac:dyDescent="0.25">
      <c r="A1492" s="7">
        <v>1488</v>
      </c>
      <c r="B1492" s="7">
        <v>17.4025</v>
      </c>
      <c r="C1492" s="7">
        <v>1488</v>
      </c>
      <c r="D1492" s="7">
        <v>14.1828</v>
      </c>
    </row>
    <row r="1493" spans="1:4" x14ac:dyDescent="0.25">
      <c r="A1493" s="7">
        <v>1489</v>
      </c>
      <c r="B1493" s="7">
        <v>17.250900000000001</v>
      </c>
      <c r="C1493" s="7">
        <v>1489</v>
      </c>
      <c r="D1493" s="7">
        <v>14.0533</v>
      </c>
    </row>
    <row r="1494" spans="1:4" x14ac:dyDescent="0.25">
      <c r="A1494" s="7">
        <v>1490</v>
      </c>
      <c r="B1494" s="7">
        <v>17.629100000000001</v>
      </c>
      <c r="C1494" s="7">
        <v>1490</v>
      </c>
      <c r="D1494" s="7">
        <v>14.0769</v>
      </c>
    </row>
    <row r="1495" spans="1:4" x14ac:dyDescent="0.25">
      <c r="A1495" s="7">
        <v>1491</v>
      </c>
      <c r="B1495" s="7">
        <v>17.965800000000002</v>
      </c>
      <c r="C1495" s="7">
        <v>1491</v>
      </c>
      <c r="D1495" s="7">
        <v>14.089499999999999</v>
      </c>
    </row>
    <row r="1496" spans="1:4" x14ac:dyDescent="0.25">
      <c r="A1496" s="7">
        <v>1492</v>
      </c>
      <c r="B1496" s="7">
        <v>17.910900000000002</v>
      </c>
      <c r="C1496" s="7">
        <v>1492</v>
      </c>
      <c r="D1496" s="7">
        <v>14.1286</v>
      </c>
    </row>
    <row r="1497" spans="1:4" x14ac:dyDescent="0.25">
      <c r="A1497" s="7">
        <v>1493</v>
      </c>
      <c r="B1497" s="7">
        <v>17.892700000000001</v>
      </c>
      <c r="C1497" s="7">
        <v>1493</v>
      </c>
      <c r="D1497" s="7">
        <v>14.367800000000001</v>
      </c>
    </row>
    <row r="1498" spans="1:4" x14ac:dyDescent="0.25">
      <c r="A1498" s="7">
        <v>1494</v>
      </c>
      <c r="B1498" s="7">
        <v>17.7788</v>
      </c>
      <c r="C1498" s="7">
        <v>1494</v>
      </c>
      <c r="D1498" s="7">
        <v>14.3329</v>
      </c>
    </row>
    <row r="1499" spans="1:4" x14ac:dyDescent="0.25">
      <c r="A1499" s="7">
        <v>1495</v>
      </c>
      <c r="B1499" s="7">
        <v>17.5624</v>
      </c>
      <c r="C1499" s="7">
        <v>1495</v>
      </c>
      <c r="D1499" s="7">
        <v>14.022600000000001</v>
      </c>
    </row>
    <row r="1500" spans="1:4" x14ac:dyDescent="0.25">
      <c r="A1500" s="7">
        <v>1496</v>
      </c>
      <c r="B1500" s="7">
        <v>17.5733</v>
      </c>
      <c r="C1500" s="7">
        <v>1496</v>
      </c>
      <c r="D1500" s="7">
        <v>14.074999999999999</v>
      </c>
    </row>
    <row r="1501" spans="1:4" x14ac:dyDescent="0.25">
      <c r="A1501" s="7">
        <v>1497</v>
      </c>
      <c r="B1501" s="7">
        <v>17.436499999999999</v>
      </c>
      <c r="C1501" s="7">
        <v>1497</v>
      </c>
      <c r="D1501" s="7">
        <v>14.2174</v>
      </c>
    </row>
    <row r="1502" spans="1:4" x14ac:dyDescent="0.25">
      <c r="A1502" s="7">
        <v>1498</v>
      </c>
      <c r="B1502" s="7">
        <v>16.9178</v>
      </c>
      <c r="C1502" s="7">
        <v>1498</v>
      </c>
      <c r="D1502" s="7">
        <v>14.349600000000001</v>
      </c>
    </row>
    <row r="1503" spans="1:4" x14ac:dyDescent="0.25">
      <c r="A1503" s="7">
        <v>1499</v>
      </c>
      <c r="B1503" s="7">
        <v>17.166799999999999</v>
      </c>
      <c r="C1503" s="7">
        <v>1499</v>
      </c>
      <c r="D1503" s="7">
        <v>14.4415</v>
      </c>
    </row>
    <row r="1504" spans="1:4" x14ac:dyDescent="0.25">
      <c r="A1504" s="7">
        <v>1500</v>
      </c>
      <c r="B1504" s="7">
        <v>17.863499999999998</v>
      </c>
      <c r="C1504" s="7">
        <v>1500</v>
      </c>
      <c r="D1504" s="7">
        <v>14.409599999999999</v>
      </c>
    </row>
    <row r="1505" spans="1:4" x14ac:dyDescent="0.25">
      <c r="A1505" s="7">
        <v>1501</v>
      </c>
      <c r="B1505" s="7">
        <v>18.174800000000001</v>
      </c>
      <c r="C1505" s="7">
        <v>1501</v>
      </c>
      <c r="D1505" s="7">
        <v>14.618600000000001</v>
      </c>
    </row>
    <row r="1506" spans="1:4" x14ac:dyDescent="0.25">
      <c r="A1506" s="7">
        <v>1502</v>
      </c>
      <c r="B1506" s="7">
        <v>18.235199999999999</v>
      </c>
      <c r="C1506" s="7">
        <v>1502</v>
      </c>
      <c r="D1506" s="7">
        <v>14.3101</v>
      </c>
    </row>
    <row r="1507" spans="1:4" x14ac:dyDescent="0.25">
      <c r="A1507" s="7">
        <v>1503</v>
      </c>
      <c r="B1507" s="7">
        <v>18.382999999999999</v>
      </c>
      <c r="C1507" s="7">
        <v>1503</v>
      </c>
      <c r="D1507" s="7">
        <v>14.9567</v>
      </c>
    </row>
    <row r="1508" spans="1:4" x14ac:dyDescent="0.25">
      <c r="A1508" s="7">
        <v>1504</v>
      </c>
      <c r="B1508" s="7">
        <v>18.601900000000001</v>
      </c>
      <c r="C1508" s="7">
        <v>1504</v>
      </c>
      <c r="D1508" s="7">
        <v>14.970800000000001</v>
      </c>
    </row>
    <row r="1509" spans="1:4" x14ac:dyDescent="0.25">
      <c r="A1509" s="7">
        <v>1505</v>
      </c>
      <c r="B1509" s="7">
        <v>18.0716</v>
      </c>
      <c r="C1509" s="7">
        <v>1505</v>
      </c>
      <c r="D1509" s="7">
        <v>14.9162</v>
      </c>
    </row>
    <row r="1510" spans="1:4" x14ac:dyDescent="0.25">
      <c r="A1510" s="7">
        <v>1506</v>
      </c>
      <c r="B1510" s="7">
        <v>18.292000000000002</v>
      </c>
      <c r="C1510" s="7">
        <v>1506</v>
      </c>
      <c r="D1510" s="7">
        <v>14.9656</v>
      </c>
    </row>
    <row r="1511" spans="1:4" x14ac:dyDescent="0.25">
      <c r="A1511" s="7">
        <v>1507</v>
      </c>
      <c r="B1511" s="7">
        <v>17.931799999999999</v>
      </c>
      <c r="C1511" s="7">
        <v>1507</v>
      </c>
      <c r="D1511" s="7">
        <v>15.1571</v>
      </c>
    </row>
    <row r="1512" spans="1:4" x14ac:dyDescent="0.25">
      <c r="A1512" s="7">
        <v>1508</v>
      </c>
      <c r="B1512" s="7">
        <v>17.7791</v>
      </c>
      <c r="C1512" s="7">
        <v>1508</v>
      </c>
      <c r="D1512" s="7">
        <v>15.071099999999999</v>
      </c>
    </row>
    <row r="1513" spans="1:4" x14ac:dyDescent="0.25">
      <c r="A1513" s="7">
        <v>1509</v>
      </c>
      <c r="B1513" s="7">
        <v>17.921700000000001</v>
      </c>
      <c r="C1513" s="7">
        <v>1509</v>
      </c>
      <c r="D1513" s="7">
        <v>15.286</v>
      </c>
    </row>
    <row r="1514" spans="1:4" x14ac:dyDescent="0.25">
      <c r="A1514" s="7">
        <v>1510</v>
      </c>
      <c r="B1514" s="7">
        <v>17.992899999999999</v>
      </c>
      <c r="C1514" s="7">
        <v>1510</v>
      </c>
      <c r="D1514" s="7">
        <v>15.1761</v>
      </c>
    </row>
    <row r="1515" spans="1:4" x14ac:dyDescent="0.25">
      <c r="A1515" s="7">
        <v>1511</v>
      </c>
      <c r="B1515" s="7">
        <v>17.891500000000001</v>
      </c>
      <c r="C1515" s="7">
        <v>1511</v>
      </c>
      <c r="D1515" s="7">
        <v>15.101699999999999</v>
      </c>
    </row>
    <row r="1516" spans="1:4" x14ac:dyDescent="0.25">
      <c r="A1516" s="7">
        <v>1512</v>
      </c>
      <c r="B1516" s="7">
        <v>18.053699999999999</v>
      </c>
      <c r="C1516" s="7">
        <v>1512</v>
      </c>
      <c r="D1516" s="7">
        <v>14.824999999999999</v>
      </c>
    </row>
    <row r="1517" spans="1:4" x14ac:dyDescent="0.25">
      <c r="A1517" s="7">
        <v>1513</v>
      </c>
      <c r="B1517" s="7">
        <v>17.790500000000002</v>
      </c>
      <c r="C1517" s="7">
        <v>1513</v>
      </c>
      <c r="D1517" s="7">
        <v>14.43</v>
      </c>
    </row>
    <row r="1518" spans="1:4" x14ac:dyDescent="0.25">
      <c r="A1518" s="7">
        <v>1514</v>
      </c>
      <c r="B1518" s="7">
        <v>18.2165</v>
      </c>
      <c r="C1518" s="7">
        <v>1514</v>
      </c>
      <c r="D1518" s="7">
        <v>14.748799999999999</v>
      </c>
    </row>
    <row r="1519" spans="1:4" x14ac:dyDescent="0.25">
      <c r="A1519" s="7">
        <v>1515</v>
      </c>
      <c r="B1519" s="7">
        <v>17.813099999999999</v>
      </c>
      <c r="C1519" s="7">
        <v>1515</v>
      </c>
      <c r="D1519" s="7">
        <v>15.1351</v>
      </c>
    </row>
    <row r="1520" spans="1:4" x14ac:dyDescent="0.25">
      <c r="A1520" s="7">
        <v>1516</v>
      </c>
      <c r="B1520" s="7">
        <v>17.606300000000001</v>
      </c>
      <c r="C1520" s="7">
        <v>1516</v>
      </c>
      <c r="D1520" s="7">
        <v>15.080399999999999</v>
      </c>
    </row>
    <row r="1521" spans="1:4" x14ac:dyDescent="0.25">
      <c r="A1521" s="7">
        <v>1517</v>
      </c>
      <c r="B1521" s="7">
        <v>17.892499999999998</v>
      </c>
      <c r="C1521" s="7">
        <v>1517</v>
      </c>
      <c r="D1521" s="7">
        <v>15.4618</v>
      </c>
    </row>
    <row r="1522" spans="1:4" x14ac:dyDescent="0.25">
      <c r="A1522" s="7">
        <v>1518</v>
      </c>
      <c r="B1522" s="7">
        <v>18.3675</v>
      </c>
      <c r="C1522" s="7">
        <v>1518</v>
      </c>
      <c r="D1522" s="7">
        <v>15.693300000000001</v>
      </c>
    </row>
    <row r="1523" spans="1:4" x14ac:dyDescent="0.25">
      <c r="A1523" s="7">
        <v>1519</v>
      </c>
      <c r="B1523" s="7">
        <v>18.357199999999999</v>
      </c>
      <c r="C1523" s="7">
        <v>1519</v>
      </c>
      <c r="D1523" s="7">
        <v>15.5305</v>
      </c>
    </row>
    <row r="1524" spans="1:4" x14ac:dyDescent="0.25">
      <c r="A1524" s="7">
        <v>1520</v>
      </c>
      <c r="B1524" s="7">
        <v>18.816299999999998</v>
      </c>
      <c r="C1524" s="7">
        <v>1520</v>
      </c>
      <c r="D1524" s="7">
        <v>15.6967</v>
      </c>
    </row>
    <row r="1525" spans="1:4" x14ac:dyDescent="0.25">
      <c r="A1525" s="7">
        <v>1521</v>
      </c>
      <c r="B1525" s="7">
        <v>19.049399999999999</v>
      </c>
      <c r="C1525" s="7">
        <v>1521</v>
      </c>
      <c r="D1525" s="7">
        <v>15.9171</v>
      </c>
    </row>
    <row r="1526" spans="1:4" x14ac:dyDescent="0.25">
      <c r="A1526" s="7">
        <v>1522</v>
      </c>
      <c r="B1526" s="7">
        <v>19.224299999999999</v>
      </c>
      <c r="C1526" s="7">
        <v>1522</v>
      </c>
      <c r="D1526" s="7">
        <v>16.2683</v>
      </c>
    </row>
    <row r="1527" spans="1:4" x14ac:dyDescent="0.25">
      <c r="A1527" s="7">
        <v>1523</v>
      </c>
      <c r="B1527" s="7">
        <v>19.154299999999999</v>
      </c>
      <c r="C1527" s="7">
        <v>1523</v>
      </c>
      <c r="D1527" s="7">
        <v>16.070599999999999</v>
      </c>
    </row>
    <row r="1528" spans="1:4" x14ac:dyDescent="0.25">
      <c r="A1528" s="7">
        <v>1524</v>
      </c>
      <c r="B1528" s="7">
        <v>19.528300000000002</v>
      </c>
      <c r="C1528" s="7">
        <v>1524</v>
      </c>
      <c r="D1528" s="7">
        <v>16.279699999999998</v>
      </c>
    </row>
    <row r="1529" spans="1:4" x14ac:dyDescent="0.25">
      <c r="A1529" s="7">
        <v>1525</v>
      </c>
      <c r="B1529" s="7">
        <v>19.870100000000001</v>
      </c>
      <c r="C1529" s="7">
        <v>1525</v>
      </c>
      <c r="D1529" s="7">
        <v>16.608000000000001</v>
      </c>
    </row>
    <row r="1530" spans="1:4" x14ac:dyDescent="0.25">
      <c r="A1530" s="7">
        <v>1526</v>
      </c>
      <c r="B1530" s="7">
        <v>20.397600000000001</v>
      </c>
      <c r="C1530" s="7">
        <v>1526</v>
      </c>
      <c r="D1530" s="7">
        <v>16.972300000000001</v>
      </c>
    </row>
    <row r="1531" spans="1:4" x14ac:dyDescent="0.25">
      <c r="A1531" s="7">
        <v>1527</v>
      </c>
      <c r="B1531" s="7">
        <v>20.5001</v>
      </c>
      <c r="C1531" s="7">
        <v>1527</v>
      </c>
      <c r="D1531" s="7">
        <v>16.957999999999998</v>
      </c>
    </row>
    <row r="1532" spans="1:4" x14ac:dyDescent="0.25">
      <c r="A1532" s="7">
        <v>1528</v>
      </c>
      <c r="B1532" s="7">
        <v>20.512499999999999</v>
      </c>
      <c r="C1532" s="7">
        <v>1528</v>
      </c>
      <c r="D1532" s="7">
        <v>16.972200000000001</v>
      </c>
    </row>
    <row r="1533" spans="1:4" x14ac:dyDescent="0.25">
      <c r="A1533" s="7">
        <v>1529</v>
      </c>
      <c r="B1533" s="7">
        <v>20.381399999999999</v>
      </c>
      <c r="C1533" s="7">
        <v>1529</v>
      </c>
      <c r="D1533" s="7">
        <v>16.462499999999999</v>
      </c>
    </row>
    <row r="1534" spans="1:4" x14ac:dyDescent="0.25">
      <c r="A1534" s="7">
        <v>1530</v>
      </c>
      <c r="B1534" s="7">
        <v>19.7818</v>
      </c>
      <c r="C1534" s="7">
        <v>1530</v>
      </c>
      <c r="D1534" s="7">
        <v>16.283300000000001</v>
      </c>
    </row>
    <row r="1535" spans="1:4" x14ac:dyDescent="0.25">
      <c r="A1535" s="7">
        <v>1531</v>
      </c>
      <c r="B1535" s="7">
        <v>19.7605</v>
      </c>
      <c r="C1535" s="7">
        <v>1531</v>
      </c>
      <c r="D1535" s="7">
        <v>16.3323</v>
      </c>
    </row>
    <row r="1536" spans="1:4" x14ac:dyDescent="0.25">
      <c r="A1536" s="7">
        <v>1532</v>
      </c>
      <c r="B1536" s="7">
        <v>19.4285</v>
      </c>
      <c r="C1536" s="7">
        <v>1532</v>
      </c>
      <c r="D1536" s="7">
        <v>16.153099999999998</v>
      </c>
    </row>
    <row r="1537" spans="1:4" x14ac:dyDescent="0.25">
      <c r="A1537" s="7">
        <v>1533</v>
      </c>
      <c r="B1537" s="7">
        <v>19.235499999999998</v>
      </c>
      <c r="C1537" s="7">
        <v>1533</v>
      </c>
      <c r="D1537" s="7">
        <v>16.141400000000001</v>
      </c>
    </row>
    <row r="1538" spans="1:4" x14ac:dyDescent="0.25">
      <c r="A1538" s="7">
        <v>1534</v>
      </c>
      <c r="B1538" s="7">
        <v>18.901399999999999</v>
      </c>
      <c r="C1538" s="7">
        <v>1534</v>
      </c>
      <c r="D1538" s="7">
        <v>16.0641</v>
      </c>
    </row>
    <row r="1539" spans="1:4" x14ac:dyDescent="0.25">
      <c r="A1539" s="7">
        <v>1535</v>
      </c>
      <c r="B1539" s="7">
        <v>19.273700000000002</v>
      </c>
      <c r="C1539" s="7">
        <v>1535</v>
      </c>
      <c r="D1539" s="7">
        <v>16.414999999999999</v>
      </c>
    </row>
    <row r="1540" spans="1:4" x14ac:dyDescent="0.25">
      <c r="A1540" s="7">
        <v>1536</v>
      </c>
      <c r="B1540" s="7">
        <v>19.5853</v>
      </c>
      <c r="C1540" s="7">
        <v>1536</v>
      </c>
      <c r="D1540" s="7">
        <v>16.128</v>
      </c>
    </row>
    <row r="1541" spans="1:4" x14ac:dyDescent="0.25">
      <c r="A1541" s="7">
        <v>1537</v>
      </c>
      <c r="B1541" s="7">
        <v>19.575800000000001</v>
      </c>
      <c r="C1541" s="7">
        <v>1537</v>
      </c>
      <c r="D1541" s="7">
        <v>15.919</v>
      </c>
    </row>
    <row r="1542" spans="1:4" x14ac:dyDescent="0.25">
      <c r="A1542" s="7">
        <v>1538</v>
      </c>
      <c r="B1542" s="7">
        <v>19.999300000000002</v>
      </c>
      <c r="C1542" s="7">
        <v>1538</v>
      </c>
      <c r="D1542" s="7">
        <v>15.678699999999999</v>
      </c>
    </row>
    <row r="1543" spans="1:4" x14ac:dyDescent="0.25">
      <c r="A1543" s="7">
        <v>1539</v>
      </c>
      <c r="B1543" s="7">
        <v>19.302</v>
      </c>
      <c r="C1543" s="7">
        <v>1539</v>
      </c>
      <c r="D1543" s="7">
        <v>15.391299999999999</v>
      </c>
    </row>
    <row r="1544" spans="1:4" x14ac:dyDescent="0.25">
      <c r="A1544" s="7">
        <v>1540</v>
      </c>
      <c r="B1544" s="7">
        <v>19.398199999999999</v>
      </c>
      <c r="C1544" s="7">
        <v>1540</v>
      </c>
      <c r="D1544" s="7">
        <v>15.067500000000001</v>
      </c>
    </row>
    <row r="1545" spans="1:4" x14ac:dyDescent="0.25">
      <c r="A1545" s="7">
        <v>1541</v>
      </c>
      <c r="B1545" s="7">
        <v>19.28</v>
      </c>
      <c r="C1545" s="7">
        <v>1541</v>
      </c>
      <c r="D1545" s="7">
        <v>15.0288</v>
      </c>
    </row>
    <row r="1546" spans="1:4" x14ac:dyDescent="0.25">
      <c r="A1546" s="7">
        <v>1542</v>
      </c>
      <c r="B1546" s="7">
        <v>19.157499999999999</v>
      </c>
      <c r="C1546" s="7">
        <v>1542</v>
      </c>
      <c r="D1546" s="7">
        <v>15.020099999999999</v>
      </c>
    </row>
    <row r="1547" spans="1:4" x14ac:dyDescent="0.25">
      <c r="A1547" s="7">
        <v>1543</v>
      </c>
      <c r="B1547" s="7">
        <v>19.645700000000001</v>
      </c>
      <c r="C1547" s="7">
        <v>1543</v>
      </c>
      <c r="D1547" s="7">
        <v>15.052899999999999</v>
      </c>
    </row>
    <row r="1548" spans="1:4" x14ac:dyDescent="0.25">
      <c r="A1548" s="7">
        <v>1544</v>
      </c>
      <c r="B1548" s="7">
        <v>19.3706</v>
      </c>
      <c r="C1548" s="7">
        <v>1544</v>
      </c>
      <c r="D1548" s="7">
        <v>15.3276</v>
      </c>
    </row>
    <row r="1549" spans="1:4" x14ac:dyDescent="0.25">
      <c r="A1549" s="7">
        <v>1545</v>
      </c>
      <c r="B1549" s="7">
        <v>19.720199999999998</v>
      </c>
      <c r="C1549" s="7">
        <v>1545</v>
      </c>
      <c r="D1549" s="7">
        <v>15.8202</v>
      </c>
    </row>
    <row r="1550" spans="1:4" x14ac:dyDescent="0.25">
      <c r="A1550" s="7">
        <v>1546</v>
      </c>
      <c r="B1550" s="7">
        <v>19.8307</v>
      </c>
      <c r="C1550" s="7">
        <v>1546</v>
      </c>
      <c r="D1550" s="7">
        <v>15.92</v>
      </c>
    </row>
    <row r="1551" spans="1:4" x14ac:dyDescent="0.25">
      <c r="A1551" s="7">
        <v>1547</v>
      </c>
      <c r="B1551" s="7">
        <v>20.046600000000002</v>
      </c>
      <c r="C1551" s="7">
        <v>1547</v>
      </c>
      <c r="D1551" s="7">
        <v>15.626799999999999</v>
      </c>
    </row>
    <row r="1552" spans="1:4" x14ac:dyDescent="0.25">
      <c r="A1552" s="7">
        <v>1548</v>
      </c>
      <c r="B1552" s="7">
        <v>19.886399999999998</v>
      </c>
      <c r="C1552" s="7">
        <v>1548</v>
      </c>
      <c r="D1552" s="7">
        <v>15.5167</v>
      </c>
    </row>
    <row r="1553" spans="1:4" x14ac:dyDescent="0.25">
      <c r="A1553" s="7">
        <v>1549</v>
      </c>
      <c r="B1553" s="7">
        <v>19.876300000000001</v>
      </c>
      <c r="C1553" s="7">
        <v>1549</v>
      </c>
      <c r="D1553" s="7">
        <v>15.372400000000001</v>
      </c>
    </row>
    <row r="1554" spans="1:4" x14ac:dyDescent="0.25">
      <c r="A1554" s="7">
        <v>1550</v>
      </c>
      <c r="B1554" s="7">
        <v>19.701599999999999</v>
      </c>
      <c r="C1554" s="7">
        <v>1550</v>
      </c>
      <c r="D1554" s="7">
        <v>15.837</v>
      </c>
    </row>
    <row r="1555" spans="1:4" x14ac:dyDescent="0.25">
      <c r="A1555" s="7">
        <v>1551</v>
      </c>
      <c r="B1555" s="7">
        <v>20.112300000000001</v>
      </c>
      <c r="C1555" s="7">
        <v>1551</v>
      </c>
      <c r="D1555" s="7">
        <v>15.667</v>
      </c>
    </row>
    <row r="1556" spans="1:4" x14ac:dyDescent="0.25">
      <c r="A1556" s="7">
        <v>1552</v>
      </c>
      <c r="B1556" s="7">
        <v>20.198399999999999</v>
      </c>
      <c r="C1556" s="7">
        <v>1552</v>
      </c>
      <c r="D1556" s="7">
        <v>15.7987</v>
      </c>
    </row>
    <row r="1557" spans="1:4" x14ac:dyDescent="0.25">
      <c r="A1557" s="7">
        <v>1553</v>
      </c>
      <c r="B1557" s="7">
        <v>19.5809</v>
      </c>
      <c r="C1557" s="7">
        <v>1553</v>
      </c>
      <c r="D1557" s="7">
        <v>15.894500000000001</v>
      </c>
    </row>
    <row r="1558" spans="1:4" x14ac:dyDescent="0.25">
      <c r="A1558" s="7">
        <v>1554</v>
      </c>
      <c r="B1558" s="7">
        <v>19.247199999999999</v>
      </c>
      <c r="C1558" s="7">
        <v>1554</v>
      </c>
      <c r="D1558" s="7">
        <v>16.193300000000001</v>
      </c>
    </row>
    <row r="1559" spans="1:4" x14ac:dyDescent="0.25">
      <c r="A1559" s="7">
        <v>1555</v>
      </c>
      <c r="B1559" s="7">
        <v>19.502800000000001</v>
      </c>
      <c r="C1559" s="7">
        <v>1555</v>
      </c>
      <c r="D1559" s="7">
        <v>15.8406</v>
      </c>
    </row>
    <row r="1560" spans="1:4" x14ac:dyDescent="0.25">
      <c r="A1560" s="7">
        <v>1556</v>
      </c>
      <c r="B1560" s="7">
        <v>19.463899999999999</v>
      </c>
      <c r="C1560" s="7">
        <v>1556</v>
      </c>
      <c r="D1560" s="7">
        <v>15.666700000000001</v>
      </c>
    </row>
    <row r="1561" spans="1:4" x14ac:dyDescent="0.25">
      <c r="A1561" s="7">
        <v>1557</v>
      </c>
      <c r="B1561" s="7">
        <v>19.471499999999999</v>
      </c>
      <c r="C1561" s="7">
        <v>1557</v>
      </c>
      <c r="D1561" s="7">
        <v>15.362</v>
      </c>
    </row>
    <row r="1562" spans="1:4" x14ac:dyDescent="0.25">
      <c r="A1562" s="7">
        <v>1558</v>
      </c>
      <c r="B1562" s="7">
        <v>18.865300000000001</v>
      </c>
      <c r="C1562" s="7">
        <v>1558</v>
      </c>
      <c r="D1562" s="7">
        <v>15.026300000000001</v>
      </c>
    </row>
    <row r="1563" spans="1:4" x14ac:dyDescent="0.25">
      <c r="A1563" s="7">
        <v>1559</v>
      </c>
      <c r="B1563" s="7">
        <v>18.532900000000001</v>
      </c>
      <c r="C1563" s="7">
        <v>1559</v>
      </c>
      <c r="D1563" s="7">
        <v>14.881</v>
      </c>
    </row>
    <row r="1564" spans="1:4" x14ac:dyDescent="0.25">
      <c r="A1564" s="7">
        <v>1560</v>
      </c>
      <c r="B1564" s="7">
        <v>18.22</v>
      </c>
      <c r="C1564" s="7">
        <v>1560</v>
      </c>
      <c r="D1564" s="7">
        <v>14.3729</v>
      </c>
    </row>
    <row r="1565" spans="1:4" x14ac:dyDescent="0.25">
      <c r="A1565" s="7">
        <v>1561</v>
      </c>
      <c r="B1565" s="7">
        <v>18.4133</v>
      </c>
      <c r="C1565" s="7">
        <v>1561</v>
      </c>
      <c r="D1565" s="7">
        <v>14.5898</v>
      </c>
    </row>
    <row r="1566" spans="1:4" x14ac:dyDescent="0.25">
      <c r="A1566" s="7">
        <v>1562</v>
      </c>
      <c r="B1566" s="7">
        <v>18.504200000000001</v>
      </c>
      <c r="C1566" s="7">
        <v>1562</v>
      </c>
      <c r="D1566" s="7">
        <v>14.7142</v>
      </c>
    </row>
    <row r="1567" spans="1:4" x14ac:dyDescent="0.25">
      <c r="A1567" s="7">
        <v>1563</v>
      </c>
      <c r="B1567" s="7">
        <v>18.137599999999999</v>
      </c>
      <c r="C1567" s="7">
        <v>1563</v>
      </c>
      <c r="D1567" s="7">
        <v>15.042199999999999</v>
      </c>
    </row>
    <row r="1568" spans="1:4" x14ac:dyDescent="0.25">
      <c r="A1568" s="7">
        <v>1564</v>
      </c>
      <c r="B1568" s="7">
        <v>18.586600000000001</v>
      </c>
      <c r="C1568" s="7">
        <v>1564</v>
      </c>
      <c r="D1568" s="7">
        <v>14.525600000000001</v>
      </c>
    </row>
    <row r="1569" spans="1:4" x14ac:dyDescent="0.25">
      <c r="A1569" s="7">
        <v>1565</v>
      </c>
      <c r="B1569" s="7">
        <v>18.667300000000001</v>
      </c>
      <c r="C1569" s="7">
        <v>1565</v>
      </c>
      <c r="D1569" s="7">
        <v>14.6221</v>
      </c>
    </row>
    <row r="1570" spans="1:4" x14ac:dyDescent="0.25">
      <c r="A1570" s="7">
        <v>1566</v>
      </c>
      <c r="B1570" s="7">
        <v>18.067699999999999</v>
      </c>
      <c r="C1570" s="7">
        <v>1566</v>
      </c>
      <c r="D1570" s="7">
        <v>14.467700000000001</v>
      </c>
    </row>
    <row r="1571" spans="1:4" x14ac:dyDescent="0.25">
      <c r="A1571" s="7">
        <v>1567</v>
      </c>
      <c r="B1571" s="7">
        <v>17.907599999999999</v>
      </c>
      <c r="C1571" s="7">
        <v>1567</v>
      </c>
      <c r="D1571" s="7">
        <v>14.776199999999999</v>
      </c>
    </row>
    <row r="1572" spans="1:4" x14ac:dyDescent="0.25">
      <c r="A1572" s="7">
        <v>1568</v>
      </c>
      <c r="B1572" s="7">
        <v>17.907299999999999</v>
      </c>
      <c r="C1572" s="7">
        <v>1568</v>
      </c>
      <c r="D1572" s="7">
        <v>14.681800000000001</v>
      </c>
    </row>
    <row r="1573" spans="1:4" x14ac:dyDescent="0.25">
      <c r="A1573" s="7">
        <v>1569</v>
      </c>
      <c r="B1573" s="7">
        <v>17.078800000000001</v>
      </c>
      <c r="C1573" s="7">
        <v>1569</v>
      </c>
      <c r="D1573" s="7">
        <v>14.045500000000001</v>
      </c>
    </row>
    <row r="1574" spans="1:4" x14ac:dyDescent="0.25">
      <c r="A1574" s="7">
        <v>1570</v>
      </c>
      <c r="B1574" s="7">
        <v>16.9117</v>
      </c>
      <c r="C1574" s="7">
        <v>1570</v>
      </c>
      <c r="D1574" s="7">
        <v>14.281599999999999</v>
      </c>
    </row>
    <row r="1575" spans="1:4" x14ac:dyDescent="0.25">
      <c r="A1575" s="7">
        <v>1571</v>
      </c>
      <c r="B1575" s="7">
        <v>17.3979</v>
      </c>
      <c r="C1575" s="7">
        <v>1571</v>
      </c>
      <c r="D1575" s="7">
        <v>14.316599999999999</v>
      </c>
    </row>
    <row r="1576" spans="1:4" x14ac:dyDescent="0.25">
      <c r="A1576" s="7">
        <v>1572</v>
      </c>
      <c r="B1576" s="7">
        <v>16.8888</v>
      </c>
      <c r="C1576" s="7">
        <v>1572</v>
      </c>
      <c r="D1576" s="7">
        <v>14.6373</v>
      </c>
    </row>
    <row r="1577" spans="1:4" x14ac:dyDescent="0.25">
      <c r="A1577" s="7">
        <v>1573</v>
      </c>
      <c r="B1577" s="7">
        <v>16.495899999999999</v>
      </c>
      <c r="C1577" s="7">
        <v>1573</v>
      </c>
      <c r="D1577" s="7">
        <v>14.6332</v>
      </c>
    </row>
    <row r="1578" spans="1:4" x14ac:dyDescent="0.25">
      <c r="A1578" s="7">
        <v>1574</v>
      </c>
      <c r="B1578" s="7">
        <v>16.800799999999999</v>
      </c>
      <c r="C1578" s="7">
        <v>1574</v>
      </c>
      <c r="D1578" s="7">
        <v>14.833500000000001</v>
      </c>
    </row>
    <row r="1579" spans="1:4" x14ac:dyDescent="0.25">
      <c r="A1579" s="7">
        <v>1575</v>
      </c>
      <c r="B1579" s="7">
        <v>17.162500000000001</v>
      </c>
      <c r="C1579" s="7">
        <v>1575</v>
      </c>
      <c r="D1579" s="7">
        <v>14.9872</v>
      </c>
    </row>
    <row r="1580" spans="1:4" x14ac:dyDescent="0.25">
      <c r="A1580" s="7">
        <v>1576</v>
      </c>
      <c r="B1580" s="7">
        <v>16.707999999999998</v>
      </c>
      <c r="C1580" s="7">
        <v>1576</v>
      </c>
      <c r="D1580" s="7">
        <v>15.259600000000001</v>
      </c>
    </row>
    <row r="1581" spans="1:4" x14ac:dyDescent="0.25">
      <c r="A1581" s="7">
        <v>1577</v>
      </c>
      <c r="B1581" s="7">
        <v>16.3277</v>
      </c>
      <c r="C1581" s="7">
        <v>1577</v>
      </c>
      <c r="D1581" s="7">
        <v>15.243</v>
      </c>
    </row>
    <row r="1582" spans="1:4" x14ac:dyDescent="0.25">
      <c r="A1582" s="7">
        <v>1578</v>
      </c>
      <c r="B1582" s="7">
        <v>15.9099</v>
      </c>
      <c r="C1582" s="7">
        <v>1578</v>
      </c>
      <c r="D1582" s="7">
        <v>15.4718</v>
      </c>
    </row>
    <row r="1583" spans="1:4" x14ac:dyDescent="0.25">
      <c r="A1583" s="7">
        <v>1579</v>
      </c>
      <c r="B1583" s="7">
        <v>16.049499999999998</v>
      </c>
      <c r="C1583" s="7">
        <v>1579</v>
      </c>
      <c r="D1583" s="7">
        <v>15.2715</v>
      </c>
    </row>
    <row r="1584" spans="1:4" x14ac:dyDescent="0.25">
      <c r="A1584" s="7">
        <v>1580</v>
      </c>
      <c r="B1584" s="7">
        <v>16.066299999999998</v>
      </c>
      <c r="C1584" s="7">
        <v>1580</v>
      </c>
      <c r="D1584" s="7">
        <v>15.3261</v>
      </c>
    </row>
    <row r="1585" spans="1:4" x14ac:dyDescent="0.25">
      <c r="A1585" s="7">
        <v>1581</v>
      </c>
      <c r="B1585" s="7">
        <v>16.148800000000001</v>
      </c>
      <c r="C1585" s="7">
        <v>1581</v>
      </c>
      <c r="D1585" s="7">
        <v>15.444000000000001</v>
      </c>
    </row>
    <row r="1586" spans="1:4" x14ac:dyDescent="0.25">
      <c r="A1586" s="7">
        <v>1582</v>
      </c>
      <c r="B1586" s="7">
        <v>16.365200000000002</v>
      </c>
      <c r="C1586" s="7">
        <v>1582</v>
      </c>
      <c r="D1586" s="7">
        <v>15.1631</v>
      </c>
    </row>
    <row r="1587" spans="1:4" x14ac:dyDescent="0.25">
      <c r="A1587" s="7">
        <v>1583</v>
      </c>
      <c r="B1587" s="7">
        <v>16.186</v>
      </c>
      <c r="C1587" s="7">
        <v>1583</v>
      </c>
      <c r="D1587" s="7">
        <v>14.788500000000001</v>
      </c>
    </row>
    <row r="1588" spans="1:4" x14ac:dyDescent="0.25">
      <c r="A1588" s="7">
        <v>1584</v>
      </c>
      <c r="B1588" s="7">
        <v>16.209800000000001</v>
      </c>
      <c r="C1588" s="7">
        <v>1584</v>
      </c>
      <c r="D1588" s="7">
        <v>15.119899999999999</v>
      </c>
    </row>
    <row r="1589" spans="1:4" x14ac:dyDescent="0.25">
      <c r="A1589" s="7">
        <v>1585</v>
      </c>
      <c r="B1589" s="7">
        <v>16.127800000000001</v>
      </c>
      <c r="C1589" s="7">
        <v>1585</v>
      </c>
      <c r="D1589" s="7">
        <v>14.969200000000001</v>
      </c>
    </row>
    <row r="1590" spans="1:4" x14ac:dyDescent="0.25">
      <c r="A1590" s="7">
        <v>1586</v>
      </c>
      <c r="B1590" s="7">
        <v>16.1128</v>
      </c>
      <c r="C1590" s="7">
        <v>1586</v>
      </c>
      <c r="D1590" s="7">
        <v>14.946</v>
      </c>
    </row>
    <row r="1591" spans="1:4" x14ac:dyDescent="0.25">
      <c r="A1591" s="7">
        <v>1587</v>
      </c>
      <c r="B1591" s="7">
        <v>16.206</v>
      </c>
      <c r="C1591" s="7">
        <v>1587</v>
      </c>
      <c r="D1591" s="7">
        <v>14.847</v>
      </c>
    </row>
    <row r="1592" spans="1:4" x14ac:dyDescent="0.25">
      <c r="A1592" s="7">
        <v>1588</v>
      </c>
      <c r="B1592" s="7">
        <v>16.1966</v>
      </c>
      <c r="C1592" s="7">
        <v>1588</v>
      </c>
      <c r="D1592" s="7">
        <v>15.0397</v>
      </c>
    </row>
    <row r="1593" spans="1:4" x14ac:dyDescent="0.25">
      <c r="A1593" s="7">
        <v>1589</v>
      </c>
      <c r="B1593" s="7">
        <v>16.122900000000001</v>
      </c>
      <c r="C1593" s="7">
        <v>1589</v>
      </c>
      <c r="D1593" s="7">
        <v>15.1214</v>
      </c>
    </row>
    <row r="1594" spans="1:4" x14ac:dyDescent="0.25">
      <c r="A1594" s="7">
        <v>1590</v>
      </c>
      <c r="B1594" s="7">
        <v>16.047799999999999</v>
      </c>
      <c r="C1594" s="7">
        <v>1590</v>
      </c>
      <c r="D1594" s="7">
        <v>15.301399999999999</v>
      </c>
    </row>
    <row r="1595" spans="1:4" x14ac:dyDescent="0.25">
      <c r="A1595" s="7">
        <v>1591</v>
      </c>
      <c r="B1595" s="7">
        <v>16.446400000000001</v>
      </c>
      <c r="C1595" s="7">
        <v>1591</v>
      </c>
      <c r="D1595" s="7">
        <v>15.032999999999999</v>
      </c>
    </row>
    <row r="1596" spans="1:4" x14ac:dyDescent="0.25">
      <c r="A1596" s="7">
        <v>1592</v>
      </c>
      <c r="B1596" s="7">
        <v>16.240400000000001</v>
      </c>
      <c r="C1596" s="7">
        <v>1592</v>
      </c>
      <c r="D1596" s="7">
        <v>15.251200000000001</v>
      </c>
    </row>
    <row r="1597" spans="1:4" x14ac:dyDescent="0.25">
      <c r="A1597" s="7">
        <v>1593</v>
      </c>
      <c r="B1597" s="7">
        <v>16.488499999999998</v>
      </c>
      <c r="C1597" s="7">
        <v>1593</v>
      </c>
      <c r="D1597" s="7">
        <v>15.183299999999999</v>
      </c>
    </row>
    <row r="1598" spans="1:4" x14ac:dyDescent="0.25">
      <c r="A1598" s="7">
        <v>1594</v>
      </c>
      <c r="B1598" s="7">
        <v>16.0595</v>
      </c>
      <c r="C1598" s="7">
        <v>1594</v>
      </c>
      <c r="D1598" s="7">
        <v>15.1897</v>
      </c>
    </row>
    <row r="1599" spans="1:4" x14ac:dyDescent="0.25">
      <c r="A1599" s="7">
        <v>1595</v>
      </c>
      <c r="B1599" s="7">
        <v>15.9666</v>
      </c>
      <c r="C1599" s="7">
        <v>1595</v>
      </c>
      <c r="D1599" s="7">
        <v>15.375999999999999</v>
      </c>
    </row>
    <row r="1600" spans="1:4" x14ac:dyDescent="0.25">
      <c r="A1600" s="7">
        <v>1596</v>
      </c>
      <c r="B1600" s="7">
        <v>16.177499999999998</v>
      </c>
      <c r="C1600" s="7">
        <v>1596</v>
      </c>
      <c r="D1600" s="7">
        <v>15.1995</v>
      </c>
    </row>
    <row r="1601" spans="1:4" x14ac:dyDescent="0.25">
      <c r="A1601" s="7">
        <v>1597</v>
      </c>
      <c r="B1601" s="7">
        <v>16.558700000000002</v>
      </c>
      <c r="C1601" s="7">
        <v>1597</v>
      </c>
      <c r="D1601" s="7">
        <v>15.1381</v>
      </c>
    </row>
    <row r="1602" spans="1:4" x14ac:dyDescent="0.25">
      <c r="A1602" s="7">
        <v>1598</v>
      </c>
      <c r="B1602" s="7">
        <v>16.672799999999999</v>
      </c>
      <c r="C1602" s="7">
        <v>1598</v>
      </c>
      <c r="D1602" s="7">
        <v>14.987399999999999</v>
      </c>
    </row>
    <row r="1603" spans="1:4" x14ac:dyDescent="0.25">
      <c r="A1603" s="7">
        <v>1599</v>
      </c>
      <c r="B1603" s="7">
        <v>16.625399999999999</v>
      </c>
      <c r="C1603" s="7">
        <v>1599</v>
      </c>
      <c r="D1603" s="7">
        <v>14.912100000000001</v>
      </c>
    </row>
    <row r="1604" spans="1:4" x14ac:dyDescent="0.25">
      <c r="A1604" s="7">
        <v>1600</v>
      </c>
      <c r="B1604" s="7">
        <v>17.043299999999999</v>
      </c>
      <c r="C1604" s="7">
        <v>1600</v>
      </c>
      <c r="D1604" s="7">
        <v>14.98</v>
      </c>
    </row>
    <row r="1605" spans="1:4" x14ac:dyDescent="0.25">
      <c r="A1605" s="7">
        <v>1601</v>
      </c>
      <c r="B1605" s="7">
        <v>17.071999999999999</v>
      </c>
      <c r="C1605" s="7">
        <v>1601</v>
      </c>
      <c r="D1605" s="7">
        <v>14.8773</v>
      </c>
    </row>
    <row r="1606" spans="1:4" x14ac:dyDescent="0.25">
      <c r="A1606" s="7">
        <v>1602</v>
      </c>
      <c r="B1606" s="7">
        <v>17.474</v>
      </c>
      <c r="C1606" s="7">
        <v>1602</v>
      </c>
      <c r="D1606" s="7">
        <v>14.6495</v>
      </c>
    </row>
    <row r="1607" spans="1:4" x14ac:dyDescent="0.25">
      <c r="A1607" s="7">
        <v>1603</v>
      </c>
      <c r="B1607" s="7">
        <v>17.200099999999999</v>
      </c>
      <c r="C1607" s="7">
        <v>1603</v>
      </c>
      <c r="D1607" s="7">
        <v>14.563700000000001</v>
      </c>
    </row>
    <row r="1608" spans="1:4" x14ac:dyDescent="0.25">
      <c r="A1608" s="7">
        <v>1604</v>
      </c>
      <c r="B1608" s="7">
        <v>17.382000000000001</v>
      </c>
      <c r="C1608" s="7">
        <v>1604</v>
      </c>
      <c r="D1608" s="7">
        <v>14.672800000000001</v>
      </c>
    </row>
    <row r="1609" spans="1:4" x14ac:dyDescent="0.25">
      <c r="A1609" s="7">
        <v>1605</v>
      </c>
      <c r="B1609" s="7">
        <v>17.6418</v>
      </c>
      <c r="C1609" s="7">
        <v>1605</v>
      </c>
      <c r="D1609" s="7">
        <v>14.764699999999999</v>
      </c>
    </row>
    <row r="1610" spans="1:4" x14ac:dyDescent="0.25">
      <c r="A1610" s="7">
        <v>1606</v>
      </c>
      <c r="B1610" s="7">
        <v>17.7272</v>
      </c>
      <c r="C1610" s="7">
        <v>1606</v>
      </c>
      <c r="D1610" s="7">
        <v>15.030799999999999</v>
      </c>
    </row>
    <row r="1611" spans="1:4" x14ac:dyDescent="0.25">
      <c r="A1611" s="7">
        <v>1607</v>
      </c>
      <c r="B1611" s="7">
        <v>17.762599999999999</v>
      </c>
      <c r="C1611" s="7">
        <v>1607</v>
      </c>
      <c r="D1611" s="7">
        <v>15.085800000000001</v>
      </c>
    </row>
    <row r="1612" spans="1:4" x14ac:dyDescent="0.25">
      <c r="A1612" s="7">
        <v>1608</v>
      </c>
      <c r="B1612" s="7">
        <v>18.237100000000002</v>
      </c>
      <c r="C1612" s="7">
        <v>1608</v>
      </c>
      <c r="D1612" s="7">
        <v>14.7719</v>
      </c>
    </row>
    <row r="1613" spans="1:4" x14ac:dyDescent="0.25">
      <c r="A1613" s="7">
        <v>1609</v>
      </c>
      <c r="B1613" s="7">
        <v>17.450500000000002</v>
      </c>
      <c r="C1613" s="7">
        <v>1609</v>
      </c>
      <c r="D1613" s="7">
        <v>14.8139</v>
      </c>
    </row>
    <row r="1614" spans="1:4" x14ac:dyDescent="0.25">
      <c r="A1614" s="7">
        <v>1610</v>
      </c>
      <c r="B1614" s="7">
        <v>17.141400000000001</v>
      </c>
      <c r="C1614" s="7">
        <v>1610</v>
      </c>
      <c r="D1614" s="7">
        <v>14.7752</v>
      </c>
    </row>
    <row r="1615" spans="1:4" x14ac:dyDescent="0.25">
      <c r="A1615" s="7">
        <v>1611</v>
      </c>
      <c r="B1615" s="7">
        <v>17.4575</v>
      </c>
      <c r="C1615" s="7">
        <v>1611</v>
      </c>
      <c r="D1615" s="7">
        <v>14.3497</v>
      </c>
    </row>
    <row r="1616" spans="1:4" x14ac:dyDescent="0.25">
      <c r="A1616" s="7">
        <v>1612</v>
      </c>
      <c r="B1616" s="7">
        <v>17.4405</v>
      </c>
      <c r="C1616" s="7">
        <v>1612</v>
      </c>
      <c r="D1616" s="7">
        <v>14.3721</v>
      </c>
    </row>
    <row r="1617" spans="1:4" x14ac:dyDescent="0.25">
      <c r="A1617" s="7">
        <v>1613</v>
      </c>
      <c r="B1617" s="7">
        <v>17.131</v>
      </c>
      <c r="C1617" s="7">
        <v>1613</v>
      </c>
      <c r="D1617" s="7">
        <v>14.1944</v>
      </c>
    </row>
    <row r="1618" spans="1:4" x14ac:dyDescent="0.25">
      <c r="A1618" s="7">
        <v>1614</v>
      </c>
      <c r="B1618" s="7">
        <v>17.221699999999998</v>
      </c>
      <c r="C1618" s="7">
        <v>1614</v>
      </c>
      <c r="D1618" s="7">
        <v>14.312200000000001</v>
      </c>
    </row>
    <row r="1619" spans="1:4" x14ac:dyDescent="0.25">
      <c r="A1619" s="7">
        <v>1615</v>
      </c>
      <c r="B1619" s="7">
        <v>17.1355</v>
      </c>
      <c r="C1619" s="7">
        <v>1615</v>
      </c>
      <c r="D1619" s="7">
        <v>14.4534</v>
      </c>
    </row>
    <row r="1620" spans="1:4" x14ac:dyDescent="0.25">
      <c r="A1620" s="7">
        <v>1616</v>
      </c>
      <c r="B1620" s="7">
        <v>17.2179</v>
      </c>
      <c r="C1620" s="7">
        <v>1616</v>
      </c>
      <c r="D1620" s="7">
        <v>14.056100000000001</v>
      </c>
    </row>
    <row r="1621" spans="1:4" x14ac:dyDescent="0.25">
      <c r="A1621" s="7">
        <v>1617</v>
      </c>
      <c r="B1621" s="7">
        <v>17.044599999999999</v>
      </c>
      <c r="C1621" s="7">
        <v>1617</v>
      </c>
      <c r="D1621" s="7">
        <v>13.7264</v>
      </c>
    </row>
    <row r="1622" spans="1:4" x14ac:dyDescent="0.25">
      <c r="A1622" s="7">
        <v>1618</v>
      </c>
      <c r="B1622" s="7">
        <v>16.621600000000001</v>
      </c>
      <c r="C1622" s="7">
        <v>1618</v>
      </c>
      <c r="D1622" s="7">
        <v>13.446999999999999</v>
      </c>
    </row>
    <row r="1623" spans="1:4" x14ac:dyDescent="0.25">
      <c r="A1623" s="7">
        <v>1619</v>
      </c>
      <c r="B1623" s="7">
        <v>17.197700000000001</v>
      </c>
      <c r="C1623" s="7">
        <v>1619</v>
      </c>
      <c r="D1623" s="7">
        <v>13.547499999999999</v>
      </c>
    </row>
    <row r="1624" spans="1:4" x14ac:dyDescent="0.25">
      <c r="A1624" s="7">
        <v>1620</v>
      </c>
      <c r="B1624" s="7">
        <v>16.986899999999999</v>
      </c>
      <c r="C1624" s="7">
        <v>1620</v>
      </c>
      <c r="D1624" s="7">
        <v>14.0146</v>
      </c>
    </row>
    <row r="1625" spans="1:4" x14ac:dyDescent="0.25">
      <c r="A1625" s="7">
        <v>1621</v>
      </c>
      <c r="B1625" s="7">
        <v>17.315200000000001</v>
      </c>
      <c r="C1625" s="7">
        <v>1621</v>
      </c>
      <c r="D1625" s="7">
        <v>13.7943</v>
      </c>
    </row>
    <row r="1626" spans="1:4" x14ac:dyDescent="0.25">
      <c r="A1626" s="7">
        <v>1622</v>
      </c>
      <c r="B1626" s="7">
        <v>17.387499999999999</v>
      </c>
      <c r="C1626" s="7">
        <v>1622</v>
      </c>
      <c r="D1626" s="7">
        <v>13.6858</v>
      </c>
    </row>
    <row r="1627" spans="1:4" x14ac:dyDescent="0.25">
      <c r="A1627" s="7">
        <v>1623</v>
      </c>
      <c r="B1627" s="7">
        <v>17.723299999999998</v>
      </c>
      <c r="C1627" s="7">
        <v>1623</v>
      </c>
      <c r="D1627" s="7">
        <v>13.720800000000001</v>
      </c>
    </row>
    <row r="1628" spans="1:4" x14ac:dyDescent="0.25">
      <c r="A1628" s="7">
        <v>1624</v>
      </c>
      <c r="B1628" s="7">
        <v>18.549900000000001</v>
      </c>
      <c r="C1628" s="7">
        <v>1624</v>
      </c>
      <c r="D1628" s="7">
        <v>13.698700000000001</v>
      </c>
    </row>
    <row r="1629" spans="1:4" x14ac:dyDescent="0.25">
      <c r="A1629" s="7">
        <v>1625</v>
      </c>
      <c r="B1629" s="7">
        <v>18.426200000000001</v>
      </c>
      <c r="C1629" s="7">
        <v>1625</v>
      </c>
      <c r="D1629" s="7">
        <v>13.5809</v>
      </c>
    </row>
    <row r="1630" spans="1:4" x14ac:dyDescent="0.25">
      <c r="A1630" s="7">
        <v>1626</v>
      </c>
      <c r="B1630" s="7">
        <v>18.379300000000001</v>
      </c>
      <c r="C1630" s="7">
        <v>1626</v>
      </c>
      <c r="D1630" s="7">
        <v>13.6675</v>
      </c>
    </row>
    <row r="1631" spans="1:4" x14ac:dyDescent="0.25">
      <c r="A1631" s="7">
        <v>1627</v>
      </c>
      <c r="B1631" s="7">
        <v>18.5943</v>
      </c>
      <c r="C1631" s="7">
        <v>1627</v>
      </c>
      <c r="D1631" s="7">
        <v>13.662100000000001</v>
      </c>
    </row>
    <row r="1632" spans="1:4" x14ac:dyDescent="0.25">
      <c r="A1632" s="7">
        <v>1628</v>
      </c>
      <c r="B1632" s="7">
        <v>18.891400000000001</v>
      </c>
      <c r="C1632" s="7">
        <v>1628</v>
      </c>
      <c r="D1632" s="7">
        <v>14.0038</v>
      </c>
    </row>
    <row r="1633" spans="1:4" x14ac:dyDescent="0.25">
      <c r="A1633" s="7">
        <v>1629</v>
      </c>
      <c r="B1633" s="7">
        <v>19.383199999999999</v>
      </c>
      <c r="C1633" s="7">
        <v>1629</v>
      </c>
      <c r="D1633" s="7">
        <v>13.9602</v>
      </c>
    </row>
    <row r="1634" spans="1:4" x14ac:dyDescent="0.25">
      <c r="A1634" s="7">
        <v>1630</v>
      </c>
      <c r="B1634" s="7">
        <v>19.085899999999999</v>
      </c>
      <c r="C1634" s="7">
        <v>1630</v>
      </c>
      <c r="D1634" s="7">
        <v>13.8735</v>
      </c>
    </row>
    <row r="1635" spans="1:4" x14ac:dyDescent="0.25">
      <c r="A1635" s="7">
        <v>1631</v>
      </c>
      <c r="B1635" s="7">
        <v>19.128499999999999</v>
      </c>
      <c r="C1635" s="7">
        <v>1631</v>
      </c>
      <c r="D1635" s="7">
        <v>13.943</v>
      </c>
    </row>
    <row r="1636" spans="1:4" x14ac:dyDescent="0.25">
      <c r="A1636" s="7">
        <v>1632</v>
      </c>
      <c r="B1636" s="7">
        <v>19.095800000000001</v>
      </c>
      <c r="C1636" s="7">
        <v>1632</v>
      </c>
      <c r="D1636" s="7">
        <v>13.643000000000001</v>
      </c>
    </row>
    <row r="1637" spans="1:4" x14ac:dyDescent="0.25">
      <c r="A1637" s="7">
        <v>1633</v>
      </c>
      <c r="B1637" s="7">
        <v>19.257200000000001</v>
      </c>
      <c r="C1637" s="7">
        <v>1633</v>
      </c>
      <c r="D1637" s="7">
        <v>14.107799999999999</v>
      </c>
    </row>
    <row r="1638" spans="1:4" x14ac:dyDescent="0.25">
      <c r="A1638" s="7">
        <v>1634</v>
      </c>
      <c r="B1638" s="7">
        <v>19.556899999999999</v>
      </c>
      <c r="C1638" s="7">
        <v>1634</v>
      </c>
      <c r="D1638" s="7">
        <v>14.0068</v>
      </c>
    </row>
    <row r="1639" spans="1:4" x14ac:dyDescent="0.25">
      <c r="A1639" s="7">
        <v>1635</v>
      </c>
      <c r="B1639" s="7">
        <v>19.352</v>
      </c>
      <c r="C1639" s="7">
        <v>1635</v>
      </c>
      <c r="D1639" s="7">
        <v>14.010999999999999</v>
      </c>
    </row>
    <row r="1640" spans="1:4" x14ac:dyDescent="0.25">
      <c r="A1640" s="7">
        <v>1636</v>
      </c>
      <c r="B1640" s="7">
        <v>18.950199999999999</v>
      </c>
      <c r="C1640" s="7">
        <v>1636</v>
      </c>
      <c r="D1640" s="7">
        <v>13.683999999999999</v>
      </c>
    </row>
    <row r="1641" spans="1:4" x14ac:dyDescent="0.25">
      <c r="A1641" s="7">
        <v>1637</v>
      </c>
      <c r="B1641" s="7">
        <v>18.939</v>
      </c>
      <c r="C1641" s="7">
        <v>1637</v>
      </c>
      <c r="D1641" s="7">
        <v>13.8309</v>
      </c>
    </row>
    <row r="1642" spans="1:4" x14ac:dyDescent="0.25">
      <c r="A1642" s="7">
        <v>1638</v>
      </c>
      <c r="B1642" s="7">
        <v>18.5596</v>
      </c>
      <c r="C1642" s="7">
        <v>1638</v>
      </c>
      <c r="D1642" s="7">
        <v>14.019600000000001</v>
      </c>
    </row>
    <row r="1643" spans="1:4" x14ac:dyDescent="0.25">
      <c r="A1643" s="7">
        <v>1639</v>
      </c>
      <c r="B1643" s="7">
        <v>18.426500000000001</v>
      </c>
      <c r="C1643" s="7">
        <v>1639</v>
      </c>
      <c r="D1643" s="7">
        <v>13.757899999999999</v>
      </c>
    </row>
    <row r="1644" spans="1:4" x14ac:dyDescent="0.25">
      <c r="A1644" s="7">
        <v>1640</v>
      </c>
      <c r="B1644" s="7">
        <v>18.4283</v>
      </c>
      <c r="C1644" s="7">
        <v>1640</v>
      </c>
      <c r="D1644" s="7">
        <v>13.874000000000001</v>
      </c>
    </row>
    <row r="1645" spans="1:4" x14ac:dyDescent="0.25">
      <c r="A1645" s="7">
        <v>1641</v>
      </c>
      <c r="B1645" s="7">
        <v>18.8918</v>
      </c>
      <c r="C1645" s="7">
        <v>1641</v>
      </c>
      <c r="D1645" s="7">
        <v>13.7439</v>
      </c>
    </row>
    <row r="1646" spans="1:4" x14ac:dyDescent="0.25">
      <c r="A1646" s="7">
        <v>1642</v>
      </c>
      <c r="B1646" s="7">
        <v>18.362200000000001</v>
      </c>
      <c r="C1646" s="7">
        <v>1642</v>
      </c>
      <c r="D1646" s="7">
        <v>13.945</v>
      </c>
    </row>
    <row r="1647" spans="1:4" x14ac:dyDescent="0.25">
      <c r="A1647" s="7">
        <v>1643</v>
      </c>
      <c r="B1647" s="7">
        <v>18.694400000000002</v>
      </c>
      <c r="C1647" s="7">
        <v>1643</v>
      </c>
      <c r="D1647" s="7">
        <v>13.9666</v>
      </c>
    </row>
    <row r="1648" spans="1:4" x14ac:dyDescent="0.25">
      <c r="A1648" s="7">
        <v>1644</v>
      </c>
      <c r="B1648" s="7">
        <v>18.7941</v>
      </c>
      <c r="C1648" s="7">
        <v>1644</v>
      </c>
      <c r="D1648" s="7">
        <v>13.6759</v>
      </c>
    </row>
    <row r="1649" spans="1:4" x14ac:dyDescent="0.25">
      <c r="A1649" s="7">
        <v>1645</v>
      </c>
      <c r="B1649" s="7">
        <v>19.146599999999999</v>
      </c>
      <c r="C1649" s="7">
        <v>1645</v>
      </c>
      <c r="D1649" s="7">
        <v>13.839</v>
      </c>
    </row>
    <row r="1650" spans="1:4" x14ac:dyDescent="0.25">
      <c r="A1650" s="7">
        <v>1646</v>
      </c>
      <c r="B1650" s="7">
        <v>19.327000000000002</v>
      </c>
      <c r="C1650" s="7">
        <v>1646</v>
      </c>
      <c r="D1650" s="7">
        <v>13.7232</v>
      </c>
    </row>
    <row r="1651" spans="1:4" x14ac:dyDescent="0.25">
      <c r="A1651" s="7">
        <v>1647</v>
      </c>
      <c r="B1651" s="7">
        <v>19.095099999999999</v>
      </c>
      <c r="C1651" s="7">
        <v>1647</v>
      </c>
      <c r="D1651" s="7">
        <v>13.7121</v>
      </c>
    </row>
    <row r="1652" spans="1:4" x14ac:dyDescent="0.25">
      <c r="A1652" s="7">
        <v>1648</v>
      </c>
      <c r="B1652" s="7">
        <v>19.078499999999998</v>
      </c>
      <c r="C1652" s="7">
        <v>1648</v>
      </c>
      <c r="D1652" s="7">
        <v>13.3657</v>
      </c>
    </row>
    <row r="1653" spans="1:4" x14ac:dyDescent="0.25">
      <c r="A1653" s="7">
        <v>1649</v>
      </c>
      <c r="B1653" s="7">
        <v>18.5047</v>
      </c>
      <c r="C1653" s="7">
        <v>1649</v>
      </c>
      <c r="D1653" s="7">
        <v>13.3802</v>
      </c>
    </row>
    <row r="1654" spans="1:4" x14ac:dyDescent="0.25">
      <c r="A1654" s="7">
        <v>1650</v>
      </c>
      <c r="B1654" s="7">
        <v>18.632000000000001</v>
      </c>
      <c r="C1654" s="7">
        <v>1650</v>
      </c>
      <c r="D1654" s="7">
        <v>13.645799999999999</v>
      </c>
    </row>
    <row r="1655" spans="1:4" x14ac:dyDescent="0.25">
      <c r="A1655" s="7">
        <v>1651</v>
      </c>
      <c r="B1655" s="7">
        <v>18.476700000000001</v>
      </c>
      <c r="C1655" s="7">
        <v>1651</v>
      </c>
      <c r="D1655" s="7">
        <v>13.5314</v>
      </c>
    </row>
    <row r="1656" spans="1:4" x14ac:dyDescent="0.25">
      <c r="A1656" s="7">
        <v>1652</v>
      </c>
      <c r="B1656" s="7">
        <v>18.690100000000001</v>
      </c>
      <c r="C1656" s="7">
        <v>1652</v>
      </c>
      <c r="D1656" s="7">
        <v>13.9269</v>
      </c>
    </row>
    <row r="1657" spans="1:4" x14ac:dyDescent="0.25">
      <c r="A1657" s="7">
        <v>1653</v>
      </c>
      <c r="B1657" s="7">
        <v>19.097200000000001</v>
      </c>
      <c r="C1657" s="7">
        <v>1653</v>
      </c>
      <c r="D1657" s="7">
        <v>13.713900000000001</v>
      </c>
    </row>
    <row r="1658" spans="1:4" x14ac:dyDescent="0.25">
      <c r="A1658" s="7">
        <v>1654</v>
      </c>
      <c r="B1658" s="7">
        <v>19.1738</v>
      </c>
      <c r="C1658" s="7">
        <v>1654</v>
      </c>
      <c r="D1658" s="7">
        <v>13.582800000000001</v>
      </c>
    </row>
    <row r="1659" spans="1:4" x14ac:dyDescent="0.25">
      <c r="A1659" s="7">
        <v>1655</v>
      </c>
      <c r="B1659" s="7">
        <v>19.124500000000001</v>
      </c>
      <c r="C1659" s="7">
        <v>1655</v>
      </c>
      <c r="D1659" s="7">
        <v>13.318300000000001</v>
      </c>
    </row>
    <row r="1660" spans="1:4" x14ac:dyDescent="0.25">
      <c r="A1660" s="7">
        <v>1656</v>
      </c>
      <c r="B1660" s="7">
        <v>19.2807</v>
      </c>
      <c r="C1660" s="7">
        <v>1656</v>
      </c>
      <c r="D1660" s="7">
        <v>13.025499999999999</v>
      </c>
    </row>
    <row r="1661" spans="1:4" x14ac:dyDescent="0.25">
      <c r="A1661" s="7">
        <v>1657</v>
      </c>
      <c r="B1661" s="7">
        <v>19.137</v>
      </c>
      <c r="C1661" s="7">
        <v>1657</v>
      </c>
      <c r="D1661" s="7">
        <v>13.2857</v>
      </c>
    </row>
    <row r="1662" spans="1:4" x14ac:dyDescent="0.25">
      <c r="A1662" s="7">
        <v>1658</v>
      </c>
      <c r="B1662" s="7">
        <v>19.2881</v>
      </c>
      <c r="C1662" s="7">
        <v>1658</v>
      </c>
      <c r="D1662" s="7">
        <v>13.1576</v>
      </c>
    </row>
    <row r="1663" spans="1:4" x14ac:dyDescent="0.25">
      <c r="A1663" s="7">
        <v>1659</v>
      </c>
      <c r="B1663" s="7">
        <v>19.0029</v>
      </c>
      <c r="C1663" s="7">
        <v>1659</v>
      </c>
      <c r="D1663" s="7">
        <v>13.180199999999999</v>
      </c>
    </row>
    <row r="1664" spans="1:4" x14ac:dyDescent="0.25">
      <c r="A1664" s="7">
        <v>1660</v>
      </c>
      <c r="B1664" s="7">
        <v>19.549800000000001</v>
      </c>
      <c r="C1664" s="7">
        <v>1660</v>
      </c>
      <c r="D1664" s="7">
        <v>13.0329</v>
      </c>
    </row>
    <row r="1665" spans="1:4" x14ac:dyDescent="0.25">
      <c r="A1665" s="7">
        <v>1661</v>
      </c>
      <c r="B1665" s="7">
        <v>19.442299999999999</v>
      </c>
      <c r="C1665" s="7">
        <v>1661</v>
      </c>
      <c r="D1665" s="7">
        <v>13.3405</v>
      </c>
    </row>
    <row r="1666" spans="1:4" x14ac:dyDescent="0.25">
      <c r="A1666" s="7">
        <v>1662</v>
      </c>
      <c r="B1666" s="7">
        <v>19.389099999999999</v>
      </c>
      <c r="C1666" s="7">
        <v>1662</v>
      </c>
      <c r="D1666" s="7">
        <v>13.1927</v>
      </c>
    </row>
    <row r="1667" spans="1:4" x14ac:dyDescent="0.25">
      <c r="A1667" s="7">
        <v>1663</v>
      </c>
      <c r="B1667" s="7">
        <v>19.997699999999998</v>
      </c>
      <c r="C1667" s="7">
        <v>1663</v>
      </c>
      <c r="D1667" s="7">
        <v>13.0847</v>
      </c>
    </row>
    <row r="1668" spans="1:4" x14ac:dyDescent="0.25">
      <c r="A1668" s="7">
        <v>1664</v>
      </c>
      <c r="B1668" s="7">
        <v>19.983699999999999</v>
      </c>
      <c r="C1668" s="7">
        <v>1664</v>
      </c>
      <c r="D1668" s="7">
        <v>13.1442</v>
      </c>
    </row>
    <row r="1669" spans="1:4" x14ac:dyDescent="0.25">
      <c r="A1669" s="7">
        <v>1665</v>
      </c>
      <c r="B1669" s="7">
        <v>19.350300000000001</v>
      </c>
      <c r="C1669" s="7">
        <v>1665</v>
      </c>
      <c r="D1669" s="7">
        <v>13.1127</v>
      </c>
    </row>
    <row r="1670" spans="1:4" x14ac:dyDescent="0.25">
      <c r="A1670" s="7">
        <v>1666</v>
      </c>
      <c r="B1670" s="7">
        <v>18.9648</v>
      </c>
      <c r="C1670" s="7">
        <v>1666</v>
      </c>
      <c r="D1670" s="7">
        <v>13.4236</v>
      </c>
    </row>
    <row r="1671" spans="1:4" x14ac:dyDescent="0.25">
      <c r="A1671" s="7">
        <v>1667</v>
      </c>
      <c r="B1671" s="7">
        <v>18.656099999999999</v>
      </c>
      <c r="C1671" s="7">
        <v>1667</v>
      </c>
      <c r="D1671" s="7">
        <v>13.2845</v>
      </c>
    </row>
    <row r="1672" spans="1:4" x14ac:dyDescent="0.25">
      <c r="A1672" s="7">
        <v>1668</v>
      </c>
      <c r="B1672" s="7">
        <v>18.8935</v>
      </c>
      <c r="C1672" s="7">
        <v>1668</v>
      </c>
      <c r="D1672" s="7">
        <v>13.238300000000001</v>
      </c>
    </row>
    <row r="1673" spans="1:4" x14ac:dyDescent="0.25">
      <c r="A1673" s="7">
        <v>1669</v>
      </c>
      <c r="B1673" s="7">
        <v>19.3401</v>
      </c>
      <c r="C1673" s="7">
        <v>1669</v>
      </c>
      <c r="D1673" s="7">
        <v>12.997</v>
      </c>
    </row>
    <row r="1674" spans="1:4" x14ac:dyDescent="0.25">
      <c r="A1674" s="7">
        <v>1670</v>
      </c>
      <c r="B1674" s="7">
        <v>18.987300000000001</v>
      </c>
      <c r="C1674" s="7">
        <v>1670</v>
      </c>
      <c r="D1674" s="7">
        <v>13.061500000000001</v>
      </c>
    </row>
    <row r="1675" spans="1:4" x14ac:dyDescent="0.25">
      <c r="A1675" s="7">
        <v>1671</v>
      </c>
      <c r="B1675" s="7">
        <v>19.062799999999999</v>
      </c>
      <c r="C1675" s="7">
        <v>1671</v>
      </c>
      <c r="D1675" s="7">
        <v>12.783799999999999</v>
      </c>
    </row>
    <row r="1676" spans="1:4" x14ac:dyDescent="0.25">
      <c r="A1676" s="7">
        <v>1672</v>
      </c>
      <c r="B1676" s="7">
        <v>19.2</v>
      </c>
      <c r="C1676" s="7">
        <v>1672</v>
      </c>
      <c r="D1676" s="7">
        <v>12.9114</v>
      </c>
    </row>
    <row r="1677" spans="1:4" x14ac:dyDescent="0.25">
      <c r="A1677" s="7">
        <v>1673</v>
      </c>
      <c r="B1677" s="7">
        <v>19.1814</v>
      </c>
      <c r="C1677" s="7">
        <v>1673</v>
      </c>
      <c r="D1677" s="7">
        <v>13.293699999999999</v>
      </c>
    </row>
    <row r="1678" spans="1:4" x14ac:dyDescent="0.25">
      <c r="A1678" s="7">
        <v>1674</v>
      </c>
      <c r="B1678" s="7">
        <v>19.241700000000002</v>
      </c>
      <c r="C1678" s="7">
        <v>1674</v>
      </c>
      <c r="D1678" s="7">
        <v>13.072800000000001</v>
      </c>
    </row>
    <row r="1679" spans="1:4" x14ac:dyDescent="0.25">
      <c r="A1679" s="7">
        <v>1675</v>
      </c>
      <c r="B1679" s="7">
        <v>19.116599999999998</v>
      </c>
      <c r="C1679" s="7">
        <v>1675</v>
      </c>
      <c r="D1679" s="7">
        <v>13.3392</v>
      </c>
    </row>
    <row r="1680" spans="1:4" x14ac:dyDescent="0.25">
      <c r="A1680" s="7">
        <v>1676</v>
      </c>
      <c r="B1680" s="7">
        <v>18.988</v>
      </c>
      <c r="C1680" s="7">
        <v>1676</v>
      </c>
      <c r="D1680" s="7">
        <v>13.4627</v>
      </c>
    </row>
    <row r="1681" spans="1:4" x14ac:dyDescent="0.25">
      <c r="A1681" s="7">
        <v>1677</v>
      </c>
      <c r="B1681" s="7">
        <v>18.2227</v>
      </c>
      <c r="C1681" s="7">
        <v>1677</v>
      </c>
      <c r="D1681" s="7">
        <v>13.584</v>
      </c>
    </row>
    <row r="1682" spans="1:4" x14ac:dyDescent="0.25">
      <c r="A1682" s="7">
        <v>1678</v>
      </c>
      <c r="B1682" s="7">
        <v>18.566800000000001</v>
      </c>
      <c r="C1682" s="7">
        <v>1678</v>
      </c>
      <c r="D1682" s="7">
        <v>13.5764</v>
      </c>
    </row>
    <row r="1683" spans="1:4" x14ac:dyDescent="0.25">
      <c r="A1683" s="7">
        <v>1679</v>
      </c>
      <c r="B1683" s="7">
        <v>18.362400000000001</v>
      </c>
      <c r="C1683" s="7">
        <v>1679</v>
      </c>
      <c r="D1683" s="7">
        <v>13.596500000000001</v>
      </c>
    </row>
    <row r="1684" spans="1:4" x14ac:dyDescent="0.25">
      <c r="A1684" s="7">
        <v>1680</v>
      </c>
      <c r="B1684" s="7">
        <v>18.5139</v>
      </c>
      <c r="C1684" s="7">
        <v>1680</v>
      </c>
      <c r="D1684" s="7">
        <v>13.423999999999999</v>
      </c>
    </row>
    <row r="1685" spans="1:4" x14ac:dyDescent="0.25">
      <c r="A1685" s="7">
        <v>1681</v>
      </c>
      <c r="B1685" s="7">
        <v>18.602799999999998</v>
      </c>
      <c r="C1685" s="7">
        <v>1681</v>
      </c>
      <c r="D1685" s="7">
        <v>13.259600000000001</v>
      </c>
    </row>
    <row r="1686" spans="1:4" x14ac:dyDescent="0.25">
      <c r="A1686" s="7">
        <v>1682</v>
      </c>
      <c r="B1686" s="7">
        <v>17.760400000000001</v>
      </c>
      <c r="C1686" s="7">
        <v>1682</v>
      </c>
      <c r="D1686" s="7">
        <v>13.423400000000001</v>
      </c>
    </row>
    <row r="1687" spans="1:4" x14ac:dyDescent="0.25">
      <c r="A1687" s="7">
        <v>1683</v>
      </c>
      <c r="B1687" s="7">
        <v>17.5581</v>
      </c>
      <c r="C1687" s="7">
        <v>1683</v>
      </c>
      <c r="D1687" s="7">
        <v>13.5466</v>
      </c>
    </row>
    <row r="1688" spans="1:4" x14ac:dyDescent="0.25">
      <c r="A1688" s="7">
        <v>1684</v>
      </c>
      <c r="B1688" s="7">
        <v>17.523099999999999</v>
      </c>
      <c r="C1688" s="7">
        <v>1684</v>
      </c>
      <c r="D1688" s="7">
        <v>13.620900000000001</v>
      </c>
    </row>
    <row r="1689" spans="1:4" x14ac:dyDescent="0.25">
      <c r="A1689" s="7">
        <v>1685</v>
      </c>
      <c r="B1689" s="7">
        <v>17.428699999999999</v>
      </c>
      <c r="C1689" s="7">
        <v>1685</v>
      </c>
      <c r="D1689" s="7">
        <v>13.632400000000001</v>
      </c>
    </row>
    <row r="1690" spans="1:4" x14ac:dyDescent="0.25">
      <c r="A1690" s="7">
        <v>1686</v>
      </c>
      <c r="B1690" s="7">
        <v>17.183299999999999</v>
      </c>
      <c r="C1690" s="7">
        <v>1686</v>
      </c>
      <c r="D1690" s="7">
        <v>13.956099999999999</v>
      </c>
    </row>
    <row r="1691" spans="1:4" x14ac:dyDescent="0.25">
      <c r="A1691" s="7">
        <v>1687</v>
      </c>
      <c r="B1691" s="7">
        <v>17.842400000000001</v>
      </c>
      <c r="C1691" s="7">
        <v>1687</v>
      </c>
      <c r="D1691" s="7">
        <v>14.0571</v>
      </c>
    </row>
    <row r="1692" spans="1:4" x14ac:dyDescent="0.25">
      <c r="A1692" s="7">
        <v>1688</v>
      </c>
      <c r="B1692" s="7">
        <v>17.911300000000001</v>
      </c>
      <c r="C1692" s="7">
        <v>1688</v>
      </c>
      <c r="D1692" s="7">
        <v>13.708299999999999</v>
      </c>
    </row>
    <row r="1693" spans="1:4" x14ac:dyDescent="0.25">
      <c r="A1693" s="7">
        <v>1689</v>
      </c>
      <c r="B1693" s="7">
        <v>17.4177</v>
      </c>
      <c r="C1693" s="7">
        <v>1689</v>
      </c>
      <c r="D1693" s="7">
        <v>13.6172</v>
      </c>
    </row>
    <row r="1694" spans="1:4" x14ac:dyDescent="0.25">
      <c r="A1694" s="7">
        <v>1690</v>
      </c>
      <c r="B1694" s="7">
        <v>17.852399999999999</v>
      </c>
      <c r="C1694" s="7">
        <v>1690</v>
      </c>
      <c r="D1694" s="7">
        <v>13.599600000000001</v>
      </c>
    </row>
    <row r="1695" spans="1:4" x14ac:dyDescent="0.25">
      <c r="A1695" s="7">
        <v>1691</v>
      </c>
      <c r="B1695" s="7">
        <v>17.7394</v>
      </c>
      <c r="C1695" s="7">
        <v>1691</v>
      </c>
      <c r="D1695" s="7">
        <v>13.6036</v>
      </c>
    </row>
    <row r="1696" spans="1:4" x14ac:dyDescent="0.25">
      <c r="A1696" s="7">
        <v>1692</v>
      </c>
      <c r="B1696" s="7">
        <v>17.8521</v>
      </c>
      <c r="C1696" s="7">
        <v>1692</v>
      </c>
      <c r="D1696" s="7">
        <v>13.7186</v>
      </c>
    </row>
    <row r="1697" spans="1:4" x14ac:dyDescent="0.25">
      <c r="A1697" s="7">
        <v>1693</v>
      </c>
      <c r="B1697" s="7">
        <v>17.749700000000001</v>
      </c>
      <c r="C1697" s="7">
        <v>1693</v>
      </c>
      <c r="D1697" s="7">
        <v>13.57</v>
      </c>
    </row>
    <row r="1698" spans="1:4" x14ac:dyDescent="0.25">
      <c r="A1698" s="7">
        <v>1694</v>
      </c>
      <c r="B1698" s="7">
        <v>17.335000000000001</v>
      </c>
      <c r="C1698" s="7">
        <v>1694</v>
      </c>
      <c r="D1698" s="7">
        <v>13.7525</v>
      </c>
    </row>
    <row r="1699" spans="1:4" x14ac:dyDescent="0.25">
      <c r="A1699" s="7">
        <v>1695</v>
      </c>
      <c r="B1699" s="7">
        <v>17.209</v>
      </c>
      <c r="C1699" s="7">
        <v>1695</v>
      </c>
      <c r="D1699" s="7">
        <v>13.901899999999999</v>
      </c>
    </row>
    <row r="1700" spans="1:4" x14ac:dyDescent="0.25">
      <c r="A1700" s="7">
        <v>1696</v>
      </c>
      <c r="B1700" s="7">
        <v>17.6539</v>
      </c>
      <c r="C1700" s="7">
        <v>1696</v>
      </c>
      <c r="D1700" s="7">
        <v>13.9621</v>
      </c>
    </row>
    <row r="1701" spans="1:4" x14ac:dyDescent="0.25">
      <c r="A1701" s="7">
        <v>1697</v>
      </c>
      <c r="B1701" s="7">
        <v>17.900099999999998</v>
      </c>
      <c r="C1701" s="7">
        <v>1697</v>
      </c>
      <c r="D1701" s="7">
        <v>13.591900000000001</v>
      </c>
    </row>
    <row r="1702" spans="1:4" x14ac:dyDescent="0.25">
      <c r="A1702" s="7">
        <v>1698</v>
      </c>
      <c r="B1702" s="7">
        <v>17.5335</v>
      </c>
      <c r="C1702" s="7">
        <v>1698</v>
      </c>
      <c r="D1702" s="7">
        <v>13.652799999999999</v>
      </c>
    </row>
    <row r="1703" spans="1:4" x14ac:dyDescent="0.25">
      <c r="A1703" s="7">
        <v>1699</v>
      </c>
      <c r="B1703" s="7">
        <v>17.4834</v>
      </c>
      <c r="C1703" s="7">
        <v>1699</v>
      </c>
      <c r="D1703" s="7">
        <v>13.827199999999999</v>
      </c>
    </row>
    <row r="1704" spans="1:4" x14ac:dyDescent="0.25">
      <c r="A1704" s="7">
        <v>1700</v>
      </c>
      <c r="B1704" s="7">
        <v>17.444099999999999</v>
      </c>
      <c r="C1704" s="7">
        <v>1700</v>
      </c>
      <c r="D1704" s="7">
        <v>13.933999999999999</v>
      </c>
    </row>
    <row r="1705" spans="1:4" x14ac:dyDescent="0.25">
      <c r="A1705" s="7">
        <v>1701</v>
      </c>
      <c r="B1705" s="7">
        <v>17.271699999999999</v>
      </c>
      <c r="C1705" s="7">
        <v>1701</v>
      </c>
      <c r="D1705" s="7">
        <v>13.7531</v>
      </c>
    </row>
    <row r="1706" spans="1:4" x14ac:dyDescent="0.25">
      <c r="A1706" s="7">
        <v>1702</v>
      </c>
      <c r="B1706" s="7">
        <v>16.720199999999998</v>
      </c>
      <c r="C1706" s="7">
        <v>1702</v>
      </c>
      <c r="D1706" s="7">
        <v>13.8507</v>
      </c>
    </row>
    <row r="1707" spans="1:4" x14ac:dyDescent="0.25">
      <c r="A1707" s="7">
        <v>1703</v>
      </c>
      <c r="B1707" s="7">
        <v>16.907299999999999</v>
      </c>
      <c r="C1707" s="7">
        <v>1703</v>
      </c>
      <c r="D1707" s="7">
        <v>14.117800000000001</v>
      </c>
    </row>
    <row r="1708" spans="1:4" x14ac:dyDescent="0.25">
      <c r="A1708" s="7">
        <v>1704</v>
      </c>
      <c r="B1708" s="7">
        <v>16.6065</v>
      </c>
      <c r="C1708" s="7">
        <v>1704</v>
      </c>
      <c r="D1708" s="7">
        <v>13.964600000000001</v>
      </c>
    </row>
    <row r="1709" spans="1:4" x14ac:dyDescent="0.25">
      <c r="A1709" s="7">
        <v>1705</v>
      </c>
      <c r="B1709" s="7">
        <v>16.234500000000001</v>
      </c>
      <c r="C1709" s="7">
        <v>1705</v>
      </c>
      <c r="D1709" s="7">
        <v>13.817500000000001</v>
      </c>
    </row>
    <row r="1710" spans="1:4" x14ac:dyDescent="0.25">
      <c r="A1710" s="7">
        <v>1706</v>
      </c>
      <c r="B1710" s="7">
        <v>15.8462</v>
      </c>
      <c r="C1710" s="7">
        <v>1706</v>
      </c>
      <c r="D1710" s="7">
        <v>13.709099999999999</v>
      </c>
    </row>
    <row r="1711" spans="1:4" x14ac:dyDescent="0.25">
      <c r="A1711" s="7">
        <v>1707</v>
      </c>
      <c r="B1711" s="7">
        <v>16.026800000000001</v>
      </c>
      <c r="C1711" s="7">
        <v>1707</v>
      </c>
      <c r="D1711" s="7">
        <v>14.0905</v>
      </c>
    </row>
    <row r="1712" spans="1:4" x14ac:dyDescent="0.25">
      <c r="A1712" s="7">
        <v>1708</v>
      </c>
      <c r="B1712" s="7">
        <v>15.9916</v>
      </c>
      <c r="C1712" s="7">
        <v>1708</v>
      </c>
      <c r="D1712" s="7">
        <v>13.785600000000001</v>
      </c>
    </row>
    <row r="1713" spans="1:4" x14ac:dyDescent="0.25">
      <c r="A1713" s="7">
        <v>1709</v>
      </c>
      <c r="B1713" s="7">
        <v>16.279</v>
      </c>
      <c r="C1713" s="7">
        <v>1709</v>
      </c>
      <c r="D1713" s="7">
        <v>13.9442</v>
      </c>
    </row>
    <row r="1714" spans="1:4" x14ac:dyDescent="0.25">
      <c r="A1714" s="7">
        <v>1710</v>
      </c>
      <c r="B1714" s="7">
        <v>16.086300000000001</v>
      </c>
      <c r="C1714" s="7">
        <v>1710</v>
      </c>
      <c r="D1714" s="7">
        <v>13.8926</v>
      </c>
    </row>
    <row r="1715" spans="1:4" x14ac:dyDescent="0.25">
      <c r="A1715" s="7">
        <v>1711</v>
      </c>
      <c r="B1715" s="7">
        <v>15.855</v>
      </c>
      <c r="C1715" s="7">
        <v>1711</v>
      </c>
      <c r="D1715" s="7">
        <v>13.829700000000001</v>
      </c>
    </row>
    <row r="1716" spans="1:4" x14ac:dyDescent="0.25">
      <c r="A1716" s="7">
        <v>1712</v>
      </c>
      <c r="B1716" s="7">
        <v>16.054600000000001</v>
      </c>
      <c r="C1716" s="7">
        <v>1712</v>
      </c>
      <c r="D1716" s="7">
        <v>13.811999999999999</v>
      </c>
    </row>
    <row r="1717" spans="1:4" x14ac:dyDescent="0.25">
      <c r="A1717" s="7">
        <v>1713</v>
      </c>
      <c r="B1717" s="7">
        <v>16.0456</v>
      </c>
      <c r="C1717" s="7">
        <v>1713</v>
      </c>
      <c r="D1717" s="7">
        <v>13.7623</v>
      </c>
    </row>
    <row r="1718" spans="1:4" x14ac:dyDescent="0.25">
      <c r="A1718" s="7">
        <v>1714</v>
      </c>
      <c r="B1718" s="7">
        <v>16.045999999999999</v>
      </c>
      <c r="C1718" s="7">
        <v>1714</v>
      </c>
      <c r="D1718" s="7">
        <v>13.792999999999999</v>
      </c>
    </row>
    <row r="1719" spans="1:4" x14ac:dyDescent="0.25">
      <c r="A1719" s="7">
        <v>1715</v>
      </c>
      <c r="B1719" s="7">
        <v>16.407299999999999</v>
      </c>
      <c r="C1719" s="7">
        <v>1715</v>
      </c>
      <c r="D1719" s="7">
        <v>13.569900000000001</v>
      </c>
    </row>
    <row r="1720" spans="1:4" x14ac:dyDescent="0.25">
      <c r="A1720" s="7">
        <v>1716</v>
      </c>
      <c r="B1720" s="7">
        <v>16.796199999999999</v>
      </c>
      <c r="C1720" s="7">
        <v>1716</v>
      </c>
      <c r="D1720" s="7">
        <v>13.48</v>
      </c>
    </row>
    <row r="1721" spans="1:4" x14ac:dyDescent="0.25">
      <c r="A1721" s="7">
        <v>1717</v>
      </c>
      <c r="B1721" s="7">
        <v>17.109400000000001</v>
      </c>
      <c r="C1721" s="7">
        <v>1717</v>
      </c>
      <c r="D1721" s="7">
        <v>13.7056</v>
      </c>
    </row>
    <row r="1722" spans="1:4" x14ac:dyDescent="0.25">
      <c r="A1722" s="7">
        <v>1718</v>
      </c>
      <c r="B1722" s="7">
        <v>17.313300000000002</v>
      </c>
      <c r="C1722" s="7">
        <v>1718</v>
      </c>
      <c r="D1722" s="7">
        <v>13.757899999999999</v>
      </c>
    </row>
    <row r="1723" spans="1:4" x14ac:dyDescent="0.25">
      <c r="A1723" s="7">
        <v>1719</v>
      </c>
      <c r="B1723" s="7">
        <v>17.767700000000001</v>
      </c>
      <c r="C1723" s="7">
        <v>1719</v>
      </c>
      <c r="D1723" s="7">
        <v>13.716900000000001</v>
      </c>
    </row>
    <row r="1724" spans="1:4" x14ac:dyDescent="0.25">
      <c r="A1724" s="7">
        <v>1720</v>
      </c>
      <c r="B1724" s="7">
        <v>17.919499999999999</v>
      </c>
      <c r="C1724" s="7">
        <v>1720</v>
      </c>
      <c r="D1724" s="7">
        <v>13.7844</v>
      </c>
    </row>
    <row r="1725" spans="1:4" x14ac:dyDescent="0.25">
      <c r="A1725" s="7">
        <v>1721</v>
      </c>
      <c r="B1725" s="7">
        <v>17.949400000000001</v>
      </c>
      <c r="C1725" s="7">
        <v>1721</v>
      </c>
      <c r="D1725" s="7">
        <v>14.058199999999999</v>
      </c>
    </row>
    <row r="1726" spans="1:4" x14ac:dyDescent="0.25">
      <c r="A1726" s="7">
        <v>1722</v>
      </c>
      <c r="B1726" s="7">
        <v>18.392800000000001</v>
      </c>
      <c r="C1726" s="7">
        <v>1722</v>
      </c>
      <c r="D1726" s="7">
        <v>13.689299999999999</v>
      </c>
    </row>
    <row r="1727" spans="1:4" x14ac:dyDescent="0.25">
      <c r="A1727" s="7">
        <v>1723</v>
      </c>
      <c r="B1727" s="7">
        <v>18.4495</v>
      </c>
      <c r="C1727" s="7">
        <v>1723</v>
      </c>
      <c r="D1727" s="7">
        <v>13.8909</v>
      </c>
    </row>
    <row r="1728" spans="1:4" x14ac:dyDescent="0.25">
      <c r="A1728" s="7">
        <v>1724</v>
      </c>
      <c r="B1728" s="7">
        <v>18.3201</v>
      </c>
      <c r="C1728" s="7">
        <v>1724</v>
      </c>
      <c r="D1728" s="7">
        <v>13.970800000000001</v>
      </c>
    </row>
    <row r="1729" spans="1:4" x14ac:dyDescent="0.25">
      <c r="A1729" s="7">
        <v>1725</v>
      </c>
      <c r="B1729" s="7">
        <v>18.322500000000002</v>
      </c>
      <c r="C1729" s="7">
        <v>1725</v>
      </c>
      <c r="D1729" s="7">
        <v>13.7453</v>
      </c>
    </row>
    <row r="1730" spans="1:4" x14ac:dyDescent="0.25">
      <c r="A1730" s="7">
        <v>1726</v>
      </c>
      <c r="B1730" s="7">
        <v>18.279499999999999</v>
      </c>
      <c r="C1730" s="7">
        <v>1726</v>
      </c>
      <c r="D1730" s="7">
        <v>13.6671</v>
      </c>
    </row>
    <row r="1731" spans="1:4" x14ac:dyDescent="0.25">
      <c r="A1731" s="7">
        <v>1727</v>
      </c>
      <c r="B1731" s="7">
        <v>18.2744</v>
      </c>
      <c r="C1731" s="7">
        <v>1727</v>
      </c>
      <c r="D1731" s="7">
        <v>13.5997</v>
      </c>
    </row>
    <row r="1732" spans="1:4" x14ac:dyDescent="0.25">
      <c r="A1732" s="7">
        <v>1728</v>
      </c>
      <c r="B1732" s="7">
        <v>17.858899999999998</v>
      </c>
      <c r="C1732" s="7">
        <v>1728</v>
      </c>
      <c r="D1732" s="7">
        <v>13.646699999999999</v>
      </c>
    </row>
    <row r="1733" spans="1:4" x14ac:dyDescent="0.25">
      <c r="A1733" s="7">
        <v>1729</v>
      </c>
      <c r="B1733" s="7">
        <v>17.6266</v>
      </c>
      <c r="C1733" s="7">
        <v>1729</v>
      </c>
      <c r="D1733" s="7">
        <v>13.4253</v>
      </c>
    </row>
    <row r="1734" spans="1:4" x14ac:dyDescent="0.25">
      <c r="A1734" s="7">
        <v>1730</v>
      </c>
      <c r="B1734" s="7">
        <v>17.559799999999999</v>
      </c>
      <c r="C1734" s="7">
        <v>1730</v>
      </c>
      <c r="D1734" s="7">
        <v>13.587300000000001</v>
      </c>
    </row>
    <row r="1735" spans="1:4" x14ac:dyDescent="0.25">
      <c r="A1735" s="7">
        <v>1731</v>
      </c>
      <c r="B1735" s="7">
        <v>18.346800000000002</v>
      </c>
      <c r="C1735" s="7">
        <v>1731</v>
      </c>
      <c r="D1735" s="7">
        <v>13.7081</v>
      </c>
    </row>
    <row r="1736" spans="1:4" x14ac:dyDescent="0.25">
      <c r="A1736" s="7">
        <v>1732</v>
      </c>
      <c r="B1736" s="7">
        <v>17.9724</v>
      </c>
      <c r="C1736" s="7">
        <v>1732</v>
      </c>
      <c r="D1736" s="7">
        <v>13.674799999999999</v>
      </c>
    </row>
    <row r="1737" spans="1:4" x14ac:dyDescent="0.25">
      <c r="A1737" s="7">
        <v>1733</v>
      </c>
      <c r="B1737" s="7">
        <v>18.216899999999999</v>
      </c>
      <c r="C1737" s="7">
        <v>1733</v>
      </c>
      <c r="D1737" s="7">
        <v>13.645099999999999</v>
      </c>
    </row>
    <row r="1738" spans="1:4" x14ac:dyDescent="0.25">
      <c r="A1738" s="7">
        <v>1734</v>
      </c>
      <c r="B1738" s="7">
        <v>18.292200000000001</v>
      </c>
      <c r="C1738" s="7">
        <v>1734</v>
      </c>
      <c r="D1738" s="7">
        <v>13.5441</v>
      </c>
    </row>
    <row r="1739" spans="1:4" x14ac:dyDescent="0.25">
      <c r="A1739" s="7">
        <v>1735</v>
      </c>
      <c r="B1739" s="7">
        <v>18.149699999999999</v>
      </c>
      <c r="C1739" s="7">
        <v>1735</v>
      </c>
      <c r="D1739" s="7">
        <v>13.51</v>
      </c>
    </row>
    <row r="1740" spans="1:4" x14ac:dyDescent="0.25">
      <c r="A1740" s="7">
        <v>1736</v>
      </c>
      <c r="B1740" s="7">
        <v>17.9634</v>
      </c>
      <c r="C1740" s="7">
        <v>1736</v>
      </c>
      <c r="D1740" s="7">
        <v>13.334099999999999</v>
      </c>
    </row>
    <row r="1741" spans="1:4" x14ac:dyDescent="0.25">
      <c r="A1741" s="7">
        <v>1737</v>
      </c>
      <c r="B1741" s="7">
        <v>17.772300000000001</v>
      </c>
      <c r="C1741" s="7">
        <v>1737</v>
      </c>
      <c r="D1741" s="7">
        <v>13.5626</v>
      </c>
    </row>
    <row r="1742" spans="1:4" x14ac:dyDescent="0.25">
      <c r="A1742" s="7">
        <v>1738</v>
      </c>
      <c r="B1742" s="7">
        <v>17.407</v>
      </c>
      <c r="C1742" s="7">
        <v>1738</v>
      </c>
      <c r="D1742" s="7">
        <v>13.292199999999999</v>
      </c>
    </row>
    <row r="1743" spans="1:4" x14ac:dyDescent="0.25">
      <c r="A1743" s="7">
        <v>1739</v>
      </c>
      <c r="B1743" s="7">
        <v>16.919899999999998</v>
      </c>
      <c r="C1743" s="7">
        <v>1739</v>
      </c>
      <c r="D1743" s="7">
        <v>13.468400000000001</v>
      </c>
    </row>
    <row r="1744" spans="1:4" x14ac:dyDescent="0.25">
      <c r="A1744" s="7">
        <v>1740</v>
      </c>
      <c r="B1744" s="7">
        <v>17.085699999999999</v>
      </c>
      <c r="C1744" s="7">
        <v>1740</v>
      </c>
      <c r="D1744" s="7">
        <v>13.5746</v>
      </c>
    </row>
    <row r="1745" spans="1:4" x14ac:dyDescent="0.25">
      <c r="A1745" s="7">
        <v>1741</v>
      </c>
      <c r="B1745" s="7">
        <v>16.8658</v>
      </c>
      <c r="C1745" s="7">
        <v>1741</v>
      </c>
      <c r="D1745" s="7">
        <v>13.229900000000001</v>
      </c>
    </row>
    <row r="1746" spans="1:4" x14ac:dyDescent="0.25">
      <c r="A1746" s="7">
        <v>1742</v>
      </c>
      <c r="B1746" s="7">
        <v>17.014299999999999</v>
      </c>
      <c r="C1746" s="7">
        <v>1742</v>
      </c>
      <c r="D1746" s="7">
        <v>13.219099999999999</v>
      </c>
    </row>
    <row r="1747" spans="1:4" x14ac:dyDescent="0.25">
      <c r="A1747" s="7">
        <v>1743</v>
      </c>
      <c r="B1747" s="7">
        <v>16.846900000000002</v>
      </c>
      <c r="C1747" s="7">
        <v>1743</v>
      </c>
      <c r="D1747" s="7">
        <v>13.344200000000001</v>
      </c>
    </row>
    <row r="1748" spans="1:4" x14ac:dyDescent="0.25">
      <c r="A1748" s="7">
        <v>1744</v>
      </c>
      <c r="B1748" s="7">
        <v>17.0794</v>
      </c>
      <c r="C1748" s="7">
        <v>1744</v>
      </c>
      <c r="D1748" s="7">
        <v>13.359500000000001</v>
      </c>
    </row>
    <row r="1749" spans="1:4" x14ac:dyDescent="0.25">
      <c r="A1749" s="7">
        <v>1745</v>
      </c>
      <c r="B1749" s="7">
        <v>16.8233</v>
      </c>
      <c r="C1749" s="7">
        <v>1745</v>
      </c>
      <c r="D1749" s="7">
        <v>13.73</v>
      </c>
    </row>
    <row r="1750" spans="1:4" x14ac:dyDescent="0.25">
      <c r="A1750" s="7">
        <v>1746</v>
      </c>
      <c r="B1750" s="7">
        <v>16.727399999999999</v>
      </c>
      <c r="C1750" s="7">
        <v>1746</v>
      </c>
      <c r="D1750" s="7">
        <v>13.612500000000001</v>
      </c>
    </row>
    <row r="1751" spans="1:4" x14ac:dyDescent="0.25">
      <c r="A1751" s="7">
        <v>1747</v>
      </c>
      <c r="B1751" s="7">
        <v>16.673999999999999</v>
      </c>
      <c r="C1751" s="7">
        <v>1747</v>
      </c>
      <c r="D1751" s="7">
        <v>13.537699999999999</v>
      </c>
    </row>
    <row r="1752" spans="1:4" x14ac:dyDescent="0.25">
      <c r="A1752" s="7">
        <v>1748</v>
      </c>
      <c r="B1752" s="7">
        <v>17.371300000000002</v>
      </c>
      <c r="C1752" s="7">
        <v>1748</v>
      </c>
      <c r="D1752" s="7">
        <v>13.454800000000001</v>
      </c>
    </row>
    <row r="1753" spans="1:4" x14ac:dyDescent="0.25">
      <c r="A1753" s="7">
        <v>1749</v>
      </c>
      <c r="B1753" s="7">
        <v>17.265699999999999</v>
      </c>
      <c r="C1753" s="7">
        <v>1749</v>
      </c>
      <c r="D1753" s="7">
        <v>13.4207</v>
      </c>
    </row>
    <row r="1754" spans="1:4" x14ac:dyDescent="0.25">
      <c r="A1754" s="7">
        <v>1750</v>
      </c>
      <c r="B1754" s="7">
        <v>16.902699999999999</v>
      </c>
      <c r="C1754" s="7">
        <v>1750</v>
      </c>
      <c r="D1754" s="7">
        <v>13.380599999999999</v>
      </c>
    </row>
    <row r="1755" spans="1:4" x14ac:dyDescent="0.25">
      <c r="A1755" s="7">
        <v>1751</v>
      </c>
      <c r="B1755" s="7">
        <v>17.2195</v>
      </c>
      <c r="C1755" s="7">
        <v>1751</v>
      </c>
      <c r="D1755" s="7">
        <v>13.584099999999999</v>
      </c>
    </row>
    <row r="1756" spans="1:4" x14ac:dyDescent="0.25">
      <c r="A1756" s="7">
        <v>1752</v>
      </c>
      <c r="B1756" s="7">
        <v>17.584700000000002</v>
      </c>
      <c r="C1756" s="7">
        <v>1752</v>
      </c>
      <c r="D1756" s="7">
        <v>13.439299999999999</v>
      </c>
    </row>
    <row r="1757" spans="1:4" x14ac:dyDescent="0.25">
      <c r="A1757" s="7">
        <v>1753</v>
      </c>
      <c r="B1757" s="7">
        <v>17.6997</v>
      </c>
      <c r="C1757" s="7">
        <v>1753</v>
      </c>
      <c r="D1757" s="7">
        <v>13.259</v>
      </c>
    </row>
    <row r="1758" spans="1:4" x14ac:dyDescent="0.25">
      <c r="A1758" s="7">
        <v>1754</v>
      </c>
      <c r="B1758" s="7">
        <v>17.519100000000002</v>
      </c>
      <c r="C1758" s="7">
        <v>1754</v>
      </c>
      <c r="D1758" s="7">
        <v>13.423500000000001</v>
      </c>
    </row>
    <row r="1759" spans="1:4" x14ac:dyDescent="0.25">
      <c r="A1759" s="7">
        <v>1755</v>
      </c>
      <c r="B1759" s="7">
        <v>17.3736</v>
      </c>
      <c r="C1759" s="7">
        <v>1755</v>
      </c>
      <c r="D1759" s="7">
        <v>13.133100000000001</v>
      </c>
    </row>
    <row r="1760" spans="1:4" x14ac:dyDescent="0.25">
      <c r="A1760" s="7">
        <v>1756</v>
      </c>
      <c r="B1760" s="7">
        <v>17.549800000000001</v>
      </c>
      <c r="C1760" s="7">
        <v>1756</v>
      </c>
      <c r="D1760" s="7">
        <v>13.0754</v>
      </c>
    </row>
    <row r="1761" spans="1:4" x14ac:dyDescent="0.25">
      <c r="A1761" s="7">
        <v>1757</v>
      </c>
      <c r="B1761" s="7">
        <v>17.679300000000001</v>
      </c>
      <c r="C1761" s="7">
        <v>1757</v>
      </c>
      <c r="D1761" s="7">
        <v>13.450799999999999</v>
      </c>
    </row>
    <row r="1762" spans="1:4" x14ac:dyDescent="0.25">
      <c r="A1762" s="7">
        <v>1758</v>
      </c>
      <c r="B1762" s="7">
        <v>17.305299999999999</v>
      </c>
      <c r="C1762" s="7">
        <v>1758</v>
      </c>
      <c r="D1762" s="7">
        <v>13.6441</v>
      </c>
    </row>
    <row r="1763" spans="1:4" x14ac:dyDescent="0.25">
      <c r="A1763" s="7">
        <v>1759</v>
      </c>
      <c r="B1763" s="7">
        <v>16.955100000000002</v>
      </c>
      <c r="C1763" s="7">
        <v>1759</v>
      </c>
      <c r="D1763" s="7">
        <v>13.514099999999999</v>
      </c>
    </row>
    <row r="1764" spans="1:4" x14ac:dyDescent="0.25">
      <c r="A1764" s="7">
        <v>1760</v>
      </c>
      <c r="B1764" s="7">
        <v>16.812200000000001</v>
      </c>
      <c r="C1764" s="7">
        <v>1760</v>
      </c>
      <c r="D1764" s="7">
        <v>13.7065</v>
      </c>
    </row>
    <row r="1765" spans="1:4" x14ac:dyDescent="0.25">
      <c r="A1765" s="7">
        <v>1761</v>
      </c>
      <c r="B1765" s="7">
        <v>16.821999999999999</v>
      </c>
      <c r="C1765" s="7">
        <v>1761</v>
      </c>
      <c r="D1765" s="7">
        <v>13.7294</v>
      </c>
    </row>
    <row r="1766" spans="1:4" x14ac:dyDescent="0.25">
      <c r="A1766" s="7">
        <v>1762</v>
      </c>
      <c r="B1766" s="7">
        <v>16.588799999999999</v>
      </c>
      <c r="C1766" s="7">
        <v>1762</v>
      </c>
      <c r="D1766" s="7">
        <v>13.6394</v>
      </c>
    </row>
    <row r="1767" spans="1:4" x14ac:dyDescent="0.25">
      <c r="A1767" s="7">
        <v>1763</v>
      </c>
      <c r="B1767" s="7">
        <v>16.3994</v>
      </c>
      <c r="C1767" s="7">
        <v>1763</v>
      </c>
      <c r="D1767" s="7">
        <v>13.4528</v>
      </c>
    </row>
    <row r="1768" spans="1:4" x14ac:dyDescent="0.25">
      <c r="A1768" s="7">
        <v>1764</v>
      </c>
      <c r="B1768" s="7">
        <v>16.734200000000001</v>
      </c>
      <c r="C1768" s="7">
        <v>1764</v>
      </c>
      <c r="D1768" s="7">
        <v>13.729100000000001</v>
      </c>
    </row>
    <row r="1769" spans="1:4" x14ac:dyDescent="0.25">
      <c r="A1769" s="7">
        <v>1765</v>
      </c>
      <c r="B1769" s="7">
        <v>16.5122</v>
      </c>
      <c r="C1769" s="7">
        <v>1765</v>
      </c>
      <c r="D1769" s="7">
        <v>13.975</v>
      </c>
    </row>
    <row r="1770" spans="1:4" x14ac:dyDescent="0.25">
      <c r="A1770" s="7">
        <v>1766</v>
      </c>
      <c r="B1770" s="7">
        <v>16.703800000000001</v>
      </c>
      <c r="C1770" s="7">
        <v>1766</v>
      </c>
      <c r="D1770" s="7">
        <v>14.1616</v>
      </c>
    </row>
    <row r="1771" spans="1:4" x14ac:dyDescent="0.25">
      <c r="A1771" s="7">
        <v>1767</v>
      </c>
      <c r="B1771" s="7">
        <v>16.751999999999999</v>
      </c>
      <c r="C1771" s="7">
        <v>1767</v>
      </c>
      <c r="D1771" s="7">
        <v>14.1121</v>
      </c>
    </row>
    <row r="1772" spans="1:4" x14ac:dyDescent="0.25">
      <c r="A1772" s="7">
        <v>1768</v>
      </c>
      <c r="B1772" s="7">
        <v>16.8261</v>
      </c>
      <c r="C1772" s="7">
        <v>1768</v>
      </c>
      <c r="D1772" s="7">
        <v>13.9946</v>
      </c>
    </row>
    <row r="1773" spans="1:4" x14ac:dyDescent="0.25">
      <c r="A1773" s="7">
        <v>1769</v>
      </c>
      <c r="B1773" s="7">
        <v>17.0671</v>
      </c>
      <c r="C1773" s="7">
        <v>1769</v>
      </c>
      <c r="D1773" s="7">
        <v>13.712899999999999</v>
      </c>
    </row>
    <row r="1774" spans="1:4" x14ac:dyDescent="0.25">
      <c r="A1774" s="7">
        <v>1770</v>
      </c>
      <c r="B1774" s="7">
        <v>17.3962</v>
      </c>
      <c r="C1774" s="7">
        <v>1770</v>
      </c>
      <c r="D1774" s="7">
        <v>13.969200000000001</v>
      </c>
    </row>
    <row r="1775" spans="1:4" x14ac:dyDescent="0.25">
      <c r="A1775" s="7">
        <v>1771</v>
      </c>
      <c r="B1775" s="7">
        <v>17.448599999999999</v>
      </c>
      <c r="C1775" s="7">
        <v>1771</v>
      </c>
      <c r="D1775" s="7">
        <v>13.874700000000001</v>
      </c>
    </row>
    <row r="1776" spans="1:4" x14ac:dyDescent="0.25">
      <c r="A1776" s="7">
        <v>1772</v>
      </c>
      <c r="B1776" s="7">
        <v>17.2164</v>
      </c>
      <c r="C1776" s="7">
        <v>1772</v>
      </c>
      <c r="D1776" s="7">
        <v>13.807499999999999</v>
      </c>
    </row>
    <row r="1777" spans="1:4" x14ac:dyDescent="0.25">
      <c r="A1777" s="7">
        <v>1773</v>
      </c>
      <c r="B1777" s="7">
        <v>17.633900000000001</v>
      </c>
      <c r="C1777" s="7">
        <v>1773</v>
      </c>
      <c r="D1777" s="7">
        <v>13.738799999999999</v>
      </c>
    </row>
    <row r="1778" spans="1:4" x14ac:dyDescent="0.25">
      <c r="A1778" s="7">
        <v>1774</v>
      </c>
      <c r="B1778" s="7">
        <v>17.0472</v>
      </c>
      <c r="C1778" s="7">
        <v>1774</v>
      </c>
      <c r="D1778" s="7">
        <v>13.504</v>
      </c>
    </row>
    <row r="1779" spans="1:4" x14ac:dyDescent="0.25">
      <c r="A1779" s="7">
        <v>1775</v>
      </c>
      <c r="B1779" s="7">
        <v>16.924800000000001</v>
      </c>
      <c r="C1779" s="7">
        <v>1775</v>
      </c>
      <c r="D1779" s="7">
        <v>13.5428</v>
      </c>
    </row>
    <row r="1780" spans="1:4" x14ac:dyDescent="0.25">
      <c r="A1780" s="7">
        <v>1776</v>
      </c>
      <c r="B1780" s="7">
        <v>16.336099999999998</v>
      </c>
      <c r="C1780" s="7">
        <v>1776</v>
      </c>
      <c r="D1780" s="7">
        <v>13.4305</v>
      </c>
    </row>
    <row r="1781" spans="1:4" x14ac:dyDescent="0.25">
      <c r="A1781" s="7">
        <v>1777</v>
      </c>
      <c r="B1781" s="7">
        <v>16.0229</v>
      </c>
      <c r="C1781" s="7">
        <v>1777</v>
      </c>
      <c r="D1781" s="7">
        <v>13.2098</v>
      </c>
    </row>
    <row r="1782" spans="1:4" x14ac:dyDescent="0.25">
      <c r="A1782" s="7">
        <v>1778</v>
      </c>
      <c r="B1782" s="7">
        <v>16.114899999999999</v>
      </c>
      <c r="C1782" s="7">
        <v>1778</v>
      </c>
      <c r="D1782" s="7">
        <v>13.192299999999999</v>
      </c>
    </row>
    <row r="1783" spans="1:4" x14ac:dyDescent="0.25">
      <c r="A1783" s="7">
        <v>1779</v>
      </c>
      <c r="B1783" s="7">
        <v>16.206700000000001</v>
      </c>
      <c r="C1783" s="7">
        <v>1779</v>
      </c>
      <c r="D1783" s="7">
        <v>12.8194</v>
      </c>
    </row>
    <row r="1784" spans="1:4" x14ac:dyDescent="0.25">
      <c r="A1784" s="7">
        <v>1780</v>
      </c>
      <c r="B1784" s="7">
        <v>16.3294</v>
      </c>
      <c r="C1784" s="7">
        <v>1780</v>
      </c>
      <c r="D1784" s="7">
        <v>12.898999999999999</v>
      </c>
    </row>
    <row r="1785" spans="1:4" x14ac:dyDescent="0.25">
      <c r="A1785" s="7">
        <v>1781</v>
      </c>
      <c r="B1785" s="7">
        <v>14.768700000000001</v>
      </c>
      <c r="C1785" s="7">
        <v>1781</v>
      </c>
      <c r="D1785" s="7">
        <v>12.7119</v>
      </c>
    </row>
    <row r="1786" spans="1:4" x14ac:dyDescent="0.25">
      <c r="A1786" s="7">
        <v>1782</v>
      </c>
      <c r="B1786" s="7">
        <v>15.1104</v>
      </c>
      <c r="C1786" s="7">
        <v>1782</v>
      </c>
      <c r="D1786" s="7">
        <v>12.9079</v>
      </c>
    </row>
    <row r="1787" spans="1:4" x14ac:dyDescent="0.25">
      <c r="A1787" s="7">
        <v>1783</v>
      </c>
      <c r="B1787" s="7">
        <v>15.3391</v>
      </c>
      <c r="C1787" s="7">
        <v>1783</v>
      </c>
      <c r="D1787" s="7">
        <v>12.8757</v>
      </c>
    </row>
    <row r="1788" spans="1:4" x14ac:dyDescent="0.25">
      <c r="A1788" s="7">
        <v>1784</v>
      </c>
      <c r="B1788" s="7">
        <v>15.308400000000001</v>
      </c>
      <c r="C1788" s="7">
        <v>1784</v>
      </c>
      <c r="D1788" s="7">
        <v>12.6936</v>
      </c>
    </row>
    <row r="1789" spans="1:4" x14ac:dyDescent="0.25">
      <c r="A1789" s="7">
        <v>1785</v>
      </c>
      <c r="B1789" s="7">
        <v>15.845800000000001</v>
      </c>
      <c r="C1789" s="7">
        <v>1785</v>
      </c>
      <c r="D1789" s="7">
        <v>12.417</v>
      </c>
    </row>
    <row r="1790" spans="1:4" x14ac:dyDescent="0.25">
      <c r="A1790" s="7">
        <v>1786</v>
      </c>
      <c r="B1790" s="7">
        <v>15.6615</v>
      </c>
      <c r="C1790" s="7">
        <v>1786</v>
      </c>
      <c r="D1790" s="7">
        <v>12.6462</v>
      </c>
    </row>
    <row r="1791" spans="1:4" x14ac:dyDescent="0.25">
      <c r="A1791" s="7">
        <v>1787</v>
      </c>
      <c r="B1791" s="7">
        <v>16.157399999999999</v>
      </c>
      <c r="C1791" s="7">
        <v>1787</v>
      </c>
      <c r="D1791" s="7">
        <v>12.8142</v>
      </c>
    </row>
    <row r="1792" spans="1:4" x14ac:dyDescent="0.25">
      <c r="A1792" s="7">
        <v>1788</v>
      </c>
      <c r="B1792" s="7">
        <v>15.972300000000001</v>
      </c>
      <c r="C1792" s="7">
        <v>1788</v>
      </c>
      <c r="D1792" s="7">
        <v>12.662800000000001</v>
      </c>
    </row>
    <row r="1793" spans="1:4" x14ac:dyDescent="0.25">
      <c r="A1793" s="7">
        <v>1789</v>
      </c>
      <c r="B1793" s="7">
        <v>15.4618</v>
      </c>
      <c r="C1793" s="7">
        <v>1789</v>
      </c>
      <c r="D1793" s="7">
        <v>12.5558</v>
      </c>
    </row>
    <row r="1794" spans="1:4" x14ac:dyDescent="0.25">
      <c r="A1794" s="7">
        <v>1790</v>
      </c>
      <c r="B1794" s="7">
        <v>15.652799999999999</v>
      </c>
      <c r="C1794" s="7">
        <v>1790</v>
      </c>
      <c r="D1794" s="7">
        <v>12.5626</v>
      </c>
    </row>
    <row r="1795" spans="1:4" x14ac:dyDescent="0.25">
      <c r="A1795" s="7">
        <v>1791</v>
      </c>
      <c r="B1795" s="7">
        <v>15.910399999999999</v>
      </c>
      <c r="C1795" s="7">
        <v>1791</v>
      </c>
      <c r="D1795" s="7">
        <v>12.6431</v>
      </c>
    </row>
    <row r="1796" spans="1:4" x14ac:dyDescent="0.25">
      <c r="A1796" s="7">
        <v>1792</v>
      </c>
      <c r="B1796" s="7">
        <v>15.9343</v>
      </c>
      <c r="C1796" s="7">
        <v>1792</v>
      </c>
      <c r="D1796" s="7">
        <v>12.413399999999999</v>
      </c>
    </row>
    <row r="1797" spans="1:4" x14ac:dyDescent="0.25">
      <c r="A1797" s="7">
        <v>1793</v>
      </c>
      <c r="B1797" s="7">
        <v>16.210100000000001</v>
      </c>
      <c r="C1797" s="7">
        <v>1793</v>
      </c>
      <c r="D1797" s="7">
        <v>12.6737</v>
      </c>
    </row>
    <row r="1798" spans="1:4" x14ac:dyDescent="0.25">
      <c r="A1798" s="7">
        <v>1794</v>
      </c>
      <c r="B1798" s="7">
        <v>15.791600000000001</v>
      </c>
      <c r="C1798" s="7">
        <v>1794</v>
      </c>
      <c r="D1798" s="7">
        <v>12.6882</v>
      </c>
    </row>
    <row r="1799" spans="1:4" x14ac:dyDescent="0.25">
      <c r="A1799" s="7">
        <v>1795</v>
      </c>
      <c r="B1799" s="7">
        <v>15.9574</v>
      </c>
      <c r="C1799" s="7">
        <v>1795</v>
      </c>
      <c r="D1799" s="7">
        <v>12.781000000000001</v>
      </c>
    </row>
    <row r="1800" spans="1:4" x14ac:dyDescent="0.25">
      <c r="A1800" s="7">
        <v>1796</v>
      </c>
      <c r="B1800" s="7">
        <v>16.014900000000001</v>
      </c>
      <c r="C1800" s="7">
        <v>1796</v>
      </c>
      <c r="D1800" s="7">
        <v>12.858700000000001</v>
      </c>
    </row>
    <row r="1801" spans="1:4" x14ac:dyDescent="0.25">
      <c r="A1801" s="7">
        <v>1797</v>
      </c>
      <c r="B1801" s="7">
        <v>15.9101</v>
      </c>
      <c r="C1801" s="7">
        <v>1797</v>
      </c>
      <c r="D1801" s="7">
        <v>12.8095</v>
      </c>
    </row>
    <row r="1802" spans="1:4" x14ac:dyDescent="0.25">
      <c r="A1802" s="7">
        <v>1798</v>
      </c>
      <c r="B1802" s="7">
        <v>15.579599999999999</v>
      </c>
      <c r="C1802" s="7">
        <v>1798</v>
      </c>
      <c r="D1802" s="7">
        <v>12.8651</v>
      </c>
    </row>
    <row r="1803" spans="1:4" x14ac:dyDescent="0.25">
      <c r="A1803" s="7">
        <v>1799</v>
      </c>
      <c r="B1803" s="7">
        <v>15.540699999999999</v>
      </c>
      <c r="C1803" s="7">
        <v>1799</v>
      </c>
      <c r="D1803" s="7">
        <v>12.8551</v>
      </c>
    </row>
    <row r="1804" spans="1:4" x14ac:dyDescent="0.25">
      <c r="A1804" s="7">
        <v>1800</v>
      </c>
      <c r="B1804" s="7">
        <v>15.3352</v>
      </c>
      <c r="C1804" s="7">
        <v>1800</v>
      </c>
      <c r="D1804" s="7">
        <v>13.2049</v>
      </c>
    </row>
    <row r="1805" spans="1:4" x14ac:dyDescent="0.25">
      <c r="A1805" s="7">
        <v>1801</v>
      </c>
      <c r="B1805" s="7">
        <v>15.2936</v>
      </c>
      <c r="C1805" s="7">
        <v>1801</v>
      </c>
      <c r="D1805" s="7">
        <v>13.108499999999999</v>
      </c>
    </row>
    <row r="1806" spans="1:4" x14ac:dyDescent="0.25">
      <c r="A1806" s="7">
        <v>1802</v>
      </c>
      <c r="B1806" s="7">
        <v>15.308199999999999</v>
      </c>
      <c r="C1806" s="7">
        <v>1802</v>
      </c>
      <c r="D1806" s="7">
        <v>13.229100000000001</v>
      </c>
    </row>
    <row r="1807" spans="1:4" x14ac:dyDescent="0.25">
      <c r="A1807" s="7">
        <v>1803</v>
      </c>
      <c r="B1807" s="7">
        <v>15.537000000000001</v>
      </c>
      <c r="C1807" s="7">
        <v>1803</v>
      </c>
      <c r="D1807" s="7">
        <v>12.915800000000001</v>
      </c>
    </row>
    <row r="1808" spans="1:4" x14ac:dyDescent="0.25">
      <c r="A1808" s="7">
        <v>1804</v>
      </c>
      <c r="B1808" s="7">
        <v>15.7456</v>
      </c>
      <c r="C1808" s="7">
        <v>1804</v>
      </c>
      <c r="D1808" s="7">
        <v>13.6737</v>
      </c>
    </row>
    <row r="1809" spans="1:4" x14ac:dyDescent="0.25">
      <c r="A1809" s="7">
        <v>1805</v>
      </c>
      <c r="B1809" s="7">
        <v>15.9902</v>
      </c>
      <c r="C1809" s="7">
        <v>1805</v>
      </c>
      <c r="D1809" s="7">
        <v>13.5122</v>
      </c>
    </row>
    <row r="1810" spans="1:4" x14ac:dyDescent="0.25">
      <c r="A1810" s="7">
        <v>1806</v>
      </c>
      <c r="B1810" s="7">
        <v>16.105599999999999</v>
      </c>
      <c r="C1810" s="7">
        <v>1806</v>
      </c>
      <c r="D1810" s="7">
        <v>13.430300000000001</v>
      </c>
    </row>
    <row r="1811" spans="1:4" x14ac:dyDescent="0.25">
      <c r="A1811" s="7">
        <v>1807</v>
      </c>
      <c r="B1811" s="7">
        <v>16.0974</v>
      </c>
      <c r="C1811" s="7">
        <v>1807</v>
      </c>
      <c r="D1811" s="7">
        <v>13.455399999999999</v>
      </c>
    </row>
    <row r="1812" spans="1:4" x14ac:dyDescent="0.25">
      <c r="A1812" s="7">
        <v>1808</v>
      </c>
      <c r="B1812" s="7">
        <v>16.618200000000002</v>
      </c>
      <c r="C1812" s="7">
        <v>1808</v>
      </c>
      <c r="D1812" s="7">
        <v>13.323700000000001</v>
      </c>
    </row>
    <row r="1813" spans="1:4" x14ac:dyDescent="0.25">
      <c r="A1813" s="7">
        <v>1809</v>
      </c>
      <c r="B1813" s="7">
        <v>16.030999999999999</v>
      </c>
      <c r="C1813" s="7">
        <v>1809</v>
      </c>
      <c r="D1813" s="7">
        <v>13.4643</v>
      </c>
    </row>
    <row r="1814" spans="1:4" x14ac:dyDescent="0.25">
      <c r="A1814" s="7">
        <v>1810</v>
      </c>
      <c r="B1814" s="7">
        <v>16.486499999999999</v>
      </c>
      <c r="C1814" s="7">
        <v>1810</v>
      </c>
      <c r="D1814" s="7">
        <v>13.478199999999999</v>
      </c>
    </row>
    <row r="1815" spans="1:4" x14ac:dyDescent="0.25">
      <c r="A1815" s="7">
        <v>1811</v>
      </c>
      <c r="B1815" s="7">
        <v>16.0839</v>
      </c>
      <c r="C1815" s="7">
        <v>1811</v>
      </c>
      <c r="D1815" s="7">
        <v>13.8591</v>
      </c>
    </row>
    <row r="1816" spans="1:4" x14ac:dyDescent="0.25">
      <c r="A1816" s="7">
        <v>1812</v>
      </c>
      <c r="B1816" s="7">
        <v>16.039000000000001</v>
      </c>
      <c r="C1816" s="7">
        <v>1812</v>
      </c>
      <c r="D1816" s="7">
        <v>13.9269</v>
      </c>
    </row>
    <row r="1817" spans="1:4" x14ac:dyDescent="0.25">
      <c r="A1817" s="7">
        <v>1813</v>
      </c>
      <c r="B1817" s="7">
        <v>16.0808</v>
      </c>
      <c r="C1817" s="7">
        <v>1813</v>
      </c>
      <c r="D1817" s="7">
        <v>13.583500000000001</v>
      </c>
    </row>
    <row r="1818" spans="1:4" x14ac:dyDescent="0.25">
      <c r="A1818" s="7">
        <v>1814</v>
      </c>
      <c r="B1818" s="7">
        <v>16.088699999999999</v>
      </c>
      <c r="C1818" s="7">
        <v>1814</v>
      </c>
      <c r="D1818" s="7">
        <v>13.797000000000001</v>
      </c>
    </row>
    <row r="1819" spans="1:4" x14ac:dyDescent="0.25">
      <c r="A1819" s="7">
        <v>1815</v>
      </c>
      <c r="B1819" s="7">
        <v>16.044899999999998</v>
      </c>
      <c r="C1819" s="7">
        <v>1815</v>
      </c>
      <c r="D1819" s="7">
        <v>13.496</v>
      </c>
    </row>
    <row r="1820" spans="1:4" x14ac:dyDescent="0.25">
      <c r="A1820" s="7">
        <v>1816</v>
      </c>
      <c r="B1820" s="7">
        <v>16.5764</v>
      </c>
      <c r="C1820" s="7">
        <v>1816</v>
      </c>
      <c r="D1820" s="7">
        <v>13.629</v>
      </c>
    </row>
    <row r="1821" spans="1:4" x14ac:dyDescent="0.25">
      <c r="A1821" s="7">
        <v>1817</v>
      </c>
      <c r="B1821" s="7">
        <v>16.565000000000001</v>
      </c>
      <c r="C1821" s="7">
        <v>1817</v>
      </c>
      <c r="D1821" s="7">
        <v>13.895799999999999</v>
      </c>
    </row>
    <row r="1822" spans="1:4" x14ac:dyDescent="0.25">
      <c r="A1822" s="7">
        <v>1818</v>
      </c>
      <c r="B1822" s="7">
        <v>16.889700000000001</v>
      </c>
      <c r="C1822" s="7">
        <v>1818</v>
      </c>
      <c r="D1822" s="7">
        <v>13.8889</v>
      </c>
    </row>
    <row r="1823" spans="1:4" x14ac:dyDescent="0.25">
      <c r="A1823" s="7">
        <v>1819</v>
      </c>
      <c r="B1823" s="7">
        <v>17.285599999999999</v>
      </c>
      <c r="C1823" s="7">
        <v>1819</v>
      </c>
      <c r="D1823" s="7">
        <v>14.0671</v>
      </c>
    </row>
    <row r="1824" spans="1:4" x14ac:dyDescent="0.25">
      <c r="A1824" s="7">
        <v>1820</v>
      </c>
      <c r="B1824" s="7">
        <v>17.832100000000001</v>
      </c>
      <c r="C1824" s="7">
        <v>1820</v>
      </c>
      <c r="D1824" s="7">
        <v>14.083500000000001</v>
      </c>
    </row>
    <row r="1825" spans="1:4" x14ac:dyDescent="0.25">
      <c r="A1825" s="7">
        <v>1821</v>
      </c>
      <c r="B1825" s="7">
        <v>17.749400000000001</v>
      </c>
      <c r="C1825" s="7">
        <v>1821</v>
      </c>
      <c r="D1825" s="7">
        <v>13.7546</v>
      </c>
    </row>
    <row r="1826" spans="1:4" x14ac:dyDescent="0.25">
      <c r="A1826" s="7">
        <v>1822</v>
      </c>
      <c r="B1826" s="7">
        <v>17.661300000000001</v>
      </c>
      <c r="C1826" s="7">
        <v>1822</v>
      </c>
      <c r="D1826" s="7">
        <v>13.6942</v>
      </c>
    </row>
    <row r="1827" spans="1:4" x14ac:dyDescent="0.25">
      <c r="A1827" s="7">
        <v>1823</v>
      </c>
      <c r="B1827" s="7">
        <v>17.659600000000001</v>
      </c>
      <c r="C1827" s="7">
        <v>1823</v>
      </c>
      <c r="D1827" s="7">
        <v>13.336499999999999</v>
      </c>
    </row>
    <row r="1828" spans="1:4" x14ac:dyDescent="0.25">
      <c r="A1828" s="7">
        <v>1824</v>
      </c>
      <c r="B1828" s="7">
        <v>17.504999999999999</v>
      </c>
      <c r="C1828" s="7">
        <v>1824</v>
      </c>
      <c r="D1828" s="7">
        <v>13.305300000000001</v>
      </c>
    </row>
    <row r="1829" spans="1:4" x14ac:dyDescent="0.25">
      <c r="A1829" s="7">
        <v>1825</v>
      </c>
      <c r="B1829" s="7">
        <v>16.827500000000001</v>
      </c>
      <c r="C1829" s="7">
        <v>1825</v>
      </c>
      <c r="D1829" s="7">
        <v>13.371700000000001</v>
      </c>
    </row>
    <row r="1830" spans="1:4" x14ac:dyDescent="0.25">
      <c r="A1830" s="7">
        <v>1826</v>
      </c>
      <c r="B1830" s="7">
        <v>16.854900000000001</v>
      </c>
      <c r="C1830" s="7">
        <v>1826</v>
      </c>
      <c r="D1830" s="7">
        <v>13.704800000000001</v>
      </c>
    </row>
    <row r="1831" spans="1:4" x14ac:dyDescent="0.25">
      <c r="A1831" s="7">
        <v>1827</v>
      </c>
      <c r="B1831" s="7">
        <v>16.967199999999998</v>
      </c>
      <c r="C1831" s="7">
        <v>1827</v>
      </c>
      <c r="D1831" s="7">
        <v>13.599399999999999</v>
      </c>
    </row>
    <row r="1832" spans="1:4" x14ac:dyDescent="0.25">
      <c r="A1832" s="7">
        <v>1828</v>
      </c>
      <c r="B1832" s="7">
        <v>16.575099999999999</v>
      </c>
      <c r="C1832" s="7">
        <v>1828</v>
      </c>
      <c r="D1832" s="7">
        <v>13.553900000000001</v>
      </c>
    </row>
    <row r="1833" spans="1:4" x14ac:dyDescent="0.25">
      <c r="A1833" s="7">
        <v>1829</v>
      </c>
      <c r="B1833" s="7">
        <v>16.3689</v>
      </c>
      <c r="C1833" s="7">
        <v>1829</v>
      </c>
      <c r="D1833" s="7">
        <v>13.3422</v>
      </c>
    </row>
    <row r="1834" spans="1:4" x14ac:dyDescent="0.25">
      <c r="A1834" s="7">
        <v>1830</v>
      </c>
      <c r="B1834" s="7">
        <v>16.7331</v>
      </c>
      <c r="C1834" s="7">
        <v>1830</v>
      </c>
      <c r="D1834" s="7">
        <v>13.1972</v>
      </c>
    </row>
    <row r="1835" spans="1:4" x14ac:dyDescent="0.25">
      <c r="A1835" s="7">
        <v>1831</v>
      </c>
      <c r="B1835" s="7">
        <v>16.886500000000002</v>
      </c>
      <c r="C1835" s="7">
        <v>1831</v>
      </c>
      <c r="D1835" s="7">
        <v>13.063800000000001</v>
      </c>
    </row>
    <row r="1836" spans="1:4" x14ac:dyDescent="0.25">
      <c r="A1836" s="7">
        <v>1832</v>
      </c>
      <c r="B1836" s="7">
        <v>16.236999999999998</v>
      </c>
      <c r="C1836" s="7">
        <v>1832</v>
      </c>
      <c r="D1836" s="7">
        <v>13.1137</v>
      </c>
    </row>
    <row r="1837" spans="1:4" x14ac:dyDescent="0.25">
      <c r="A1837" s="7">
        <v>1833</v>
      </c>
      <c r="B1837" s="7">
        <v>16.146799999999999</v>
      </c>
      <c r="C1837" s="7">
        <v>1833</v>
      </c>
      <c r="D1837" s="7">
        <v>13.1417</v>
      </c>
    </row>
    <row r="1838" spans="1:4" x14ac:dyDescent="0.25">
      <c r="A1838" s="7">
        <v>1834</v>
      </c>
      <c r="B1838" s="7">
        <v>15.8599</v>
      </c>
      <c r="C1838" s="7">
        <v>1834</v>
      </c>
      <c r="D1838" s="7">
        <v>13.0518</v>
      </c>
    </row>
    <row r="1839" spans="1:4" x14ac:dyDescent="0.25">
      <c r="A1839" s="7">
        <v>1835</v>
      </c>
      <c r="B1839" s="7">
        <v>15.858499999999999</v>
      </c>
      <c r="C1839" s="7">
        <v>1835</v>
      </c>
      <c r="D1839" s="7">
        <v>13.353400000000001</v>
      </c>
    </row>
    <row r="1840" spans="1:4" x14ac:dyDescent="0.25">
      <c r="A1840" s="7">
        <v>1836</v>
      </c>
      <c r="B1840" s="7">
        <v>16.2667</v>
      </c>
      <c r="C1840" s="7">
        <v>1836</v>
      </c>
      <c r="D1840" s="7">
        <v>13.757899999999999</v>
      </c>
    </row>
    <row r="1841" spans="1:4" x14ac:dyDescent="0.25">
      <c r="A1841" s="7">
        <v>1837</v>
      </c>
      <c r="B1841" s="7">
        <v>16.421900000000001</v>
      </c>
      <c r="C1841" s="7">
        <v>1837</v>
      </c>
      <c r="D1841" s="7">
        <v>13.504</v>
      </c>
    </row>
    <row r="1842" spans="1:4" x14ac:dyDescent="0.25">
      <c r="A1842" s="7">
        <v>1838</v>
      </c>
      <c r="B1842" s="7">
        <v>16.8033</v>
      </c>
      <c r="C1842" s="7">
        <v>1838</v>
      </c>
      <c r="D1842" s="7">
        <v>13.600199999999999</v>
      </c>
    </row>
    <row r="1843" spans="1:4" x14ac:dyDescent="0.25">
      <c r="A1843" s="7">
        <v>1839</v>
      </c>
      <c r="B1843" s="7">
        <v>16.9496</v>
      </c>
      <c r="C1843" s="7">
        <v>1839</v>
      </c>
      <c r="D1843" s="7">
        <v>13.8133</v>
      </c>
    </row>
    <row r="1844" spans="1:4" x14ac:dyDescent="0.25">
      <c r="A1844" s="7">
        <v>1840</v>
      </c>
      <c r="B1844" s="7">
        <v>17.420300000000001</v>
      </c>
      <c r="C1844" s="7">
        <v>1840</v>
      </c>
      <c r="D1844" s="7">
        <v>13.8996</v>
      </c>
    </row>
    <row r="1845" spans="1:4" x14ac:dyDescent="0.25">
      <c r="A1845" s="7">
        <v>1841</v>
      </c>
      <c r="B1845" s="7">
        <v>17.609100000000002</v>
      </c>
      <c r="C1845" s="7">
        <v>1841</v>
      </c>
      <c r="D1845" s="7">
        <v>13.969099999999999</v>
      </c>
    </row>
    <row r="1846" spans="1:4" x14ac:dyDescent="0.25">
      <c r="A1846" s="7">
        <v>1842</v>
      </c>
      <c r="B1846" s="7">
        <v>17.183800000000002</v>
      </c>
      <c r="C1846" s="7">
        <v>1842</v>
      </c>
      <c r="D1846" s="7">
        <v>14.071199999999999</v>
      </c>
    </row>
    <row r="1847" spans="1:4" x14ac:dyDescent="0.25">
      <c r="A1847" s="7">
        <v>1843</v>
      </c>
      <c r="B1847" s="7">
        <v>17.439</v>
      </c>
      <c r="C1847" s="7">
        <v>1843</v>
      </c>
      <c r="D1847" s="7">
        <v>13.973000000000001</v>
      </c>
    </row>
    <row r="1848" spans="1:4" x14ac:dyDescent="0.25">
      <c r="A1848" s="7">
        <v>1844</v>
      </c>
      <c r="B1848" s="7">
        <v>17.606999999999999</v>
      </c>
      <c r="C1848" s="7">
        <v>1844</v>
      </c>
      <c r="D1848" s="7">
        <v>13.9132</v>
      </c>
    </row>
    <row r="1849" spans="1:4" x14ac:dyDescent="0.25">
      <c r="A1849" s="7">
        <v>1845</v>
      </c>
      <c r="B1849" s="7">
        <v>17.228200000000001</v>
      </c>
      <c r="C1849" s="7">
        <v>1845</v>
      </c>
      <c r="D1849" s="7">
        <v>13.9617</v>
      </c>
    </row>
    <row r="1850" spans="1:4" x14ac:dyDescent="0.25">
      <c r="A1850" s="7">
        <v>1846</v>
      </c>
      <c r="B1850" s="7">
        <v>16.991</v>
      </c>
      <c r="C1850" s="7">
        <v>1846</v>
      </c>
      <c r="D1850" s="7">
        <v>13.8878</v>
      </c>
    </row>
    <row r="1851" spans="1:4" x14ac:dyDescent="0.25">
      <c r="A1851" s="7">
        <v>1847</v>
      </c>
      <c r="B1851" s="7">
        <v>17.093</v>
      </c>
      <c r="C1851" s="7">
        <v>1847</v>
      </c>
      <c r="D1851" s="7">
        <v>13.690099999999999</v>
      </c>
    </row>
    <row r="1852" spans="1:4" x14ac:dyDescent="0.25">
      <c r="A1852" s="7">
        <v>1848</v>
      </c>
      <c r="B1852" s="7">
        <v>17.267900000000001</v>
      </c>
      <c r="C1852" s="7">
        <v>1848</v>
      </c>
      <c r="D1852" s="7">
        <v>13.5784</v>
      </c>
    </row>
    <row r="1853" spans="1:4" x14ac:dyDescent="0.25">
      <c r="A1853" s="7">
        <v>1849</v>
      </c>
      <c r="B1853" s="7">
        <v>17.792100000000001</v>
      </c>
      <c r="C1853" s="7">
        <v>1849</v>
      </c>
      <c r="D1853" s="7">
        <v>13.817600000000001</v>
      </c>
    </row>
    <row r="1854" spans="1:4" x14ac:dyDescent="0.25">
      <c r="A1854" s="7">
        <v>1850</v>
      </c>
      <c r="B1854" s="7">
        <v>17.704599999999999</v>
      </c>
      <c r="C1854" s="7">
        <v>1850</v>
      </c>
      <c r="D1854" s="7">
        <v>13.789300000000001</v>
      </c>
    </row>
    <row r="1855" spans="1:4" x14ac:dyDescent="0.25">
      <c r="A1855" s="7">
        <v>1851</v>
      </c>
      <c r="B1855" s="7">
        <v>17.796299999999999</v>
      </c>
      <c r="C1855" s="7">
        <v>1851</v>
      </c>
      <c r="D1855" s="7">
        <v>13.648999999999999</v>
      </c>
    </row>
    <row r="1856" spans="1:4" x14ac:dyDescent="0.25">
      <c r="A1856" s="7">
        <v>1852</v>
      </c>
      <c r="B1856" s="7">
        <v>18.166499999999999</v>
      </c>
      <c r="C1856" s="7">
        <v>1852</v>
      </c>
      <c r="D1856" s="7">
        <v>13.720599999999999</v>
      </c>
    </row>
    <row r="1857" spans="1:4" x14ac:dyDescent="0.25">
      <c r="A1857" s="7">
        <v>1853</v>
      </c>
      <c r="B1857" s="7">
        <v>17.7517</v>
      </c>
      <c r="C1857" s="7">
        <v>1853</v>
      </c>
      <c r="D1857" s="7">
        <v>13.936199999999999</v>
      </c>
    </row>
    <row r="1858" spans="1:4" x14ac:dyDescent="0.25">
      <c r="A1858" s="7">
        <v>1854</v>
      </c>
      <c r="B1858" s="7">
        <v>17.131799999999998</v>
      </c>
      <c r="C1858" s="7">
        <v>1854</v>
      </c>
      <c r="D1858" s="7">
        <v>14.0055</v>
      </c>
    </row>
    <row r="1859" spans="1:4" x14ac:dyDescent="0.25">
      <c r="A1859" s="7">
        <v>1855</v>
      </c>
      <c r="B1859" s="7">
        <v>17.048100000000002</v>
      </c>
      <c r="C1859" s="7">
        <v>1855</v>
      </c>
      <c r="D1859" s="7">
        <v>14.472099999999999</v>
      </c>
    </row>
    <row r="1860" spans="1:4" x14ac:dyDescent="0.25">
      <c r="A1860" s="7">
        <v>1856</v>
      </c>
      <c r="B1860" s="7">
        <v>17.430399999999999</v>
      </c>
      <c r="C1860" s="7">
        <v>1856</v>
      </c>
      <c r="D1860" s="7">
        <v>14.4139</v>
      </c>
    </row>
    <row r="1861" spans="1:4" x14ac:dyDescent="0.25">
      <c r="A1861" s="7">
        <v>1857</v>
      </c>
      <c r="B1861" s="7">
        <v>17.4588</v>
      </c>
      <c r="C1861" s="7">
        <v>1857</v>
      </c>
      <c r="D1861" s="7">
        <v>14.471299999999999</v>
      </c>
    </row>
    <row r="1862" spans="1:4" x14ac:dyDescent="0.25">
      <c r="A1862" s="7">
        <v>1858</v>
      </c>
      <c r="B1862" s="7">
        <v>17.284400000000002</v>
      </c>
      <c r="C1862" s="7">
        <v>1858</v>
      </c>
      <c r="D1862" s="7">
        <v>14.6387</v>
      </c>
    </row>
    <row r="1863" spans="1:4" x14ac:dyDescent="0.25">
      <c r="A1863" s="7">
        <v>1859</v>
      </c>
      <c r="B1863" s="7">
        <v>17.0214</v>
      </c>
      <c r="C1863" s="7">
        <v>1859</v>
      </c>
      <c r="D1863" s="7">
        <v>14.6822</v>
      </c>
    </row>
    <row r="1864" spans="1:4" x14ac:dyDescent="0.25">
      <c r="A1864" s="7">
        <v>1860</v>
      </c>
      <c r="B1864" s="7">
        <v>17.373899999999999</v>
      </c>
      <c r="C1864" s="7">
        <v>1860</v>
      </c>
      <c r="D1864" s="7">
        <v>14.7605</v>
      </c>
    </row>
    <row r="1865" spans="1:4" x14ac:dyDescent="0.25">
      <c r="A1865" s="7">
        <v>1861</v>
      </c>
      <c r="B1865" s="7">
        <v>17.692799999999998</v>
      </c>
      <c r="C1865" s="7">
        <v>1861</v>
      </c>
      <c r="D1865" s="7">
        <v>14.0517</v>
      </c>
    </row>
    <row r="1866" spans="1:4" x14ac:dyDescent="0.25">
      <c r="A1866" s="7">
        <v>1862</v>
      </c>
      <c r="B1866" s="7">
        <v>17.714500000000001</v>
      </c>
      <c r="C1866" s="7">
        <v>1862</v>
      </c>
      <c r="D1866" s="7">
        <v>14.0069</v>
      </c>
    </row>
    <row r="1867" spans="1:4" x14ac:dyDescent="0.25">
      <c r="A1867" s="7">
        <v>1863</v>
      </c>
      <c r="B1867" s="7">
        <v>17.095800000000001</v>
      </c>
      <c r="C1867" s="7">
        <v>1863</v>
      </c>
      <c r="D1867" s="7">
        <v>13.783899999999999</v>
      </c>
    </row>
    <row r="1868" spans="1:4" x14ac:dyDescent="0.25">
      <c r="A1868" s="7">
        <v>1864</v>
      </c>
      <c r="B1868" s="7">
        <v>17.209399999999999</v>
      </c>
      <c r="C1868" s="7">
        <v>1864</v>
      </c>
      <c r="D1868" s="7">
        <v>13.914899999999999</v>
      </c>
    </row>
    <row r="1869" spans="1:4" x14ac:dyDescent="0.25">
      <c r="A1869" s="7">
        <v>1865</v>
      </c>
      <c r="B1869" s="7">
        <v>16.703700000000001</v>
      </c>
      <c r="C1869" s="7">
        <v>1865</v>
      </c>
      <c r="D1869" s="7">
        <v>14.159599999999999</v>
      </c>
    </row>
    <row r="1870" spans="1:4" x14ac:dyDescent="0.25">
      <c r="A1870" s="7">
        <v>1866</v>
      </c>
      <c r="B1870" s="7">
        <v>17.0794</v>
      </c>
      <c r="C1870" s="7">
        <v>1866</v>
      </c>
      <c r="D1870" s="7">
        <v>14.098699999999999</v>
      </c>
    </row>
    <row r="1871" spans="1:4" x14ac:dyDescent="0.25">
      <c r="A1871" s="7">
        <v>1867</v>
      </c>
      <c r="B1871" s="7">
        <v>16.919599999999999</v>
      </c>
      <c r="C1871" s="7">
        <v>1867</v>
      </c>
      <c r="D1871" s="7">
        <v>14.1935</v>
      </c>
    </row>
    <row r="1872" spans="1:4" x14ac:dyDescent="0.25">
      <c r="A1872" s="7">
        <v>1868</v>
      </c>
      <c r="B1872" s="7">
        <v>17.357700000000001</v>
      </c>
      <c r="C1872" s="7">
        <v>1868</v>
      </c>
      <c r="D1872" s="7">
        <v>14.3203</v>
      </c>
    </row>
    <row r="1873" spans="1:4" x14ac:dyDescent="0.25">
      <c r="A1873" s="7">
        <v>1869</v>
      </c>
      <c r="B1873" s="7">
        <v>17.5564</v>
      </c>
      <c r="C1873" s="7">
        <v>1869</v>
      </c>
      <c r="D1873" s="7">
        <v>14.204800000000001</v>
      </c>
    </row>
    <row r="1874" spans="1:4" x14ac:dyDescent="0.25">
      <c r="A1874" s="7">
        <v>1870</v>
      </c>
      <c r="B1874" s="7">
        <v>17.255700000000001</v>
      </c>
      <c r="C1874" s="7">
        <v>1870</v>
      </c>
      <c r="D1874" s="7">
        <v>14.268000000000001</v>
      </c>
    </row>
    <row r="1875" spans="1:4" x14ac:dyDescent="0.25">
      <c r="A1875" s="7">
        <v>1871</v>
      </c>
      <c r="B1875" s="7">
        <v>16.827200000000001</v>
      </c>
      <c r="C1875" s="7">
        <v>1871</v>
      </c>
      <c r="D1875" s="7">
        <v>14.270899999999999</v>
      </c>
    </row>
    <row r="1876" spans="1:4" x14ac:dyDescent="0.25">
      <c r="A1876" s="7">
        <v>1872</v>
      </c>
      <c r="B1876" s="7">
        <v>17.203099999999999</v>
      </c>
      <c r="C1876" s="7">
        <v>1872</v>
      </c>
      <c r="D1876" s="7">
        <v>13.852399999999999</v>
      </c>
    </row>
    <row r="1877" spans="1:4" x14ac:dyDescent="0.25">
      <c r="A1877" s="7">
        <v>1873</v>
      </c>
      <c r="B1877" s="7">
        <v>17.4162</v>
      </c>
      <c r="C1877" s="7">
        <v>1873</v>
      </c>
      <c r="D1877" s="7">
        <v>13.765599999999999</v>
      </c>
    </row>
    <row r="1878" spans="1:4" x14ac:dyDescent="0.25">
      <c r="A1878" s="7">
        <v>1874</v>
      </c>
      <c r="B1878" s="7">
        <v>17.388200000000001</v>
      </c>
      <c r="C1878" s="7">
        <v>1874</v>
      </c>
      <c r="D1878" s="7">
        <v>13.980499999999999</v>
      </c>
    </row>
    <row r="1879" spans="1:4" x14ac:dyDescent="0.25">
      <c r="A1879" s="7">
        <v>1875</v>
      </c>
      <c r="B1879" s="7">
        <v>17.6554</v>
      </c>
      <c r="C1879" s="7">
        <v>1875</v>
      </c>
      <c r="D1879" s="7">
        <v>13.981400000000001</v>
      </c>
    </row>
    <row r="1880" spans="1:4" x14ac:dyDescent="0.25">
      <c r="A1880" s="7">
        <v>1876</v>
      </c>
      <c r="B1880" s="7">
        <v>17.639800000000001</v>
      </c>
      <c r="C1880" s="7">
        <v>1876</v>
      </c>
      <c r="D1880" s="7">
        <v>13.9741</v>
      </c>
    </row>
    <row r="1881" spans="1:4" x14ac:dyDescent="0.25">
      <c r="A1881" s="7">
        <v>1877</v>
      </c>
      <c r="B1881" s="7">
        <v>17.537700000000001</v>
      </c>
      <c r="C1881" s="7">
        <v>1877</v>
      </c>
      <c r="D1881" s="7">
        <v>13.7264</v>
      </c>
    </row>
    <row r="1882" spans="1:4" x14ac:dyDescent="0.25">
      <c r="A1882" s="7">
        <v>1878</v>
      </c>
      <c r="B1882" s="7">
        <v>17.140499999999999</v>
      </c>
      <c r="C1882" s="7">
        <v>1878</v>
      </c>
      <c r="D1882" s="7">
        <v>13.675000000000001</v>
      </c>
    </row>
    <row r="1883" spans="1:4" x14ac:dyDescent="0.25">
      <c r="A1883" s="7">
        <v>1879</v>
      </c>
      <c r="B1883" s="7">
        <v>17.156199999999998</v>
      </c>
      <c r="C1883" s="7">
        <v>1879</v>
      </c>
      <c r="D1883" s="7">
        <v>13.805899999999999</v>
      </c>
    </row>
    <row r="1884" spans="1:4" x14ac:dyDescent="0.25">
      <c r="A1884" s="7">
        <v>1880</v>
      </c>
      <c r="B1884" s="7">
        <v>17.276</v>
      </c>
      <c r="C1884" s="7">
        <v>1880</v>
      </c>
      <c r="D1884" s="7">
        <v>14.094099999999999</v>
      </c>
    </row>
    <row r="1885" spans="1:4" x14ac:dyDescent="0.25">
      <c r="A1885" s="7">
        <v>1881</v>
      </c>
      <c r="B1885" s="7">
        <v>17.497599999999998</v>
      </c>
      <c r="C1885" s="7">
        <v>1881</v>
      </c>
      <c r="D1885" s="7">
        <v>13.7804</v>
      </c>
    </row>
    <row r="1886" spans="1:4" x14ac:dyDescent="0.25">
      <c r="A1886" s="7">
        <v>1882</v>
      </c>
      <c r="B1886" s="7">
        <v>17.752500000000001</v>
      </c>
      <c r="C1886" s="7">
        <v>1882</v>
      </c>
      <c r="D1886" s="7">
        <v>13.897</v>
      </c>
    </row>
    <row r="1887" spans="1:4" x14ac:dyDescent="0.25">
      <c r="A1887" s="7">
        <v>1883</v>
      </c>
      <c r="B1887" s="7">
        <v>18.018799999999999</v>
      </c>
      <c r="C1887" s="7">
        <v>1883</v>
      </c>
      <c r="D1887" s="7">
        <v>13.5646</v>
      </c>
    </row>
    <row r="1888" spans="1:4" x14ac:dyDescent="0.25">
      <c r="A1888" s="7">
        <v>1884</v>
      </c>
      <c r="B1888" s="7">
        <v>18.713899999999999</v>
      </c>
      <c r="C1888" s="7">
        <v>1884</v>
      </c>
      <c r="D1888" s="7">
        <v>13.7508</v>
      </c>
    </row>
    <row r="1889" spans="1:4" x14ac:dyDescent="0.25">
      <c r="A1889" s="7">
        <v>1885</v>
      </c>
      <c r="B1889" s="7">
        <v>18.9331</v>
      </c>
      <c r="C1889" s="7">
        <v>1885</v>
      </c>
      <c r="D1889" s="7">
        <v>13.692</v>
      </c>
    </row>
    <row r="1890" spans="1:4" x14ac:dyDescent="0.25">
      <c r="A1890" s="7">
        <v>1886</v>
      </c>
      <c r="B1890" s="7">
        <v>19.011500000000002</v>
      </c>
      <c r="C1890" s="7">
        <v>1886</v>
      </c>
      <c r="D1890" s="7">
        <v>13.4709</v>
      </c>
    </row>
    <row r="1891" spans="1:4" x14ac:dyDescent="0.25">
      <c r="A1891" s="7">
        <v>1887</v>
      </c>
      <c r="B1891" s="7">
        <v>18.475999999999999</v>
      </c>
      <c r="C1891" s="7">
        <v>1887</v>
      </c>
      <c r="D1891" s="7">
        <v>13.864800000000001</v>
      </c>
    </row>
    <row r="1892" spans="1:4" x14ac:dyDescent="0.25">
      <c r="A1892" s="7">
        <v>1888</v>
      </c>
      <c r="B1892" s="7">
        <v>18.529499999999999</v>
      </c>
      <c r="C1892" s="7">
        <v>1888</v>
      </c>
      <c r="D1892" s="7">
        <v>13.985799999999999</v>
      </c>
    </row>
    <row r="1893" spans="1:4" x14ac:dyDescent="0.25">
      <c r="A1893" s="7">
        <v>1889</v>
      </c>
      <c r="B1893" s="7">
        <v>18.077100000000002</v>
      </c>
      <c r="C1893" s="7">
        <v>1889</v>
      </c>
      <c r="D1893" s="7">
        <v>13.6416</v>
      </c>
    </row>
    <row r="1894" spans="1:4" x14ac:dyDescent="0.25">
      <c r="A1894" s="7">
        <v>1890</v>
      </c>
      <c r="B1894" s="7">
        <v>18.4634</v>
      </c>
      <c r="C1894" s="7">
        <v>1890</v>
      </c>
      <c r="D1894" s="7">
        <v>14.038399999999999</v>
      </c>
    </row>
    <row r="1895" spans="1:4" x14ac:dyDescent="0.25">
      <c r="A1895" s="7">
        <v>1891</v>
      </c>
      <c r="B1895" s="7">
        <v>17.916599999999999</v>
      </c>
      <c r="C1895" s="7">
        <v>1891</v>
      </c>
      <c r="D1895" s="7">
        <v>13.7835</v>
      </c>
    </row>
    <row r="1896" spans="1:4" x14ac:dyDescent="0.25">
      <c r="A1896" s="7">
        <v>1892</v>
      </c>
      <c r="B1896" s="7">
        <v>18.332599999999999</v>
      </c>
      <c r="C1896" s="7">
        <v>1892</v>
      </c>
      <c r="D1896" s="7">
        <v>14.282400000000001</v>
      </c>
    </row>
    <row r="1897" spans="1:4" x14ac:dyDescent="0.25">
      <c r="A1897" s="7">
        <v>1893</v>
      </c>
      <c r="B1897" s="7">
        <v>18.196999999999999</v>
      </c>
      <c r="C1897" s="7">
        <v>1893</v>
      </c>
      <c r="D1897" s="7">
        <v>14.251799999999999</v>
      </c>
    </row>
    <row r="1898" spans="1:4" x14ac:dyDescent="0.25">
      <c r="A1898" s="7">
        <v>1894</v>
      </c>
      <c r="B1898" s="7">
        <v>17.926100000000002</v>
      </c>
      <c r="C1898" s="7">
        <v>1894</v>
      </c>
      <c r="D1898" s="7">
        <v>14.3162</v>
      </c>
    </row>
    <row r="1899" spans="1:4" x14ac:dyDescent="0.25">
      <c r="A1899" s="7">
        <v>1895</v>
      </c>
      <c r="B1899" s="7">
        <v>17.0976</v>
      </c>
      <c r="C1899" s="7">
        <v>1895</v>
      </c>
      <c r="D1899" s="7">
        <v>14.288500000000001</v>
      </c>
    </row>
    <row r="1900" spans="1:4" x14ac:dyDescent="0.25">
      <c r="A1900" s="7">
        <v>1896</v>
      </c>
      <c r="B1900" s="7">
        <v>17.373799999999999</v>
      </c>
      <c r="C1900" s="7">
        <v>1896</v>
      </c>
      <c r="D1900" s="7">
        <v>14.249000000000001</v>
      </c>
    </row>
    <row r="1901" spans="1:4" x14ac:dyDescent="0.25">
      <c r="A1901" s="7">
        <v>1897</v>
      </c>
      <c r="B1901" s="7">
        <v>17.406500000000001</v>
      </c>
      <c r="C1901" s="7">
        <v>1897</v>
      </c>
      <c r="D1901" s="7">
        <v>14.196899999999999</v>
      </c>
    </row>
    <row r="1902" spans="1:4" x14ac:dyDescent="0.25">
      <c r="A1902" s="7">
        <v>1898</v>
      </c>
      <c r="B1902" s="7">
        <v>17.292400000000001</v>
      </c>
      <c r="C1902" s="7">
        <v>1898</v>
      </c>
      <c r="D1902" s="7">
        <v>14.2675</v>
      </c>
    </row>
    <row r="1903" spans="1:4" x14ac:dyDescent="0.25">
      <c r="A1903" s="7">
        <v>1899</v>
      </c>
      <c r="B1903" s="7">
        <v>17.580500000000001</v>
      </c>
      <c r="C1903" s="7">
        <v>1899</v>
      </c>
      <c r="D1903" s="7">
        <v>14.298</v>
      </c>
    </row>
    <row r="1904" spans="1:4" x14ac:dyDescent="0.25">
      <c r="A1904" s="7">
        <v>1900</v>
      </c>
      <c r="B1904" s="7">
        <v>17.3812</v>
      </c>
      <c r="C1904" s="7">
        <v>1900</v>
      </c>
      <c r="D1904" s="7">
        <v>13.991400000000001</v>
      </c>
    </row>
    <row r="1905" spans="1:4" x14ac:dyDescent="0.25">
      <c r="A1905" s="7">
        <v>1901</v>
      </c>
      <c r="B1905" s="7">
        <v>17.860700000000001</v>
      </c>
      <c r="C1905" s="7">
        <v>1901</v>
      </c>
      <c r="D1905" s="7">
        <v>14.1434</v>
      </c>
    </row>
    <row r="1906" spans="1:4" x14ac:dyDescent="0.25">
      <c r="A1906" s="7">
        <v>1902</v>
      </c>
      <c r="B1906" s="7">
        <v>18.366099999999999</v>
      </c>
      <c r="C1906" s="7">
        <v>1902</v>
      </c>
      <c r="D1906" s="7">
        <v>14.2514</v>
      </c>
    </row>
    <row r="1907" spans="1:4" x14ac:dyDescent="0.25">
      <c r="A1907" s="7">
        <v>1903</v>
      </c>
      <c r="B1907" s="7">
        <v>17.8476</v>
      </c>
      <c r="C1907" s="7">
        <v>1903</v>
      </c>
      <c r="D1907" s="7">
        <v>14.046799999999999</v>
      </c>
    </row>
    <row r="1908" spans="1:4" x14ac:dyDescent="0.25">
      <c r="A1908" s="7">
        <v>1904</v>
      </c>
      <c r="B1908" s="7">
        <v>18.127199999999998</v>
      </c>
      <c r="C1908" s="7">
        <v>1904</v>
      </c>
      <c r="D1908" s="7">
        <v>14.082599999999999</v>
      </c>
    </row>
    <row r="1909" spans="1:4" x14ac:dyDescent="0.25">
      <c r="A1909" s="7">
        <v>1905</v>
      </c>
      <c r="B1909" s="7">
        <v>18.617100000000001</v>
      </c>
      <c r="C1909" s="7">
        <v>1905</v>
      </c>
      <c r="D1909" s="7">
        <v>14.441000000000001</v>
      </c>
    </row>
    <row r="1910" spans="1:4" x14ac:dyDescent="0.25">
      <c r="A1910" s="7">
        <v>1906</v>
      </c>
      <c r="B1910" s="7">
        <v>17.919699999999999</v>
      </c>
      <c r="C1910" s="7">
        <v>1906</v>
      </c>
      <c r="D1910" s="7">
        <v>14.885300000000001</v>
      </c>
    </row>
    <row r="1911" spans="1:4" x14ac:dyDescent="0.25">
      <c r="A1911" s="7">
        <v>1907</v>
      </c>
      <c r="B1911" s="7">
        <v>17.860199999999999</v>
      </c>
      <c r="C1911" s="7">
        <v>1907</v>
      </c>
      <c r="D1911" s="7">
        <v>15.0258</v>
      </c>
    </row>
    <row r="1912" spans="1:4" x14ac:dyDescent="0.25">
      <c r="A1912" s="7">
        <v>1908</v>
      </c>
      <c r="B1912" s="7">
        <v>18.015000000000001</v>
      </c>
      <c r="C1912" s="7">
        <v>1908</v>
      </c>
      <c r="D1912" s="7">
        <v>14.735900000000001</v>
      </c>
    </row>
    <row r="1913" spans="1:4" x14ac:dyDescent="0.25">
      <c r="A1913" s="7">
        <v>1909</v>
      </c>
      <c r="B1913" s="7">
        <v>18.2468</v>
      </c>
      <c r="C1913" s="7">
        <v>1909</v>
      </c>
      <c r="D1913" s="7">
        <v>14.6782</v>
      </c>
    </row>
    <row r="1914" spans="1:4" x14ac:dyDescent="0.25">
      <c r="A1914" s="7">
        <v>1910</v>
      </c>
      <c r="B1914" s="7">
        <v>18.681699999999999</v>
      </c>
      <c r="C1914" s="7">
        <v>1910</v>
      </c>
      <c r="D1914" s="7">
        <v>14.9666</v>
      </c>
    </row>
    <row r="1915" spans="1:4" x14ac:dyDescent="0.25">
      <c r="A1915" s="7">
        <v>1911</v>
      </c>
      <c r="B1915" s="7">
        <v>18.631900000000002</v>
      </c>
      <c r="C1915" s="7">
        <v>1911</v>
      </c>
      <c r="D1915" s="7">
        <v>15.198600000000001</v>
      </c>
    </row>
    <row r="1916" spans="1:4" x14ac:dyDescent="0.25">
      <c r="A1916" s="7">
        <v>1912</v>
      </c>
      <c r="B1916" s="7">
        <v>18.456</v>
      </c>
      <c r="C1916" s="7">
        <v>1912</v>
      </c>
      <c r="D1916" s="7">
        <v>14.9834</v>
      </c>
    </row>
    <row r="1917" spans="1:4" x14ac:dyDescent="0.25">
      <c r="A1917" s="7">
        <v>1913</v>
      </c>
      <c r="B1917" s="7">
        <v>18.036200000000001</v>
      </c>
      <c r="C1917" s="7">
        <v>1913</v>
      </c>
      <c r="D1917" s="7">
        <v>14.968400000000001</v>
      </c>
    </row>
    <row r="1918" spans="1:4" x14ac:dyDescent="0.25">
      <c r="A1918" s="7">
        <v>1914</v>
      </c>
      <c r="B1918" s="7">
        <v>17.6877</v>
      </c>
      <c r="C1918" s="7">
        <v>1914</v>
      </c>
      <c r="D1918" s="7">
        <v>15.0547</v>
      </c>
    </row>
    <row r="1919" spans="1:4" x14ac:dyDescent="0.25">
      <c r="A1919" s="7">
        <v>1915</v>
      </c>
      <c r="B1919" s="7">
        <v>17.7973</v>
      </c>
      <c r="C1919" s="7">
        <v>1915</v>
      </c>
      <c r="D1919" s="7">
        <v>14.8871</v>
      </c>
    </row>
    <row r="1920" spans="1:4" x14ac:dyDescent="0.25">
      <c r="A1920" s="7">
        <v>1916</v>
      </c>
      <c r="B1920" s="7">
        <v>18.716699999999999</v>
      </c>
      <c r="C1920" s="7">
        <v>1916</v>
      </c>
      <c r="D1920" s="7">
        <v>14.7483</v>
      </c>
    </row>
    <row r="1921" spans="1:4" x14ac:dyDescent="0.25">
      <c r="A1921" s="7">
        <v>1917</v>
      </c>
      <c r="B1921" s="7">
        <v>18.754000000000001</v>
      </c>
      <c r="C1921" s="7">
        <v>1917</v>
      </c>
      <c r="D1921" s="7">
        <v>14.688599999999999</v>
      </c>
    </row>
    <row r="1922" spans="1:4" x14ac:dyDescent="0.25">
      <c r="A1922" s="7">
        <v>1918</v>
      </c>
      <c r="B1922" s="7">
        <v>18.315899999999999</v>
      </c>
      <c r="C1922" s="7">
        <v>1918</v>
      </c>
      <c r="D1922" s="7">
        <v>15.113099999999999</v>
      </c>
    </row>
    <row r="1923" spans="1:4" x14ac:dyDescent="0.25">
      <c r="A1923" s="7">
        <v>1919</v>
      </c>
      <c r="B1923" s="7">
        <v>18.273399999999999</v>
      </c>
      <c r="C1923" s="7">
        <v>1919</v>
      </c>
      <c r="D1923" s="7">
        <v>15.008699999999999</v>
      </c>
    </row>
    <row r="1924" spans="1:4" x14ac:dyDescent="0.25">
      <c r="A1924" s="7">
        <v>1920</v>
      </c>
      <c r="B1924" s="7">
        <v>18.601900000000001</v>
      </c>
      <c r="C1924" s="7">
        <v>1920</v>
      </c>
      <c r="D1924" s="7">
        <v>15.1135</v>
      </c>
    </row>
    <row r="1925" spans="1:4" x14ac:dyDescent="0.25">
      <c r="A1925" s="7">
        <v>1921</v>
      </c>
      <c r="B1925" s="7">
        <v>18.3825</v>
      </c>
      <c r="C1925" s="7">
        <v>1921</v>
      </c>
      <c r="D1925" s="7">
        <v>14.8833</v>
      </c>
    </row>
    <row r="1926" spans="1:4" x14ac:dyDescent="0.25">
      <c r="A1926" s="7">
        <v>1922</v>
      </c>
      <c r="B1926" s="7">
        <v>19.099799999999998</v>
      </c>
      <c r="C1926" s="7">
        <v>1922</v>
      </c>
      <c r="D1926" s="7">
        <v>14.787800000000001</v>
      </c>
    </row>
    <row r="1927" spans="1:4" x14ac:dyDescent="0.25">
      <c r="A1927" s="7">
        <v>1923</v>
      </c>
      <c r="B1927" s="7">
        <v>19.139099999999999</v>
      </c>
      <c r="C1927" s="7">
        <v>1923</v>
      </c>
      <c r="D1927" s="7">
        <v>14.3491</v>
      </c>
    </row>
    <row r="1928" spans="1:4" x14ac:dyDescent="0.25">
      <c r="A1928" s="7">
        <v>1924</v>
      </c>
      <c r="B1928" s="7">
        <v>19.7775</v>
      </c>
      <c r="C1928" s="7">
        <v>1924</v>
      </c>
      <c r="D1928" s="7">
        <v>14.476699999999999</v>
      </c>
    </row>
    <row r="1929" spans="1:4" x14ac:dyDescent="0.25">
      <c r="A1929" s="7">
        <v>1925</v>
      </c>
      <c r="B1929" s="7">
        <v>19.9863</v>
      </c>
      <c r="C1929" s="7">
        <v>1925</v>
      </c>
      <c r="D1929" s="7">
        <v>14.280799999999999</v>
      </c>
    </row>
    <row r="1930" spans="1:4" x14ac:dyDescent="0.25">
      <c r="A1930" s="7">
        <v>1926</v>
      </c>
      <c r="B1930" s="7">
        <v>19.3706</v>
      </c>
      <c r="C1930" s="7">
        <v>1926</v>
      </c>
      <c r="D1930" s="7">
        <v>14.3576</v>
      </c>
    </row>
    <row r="1931" spans="1:4" x14ac:dyDescent="0.25">
      <c r="A1931" s="7">
        <v>1927</v>
      </c>
      <c r="B1931" s="7">
        <v>18.8689</v>
      </c>
      <c r="C1931" s="7">
        <v>1927</v>
      </c>
      <c r="D1931" s="7">
        <v>14.1586</v>
      </c>
    </row>
    <row r="1932" spans="1:4" x14ac:dyDescent="0.25">
      <c r="A1932" s="7">
        <v>1928</v>
      </c>
      <c r="B1932" s="7">
        <v>18.748000000000001</v>
      </c>
      <c r="C1932" s="7">
        <v>1928</v>
      </c>
      <c r="D1932" s="7">
        <v>14.005000000000001</v>
      </c>
    </row>
    <row r="1933" spans="1:4" x14ac:dyDescent="0.25">
      <c r="A1933" s="7">
        <v>1929</v>
      </c>
      <c r="B1933" s="7">
        <v>18.794699999999999</v>
      </c>
      <c r="C1933" s="7">
        <v>1929</v>
      </c>
      <c r="D1933" s="7">
        <v>14.1257</v>
      </c>
    </row>
    <row r="1934" spans="1:4" x14ac:dyDescent="0.25">
      <c r="A1934" s="7">
        <v>1930</v>
      </c>
      <c r="B1934" s="7">
        <v>18.656500000000001</v>
      </c>
      <c r="C1934" s="7">
        <v>1930</v>
      </c>
      <c r="D1934" s="7">
        <v>14.421099999999999</v>
      </c>
    </row>
    <row r="1935" spans="1:4" x14ac:dyDescent="0.25">
      <c r="A1935" s="7">
        <v>1931</v>
      </c>
      <c r="B1935" s="7">
        <v>18.171800000000001</v>
      </c>
      <c r="C1935" s="7">
        <v>1931</v>
      </c>
      <c r="D1935" s="7">
        <v>14.442600000000001</v>
      </c>
    </row>
    <row r="1936" spans="1:4" x14ac:dyDescent="0.25">
      <c r="A1936" s="7">
        <v>1932</v>
      </c>
      <c r="B1936" s="7">
        <v>18.403700000000001</v>
      </c>
      <c r="C1936" s="7">
        <v>1932</v>
      </c>
      <c r="D1936" s="7">
        <v>14.4169</v>
      </c>
    </row>
    <row r="1937" spans="1:4" x14ac:dyDescent="0.25">
      <c r="A1937" s="7">
        <v>1933</v>
      </c>
      <c r="B1937" s="7">
        <v>17.946999999999999</v>
      </c>
      <c r="C1937" s="7">
        <v>1933</v>
      </c>
      <c r="D1937" s="7">
        <v>14.487500000000001</v>
      </c>
    </row>
    <row r="1938" spans="1:4" x14ac:dyDescent="0.25">
      <c r="A1938" s="7">
        <v>1934</v>
      </c>
      <c r="B1938" s="7">
        <v>18.4527</v>
      </c>
      <c r="C1938" s="7">
        <v>1934</v>
      </c>
      <c r="D1938" s="7">
        <v>14.573499999999999</v>
      </c>
    </row>
    <row r="1939" spans="1:4" x14ac:dyDescent="0.25">
      <c r="A1939" s="7">
        <v>1935</v>
      </c>
      <c r="B1939" s="7">
        <v>18.104900000000001</v>
      </c>
      <c r="C1939" s="7">
        <v>1935</v>
      </c>
      <c r="D1939" s="7">
        <v>14.700900000000001</v>
      </c>
    </row>
    <row r="1940" spans="1:4" x14ac:dyDescent="0.25">
      <c r="A1940" s="7">
        <v>1936</v>
      </c>
      <c r="B1940" s="7">
        <v>18.009599999999999</v>
      </c>
      <c r="C1940" s="7">
        <v>1936</v>
      </c>
      <c r="D1940" s="7">
        <v>14.742599999999999</v>
      </c>
    </row>
    <row r="1941" spans="1:4" x14ac:dyDescent="0.25">
      <c r="A1941" s="7">
        <v>1937</v>
      </c>
      <c r="B1941" s="7">
        <v>18.275600000000001</v>
      </c>
      <c r="C1941" s="7">
        <v>1937</v>
      </c>
      <c r="D1941" s="7">
        <v>14.858700000000001</v>
      </c>
    </row>
    <row r="1942" spans="1:4" x14ac:dyDescent="0.25">
      <c r="A1942" s="7">
        <v>1938</v>
      </c>
      <c r="B1942" s="7">
        <v>17.874600000000001</v>
      </c>
      <c r="C1942" s="7">
        <v>1938</v>
      </c>
      <c r="D1942" s="7">
        <v>14.6387</v>
      </c>
    </row>
    <row r="1943" spans="1:4" x14ac:dyDescent="0.25">
      <c r="A1943" s="7">
        <v>1939</v>
      </c>
      <c r="B1943" s="7">
        <v>17.7133</v>
      </c>
      <c r="C1943" s="7">
        <v>1939</v>
      </c>
      <c r="D1943" s="7">
        <v>14.803800000000001</v>
      </c>
    </row>
    <row r="1944" spans="1:4" x14ac:dyDescent="0.25">
      <c r="A1944" s="7">
        <v>1940</v>
      </c>
      <c r="B1944" s="7">
        <v>17.621600000000001</v>
      </c>
      <c r="C1944" s="7">
        <v>1940</v>
      </c>
      <c r="D1944" s="7">
        <v>14.4109</v>
      </c>
    </row>
    <row r="1945" spans="1:4" x14ac:dyDescent="0.25">
      <c r="A1945" s="7">
        <v>1941</v>
      </c>
      <c r="B1945" s="7">
        <v>17.461400000000001</v>
      </c>
      <c r="C1945" s="7">
        <v>1941</v>
      </c>
      <c r="D1945" s="7">
        <v>14.7506</v>
      </c>
    </row>
    <row r="1946" spans="1:4" x14ac:dyDescent="0.25">
      <c r="A1946" s="7">
        <v>1942</v>
      </c>
      <c r="B1946" s="7">
        <v>17.3596</v>
      </c>
      <c r="C1946" s="7">
        <v>1942</v>
      </c>
      <c r="D1946" s="7">
        <v>14.655200000000001</v>
      </c>
    </row>
    <row r="1947" spans="1:4" x14ac:dyDescent="0.25">
      <c r="A1947" s="7">
        <v>1943</v>
      </c>
      <c r="B1947" s="7">
        <v>17.725999999999999</v>
      </c>
      <c r="C1947" s="7">
        <v>1943</v>
      </c>
      <c r="D1947" s="7">
        <v>14.2704</v>
      </c>
    </row>
    <row r="1948" spans="1:4" x14ac:dyDescent="0.25">
      <c r="A1948" s="7">
        <v>1944</v>
      </c>
      <c r="B1948" s="7">
        <v>18.023900000000001</v>
      </c>
      <c r="C1948" s="7">
        <v>1944</v>
      </c>
      <c r="D1948" s="7">
        <v>14.0504</v>
      </c>
    </row>
    <row r="1949" spans="1:4" x14ac:dyDescent="0.25">
      <c r="A1949" s="7">
        <v>1945</v>
      </c>
      <c r="B1949" s="7">
        <v>18.290099999999999</v>
      </c>
      <c r="C1949" s="7">
        <v>1945</v>
      </c>
      <c r="D1949" s="7">
        <v>13.7766</v>
      </c>
    </row>
    <row r="1950" spans="1:4" x14ac:dyDescent="0.25">
      <c r="A1950" s="7">
        <v>1946</v>
      </c>
      <c r="B1950" s="7">
        <v>18.559799999999999</v>
      </c>
      <c r="C1950" s="7">
        <v>1946</v>
      </c>
      <c r="D1950" s="7">
        <v>14.0349</v>
      </c>
    </row>
    <row r="1951" spans="1:4" x14ac:dyDescent="0.25">
      <c r="A1951" s="7">
        <v>1947</v>
      </c>
      <c r="B1951" s="7">
        <v>18.9345</v>
      </c>
      <c r="C1951" s="7">
        <v>1947</v>
      </c>
      <c r="D1951" s="7">
        <v>13.7828</v>
      </c>
    </row>
    <row r="1952" spans="1:4" x14ac:dyDescent="0.25">
      <c r="A1952" s="7">
        <v>1948</v>
      </c>
      <c r="B1952" s="7">
        <v>19.413599999999999</v>
      </c>
      <c r="C1952" s="7">
        <v>1948</v>
      </c>
      <c r="D1952" s="7">
        <v>13.824199999999999</v>
      </c>
    </row>
    <row r="1953" spans="1:4" x14ac:dyDescent="0.25">
      <c r="A1953" s="7">
        <v>1949</v>
      </c>
      <c r="B1953" s="7">
        <v>19.744700000000002</v>
      </c>
      <c r="C1953" s="7">
        <v>1949</v>
      </c>
      <c r="D1953" s="7">
        <v>13.853899999999999</v>
      </c>
    </row>
    <row r="1954" spans="1:4" x14ac:dyDescent="0.25">
      <c r="A1954" s="7">
        <v>1950</v>
      </c>
      <c r="B1954" s="7">
        <v>19.441500000000001</v>
      </c>
      <c r="C1954" s="7">
        <v>1950</v>
      </c>
      <c r="D1954" s="7">
        <v>13.9742</v>
      </c>
    </row>
    <row r="1955" spans="1:4" x14ac:dyDescent="0.25">
      <c r="A1955" s="7">
        <v>1951</v>
      </c>
      <c r="B1955" s="7">
        <v>19.431100000000001</v>
      </c>
      <c r="C1955" s="7">
        <v>1951</v>
      </c>
      <c r="D1955" s="7">
        <v>14.2921</v>
      </c>
    </row>
    <row r="1956" spans="1:4" x14ac:dyDescent="0.25">
      <c r="A1956" s="7">
        <v>1952</v>
      </c>
      <c r="B1956" s="7">
        <v>19.344899999999999</v>
      </c>
      <c r="C1956" s="7">
        <v>1952</v>
      </c>
      <c r="D1956" s="7">
        <v>14.484299999999999</v>
      </c>
    </row>
    <row r="1957" spans="1:4" x14ac:dyDescent="0.25">
      <c r="A1957" s="7">
        <v>1953</v>
      </c>
      <c r="B1957" s="7">
        <v>19.505099999999999</v>
      </c>
      <c r="C1957" s="7">
        <v>1953</v>
      </c>
      <c r="D1957" s="7">
        <v>14.704700000000001</v>
      </c>
    </row>
    <row r="1958" spans="1:4" x14ac:dyDescent="0.25">
      <c r="A1958" s="7">
        <v>1954</v>
      </c>
      <c r="B1958" s="7">
        <v>19.7166</v>
      </c>
      <c r="C1958" s="7">
        <v>1954</v>
      </c>
      <c r="D1958" s="7">
        <v>14.5303</v>
      </c>
    </row>
    <row r="1959" spans="1:4" x14ac:dyDescent="0.25">
      <c r="A1959" s="7">
        <v>1955</v>
      </c>
      <c r="B1959" s="7">
        <v>19.760999999999999</v>
      </c>
      <c r="C1959" s="7">
        <v>1955</v>
      </c>
      <c r="D1959" s="7">
        <v>14.220499999999999</v>
      </c>
    </row>
    <row r="1960" spans="1:4" x14ac:dyDescent="0.25">
      <c r="A1960" s="7">
        <v>1956</v>
      </c>
      <c r="B1960" s="7">
        <v>19.321100000000001</v>
      </c>
      <c r="C1960" s="7">
        <v>1956</v>
      </c>
      <c r="D1960" s="7">
        <v>14.274800000000001</v>
      </c>
    </row>
    <row r="1961" spans="1:4" x14ac:dyDescent="0.25">
      <c r="A1961" s="7">
        <v>1957</v>
      </c>
      <c r="B1961" s="7">
        <v>18.970400000000001</v>
      </c>
      <c r="C1961" s="7">
        <v>1957</v>
      </c>
      <c r="D1961" s="7">
        <v>14.373799999999999</v>
      </c>
    </row>
    <row r="1962" spans="1:4" x14ac:dyDescent="0.25">
      <c r="A1962" s="7">
        <v>1958</v>
      </c>
      <c r="B1962" s="7">
        <v>18.890499999999999</v>
      </c>
      <c r="C1962" s="7">
        <v>1958</v>
      </c>
      <c r="D1962" s="7">
        <v>13.7576</v>
      </c>
    </row>
    <row r="1963" spans="1:4" x14ac:dyDescent="0.25">
      <c r="A1963" s="7">
        <v>1959</v>
      </c>
      <c r="B1963" s="7">
        <v>18.8384</v>
      </c>
      <c r="C1963" s="7">
        <v>1959</v>
      </c>
      <c r="D1963" s="7">
        <v>14.052300000000001</v>
      </c>
    </row>
    <row r="1964" spans="1:4" x14ac:dyDescent="0.25">
      <c r="A1964" s="7">
        <v>1960</v>
      </c>
      <c r="B1964" s="7">
        <v>18.936699999999998</v>
      </c>
      <c r="C1964" s="7">
        <v>1960</v>
      </c>
      <c r="D1964" s="7">
        <v>14.1046</v>
      </c>
    </row>
    <row r="1965" spans="1:4" x14ac:dyDescent="0.25">
      <c r="A1965" s="7">
        <v>1961</v>
      </c>
      <c r="B1965" s="7">
        <v>18.6007</v>
      </c>
      <c r="C1965" s="7">
        <v>1961</v>
      </c>
      <c r="D1965" s="7">
        <v>13.7857</v>
      </c>
    </row>
    <row r="1966" spans="1:4" x14ac:dyDescent="0.25">
      <c r="A1966" s="7">
        <v>1962</v>
      </c>
      <c r="B1966" s="7">
        <v>18.4099</v>
      </c>
      <c r="C1966" s="7">
        <v>1962</v>
      </c>
      <c r="D1966" s="7">
        <v>13.612399999999999</v>
      </c>
    </row>
    <row r="1967" spans="1:4" x14ac:dyDescent="0.25">
      <c r="A1967" s="7">
        <v>1963</v>
      </c>
      <c r="B1967" s="7">
        <v>18.860099999999999</v>
      </c>
      <c r="C1967" s="7">
        <v>1963</v>
      </c>
      <c r="D1967" s="7">
        <v>13.432399999999999</v>
      </c>
    </row>
    <row r="1968" spans="1:4" x14ac:dyDescent="0.25">
      <c r="A1968" s="7">
        <v>1964</v>
      </c>
      <c r="B1968" s="7">
        <v>19.3109</v>
      </c>
      <c r="C1968" s="7">
        <v>1964</v>
      </c>
      <c r="D1968" s="7">
        <v>13.3393</v>
      </c>
    </row>
    <row r="1969" spans="1:4" x14ac:dyDescent="0.25">
      <c r="A1969" s="7">
        <v>1965</v>
      </c>
      <c r="B1969" s="7">
        <v>19.395199999999999</v>
      </c>
      <c r="C1969" s="7">
        <v>1965</v>
      </c>
      <c r="D1969" s="7">
        <v>13.2522</v>
      </c>
    </row>
    <row r="1970" spans="1:4" x14ac:dyDescent="0.25">
      <c r="A1970" s="7">
        <v>1966</v>
      </c>
      <c r="B1970" s="7">
        <v>20.079599999999999</v>
      </c>
      <c r="C1970" s="7">
        <v>1966</v>
      </c>
      <c r="D1970" s="7">
        <v>13.412599999999999</v>
      </c>
    </row>
    <row r="1971" spans="1:4" x14ac:dyDescent="0.25">
      <c r="A1971" s="7">
        <v>1967</v>
      </c>
      <c r="B1971" s="7">
        <v>19.793700000000001</v>
      </c>
      <c r="C1971" s="7">
        <v>1967</v>
      </c>
      <c r="D1971" s="7">
        <v>13.446899999999999</v>
      </c>
    </row>
    <row r="1972" spans="1:4" x14ac:dyDescent="0.25">
      <c r="A1972" s="7">
        <v>1968</v>
      </c>
      <c r="B1972" s="7">
        <v>19.537800000000001</v>
      </c>
      <c r="C1972" s="7">
        <v>1968</v>
      </c>
      <c r="D1972" s="7">
        <v>13.378500000000001</v>
      </c>
    </row>
    <row r="1973" spans="1:4" x14ac:dyDescent="0.25">
      <c r="A1973" s="7">
        <v>1969</v>
      </c>
      <c r="B1973" s="7">
        <v>19.299499999999998</v>
      </c>
      <c r="C1973" s="7">
        <v>1969</v>
      </c>
      <c r="D1973" s="7">
        <v>13.467000000000001</v>
      </c>
    </row>
    <row r="1974" spans="1:4" x14ac:dyDescent="0.25">
      <c r="A1974" s="7">
        <v>1970</v>
      </c>
      <c r="B1974" s="7">
        <v>19.1753</v>
      </c>
      <c r="C1974" s="7">
        <v>1970</v>
      </c>
      <c r="D1974" s="7">
        <v>13.288399999999999</v>
      </c>
    </row>
    <row r="1975" spans="1:4" x14ac:dyDescent="0.25">
      <c r="A1975" s="7">
        <v>1971</v>
      </c>
      <c r="B1975" s="7">
        <v>19.529499999999999</v>
      </c>
      <c r="C1975" s="7">
        <v>1971</v>
      </c>
      <c r="D1975" s="7">
        <v>13.557499999999999</v>
      </c>
    </row>
    <row r="1976" spans="1:4" x14ac:dyDescent="0.25">
      <c r="A1976" s="7">
        <v>1972</v>
      </c>
      <c r="B1976" s="7">
        <v>19.938400000000001</v>
      </c>
      <c r="C1976" s="7">
        <v>1972</v>
      </c>
      <c r="D1976" s="7">
        <v>13.152100000000001</v>
      </c>
    </row>
    <row r="1977" spans="1:4" x14ac:dyDescent="0.25">
      <c r="A1977" s="7">
        <v>1973</v>
      </c>
      <c r="B1977" s="7">
        <v>19.435099999999998</v>
      </c>
      <c r="C1977" s="7">
        <v>1973</v>
      </c>
      <c r="D1977" s="7">
        <v>13.583</v>
      </c>
    </row>
    <row r="1978" spans="1:4" x14ac:dyDescent="0.25">
      <c r="A1978" s="7">
        <v>1974</v>
      </c>
      <c r="B1978" s="7">
        <v>18.9345</v>
      </c>
      <c r="C1978" s="7">
        <v>1974</v>
      </c>
      <c r="D1978" s="7">
        <v>13.488099999999999</v>
      </c>
    </row>
    <row r="1979" spans="1:4" x14ac:dyDescent="0.25">
      <c r="A1979" s="7">
        <v>1975</v>
      </c>
      <c r="B1979" s="7">
        <v>18.628499999999999</v>
      </c>
      <c r="C1979" s="7">
        <v>1975</v>
      </c>
      <c r="D1979" s="7">
        <v>13.8203</v>
      </c>
    </row>
    <row r="1980" spans="1:4" x14ac:dyDescent="0.25">
      <c r="A1980" s="7">
        <v>1976</v>
      </c>
      <c r="B1980" s="7">
        <v>19.100000000000001</v>
      </c>
      <c r="C1980" s="7">
        <v>1976</v>
      </c>
      <c r="D1980" s="7">
        <v>14.1012</v>
      </c>
    </row>
    <row r="1981" spans="1:4" x14ac:dyDescent="0.25">
      <c r="A1981" s="7">
        <v>1977</v>
      </c>
      <c r="B1981" s="7">
        <v>19.360900000000001</v>
      </c>
      <c r="C1981" s="7">
        <v>1977</v>
      </c>
      <c r="D1981" s="7">
        <v>14.147600000000001</v>
      </c>
    </row>
    <row r="1982" spans="1:4" x14ac:dyDescent="0.25">
      <c r="A1982" s="7">
        <v>1978</v>
      </c>
      <c r="B1982" s="7">
        <v>19.333500000000001</v>
      </c>
      <c r="C1982" s="7">
        <v>1978</v>
      </c>
      <c r="D1982" s="7">
        <v>14.4115</v>
      </c>
    </row>
    <row r="1983" spans="1:4" x14ac:dyDescent="0.25">
      <c r="A1983" s="7">
        <v>1979</v>
      </c>
      <c r="B1983" s="7">
        <v>19.098400000000002</v>
      </c>
      <c r="C1983" s="7">
        <v>1979</v>
      </c>
      <c r="D1983" s="7">
        <v>14.163600000000001</v>
      </c>
    </row>
    <row r="1984" spans="1:4" x14ac:dyDescent="0.25">
      <c r="A1984" s="7">
        <v>1980</v>
      </c>
      <c r="B1984" s="7">
        <v>19.114000000000001</v>
      </c>
      <c r="C1984" s="7">
        <v>1980</v>
      </c>
      <c r="D1984" s="7">
        <v>14.246</v>
      </c>
    </row>
    <row r="1985" spans="1:4" x14ac:dyDescent="0.25">
      <c r="A1985" s="7">
        <v>1981</v>
      </c>
      <c r="B1985" s="7">
        <v>18.1387</v>
      </c>
      <c r="C1985" s="7">
        <v>1981</v>
      </c>
      <c r="D1985" s="7">
        <v>14.1126</v>
      </c>
    </row>
    <row r="1986" spans="1:4" x14ac:dyDescent="0.25">
      <c r="A1986" s="7">
        <v>1982</v>
      </c>
      <c r="B1986" s="7">
        <v>18.040400000000002</v>
      </c>
      <c r="C1986" s="7">
        <v>1982</v>
      </c>
      <c r="D1986" s="7">
        <v>14.3325</v>
      </c>
    </row>
    <row r="1987" spans="1:4" x14ac:dyDescent="0.25">
      <c r="A1987" s="7">
        <v>1983</v>
      </c>
      <c r="B1987" s="7">
        <v>17.352399999999999</v>
      </c>
      <c r="C1987" s="7">
        <v>1983</v>
      </c>
      <c r="D1987" s="7">
        <v>14.3733</v>
      </c>
    </row>
    <row r="1988" spans="1:4" x14ac:dyDescent="0.25">
      <c r="A1988" s="7">
        <v>1984</v>
      </c>
      <c r="B1988" s="7">
        <v>17.4115</v>
      </c>
      <c r="C1988" s="7">
        <v>1984</v>
      </c>
      <c r="D1988" s="7">
        <v>14.284700000000001</v>
      </c>
    </row>
    <row r="1989" spans="1:4" x14ac:dyDescent="0.25">
      <c r="A1989" s="7">
        <v>1985</v>
      </c>
      <c r="B1989" s="7">
        <v>17.683499999999999</v>
      </c>
      <c r="C1989" s="7">
        <v>1985</v>
      </c>
      <c r="D1989" s="7">
        <v>13.972200000000001</v>
      </c>
    </row>
    <row r="1990" spans="1:4" x14ac:dyDescent="0.25">
      <c r="A1990" s="7">
        <v>1986</v>
      </c>
      <c r="B1990" s="7">
        <v>17.933299999999999</v>
      </c>
      <c r="C1990" s="7">
        <v>1986</v>
      </c>
      <c r="D1990" s="7">
        <v>13.8728</v>
      </c>
    </row>
    <row r="1991" spans="1:4" x14ac:dyDescent="0.25">
      <c r="A1991" s="7">
        <v>1987</v>
      </c>
      <c r="B1991" s="7">
        <v>17.4984</v>
      </c>
      <c r="C1991" s="7">
        <v>1987</v>
      </c>
      <c r="D1991" s="7">
        <v>13.550700000000001</v>
      </c>
    </row>
    <row r="1992" spans="1:4" x14ac:dyDescent="0.25">
      <c r="A1992" s="7">
        <v>1988</v>
      </c>
      <c r="B1992" s="7">
        <v>17.456299999999999</v>
      </c>
      <c r="C1992" s="7">
        <v>1988</v>
      </c>
      <c r="D1992" s="7">
        <v>13.6104</v>
      </c>
    </row>
    <row r="1993" spans="1:4" x14ac:dyDescent="0.25">
      <c r="A1993" s="7">
        <v>1989</v>
      </c>
      <c r="B1993" s="7">
        <v>17.3126</v>
      </c>
      <c r="C1993" s="7">
        <v>1989</v>
      </c>
      <c r="D1993" s="7">
        <v>13.866300000000001</v>
      </c>
    </row>
    <row r="1994" spans="1:4" x14ac:dyDescent="0.25">
      <c r="A1994" s="7">
        <v>1990</v>
      </c>
      <c r="B1994" s="7">
        <v>17.126300000000001</v>
      </c>
      <c r="C1994" s="7">
        <v>1990</v>
      </c>
      <c r="D1994" s="7">
        <v>13.6259</v>
      </c>
    </row>
    <row r="1995" spans="1:4" x14ac:dyDescent="0.25">
      <c r="A1995" s="7">
        <v>1991</v>
      </c>
      <c r="B1995" s="7">
        <v>16.8491</v>
      </c>
      <c r="C1995" s="7">
        <v>1991</v>
      </c>
      <c r="D1995" s="7">
        <v>13.8292</v>
      </c>
    </row>
    <row r="1996" spans="1:4" x14ac:dyDescent="0.25">
      <c r="A1996" s="7">
        <v>1992</v>
      </c>
      <c r="B1996" s="7">
        <v>16.7851</v>
      </c>
      <c r="C1996" s="7">
        <v>1992</v>
      </c>
      <c r="D1996" s="7">
        <v>14.073499999999999</v>
      </c>
    </row>
    <row r="1997" spans="1:4" x14ac:dyDescent="0.25">
      <c r="A1997" s="7">
        <v>1993</v>
      </c>
      <c r="B1997" s="7">
        <v>16.617999999999999</v>
      </c>
      <c r="C1997" s="7">
        <v>1993</v>
      </c>
      <c r="D1997" s="7">
        <v>14.2643</v>
      </c>
    </row>
    <row r="1998" spans="1:4" x14ac:dyDescent="0.25">
      <c r="A1998" s="7">
        <v>1994</v>
      </c>
      <c r="B1998" s="7">
        <v>16.894200000000001</v>
      </c>
      <c r="C1998" s="7">
        <v>1994</v>
      </c>
      <c r="D1998" s="7">
        <v>13.913</v>
      </c>
    </row>
    <row r="1999" spans="1:4" x14ac:dyDescent="0.25">
      <c r="A1999" s="7">
        <v>1995</v>
      </c>
      <c r="B1999" s="7">
        <v>17.016300000000001</v>
      </c>
      <c r="C1999" s="7">
        <v>1995</v>
      </c>
      <c r="D1999" s="7">
        <v>13.840999999999999</v>
      </c>
    </row>
    <row r="2000" spans="1:4" x14ac:dyDescent="0.25">
      <c r="A2000" s="7">
        <v>1996</v>
      </c>
      <c r="B2000" s="7">
        <v>17.2666</v>
      </c>
      <c r="C2000" s="7">
        <v>1996</v>
      </c>
      <c r="D2000" s="7">
        <v>13.8422</v>
      </c>
    </row>
    <row r="2001" spans="1:4" x14ac:dyDescent="0.25">
      <c r="A2001" s="7">
        <v>1997</v>
      </c>
      <c r="B2001" s="7">
        <v>17.170500000000001</v>
      </c>
      <c r="C2001" s="7">
        <v>1997</v>
      </c>
      <c r="D2001" s="7">
        <v>13.841900000000001</v>
      </c>
    </row>
    <row r="2002" spans="1:4" x14ac:dyDescent="0.25">
      <c r="A2002" s="7">
        <v>1998</v>
      </c>
      <c r="B2002" s="7">
        <v>17.242999999999999</v>
      </c>
      <c r="C2002" s="7">
        <v>1998</v>
      </c>
      <c r="D2002" s="7">
        <v>13.756</v>
      </c>
    </row>
    <row r="2003" spans="1:4" x14ac:dyDescent="0.25">
      <c r="A2003" s="7">
        <v>1999</v>
      </c>
      <c r="B2003" s="7">
        <v>16.765499999999999</v>
      </c>
      <c r="C2003" s="7">
        <v>1999</v>
      </c>
      <c r="D2003" s="7">
        <v>13.788600000000001</v>
      </c>
    </row>
    <row r="2004" spans="1:4" x14ac:dyDescent="0.25">
      <c r="A2004" s="7">
        <v>2000</v>
      </c>
      <c r="B2004" s="7">
        <v>16.999400000000001</v>
      </c>
      <c r="C2004" s="7">
        <v>2000</v>
      </c>
      <c r="D2004" s="7">
        <v>13.677199999999999</v>
      </c>
    </row>
    <row r="2005" spans="1:4" x14ac:dyDescent="0.25">
      <c r="A2005" s="7">
        <v>2001</v>
      </c>
      <c r="B2005" s="7">
        <v>16.6845</v>
      </c>
      <c r="C2005" s="7">
        <v>2001</v>
      </c>
      <c r="D2005" s="7">
        <v>13.908200000000001</v>
      </c>
    </row>
    <row r="2006" spans="1:4" x14ac:dyDescent="0.25">
      <c r="A2006" s="7">
        <v>2002</v>
      </c>
      <c r="B2006" s="7">
        <v>16.670200000000001</v>
      </c>
      <c r="C2006" s="7">
        <v>2002</v>
      </c>
      <c r="D2006" s="7">
        <v>13.8498</v>
      </c>
    </row>
    <row r="2007" spans="1:4" x14ac:dyDescent="0.25">
      <c r="A2007" s="7">
        <v>2003</v>
      </c>
      <c r="B2007" s="7">
        <v>16.8004</v>
      </c>
      <c r="C2007" s="7">
        <v>2003</v>
      </c>
      <c r="D2007" s="7">
        <v>13.8787</v>
      </c>
    </row>
    <row r="2008" spans="1:4" x14ac:dyDescent="0.25">
      <c r="A2008" s="7">
        <v>2004</v>
      </c>
      <c r="B2008" s="7">
        <v>16.726400000000002</v>
      </c>
      <c r="C2008" s="7">
        <v>2004</v>
      </c>
      <c r="D2008" s="7">
        <v>14.122199999999999</v>
      </c>
    </row>
    <row r="2009" spans="1:4" x14ac:dyDescent="0.25">
      <c r="A2009" s="7">
        <v>2005</v>
      </c>
      <c r="B2009" s="7">
        <v>16.6526</v>
      </c>
      <c r="C2009" s="7">
        <v>2005</v>
      </c>
      <c r="D2009" s="7">
        <v>14.1372</v>
      </c>
    </row>
    <row r="2010" spans="1:4" x14ac:dyDescent="0.25">
      <c r="A2010" s="7">
        <v>2006</v>
      </c>
      <c r="B2010" s="7">
        <v>16.591200000000001</v>
      </c>
      <c r="C2010" s="7">
        <v>2006</v>
      </c>
      <c r="D2010" s="7">
        <v>14.298999999999999</v>
      </c>
    </row>
    <row r="2011" spans="1:4" x14ac:dyDescent="0.25">
      <c r="A2011" s="7">
        <v>2007</v>
      </c>
      <c r="B2011" s="7">
        <v>16.5806</v>
      </c>
      <c r="C2011" s="7">
        <v>2007</v>
      </c>
      <c r="D2011" s="7">
        <v>14.0649</v>
      </c>
    </row>
    <row r="2012" spans="1:4" x14ac:dyDescent="0.25">
      <c r="A2012" s="7">
        <v>2008</v>
      </c>
      <c r="B2012" s="7">
        <v>17.008299999999998</v>
      </c>
      <c r="C2012" s="7">
        <v>2008</v>
      </c>
      <c r="D2012" s="7">
        <v>14.2463</v>
      </c>
    </row>
    <row r="2013" spans="1:4" x14ac:dyDescent="0.25">
      <c r="A2013" s="7">
        <v>2009</v>
      </c>
      <c r="B2013" s="7">
        <v>17.272099999999998</v>
      </c>
      <c r="C2013" s="7">
        <v>2009</v>
      </c>
      <c r="D2013" s="7">
        <v>14.465199999999999</v>
      </c>
    </row>
    <row r="2014" spans="1:4" x14ac:dyDescent="0.25">
      <c r="A2014" s="7">
        <v>2010</v>
      </c>
      <c r="B2014" s="7">
        <v>17.046900000000001</v>
      </c>
      <c r="C2014" s="7">
        <v>2010</v>
      </c>
      <c r="D2014" s="7">
        <v>14.517200000000001</v>
      </c>
    </row>
    <row r="2015" spans="1:4" x14ac:dyDescent="0.25">
      <c r="A2015" s="7">
        <v>2011</v>
      </c>
      <c r="B2015" s="7">
        <v>16.82</v>
      </c>
      <c r="C2015" s="7">
        <v>2011</v>
      </c>
      <c r="D2015" s="7">
        <v>14.459300000000001</v>
      </c>
    </row>
    <row r="2016" spans="1:4" x14ac:dyDescent="0.25">
      <c r="A2016" s="7">
        <v>2012</v>
      </c>
      <c r="B2016" s="7">
        <v>17.160599999999999</v>
      </c>
      <c r="C2016" s="7">
        <v>2012</v>
      </c>
      <c r="D2016" s="7">
        <v>14.302099999999999</v>
      </c>
    </row>
    <row r="2017" spans="1:4" x14ac:dyDescent="0.25">
      <c r="A2017" s="7">
        <v>2013</v>
      </c>
      <c r="B2017" s="7">
        <v>17.2958</v>
      </c>
      <c r="C2017" s="7">
        <v>2013</v>
      </c>
      <c r="D2017" s="7">
        <v>14.532299999999999</v>
      </c>
    </row>
    <row r="2018" spans="1:4" x14ac:dyDescent="0.25">
      <c r="A2018" s="7">
        <v>2014</v>
      </c>
      <c r="B2018" s="7">
        <v>17.0501</v>
      </c>
      <c r="C2018" s="7">
        <v>2014</v>
      </c>
      <c r="D2018" s="7">
        <v>14.7828</v>
      </c>
    </row>
    <row r="2019" spans="1:4" x14ac:dyDescent="0.25">
      <c r="A2019" s="7">
        <v>2015</v>
      </c>
      <c r="B2019" s="7">
        <v>17.159099999999999</v>
      </c>
      <c r="C2019" s="7">
        <v>2015</v>
      </c>
      <c r="D2019" s="7">
        <v>15.000299999999999</v>
      </c>
    </row>
    <row r="2020" spans="1:4" x14ac:dyDescent="0.25">
      <c r="A2020" s="7">
        <v>2016</v>
      </c>
      <c r="B2020" s="7">
        <v>16.613499999999998</v>
      </c>
      <c r="C2020" s="7">
        <v>2016</v>
      </c>
      <c r="D2020" s="7">
        <v>15.2532</v>
      </c>
    </row>
    <row r="2021" spans="1:4" x14ac:dyDescent="0.25">
      <c r="A2021" s="7">
        <v>2017</v>
      </c>
      <c r="B2021" s="7">
        <v>16.718</v>
      </c>
      <c r="C2021" s="7">
        <v>2017</v>
      </c>
      <c r="D2021" s="7">
        <v>15.1412</v>
      </c>
    </row>
    <row r="2022" spans="1:4" x14ac:dyDescent="0.25">
      <c r="A2022" s="7">
        <v>2018</v>
      </c>
      <c r="B2022" s="7">
        <v>17.071000000000002</v>
      </c>
      <c r="C2022" s="7">
        <v>2018</v>
      </c>
      <c r="D2022" s="7">
        <v>14.795</v>
      </c>
    </row>
    <row r="2023" spans="1:4" x14ac:dyDescent="0.25">
      <c r="A2023" s="7">
        <v>2019</v>
      </c>
      <c r="B2023" s="7">
        <v>17.1769</v>
      </c>
      <c r="C2023" s="7">
        <v>2019</v>
      </c>
      <c r="D2023" s="7">
        <v>14.5974</v>
      </c>
    </row>
    <row r="2024" spans="1:4" x14ac:dyDescent="0.25">
      <c r="A2024" s="7">
        <v>2020</v>
      </c>
      <c r="B2024" s="7">
        <v>16.9803</v>
      </c>
      <c r="C2024" s="7">
        <v>2020</v>
      </c>
      <c r="D2024" s="7">
        <v>14.5052</v>
      </c>
    </row>
    <row r="2025" spans="1:4" x14ac:dyDescent="0.25">
      <c r="A2025" s="7">
        <v>2021</v>
      </c>
      <c r="B2025" s="7">
        <v>17.338000000000001</v>
      </c>
      <c r="C2025" s="7">
        <v>2021</v>
      </c>
      <c r="D2025" s="7">
        <v>14.7996</v>
      </c>
    </row>
    <row r="2026" spans="1:4" x14ac:dyDescent="0.25">
      <c r="A2026" s="7">
        <v>2022</v>
      </c>
      <c r="B2026" s="7">
        <v>17.197399999999998</v>
      </c>
      <c r="C2026" s="7">
        <v>2022</v>
      </c>
      <c r="D2026" s="7">
        <v>14.386699999999999</v>
      </c>
    </row>
    <row r="2027" spans="1:4" x14ac:dyDescent="0.25">
      <c r="A2027" s="7">
        <v>2023</v>
      </c>
      <c r="B2027" s="7">
        <v>17.095400000000001</v>
      </c>
      <c r="C2027" s="7">
        <v>2023</v>
      </c>
      <c r="D2027" s="7">
        <v>14.5307</v>
      </c>
    </row>
    <row r="2028" spans="1:4" x14ac:dyDescent="0.25">
      <c r="A2028" s="7">
        <v>2024</v>
      </c>
      <c r="B2028" s="7">
        <v>17.0992</v>
      </c>
      <c r="C2028" s="7">
        <v>2024</v>
      </c>
      <c r="D2028" s="7">
        <v>14.4092</v>
      </c>
    </row>
    <row r="2029" spans="1:4" x14ac:dyDescent="0.25">
      <c r="A2029" s="7">
        <v>2025</v>
      </c>
      <c r="B2029" s="7">
        <v>17.021899999999999</v>
      </c>
      <c r="C2029" s="7">
        <v>2025</v>
      </c>
      <c r="D2029" s="7">
        <v>14.174899999999999</v>
      </c>
    </row>
    <row r="2030" spans="1:4" x14ac:dyDescent="0.25">
      <c r="A2030" s="7">
        <v>2026</v>
      </c>
      <c r="B2030" s="7">
        <v>17.411200000000001</v>
      </c>
      <c r="C2030" s="7">
        <v>2026</v>
      </c>
      <c r="D2030" s="7">
        <v>14.1913</v>
      </c>
    </row>
    <row r="2031" spans="1:4" x14ac:dyDescent="0.25">
      <c r="A2031" s="7">
        <v>2027</v>
      </c>
      <c r="B2031" s="7">
        <v>17.4481</v>
      </c>
      <c r="C2031" s="7">
        <v>2027</v>
      </c>
      <c r="D2031" s="7">
        <v>14.0837</v>
      </c>
    </row>
    <row r="2032" spans="1:4" x14ac:dyDescent="0.25">
      <c r="A2032" s="7">
        <v>2028</v>
      </c>
      <c r="B2032" s="7">
        <v>17.171800000000001</v>
      </c>
      <c r="C2032" s="7">
        <v>2028</v>
      </c>
      <c r="D2032" s="7">
        <v>14.215999999999999</v>
      </c>
    </row>
    <row r="2033" spans="1:4" x14ac:dyDescent="0.25">
      <c r="A2033" s="7">
        <v>2029</v>
      </c>
      <c r="B2033" s="7">
        <v>16.745799999999999</v>
      </c>
      <c r="C2033" s="7">
        <v>2029</v>
      </c>
      <c r="D2033" s="7">
        <v>13.9491</v>
      </c>
    </row>
    <row r="2034" spans="1:4" x14ac:dyDescent="0.25">
      <c r="A2034" s="7">
        <v>2030</v>
      </c>
      <c r="B2034" s="7">
        <v>16.559999999999999</v>
      </c>
      <c r="C2034" s="7">
        <v>2030</v>
      </c>
      <c r="D2034" s="7">
        <v>13.9168</v>
      </c>
    </row>
    <row r="2035" spans="1:4" x14ac:dyDescent="0.25">
      <c r="A2035" s="7">
        <v>2031</v>
      </c>
      <c r="B2035" s="7">
        <v>16.697399999999998</v>
      </c>
      <c r="C2035" s="7">
        <v>2031</v>
      </c>
      <c r="D2035" s="7">
        <v>13.678100000000001</v>
      </c>
    </row>
    <row r="2036" spans="1:4" x14ac:dyDescent="0.25">
      <c r="A2036" s="7">
        <v>2032</v>
      </c>
      <c r="B2036" s="7">
        <v>16.546900000000001</v>
      </c>
      <c r="C2036" s="7">
        <v>2032</v>
      </c>
      <c r="D2036" s="7">
        <v>13.766400000000001</v>
      </c>
    </row>
    <row r="2037" spans="1:4" x14ac:dyDescent="0.25">
      <c r="A2037" s="7">
        <v>2033</v>
      </c>
      <c r="B2037" s="7">
        <v>16.176400000000001</v>
      </c>
      <c r="C2037" s="7">
        <v>2033</v>
      </c>
      <c r="D2037" s="7">
        <v>13.6991</v>
      </c>
    </row>
    <row r="2038" spans="1:4" x14ac:dyDescent="0.25">
      <c r="A2038" s="7">
        <v>2034</v>
      </c>
      <c r="B2038" s="7">
        <v>16.5014</v>
      </c>
      <c r="C2038" s="7">
        <v>2034</v>
      </c>
      <c r="D2038" s="7">
        <v>13.936</v>
      </c>
    </row>
    <row r="2039" spans="1:4" x14ac:dyDescent="0.25">
      <c r="A2039" s="7">
        <v>2035</v>
      </c>
      <c r="B2039" s="7">
        <v>17.214500000000001</v>
      </c>
      <c r="C2039" s="7">
        <v>2035</v>
      </c>
      <c r="D2039" s="7">
        <v>14.033200000000001</v>
      </c>
    </row>
    <row r="2040" spans="1:4" x14ac:dyDescent="0.25">
      <c r="A2040" s="7">
        <v>2036</v>
      </c>
      <c r="B2040" s="7">
        <v>16.9817</v>
      </c>
      <c r="C2040" s="7">
        <v>2036</v>
      </c>
      <c r="D2040" s="7">
        <v>13.7797</v>
      </c>
    </row>
    <row r="2041" spans="1:4" x14ac:dyDescent="0.25">
      <c r="A2041" s="7">
        <v>2037</v>
      </c>
      <c r="B2041" s="7">
        <v>16.959700000000002</v>
      </c>
      <c r="C2041" s="7">
        <v>2037</v>
      </c>
      <c r="D2041" s="7">
        <v>13.6714</v>
      </c>
    </row>
    <row r="2042" spans="1:4" x14ac:dyDescent="0.25">
      <c r="A2042" s="7">
        <v>2038</v>
      </c>
      <c r="B2042" s="7">
        <v>16.520700000000001</v>
      </c>
      <c r="C2042" s="7">
        <v>2038</v>
      </c>
      <c r="D2042" s="7">
        <v>13.738899999999999</v>
      </c>
    </row>
    <row r="2043" spans="1:4" x14ac:dyDescent="0.25">
      <c r="A2043" s="7">
        <v>2039</v>
      </c>
      <c r="B2043" s="7">
        <v>16.615400000000001</v>
      </c>
      <c r="C2043" s="7">
        <v>2039</v>
      </c>
      <c r="D2043" s="7">
        <v>13.465299999999999</v>
      </c>
    </row>
    <row r="2044" spans="1:4" x14ac:dyDescent="0.25">
      <c r="A2044" s="7">
        <v>2040</v>
      </c>
      <c r="B2044" s="7">
        <v>16.148499999999999</v>
      </c>
      <c r="C2044" s="7">
        <v>2040</v>
      </c>
      <c r="D2044" s="7">
        <v>13.437099999999999</v>
      </c>
    </row>
    <row r="2045" spans="1:4" x14ac:dyDescent="0.25">
      <c r="A2045" s="7">
        <v>2041</v>
      </c>
      <c r="B2045" s="7">
        <v>16.212499999999999</v>
      </c>
      <c r="C2045" s="7">
        <v>2041</v>
      </c>
      <c r="D2045" s="7">
        <v>13.6938</v>
      </c>
    </row>
    <row r="2046" spans="1:4" x14ac:dyDescent="0.25">
      <c r="A2046" s="7">
        <v>2042</v>
      </c>
      <c r="B2046" s="7">
        <v>15.8531</v>
      </c>
      <c r="C2046" s="7">
        <v>2042</v>
      </c>
      <c r="D2046" s="7">
        <v>14.0366</v>
      </c>
    </row>
    <row r="2047" spans="1:4" x14ac:dyDescent="0.25">
      <c r="A2047" s="7">
        <v>2043</v>
      </c>
      <c r="B2047" s="7">
        <v>15.982900000000001</v>
      </c>
      <c r="C2047" s="7">
        <v>2043</v>
      </c>
      <c r="D2047" s="7">
        <v>13.997199999999999</v>
      </c>
    </row>
    <row r="2048" spans="1:4" x14ac:dyDescent="0.25">
      <c r="A2048" s="7">
        <v>2044</v>
      </c>
      <c r="B2048" s="7">
        <v>15.895300000000001</v>
      </c>
      <c r="C2048" s="7">
        <v>2044</v>
      </c>
      <c r="D2048" s="7">
        <v>14.208299999999999</v>
      </c>
    </row>
    <row r="2049" spans="1:4" x14ac:dyDescent="0.25">
      <c r="A2049" s="7">
        <v>2045</v>
      </c>
      <c r="B2049" s="7">
        <v>16.085799999999999</v>
      </c>
      <c r="C2049" s="7">
        <v>2045</v>
      </c>
      <c r="D2049" s="7">
        <v>14.1029</v>
      </c>
    </row>
    <row r="2050" spans="1:4" x14ac:dyDescent="0.25">
      <c r="A2050" s="7">
        <v>2046</v>
      </c>
      <c r="B2050" s="7">
        <v>15.994999999999999</v>
      </c>
      <c r="C2050" s="7">
        <v>2046</v>
      </c>
      <c r="D2050" s="7">
        <v>14.2102</v>
      </c>
    </row>
    <row r="2051" spans="1:4" x14ac:dyDescent="0.25">
      <c r="A2051" s="7">
        <v>2047</v>
      </c>
      <c r="B2051" s="7">
        <v>15.8233</v>
      </c>
      <c r="C2051" s="7">
        <v>2047</v>
      </c>
      <c r="D2051" s="7">
        <v>13.7591</v>
      </c>
    </row>
    <row r="2052" spans="1:4" x14ac:dyDescent="0.25">
      <c r="A2052" s="7">
        <v>2048</v>
      </c>
      <c r="B2052" s="7">
        <v>15.850199999999999</v>
      </c>
      <c r="C2052" s="7">
        <v>2048</v>
      </c>
      <c r="D2052" s="7">
        <v>14.089499999999999</v>
      </c>
    </row>
    <row r="2053" spans="1:4" x14ac:dyDescent="0.25">
      <c r="A2053" s="7">
        <v>2049</v>
      </c>
      <c r="B2053" s="7">
        <v>15.6907</v>
      </c>
      <c r="C2053" s="7">
        <v>2049</v>
      </c>
      <c r="D2053" s="7">
        <v>14.0108</v>
      </c>
    </row>
    <row r="2054" spans="1:4" x14ac:dyDescent="0.25">
      <c r="A2054" s="7">
        <v>2050</v>
      </c>
      <c r="B2054" s="7">
        <v>15.5509</v>
      </c>
      <c r="C2054" s="7">
        <v>2050</v>
      </c>
      <c r="D2054" s="7">
        <v>14.1881</v>
      </c>
    </row>
    <row r="2055" spans="1:4" x14ac:dyDescent="0.25">
      <c r="A2055" s="7">
        <v>2051</v>
      </c>
      <c r="B2055" s="7">
        <v>15.4618</v>
      </c>
      <c r="C2055" s="7">
        <v>2051</v>
      </c>
      <c r="D2055" s="7">
        <v>14.085800000000001</v>
      </c>
    </row>
    <row r="2056" spans="1:4" x14ac:dyDescent="0.25">
      <c r="A2056" s="7">
        <v>2052</v>
      </c>
      <c r="B2056" s="7">
        <v>15.5136</v>
      </c>
      <c r="C2056" s="7">
        <v>2052</v>
      </c>
      <c r="D2056" s="7">
        <v>13.450900000000001</v>
      </c>
    </row>
    <row r="2057" spans="1:4" x14ac:dyDescent="0.25">
      <c r="A2057" s="7">
        <v>2053</v>
      </c>
      <c r="B2057" s="7">
        <v>15.884399999999999</v>
      </c>
      <c r="C2057" s="7">
        <v>2053</v>
      </c>
      <c r="D2057" s="7">
        <v>13.6844</v>
      </c>
    </row>
    <row r="2058" spans="1:4" x14ac:dyDescent="0.25">
      <c r="A2058" s="7">
        <v>2054</v>
      </c>
      <c r="B2058" s="7">
        <v>15.4726</v>
      </c>
      <c r="C2058" s="7">
        <v>2054</v>
      </c>
      <c r="D2058" s="7">
        <v>13.688499999999999</v>
      </c>
    </row>
    <row r="2059" spans="1:4" x14ac:dyDescent="0.25">
      <c r="A2059" s="7">
        <v>2055</v>
      </c>
      <c r="B2059" s="7">
        <v>15.0639</v>
      </c>
      <c r="C2059" s="7">
        <v>2055</v>
      </c>
      <c r="D2059" s="7">
        <v>13.7249</v>
      </c>
    </row>
    <row r="2060" spans="1:4" x14ac:dyDescent="0.25">
      <c r="A2060" s="7">
        <v>2056</v>
      </c>
      <c r="B2060" s="7">
        <v>15.2986</v>
      </c>
      <c r="C2060" s="7">
        <v>2056</v>
      </c>
      <c r="D2060" s="7">
        <v>14.018700000000001</v>
      </c>
    </row>
    <row r="2061" spans="1:4" x14ac:dyDescent="0.25">
      <c r="A2061" s="7">
        <v>2057</v>
      </c>
      <c r="B2061" s="7">
        <v>15.183999999999999</v>
      </c>
      <c r="C2061" s="7">
        <v>2057</v>
      </c>
      <c r="D2061" s="7">
        <v>13.8109</v>
      </c>
    </row>
    <row r="2062" spans="1:4" x14ac:dyDescent="0.25">
      <c r="A2062" s="7">
        <v>2058</v>
      </c>
      <c r="B2062" s="7">
        <v>15.3665</v>
      </c>
      <c r="C2062" s="7">
        <v>2058</v>
      </c>
      <c r="D2062" s="7">
        <v>14.129300000000001</v>
      </c>
    </row>
    <row r="2063" spans="1:4" x14ac:dyDescent="0.25">
      <c r="A2063" s="7">
        <v>2059</v>
      </c>
      <c r="B2063" s="7">
        <v>15.695</v>
      </c>
      <c r="C2063" s="7">
        <v>2059</v>
      </c>
      <c r="D2063" s="7">
        <v>14.0717</v>
      </c>
    </row>
    <row r="2064" spans="1:4" x14ac:dyDescent="0.25">
      <c r="A2064" s="7">
        <v>2060</v>
      </c>
      <c r="B2064" s="7">
        <v>15.4232</v>
      </c>
      <c r="C2064" s="7">
        <v>2060</v>
      </c>
      <c r="D2064" s="7">
        <v>14.542400000000001</v>
      </c>
    </row>
    <row r="2065" spans="1:4" x14ac:dyDescent="0.25">
      <c r="A2065" s="7">
        <v>2061</v>
      </c>
      <c r="B2065" s="7">
        <v>15.2555</v>
      </c>
      <c r="C2065" s="7">
        <v>2061</v>
      </c>
      <c r="D2065" s="7">
        <v>15.178800000000001</v>
      </c>
    </row>
    <row r="2066" spans="1:4" x14ac:dyDescent="0.25">
      <c r="A2066" s="7">
        <v>2062</v>
      </c>
      <c r="B2066" s="7">
        <v>15.993399999999999</v>
      </c>
      <c r="C2066" s="7">
        <v>2062</v>
      </c>
      <c r="D2066" s="7">
        <v>15.359299999999999</v>
      </c>
    </row>
    <row r="2067" spans="1:4" x14ac:dyDescent="0.25">
      <c r="A2067" s="7">
        <v>2063</v>
      </c>
      <c r="B2067" s="7">
        <v>16.165199999999999</v>
      </c>
      <c r="C2067" s="7">
        <v>2063</v>
      </c>
      <c r="D2067" s="7">
        <v>15.275399999999999</v>
      </c>
    </row>
    <row r="2068" spans="1:4" x14ac:dyDescent="0.25">
      <c r="A2068" s="7">
        <v>2064</v>
      </c>
      <c r="B2068" s="7">
        <v>16.450399999999998</v>
      </c>
      <c r="C2068" s="7">
        <v>2064</v>
      </c>
      <c r="D2068" s="7">
        <v>15.5237</v>
      </c>
    </row>
    <row r="2069" spans="1:4" x14ac:dyDescent="0.25">
      <c r="A2069" s="7">
        <v>2065</v>
      </c>
      <c r="B2069" s="7">
        <v>16.791699999999999</v>
      </c>
      <c r="C2069" s="7">
        <v>2065</v>
      </c>
      <c r="D2069" s="7">
        <v>15.3667</v>
      </c>
    </row>
    <row r="2070" spans="1:4" x14ac:dyDescent="0.25">
      <c r="A2070" s="7">
        <v>2066</v>
      </c>
      <c r="B2070" s="7">
        <v>17.092500000000001</v>
      </c>
      <c r="C2070" s="7">
        <v>2066</v>
      </c>
      <c r="D2070" s="7">
        <v>15.5002</v>
      </c>
    </row>
    <row r="2071" spans="1:4" x14ac:dyDescent="0.25">
      <c r="A2071" s="7">
        <v>2067</v>
      </c>
      <c r="B2071" s="7">
        <v>16.944400000000002</v>
      </c>
      <c r="C2071" s="7">
        <v>2067</v>
      </c>
      <c r="D2071" s="7">
        <v>15.262700000000001</v>
      </c>
    </row>
    <row r="2072" spans="1:4" x14ac:dyDescent="0.25">
      <c r="A2072" s="7">
        <v>2068</v>
      </c>
      <c r="B2072" s="7">
        <v>17.101700000000001</v>
      </c>
      <c r="C2072" s="7">
        <v>2068</v>
      </c>
      <c r="D2072" s="7">
        <v>14.863200000000001</v>
      </c>
    </row>
    <row r="2073" spans="1:4" x14ac:dyDescent="0.25">
      <c r="A2073" s="7">
        <v>2069</v>
      </c>
      <c r="B2073" s="7">
        <v>17.253499999999999</v>
      </c>
      <c r="C2073" s="7">
        <v>2069</v>
      </c>
      <c r="D2073" s="7">
        <v>14.9002</v>
      </c>
    </row>
    <row r="2074" spans="1:4" x14ac:dyDescent="0.25">
      <c r="A2074" s="7">
        <v>2070</v>
      </c>
      <c r="B2074" s="7">
        <v>17.411200000000001</v>
      </c>
      <c r="C2074" s="7">
        <v>2070</v>
      </c>
      <c r="D2074" s="7">
        <v>15.142099999999999</v>
      </c>
    </row>
    <row r="2075" spans="1:4" x14ac:dyDescent="0.25">
      <c r="A2075" s="7">
        <v>2071</v>
      </c>
      <c r="B2075" s="7">
        <v>17.533100000000001</v>
      </c>
      <c r="C2075" s="7">
        <v>2071</v>
      </c>
      <c r="D2075" s="7">
        <v>14.678100000000001</v>
      </c>
    </row>
    <row r="2076" spans="1:4" x14ac:dyDescent="0.25">
      <c r="A2076" s="7">
        <v>2072</v>
      </c>
      <c r="B2076" s="7">
        <v>17.788699999999999</v>
      </c>
      <c r="C2076" s="7">
        <v>2072</v>
      </c>
      <c r="D2076" s="7">
        <v>15.0054</v>
      </c>
    </row>
    <row r="2077" spans="1:4" x14ac:dyDescent="0.25">
      <c r="A2077" s="7">
        <v>2073</v>
      </c>
      <c r="B2077" s="7">
        <v>17.776199999999999</v>
      </c>
      <c r="C2077" s="7">
        <v>2073</v>
      </c>
      <c r="D2077" s="7">
        <v>15.0717</v>
      </c>
    </row>
    <row r="2078" spans="1:4" x14ac:dyDescent="0.25">
      <c r="A2078" s="7">
        <v>2074</v>
      </c>
      <c r="B2078" s="7">
        <v>17.998999999999999</v>
      </c>
      <c r="C2078" s="7">
        <v>2074</v>
      </c>
      <c r="D2078" s="7">
        <v>15.195399999999999</v>
      </c>
    </row>
    <row r="2079" spans="1:4" x14ac:dyDescent="0.25">
      <c r="A2079" s="7">
        <v>2075</v>
      </c>
      <c r="B2079" s="7">
        <v>18.166799999999999</v>
      </c>
      <c r="C2079" s="7">
        <v>2075</v>
      </c>
      <c r="D2079" s="7">
        <v>15.073</v>
      </c>
    </row>
    <row r="2080" spans="1:4" x14ac:dyDescent="0.25">
      <c r="A2080" s="7">
        <v>2076</v>
      </c>
      <c r="B2080" s="7">
        <v>17.7285</v>
      </c>
      <c r="C2080" s="7">
        <v>2076</v>
      </c>
      <c r="D2080" s="7">
        <v>15.0479</v>
      </c>
    </row>
    <row r="2081" spans="1:4" x14ac:dyDescent="0.25">
      <c r="A2081" s="7">
        <v>2077</v>
      </c>
      <c r="B2081" s="7">
        <v>17.709800000000001</v>
      </c>
      <c r="C2081" s="7">
        <v>2077</v>
      </c>
      <c r="D2081" s="7">
        <v>15.213800000000001</v>
      </c>
    </row>
    <row r="2082" spans="1:4" x14ac:dyDescent="0.25">
      <c r="A2082" s="7">
        <v>2078</v>
      </c>
      <c r="B2082" s="7">
        <v>17.475000000000001</v>
      </c>
      <c r="C2082" s="7">
        <v>2078</v>
      </c>
      <c r="D2082" s="7">
        <v>15.3939</v>
      </c>
    </row>
    <row r="2083" spans="1:4" x14ac:dyDescent="0.25">
      <c r="A2083" s="7">
        <v>2079</v>
      </c>
      <c r="B2083" s="7">
        <v>17.6739</v>
      </c>
      <c r="C2083" s="7">
        <v>2079</v>
      </c>
      <c r="D2083" s="7">
        <v>15.7376</v>
      </c>
    </row>
    <row r="2084" spans="1:4" x14ac:dyDescent="0.25">
      <c r="A2084" s="7">
        <v>2080</v>
      </c>
      <c r="B2084" s="7">
        <v>18.114999999999998</v>
      </c>
      <c r="C2084" s="7">
        <v>2080</v>
      </c>
      <c r="D2084" s="7">
        <v>16.018699999999999</v>
      </c>
    </row>
    <row r="2085" spans="1:4" x14ac:dyDescent="0.25">
      <c r="A2085" s="7">
        <v>2081</v>
      </c>
      <c r="B2085" s="7">
        <v>18.469200000000001</v>
      </c>
      <c r="C2085" s="7">
        <v>2081</v>
      </c>
      <c r="D2085" s="7">
        <v>15.8407</v>
      </c>
    </row>
    <row r="2086" spans="1:4" x14ac:dyDescent="0.25">
      <c r="A2086" s="7">
        <v>2082</v>
      </c>
      <c r="B2086" s="7">
        <v>19.537400000000002</v>
      </c>
      <c r="C2086" s="7">
        <v>2082</v>
      </c>
      <c r="D2086" s="7">
        <v>15.7691</v>
      </c>
    </row>
    <row r="2087" spans="1:4" x14ac:dyDescent="0.25">
      <c r="A2087" s="7">
        <v>2083</v>
      </c>
      <c r="B2087" s="7">
        <v>19.442399999999999</v>
      </c>
      <c r="C2087" s="7">
        <v>2083</v>
      </c>
      <c r="D2087" s="7">
        <v>15.414</v>
      </c>
    </row>
    <row r="2088" spans="1:4" x14ac:dyDescent="0.25">
      <c r="A2088" s="7">
        <v>2084</v>
      </c>
      <c r="B2088" s="7">
        <v>19.470700000000001</v>
      </c>
      <c r="C2088" s="7">
        <v>2084</v>
      </c>
      <c r="D2088" s="7">
        <v>15.4049</v>
      </c>
    </row>
    <row r="2089" spans="1:4" x14ac:dyDescent="0.25">
      <c r="A2089" s="7">
        <v>2085</v>
      </c>
      <c r="B2089" s="7">
        <v>19.362500000000001</v>
      </c>
      <c r="C2089" s="7">
        <v>2085</v>
      </c>
      <c r="D2089" s="7">
        <v>15.415900000000001</v>
      </c>
    </row>
    <row r="2090" spans="1:4" x14ac:dyDescent="0.25">
      <c r="A2090" s="7">
        <v>2086</v>
      </c>
      <c r="B2090" s="7">
        <v>19.378299999999999</v>
      </c>
      <c r="C2090" s="7">
        <v>2086</v>
      </c>
      <c r="D2090" s="7">
        <v>15.4613</v>
      </c>
    </row>
    <row r="2091" spans="1:4" x14ac:dyDescent="0.25">
      <c r="A2091" s="7">
        <v>2087</v>
      </c>
      <c r="B2091" s="7">
        <v>18.968699999999998</v>
      </c>
      <c r="C2091" s="7">
        <v>2087</v>
      </c>
      <c r="D2091" s="7">
        <v>15.8034</v>
      </c>
    </row>
    <row r="2092" spans="1:4" x14ac:dyDescent="0.25">
      <c r="A2092" s="7">
        <v>2088</v>
      </c>
      <c r="B2092" s="7">
        <v>18.977</v>
      </c>
      <c r="C2092" s="7">
        <v>2088</v>
      </c>
      <c r="D2092" s="7">
        <v>15.761799999999999</v>
      </c>
    </row>
    <row r="2093" spans="1:4" x14ac:dyDescent="0.25">
      <c r="A2093" s="7">
        <v>2089</v>
      </c>
      <c r="B2093" s="7">
        <v>18.679300000000001</v>
      </c>
      <c r="C2093" s="7">
        <v>2089</v>
      </c>
      <c r="D2093" s="7">
        <v>15.54</v>
      </c>
    </row>
    <row r="2094" spans="1:4" x14ac:dyDescent="0.25">
      <c r="A2094" s="7">
        <v>2090</v>
      </c>
      <c r="B2094" s="7">
        <v>18.945799999999998</v>
      </c>
      <c r="C2094" s="7">
        <v>2090</v>
      </c>
      <c r="D2094" s="7">
        <v>15.6151</v>
      </c>
    </row>
    <row r="2095" spans="1:4" x14ac:dyDescent="0.25">
      <c r="A2095" s="7">
        <v>2091</v>
      </c>
      <c r="B2095" s="7">
        <v>18.962900000000001</v>
      </c>
      <c r="C2095" s="7">
        <v>2091</v>
      </c>
      <c r="D2095" s="7">
        <v>15.380800000000001</v>
      </c>
    </row>
    <row r="2096" spans="1:4" x14ac:dyDescent="0.25">
      <c r="A2096" s="7">
        <v>2092</v>
      </c>
      <c r="B2096" s="7">
        <v>19.1264</v>
      </c>
      <c r="C2096" s="7">
        <v>2092</v>
      </c>
      <c r="D2096" s="7">
        <v>15.5182</v>
      </c>
    </row>
    <row r="2097" spans="1:4" x14ac:dyDescent="0.25">
      <c r="A2097" s="7">
        <v>2093</v>
      </c>
      <c r="B2097" s="7">
        <v>18.777799999999999</v>
      </c>
      <c r="C2097" s="7">
        <v>2093</v>
      </c>
      <c r="D2097" s="7">
        <v>15.6022</v>
      </c>
    </row>
    <row r="2098" spans="1:4" x14ac:dyDescent="0.25">
      <c r="A2098" s="7">
        <v>2094</v>
      </c>
      <c r="B2098" s="7">
        <v>18.9544</v>
      </c>
      <c r="C2098" s="7">
        <v>2094</v>
      </c>
      <c r="D2098" s="7">
        <v>15.7233</v>
      </c>
    </row>
    <row r="2099" spans="1:4" x14ac:dyDescent="0.25">
      <c r="A2099" s="7">
        <v>2095</v>
      </c>
      <c r="B2099" s="7">
        <v>18.710899999999999</v>
      </c>
      <c r="C2099" s="7">
        <v>2095</v>
      </c>
      <c r="D2099" s="7">
        <v>15.5783</v>
      </c>
    </row>
    <row r="2100" spans="1:4" x14ac:dyDescent="0.25">
      <c r="A2100" s="7">
        <v>2096</v>
      </c>
      <c r="B2100" s="7">
        <v>18.676300000000001</v>
      </c>
      <c r="C2100" s="7">
        <v>2096</v>
      </c>
      <c r="D2100" s="7">
        <v>15.8954</v>
      </c>
    </row>
    <row r="2101" spans="1:4" x14ac:dyDescent="0.25">
      <c r="A2101" s="7">
        <v>2097</v>
      </c>
      <c r="B2101" s="7">
        <v>18.347899999999999</v>
      </c>
      <c r="C2101" s="7">
        <v>2097</v>
      </c>
      <c r="D2101" s="7">
        <v>15.961600000000001</v>
      </c>
    </row>
    <row r="2102" spans="1:4" x14ac:dyDescent="0.25">
      <c r="A2102" s="7">
        <v>2098</v>
      </c>
      <c r="B2102" s="7">
        <v>18.328199999999999</v>
      </c>
      <c r="C2102" s="7">
        <v>2098</v>
      </c>
      <c r="D2102" s="7">
        <v>16.066299999999998</v>
      </c>
    </row>
    <row r="2103" spans="1:4" x14ac:dyDescent="0.25">
      <c r="A2103" s="7">
        <v>2099</v>
      </c>
      <c r="B2103" s="7">
        <v>18.1599</v>
      </c>
      <c r="C2103" s="7">
        <v>2099</v>
      </c>
      <c r="D2103" s="7">
        <v>16.1782</v>
      </c>
    </row>
    <row r="2104" spans="1:4" x14ac:dyDescent="0.25">
      <c r="A2104" s="7">
        <v>2100</v>
      </c>
      <c r="B2104" s="7">
        <v>18.086300000000001</v>
      </c>
      <c r="C2104" s="7">
        <v>2100</v>
      </c>
      <c r="D2104" s="7">
        <v>16.0718</v>
      </c>
    </row>
    <row r="2105" spans="1:4" x14ac:dyDescent="0.25">
      <c r="A2105" s="7">
        <v>2101</v>
      </c>
      <c r="B2105" s="7">
        <v>17.9162</v>
      </c>
      <c r="C2105" s="7">
        <v>2101</v>
      </c>
      <c r="D2105" s="7">
        <v>16.154599999999999</v>
      </c>
    </row>
    <row r="2106" spans="1:4" x14ac:dyDescent="0.25">
      <c r="A2106" s="7">
        <v>2102</v>
      </c>
      <c r="B2106" s="7">
        <v>18.084599999999998</v>
      </c>
      <c r="C2106" s="7">
        <v>2102</v>
      </c>
      <c r="D2106" s="7">
        <v>16.099499999999999</v>
      </c>
    </row>
    <row r="2107" spans="1:4" x14ac:dyDescent="0.25">
      <c r="A2107" s="7">
        <v>2103</v>
      </c>
      <c r="B2107" s="7">
        <v>18.067900000000002</v>
      </c>
      <c r="C2107" s="7">
        <v>2103</v>
      </c>
      <c r="D2107" s="7">
        <v>16.360499999999998</v>
      </c>
    </row>
    <row r="2108" spans="1:4" x14ac:dyDescent="0.25">
      <c r="A2108" s="7">
        <v>2104</v>
      </c>
      <c r="B2108" s="7">
        <v>18.378900000000002</v>
      </c>
      <c r="C2108" s="7">
        <v>2104</v>
      </c>
      <c r="D2108" s="7">
        <v>16.342199999999998</v>
      </c>
    </row>
    <row r="2109" spans="1:4" x14ac:dyDescent="0.25">
      <c r="A2109" s="7">
        <v>2105</v>
      </c>
      <c r="B2109" s="7">
        <v>18.265000000000001</v>
      </c>
      <c r="C2109" s="7">
        <v>2105</v>
      </c>
      <c r="D2109" s="7">
        <v>16.256799999999998</v>
      </c>
    </row>
    <row r="2110" spans="1:4" x14ac:dyDescent="0.25">
      <c r="A2110" s="7">
        <v>2106</v>
      </c>
      <c r="B2110" s="7">
        <v>17.934200000000001</v>
      </c>
      <c r="C2110" s="7">
        <v>2106</v>
      </c>
      <c r="D2110" s="7">
        <v>16.1996</v>
      </c>
    </row>
    <row r="2111" spans="1:4" x14ac:dyDescent="0.25">
      <c r="A2111" s="7">
        <v>2107</v>
      </c>
      <c r="B2111" s="7">
        <v>18.051300000000001</v>
      </c>
      <c r="C2111" s="7">
        <v>2107</v>
      </c>
      <c r="D2111" s="7">
        <v>15.492100000000001</v>
      </c>
    </row>
    <row r="2112" spans="1:4" x14ac:dyDescent="0.25">
      <c r="A2112" s="7">
        <v>2108</v>
      </c>
      <c r="B2112" s="7">
        <v>17.7972</v>
      </c>
      <c r="C2112" s="7">
        <v>2108</v>
      </c>
      <c r="D2112" s="7">
        <v>15.724399999999999</v>
      </c>
    </row>
    <row r="2113" spans="1:4" x14ac:dyDescent="0.25">
      <c r="A2113" s="7">
        <v>2109</v>
      </c>
      <c r="B2113" s="7">
        <v>17.5703</v>
      </c>
      <c r="C2113" s="7">
        <v>2109</v>
      </c>
      <c r="D2113" s="7">
        <v>15.538399999999999</v>
      </c>
    </row>
    <row r="2114" spans="1:4" x14ac:dyDescent="0.25">
      <c r="A2114" s="7">
        <v>2110</v>
      </c>
      <c r="B2114" s="7">
        <v>17.464200000000002</v>
      </c>
      <c r="C2114" s="7">
        <v>2110</v>
      </c>
      <c r="D2114" s="7">
        <v>15.0748</v>
      </c>
    </row>
    <row r="2115" spans="1:4" x14ac:dyDescent="0.25">
      <c r="A2115" s="7">
        <v>2111</v>
      </c>
      <c r="B2115" s="7">
        <v>17.567399999999999</v>
      </c>
      <c r="C2115" s="7">
        <v>2111</v>
      </c>
      <c r="D2115" s="7">
        <v>15.255699999999999</v>
      </c>
    </row>
    <row r="2116" spans="1:4" x14ac:dyDescent="0.25">
      <c r="A2116" s="7">
        <v>2112</v>
      </c>
      <c r="B2116" s="7">
        <v>17.076799999999999</v>
      </c>
      <c r="C2116" s="7">
        <v>2112</v>
      </c>
      <c r="D2116" s="7">
        <v>15.4307</v>
      </c>
    </row>
    <row r="2117" spans="1:4" x14ac:dyDescent="0.25">
      <c r="A2117" s="7">
        <v>2113</v>
      </c>
      <c r="B2117" s="7">
        <v>17.017800000000001</v>
      </c>
      <c r="C2117" s="7">
        <v>2113</v>
      </c>
      <c r="D2117" s="7">
        <v>15.584</v>
      </c>
    </row>
    <row r="2118" spans="1:4" x14ac:dyDescent="0.25">
      <c r="A2118" s="7">
        <v>2114</v>
      </c>
      <c r="B2118" s="7">
        <v>17.130400000000002</v>
      </c>
      <c r="C2118" s="7">
        <v>2114</v>
      </c>
      <c r="D2118" s="7">
        <v>15.834</v>
      </c>
    </row>
    <row r="2119" spans="1:4" x14ac:dyDescent="0.25">
      <c r="A2119" s="7">
        <v>2115</v>
      </c>
      <c r="B2119" s="7">
        <v>16.760000000000002</v>
      </c>
      <c r="C2119" s="7">
        <v>2115</v>
      </c>
      <c r="D2119" s="7">
        <v>15.691000000000001</v>
      </c>
    </row>
    <row r="2120" spans="1:4" x14ac:dyDescent="0.25">
      <c r="A2120" s="7">
        <v>2116</v>
      </c>
      <c r="B2120" s="7">
        <v>16.299299999999999</v>
      </c>
      <c r="C2120" s="7">
        <v>2116</v>
      </c>
      <c r="D2120" s="7">
        <v>15.836600000000001</v>
      </c>
    </row>
    <row r="2121" spans="1:4" x14ac:dyDescent="0.25">
      <c r="A2121" s="7">
        <v>2117</v>
      </c>
      <c r="B2121" s="7">
        <v>16.559899999999999</v>
      </c>
      <c r="C2121" s="7">
        <v>2117</v>
      </c>
      <c r="D2121" s="7">
        <v>15.7241</v>
      </c>
    </row>
    <row r="2122" spans="1:4" x14ac:dyDescent="0.25">
      <c r="A2122" s="7">
        <v>2118</v>
      </c>
      <c r="B2122" s="7">
        <v>16.318300000000001</v>
      </c>
      <c r="C2122" s="7">
        <v>2118</v>
      </c>
      <c r="D2122" s="7">
        <v>15.573600000000001</v>
      </c>
    </row>
    <row r="2123" spans="1:4" x14ac:dyDescent="0.25">
      <c r="A2123" s="7">
        <v>2119</v>
      </c>
      <c r="B2123" s="7">
        <v>16.539000000000001</v>
      </c>
      <c r="C2123" s="7">
        <v>2119</v>
      </c>
      <c r="D2123" s="7">
        <v>15.7163</v>
      </c>
    </row>
    <row r="2124" spans="1:4" x14ac:dyDescent="0.25">
      <c r="A2124" s="7">
        <v>2120</v>
      </c>
      <c r="B2124" s="7">
        <v>16.874300000000002</v>
      </c>
      <c r="C2124" s="7">
        <v>2120</v>
      </c>
      <c r="D2124" s="7">
        <v>15.8865</v>
      </c>
    </row>
    <row r="2125" spans="1:4" x14ac:dyDescent="0.25">
      <c r="A2125" s="7">
        <v>2121</v>
      </c>
      <c r="B2125" s="7">
        <v>16.647200000000002</v>
      </c>
      <c r="C2125" s="7">
        <v>2121</v>
      </c>
      <c r="D2125" s="7">
        <v>16.067599999999999</v>
      </c>
    </row>
    <row r="2126" spans="1:4" x14ac:dyDescent="0.25">
      <c r="A2126" s="7">
        <v>2122</v>
      </c>
      <c r="B2126" s="7">
        <v>16.230899999999998</v>
      </c>
      <c r="C2126" s="7">
        <v>2122</v>
      </c>
      <c r="D2126" s="7">
        <v>16.047699999999999</v>
      </c>
    </row>
    <row r="2127" spans="1:4" x14ac:dyDescent="0.25">
      <c r="A2127" s="7">
        <v>2123</v>
      </c>
      <c r="B2127" s="7">
        <v>15.905799999999999</v>
      </c>
      <c r="C2127" s="7">
        <v>2123</v>
      </c>
      <c r="D2127" s="7">
        <v>16.127300000000002</v>
      </c>
    </row>
    <row r="2128" spans="1:4" x14ac:dyDescent="0.25">
      <c r="A2128" s="7">
        <v>2124</v>
      </c>
      <c r="B2128" s="7">
        <v>15.791600000000001</v>
      </c>
      <c r="C2128" s="7">
        <v>2124</v>
      </c>
      <c r="D2128" s="7">
        <v>16.067799999999998</v>
      </c>
    </row>
    <row r="2129" spans="1:4" x14ac:dyDescent="0.25">
      <c r="A2129" s="7">
        <v>2125</v>
      </c>
      <c r="B2129" s="7">
        <v>15.7103</v>
      </c>
      <c r="C2129" s="7">
        <v>2125</v>
      </c>
      <c r="D2129" s="7">
        <v>16.149000000000001</v>
      </c>
    </row>
    <row r="2130" spans="1:4" x14ac:dyDescent="0.25">
      <c r="A2130" s="7">
        <v>2126</v>
      </c>
      <c r="B2130" s="7">
        <v>15.8758</v>
      </c>
      <c r="C2130" s="7">
        <v>2126</v>
      </c>
      <c r="D2130" s="7">
        <v>16.198499999999999</v>
      </c>
    </row>
    <row r="2131" spans="1:4" x14ac:dyDescent="0.25">
      <c r="A2131" s="7">
        <v>2127</v>
      </c>
      <c r="B2131" s="7">
        <v>16.1844</v>
      </c>
      <c r="C2131" s="7">
        <v>2127</v>
      </c>
      <c r="D2131" s="7">
        <v>16.3461</v>
      </c>
    </row>
    <row r="2132" spans="1:4" x14ac:dyDescent="0.25">
      <c r="A2132" s="7">
        <v>2128</v>
      </c>
      <c r="B2132" s="7">
        <v>16.144500000000001</v>
      </c>
      <c r="C2132" s="7">
        <v>2128</v>
      </c>
      <c r="D2132" s="7">
        <v>16.115500000000001</v>
      </c>
    </row>
    <row r="2133" spans="1:4" x14ac:dyDescent="0.25">
      <c r="A2133" s="7">
        <v>2129</v>
      </c>
      <c r="B2133" s="7">
        <v>16.1708</v>
      </c>
      <c r="C2133" s="7">
        <v>2129</v>
      </c>
      <c r="D2133" s="7">
        <v>16.248799999999999</v>
      </c>
    </row>
    <row r="2134" spans="1:4" x14ac:dyDescent="0.25">
      <c r="A2134" s="7">
        <v>2130</v>
      </c>
      <c r="B2134" s="7">
        <v>16.2836</v>
      </c>
      <c r="C2134" s="7">
        <v>2130</v>
      </c>
      <c r="D2134" s="7">
        <v>16.599299999999999</v>
      </c>
    </row>
    <row r="2135" spans="1:4" x14ac:dyDescent="0.25">
      <c r="A2135" s="7">
        <v>2131</v>
      </c>
      <c r="B2135" s="7">
        <v>16.208100000000002</v>
      </c>
      <c r="C2135" s="7">
        <v>2131</v>
      </c>
      <c r="D2135" s="7">
        <v>16.723800000000001</v>
      </c>
    </row>
    <row r="2136" spans="1:4" x14ac:dyDescent="0.25">
      <c r="A2136" s="7">
        <v>2132</v>
      </c>
      <c r="B2136" s="7">
        <v>16.2288</v>
      </c>
      <c r="C2136" s="7">
        <v>2132</v>
      </c>
      <c r="D2136" s="7">
        <v>16.5535</v>
      </c>
    </row>
    <row r="2137" spans="1:4" x14ac:dyDescent="0.25">
      <c r="A2137" s="7">
        <v>2133</v>
      </c>
      <c r="B2137" s="7">
        <v>16.148</v>
      </c>
      <c r="C2137" s="7">
        <v>2133</v>
      </c>
      <c r="D2137" s="7">
        <v>16.671600000000002</v>
      </c>
    </row>
    <row r="2138" spans="1:4" x14ac:dyDescent="0.25">
      <c r="A2138" s="7">
        <v>2134</v>
      </c>
      <c r="B2138" s="7">
        <v>15.9697</v>
      </c>
      <c r="C2138" s="7">
        <v>2134</v>
      </c>
      <c r="D2138" s="7">
        <v>16.496099999999998</v>
      </c>
    </row>
    <row r="2139" spans="1:4" x14ac:dyDescent="0.25">
      <c r="A2139" s="7">
        <v>2135</v>
      </c>
      <c r="B2139" s="7">
        <v>16.396999999999998</v>
      </c>
      <c r="C2139" s="7">
        <v>2135</v>
      </c>
      <c r="D2139" s="7">
        <v>16.372299999999999</v>
      </c>
    </row>
    <row r="2140" spans="1:4" x14ac:dyDescent="0.25">
      <c r="A2140" s="7">
        <v>2136</v>
      </c>
      <c r="B2140" s="7">
        <v>16.731999999999999</v>
      </c>
      <c r="C2140" s="7">
        <v>2136</v>
      </c>
      <c r="D2140" s="7">
        <v>16.138999999999999</v>
      </c>
    </row>
    <row r="2141" spans="1:4" x14ac:dyDescent="0.25">
      <c r="A2141" s="7">
        <v>2137</v>
      </c>
      <c r="B2141" s="7">
        <v>16.537700000000001</v>
      </c>
      <c r="C2141" s="7">
        <v>2137</v>
      </c>
      <c r="D2141" s="7">
        <v>15.787000000000001</v>
      </c>
    </row>
    <row r="2142" spans="1:4" x14ac:dyDescent="0.25">
      <c r="A2142" s="7">
        <v>2138</v>
      </c>
      <c r="B2142" s="7">
        <v>16.742999999999999</v>
      </c>
      <c r="C2142" s="7">
        <v>2138</v>
      </c>
      <c r="D2142" s="7">
        <v>15.834300000000001</v>
      </c>
    </row>
    <row r="2143" spans="1:4" x14ac:dyDescent="0.25">
      <c r="A2143" s="7">
        <v>2139</v>
      </c>
      <c r="B2143" s="7">
        <v>16.601800000000001</v>
      </c>
      <c r="C2143" s="7">
        <v>2139</v>
      </c>
      <c r="D2143" s="7">
        <v>15.911899999999999</v>
      </c>
    </row>
    <row r="2144" spans="1:4" x14ac:dyDescent="0.25">
      <c r="A2144" s="7">
        <v>2140</v>
      </c>
      <c r="B2144" s="7">
        <v>16.914400000000001</v>
      </c>
      <c r="C2144" s="7">
        <v>2140</v>
      </c>
      <c r="D2144" s="7">
        <v>15.6874</v>
      </c>
    </row>
    <row r="2145" spans="1:4" x14ac:dyDescent="0.25">
      <c r="A2145" s="7">
        <v>2141</v>
      </c>
      <c r="B2145" s="7">
        <v>16.795100000000001</v>
      </c>
      <c r="C2145" s="7">
        <v>2141</v>
      </c>
      <c r="D2145" s="7">
        <v>15.9373</v>
      </c>
    </row>
    <row r="2146" spans="1:4" x14ac:dyDescent="0.25">
      <c r="A2146" s="7">
        <v>2142</v>
      </c>
      <c r="B2146" s="7">
        <v>16.6571</v>
      </c>
      <c r="C2146" s="7">
        <v>2142</v>
      </c>
      <c r="D2146" s="7">
        <v>16.142600000000002</v>
      </c>
    </row>
    <row r="2147" spans="1:4" x14ac:dyDescent="0.25">
      <c r="A2147" s="7">
        <v>2143</v>
      </c>
      <c r="B2147" s="7">
        <v>16.601700000000001</v>
      </c>
      <c r="C2147" s="7">
        <v>2143</v>
      </c>
      <c r="D2147" s="7">
        <v>16.519100000000002</v>
      </c>
    </row>
    <row r="2148" spans="1:4" x14ac:dyDescent="0.25">
      <c r="A2148" s="7">
        <v>2144</v>
      </c>
      <c r="B2148" s="7">
        <v>16.934799999999999</v>
      </c>
      <c r="C2148" s="7">
        <v>2144</v>
      </c>
      <c r="D2148" s="7">
        <v>16.342199999999998</v>
      </c>
    </row>
    <row r="2149" spans="1:4" x14ac:dyDescent="0.25">
      <c r="A2149" s="7">
        <v>2145</v>
      </c>
      <c r="B2149" s="7">
        <v>16.7362</v>
      </c>
      <c r="C2149" s="7">
        <v>2145</v>
      </c>
      <c r="D2149" s="7">
        <v>16.056699999999999</v>
      </c>
    </row>
    <row r="2150" spans="1:4" x14ac:dyDescent="0.25">
      <c r="A2150" s="7">
        <v>2146</v>
      </c>
      <c r="B2150" s="7">
        <v>16.7849</v>
      </c>
      <c r="C2150" s="7">
        <v>2146</v>
      </c>
      <c r="D2150" s="7">
        <v>16.0947</v>
      </c>
    </row>
    <row r="2151" spans="1:4" x14ac:dyDescent="0.25">
      <c r="A2151" s="7">
        <v>2147</v>
      </c>
      <c r="B2151" s="7">
        <v>16.662400000000002</v>
      </c>
      <c r="C2151" s="7">
        <v>2147</v>
      </c>
      <c r="D2151" s="7">
        <v>15.864599999999999</v>
      </c>
    </row>
    <row r="2152" spans="1:4" x14ac:dyDescent="0.25">
      <c r="A2152" s="7">
        <v>2148</v>
      </c>
      <c r="B2152" s="7">
        <v>16.876899999999999</v>
      </c>
      <c r="C2152" s="7">
        <v>2148</v>
      </c>
      <c r="D2152" s="7">
        <v>16.126999999999999</v>
      </c>
    </row>
    <row r="2153" spans="1:4" x14ac:dyDescent="0.25">
      <c r="A2153" s="7">
        <v>2149</v>
      </c>
      <c r="B2153" s="7">
        <v>17.091699999999999</v>
      </c>
      <c r="C2153" s="7">
        <v>2149</v>
      </c>
      <c r="D2153" s="7">
        <v>16.497</v>
      </c>
    </row>
    <row r="2154" spans="1:4" x14ac:dyDescent="0.25">
      <c r="A2154" s="7">
        <v>2150</v>
      </c>
      <c r="B2154" s="7">
        <v>17.343900000000001</v>
      </c>
      <c r="C2154" s="7">
        <v>2150</v>
      </c>
      <c r="D2154" s="7">
        <v>16.0062</v>
      </c>
    </row>
    <row r="2155" spans="1:4" x14ac:dyDescent="0.25">
      <c r="A2155" s="7">
        <v>2151</v>
      </c>
      <c r="B2155" s="7">
        <v>16.9863</v>
      </c>
      <c r="C2155" s="7">
        <v>2151</v>
      </c>
      <c r="D2155" s="7">
        <v>16.2896</v>
      </c>
    </row>
    <row r="2156" spans="1:4" x14ac:dyDescent="0.25">
      <c r="A2156" s="7">
        <v>2152</v>
      </c>
      <c r="B2156" s="7">
        <v>16.885300000000001</v>
      </c>
      <c r="C2156" s="7">
        <v>2152</v>
      </c>
      <c r="D2156" s="7">
        <v>16.050699999999999</v>
      </c>
    </row>
    <row r="2157" spans="1:4" x14ac:dyDescent="0.25">
      <c r="A2157" s="7">
        <v>2153</v>
      </c>
      <c r="B2157" s="7">
        <v>17.448599999999999</v>
      </c>
      <c r="C2157" s="7">
        <v>2153</v>
      </c>
      <c r="D2157" s="7">
        <v>16.0044</v>
      </c>
    </row>
    <row r="2158" spans="1:4" x14ac:dyDescent="0.25">
      <c r="A2158" s="7">
        <v>2154</v>
      </c>
      <c r="B2158" s="7">
        <v>17.465499999999999</v>
      </c>
      <c r="C2158" s="7">
        <v>2154</v>
      </c>
      <c r="D2158" s="7">
        <v>16.091200000000001</v>
      </c>
    </row>
    <row r="2159" spans="1:4" x14ac:dyDescent="0.25">
      <c r="A2159" s="7">
        <v>2155</v>
      </c>
      <c r="B2159" s="7">
        <v>17.8294</v>
      </c>
      <c r="C2159" s="7">
        <v>2155</v>
      </c>
      <c r="D2159" s="7">
        <v>15.7454</v>
      </c>
    </row>
    <row r="2160" spans="1:4" x14ac:dyDescent="0.25">
      <c r="A2160" s="7">
        <v>2156</v>
      </c>
      <c r="B2160" s="7">
        <v>18.028500000000001</v>
      </c>
      <c r="C2160" s="7">
        <v>2156</v>
      </c>
      <c r="D2160" s="7">
        <v>15.4549</v>
      </c>
    </row>
    <row r="2161" spans="1:4" x14ac:dyDescent="0.25">
      <c r="A2161" s="7">
        <v>2157</v>
      </c>
      <c r="B2161" s="7">
        <v>18.241099999999999</v>
      </c>
      <c r="C2161" s="7">
        <v>2157</v>
      </c>
      <c r="D2161" s="7">
        <v>15.4611</v>
      </c>
    </row>
    <row r="2162" spans="1:4" x14ac:dyDescent="0.25">
      <c r="A2162" s="7">
        <v>2158</v>
      </c>
      <c r="B2162" s="7">
        <v>18.179300000000001</v>
      </c>
      <c r="C2162" s="7">
        <v>2158</v>
      </c>
      <c r="D2162" s="7">
        <v>15.5136</v>
      </c>
    </row>
    <row r="2163" spans="1:4" x14ac:dyDescent="0.25">
      <c r="A2163" s="7">
        <v>2159</v>
      </c>
      <c r="B2163" s="7">
        <v>18.1648</v>
      </c>
      <c r="C2163" s="7">
        <v>2159</v>
      </c>
      <c r="D2163" s="7">
        <v>15.4039</v>
      </c>
    </row>
    <row r="2164" spans="1:4" x14ac:dyDescent="0.25">
      <c r="A2164" s="7">
        <v>2160</v>
      </c>
      <c r="B2164" s="7">
        <v>17.904800000000002</v>
      </c>
      <c r="C2164" s="7">
        <v>2160</v>
      </c>
      <c r="D2164" s="7">
        <v>15.8142</v>
      </c>
    </row>
    <row r="2165" spans="1:4" x14ac:dyDescent="0.25">
      <c r="A2165" s="7">
        <v>2161</v>
      </c>
      <c r="B2165" s="7">
        <v>17.702200000000001</v>
      </c>
      <c r="C2165" s="7">
        <v>2161</v>
      </c>
      <c r="D2165" s="7">
        <v>16.046800000000001</v>
      </c>
    </row>
    <row r="2166" spans="1:4" x14ac:dyDescent="0.25">
      <c r="A2166" s="7">
        <v>2162</v>
      </c>
      <c r="B2166" s="7">
        <v>17.6647</v>
      </c>
      <c r="C2166" s="7">
        <v>2162</v>
      </c>
      <c r="D2166" s="7">
        <v>16.157599999999999</v>
      </c>
    </row>
    <row r="2167" spans="1:4" x14ac:dyDescent="0.25">
      <c r="A2167" s="7">
        <v>2163</v>
      </c>
      <c r="B2167" s="7">
        <v>18.244399999999999</v>
      </c>
      <c r="C2167" s="7">
        <v>2163</v>
      </c>
      <c r="D2167" s="7">
        <v>16.128299999999999</v>
      </c>
    </row>
    <row r="2168" spans="1:4" x14ac:dyDescent="0.25">
      <c r="A2168" s="7">
        <v>2164</v>
      </c>
      <c r="B2168" s="7">
        <v>17.520199999999999</v>
      </c>
      <c r="C2168" s="7">
        <v>2164</v>
      </c>
      <c r="D2168" s="7">
        <v>15.8247</v>
      </c>
    </row>
    <row r="2169" spans="1:4" x14ac:dyDescent="0.25">
      <c r="A2169" s="7">
        <v>2165</v>
      </c>
      <c r="B2169" s="7">
        <v>17.689900000000002</v>
      </c>
      <c r="C2169" s="7">
        <v>2165</v>
      </c>
      <c r="D2169" s="7">
        <v>15.9537</v>
      </c>
    </row>
    <row r="2170" spans="1:4" x14ac:dyDescent="0.25">
      <c r="A2170" s="7">
        <v>2166</v>
      </c>
      <c r="B2170" s="7">
        <v>17.790400000000002</v>
      </c>
      <c r="C2170" s="7">
        <v>2166</v>
      </c>
      <c r="D2170" s="7">
        <v>15.764799999999999</v>
      </c>
    </row>
    <row r="2171" spans="1:4" x14ac:dyDescent="0.25">
      <c r="A2171" s="7">
        <v>2167</v>
      </c>
      <c r="B2171" s="7">
        <v>17.7043</v>
      </c>
      <c r="C2171" s="7">
        <v>2167</v>
      </c>
      <c r="D2171" s="7">
        <v>15.748900000000001</v>
      </c>
    </row>
    <row r="2172" spans="1:4" x14ac:dyDescent="0.25">
      <c r="A2172" s="7">
        <v>2168</v>
      </c>
      <c r="B2172" s="7">
        <v>17.757000000000001</v>
      </c>
      <c r="C2172" s="7">
        <v>2168</v>
      </c>
      <c r="D2172" s="7">
        <v>15.3224</v>
      </c>
    </row>
    <row r="2173" spans="1:4" x14ac:dyDescent="0.25">
      <c r="A2173" s="7">
        <v>2169</v>
      </c>
      <c r="B2173" s="7">
        <v>17.645700000000001</v>
      </c>
      <c r="C2173" s="7">
        <v>2169</v>
      </c>
      <c r="D2173" s="7">
        <v>15.544499999999999</v>
      </c>
    </row>
    <row r="2174" spans="1:4" x14ac:dyDescent="0.25">
      <c r="A2174" s="7">
        <v>2170</v>
      </c>
      <c r="B2174" s="7">
        <v>17.411200000000001</v>
      </c>
      <c r="C2174" s="7">
        <v>2170</v>
      </c>
      <c r="D2174" s="7">
        <v>15.4735</v>
      </c>
    </row>
    <row r="2175" spans="1:4" x14ac:dyDescent="0.25">
      <c r="A2175" s="7">
        <v>2171</v>
      </c>
      <c r="B2175" s="7">
        <v>17.179099999999998</v>
      </c>
      <c r="C2175" s="7">
        <v>2171</v>
      </c>
      <c r="D2175" s="7">
        <v>15.489599999999999</v>
      </c>
    </row>
    <row r="2176" spans="1:4" x14ac:dyDescent="0.25">
      <c r="A2176" s="7">
        <v>2172</v>
      </c>
      <c r="B2176" s="7">
        <v>17.1737</v>
      </c>
      <c r="C2176" s="7">
        <v>2172</v>
      </c>
      <c r="D2176" s="7">
        <v>15.228999999999999</v>
      </c>
    </row>
    <row r="2177" spans="1:4" x14ac:dyDescent="0.25">
      <c r="A2177" s="7">
        <v>2173</v>
      </c>
      <c r="B2177" s="7">
        <v>17.914400000000001</v>
      </c>
      <c r="C2177" s="7">
        <v>2173</v>
      </c>
      <c r="D2177" s="7">
        <v>15.465400000000001</v>
      </c>
    </row>
    <row r="2178" spans="1:4" x14ac:dyDescent="0.25">
      <c r="A2178" s="7">
        <v>2174</v>
      </c>
      <c r="B2178" s="7">
        <v>17.639700000000001</v>
      </c>
      <c r="C2178" s="7">
        <v>2174</v>
      </c>
      <c r="D2178" s="7">
        <v>15.1905</v>
      </c>
    </row>
    <row r="2179" spans="1:4" x14ac:dyDescent="0.25">
      <c r="A2179" s="7">
        <v>2175</v>
      </c>
      <c r="B2179" s="7">
        <v>17.744</v>
      </c>
      <c r="C2179" s="7">
        <v>2175</v>
      </c>
      <c r="D2179" s="7">
        <v>15.148099999999999</v>
      </c>
    </row>
    <row r="2180" spans="1:4" x14ac:dyDescent="0.25">
      <c r="A2180" s="7">
        <v>2176</v>
      </c>
      <c r="B2180" s="7">
        <v>17.6861</v>
      </c>
      <c r="C2180" s="7">
        <v>2176</v>
      </c>
      <c r="D2180" s="7">
        <v>15.248900000000001</v>
      </c>
    </row>
    <row r="2181" spans="1:4" x14ac:dyDescent="0.25">
      <c r="A2181" s="7">
        <v>2177</v>
      </c>
      <c r="B2181" s="7">
        <v>17.7943</v>
      </c>
      <c r="C2181" s="7">
        <v>2177</v>
      </c>
      <c r="D2181" s="7">
        <v>15.3569</v>
      </c>
    </row>
    <row r="2182" spans="1:4" x14ac:dyDescent="0.25">
      <c r="A2182" s="7">
        <v>2178</v>
      </c>
      <c r="B2182" s="7">
        <v>17.308900000000001</v>
      </c>
      <c r="C2182" s="7">
        <v>2178</v>
      </c>
      <c r="D2182" s="7">
        <v>15.241400000000001</v>
      </c>
    </row>
    <row r="2183" spans="1:4" x14ac:dyDescent="0.25">
      <c r="A2183" s="7">
        <v>2179</v>
      </c>
      <c r="B2183" s="7">
        <v>17.008199999999999</v>
      </c>
      <c r="C2183" s="7">
        <v>2179</v>
      </c>
      <c r="D2183" s="7">
        <v>15.2133</v>
      </c>
    </row>
    <row r="2184" spans="1:4" x14ac:dyDescent="0.25">
      <c r="A2184" s="7">
        <v>2180</v>
      </c>
      <c r="B2184" s="7">
        <v>16.196200000000001</v>
      </c>
      <c r="C2184" s="7">
        <v>2180</v>
      </c>
      <c r="D2184" s="7">
        <v>15.1396</v>
      </c>
    </row>
    <row r="2185" spans="1:4" x14ac:dyDescent="0.25">
      <c r="A2185" s="7">
        <v>2181</v>
      </c>
      <c r="B2185" s="7">
        <v>16.2578</v>
      </c>
      <c r="C2185" s="7">
        <v>2181</v>
      </c>
      <c r="D2185" s="7">
        <v>15.5078</v>
      </c>
    </row>
    <row r="2186" spans="1:4" x14ac:dyDescent="0.25">
      <c r="A2186" s="7">
        <v>2182</v>
      </c>
      <c r="B2186" s="7">
        <v>16.165600000000001</v>
      </c>
      <c r="C2186" s="7">
        <v>2182</v>
      </c>
      <c r="D2186" s="7">
        <v>15.139200000000001</v>
      </c>
    </row>
    <row r="2187" spans="1:4" x14ac:dyDescent="0.25">
      <c r="A2187" s="7">
        <v>2183</v>
      </c>
      <c r="B2187" s="7">
        <v>16.470500000000001</v>
      </c>
      <c r="C2187" s="7">
        <v>2183</v>
      </c>
      <c r="D2187" s="7">
        <v>15.1022</v>
      </c>
    </row>
    <row r="2188" spans="1:4" x14ac:dyDescent="0.25">
      <c r="A2188" s="7">
        <v>2184</v>
      </c>
      <c r="B2188" s="7">
        <v>16.341799999999999</v>
      </c>
      <c r="C2188" s="7">
        <v>2184</v>
      </c>
      <c r="D2188" s="7">
        <v>15.2736</v>
      </c>
    </row>
    <row r="2189" spans="1:4" x14ac:dyDescent="0.25">
      <c r="A2189" s="7">
        <v>2185</v>
      </c>
      <c r="B2189" s="7">
        <v>16.1615</v>
      </c>
      <c r="C2189" s="7">
        <v>2185</v>
      </c>
      <c r="D2189" s="7">
        <v>15.1014</v>
      </c>
    </row>
    <row r="2190" spans="1:4" x14ac:dyDescent="0.25">
      <c r="A2190" s="7">
        <v>2186</v>
      </c>
      <c r="B2190" s="7">
        <v>16.279699999999998</v>
      </c>
      <c r="C2190" s="7">
        <v>2186</v>
      </c>
      <c r="D2190" s="7">
        <v>15.097200000000001</v>
      </c>
    </row>
    <row r="2191" spans="1:4" x14ac:dyDescent="0.25">
      <c r="A2191" s="7">
        <v>2187</v>
      </c>
      <c r="B2191" s="7">
        <v>16.131499999999999</v>
      </c>
      <c r="C2191" s="7">
        <v>2187</v>
      </c>
      <c r="D2191" s="7">
        <v>15.155099999999999</v>
      </c>
    </row>
    <row r="2192" spans="1:4" x14ac:dyDescent="0.25">
      <c r="A2192" s="7">
        <v>2188</v>
      </c>
      <c r="B2192" s="7">
        <v>16.486499999999999</v>
      </c>
      <c r="C2192" s="7">
        <v>2188</v>
      </c>
      <c r="D2192" s="7">
        <v>14.8903</v>
      </c>
    </row>
    <row r="2193" spans="1:4" x14ac:dyDescent="0.25">
      <c r="A2193" s="7">
        <v>2189</v>
      </c>
      <c r="B2193" s="7">
        <v>16.7911</v>
      </c>
      <c r="C2193" s="7">
        <v>2189</v>
      </c>
      <c r="D2193" s="7">
        <v>14.893800000000001</v>
      </c>
    </row>
    <row r="2194" spans="1:4" x14ac:dyDescent="0.25">
      <c r="A2194" s="7">
        <v>2190</v>
      </c>
      <c r="B2194" s="7">
        <v>16.565000000000001</v>
      </c>
      <c r="C2194" s="7">
        <v>2190</v>
      </c>
      <c r="D2194" s="7">
        <v>14.8728</v>
      </c>
    </row>
    <row r="2195" spans="1:4" x14ac:dyDescent="0.25">
      <c r="A2195" s="7">
        <v>2191</v>
      </c>
      <c r="B2195" s="7">
        <v>16.758199999999999</v>
      </c>
      <c r="C2195" s="7">
        <v>2191</v>
      </c>
      <c r="D2195" s="7">
        <v>14.8552</v>
      </c>
    </row>
    <row r="2196" spans="1:4" x14ac:dyDescent="0.25">
      <c r="A2196" s="7">
        <v>2192</v>
      </c>
      <c r="B2196" s="7">
        <v>17.199400000000001</v>
      </c>
      <c r="C2196" s="7">
        <v>2192</v>
      </c>
      <c r="D2196" s="7">
        <v>15.134399999999999</v>
      </c>
    </row>
    <row r="2197" spans="1:4" x14ac:dyDescent="0.25">
      <c r="A2197" s="7">
        <v>2193</v>
      </c>
      <c r="B2197" s="7">
        <v>17.013300000000001</v>
      </c>
      <c r="C2197" s="7">
        <v>2193</v>
      </c>
      <c r="D2197" s="7">
        <v>15.349299999999999</v>
      </c>
    </row>
    <row r="2198" spans="1:4" x14ac:dyDescent="0.25">
      <c r="A2198" s="7">
        <v>2194</v>
      </c>
      <c r="B2198" s="7">
        <v>17.474499999999999</v>
      </c>
      <c r="C2198" s="7">
        <v>2194</v>
      </c>
      <c r="D2198" s="7">
        <v>15.4527</v>
      </c>
    </row>
    <row r="2199" spans="1:4" x14ac:dyDescent="0.25">
      <c r="A2199" s="7">
        <v>2195</v>
      </c>
      <c r="B2199" s="7">
        <v>17.5854</v>
      </c>
      <c r="C2199" s="7">
        <v>2195</v>
      </c>
      <c r="D2199" s="7">
        <v>15.2308</v>
      </c>
    </row>
    <row r="2200" spans="1:4" x14ac:dyDescent="0.25">
      <c r="A2200" s="7">
        <v>2196</v>
      </c>
      <c r="B2200" s="7">
        <v>17.66</v>
      </c>
      <c r="C2200" s="7">
        <v>2196</v>
      </c>
      <c r="D2200" s="7">
        <v>14.8378</v>
      </c>
    </row>
    <row r="2201" spans="1:4" x14ac:dyDescent="0.25">
      <c r="A2201" s="7">
        <v>2197</v>
      </c>
      <c r="B2201" s="7">
        <v>17.937799999999999</v>
      </c>
      <c r="C2201" s="7">
        <v>2197</v>
      </c>
      <c r="D2201" s="7">
        <v>15.0014</v>
      </c>
    </row>
    <row r="2202" spans="1:4" x14ac:dyDescent="0.25">
      <c r="A2202" s="7">
        <v>2198</v>
      </c>
      <c r="B2202" s="7">
        <v>18.014800000000001</v>
      </c>
      <c r="C2202" s="7">
        <v>2198</v>
      </c>
      <c r="D2202" s="7">
        <v>15.2438</v>
      </c>
    </row>
    <row r="2203" spans="1:4" x14ac:dyDescent="0.25">
      <c r="A2203" s="7">
        <v>2199</v>
      </c>
      <c r="B2203" s="7">
        <v>17.4876</v>
      </c>
      <c r="C2203" s="7">
        <v>2199</v>
      </c>
      <c r="D2203" s="7">
        <v>15.5807</v>
      </c>
    </row>
    <row r="2204" spans="1:4" x14ac:dyDescent="0.25">
      <c r="A2204" s="7">
        <v>2200</v>
      </c>
      <c r="B2204" s="7">
        <v>17.746400000000001</v>
      </c>
      <c r="C2204" s="7">
        <v>2200</v>
      </c>
      <c r="D2204" s="7">
        <v>15.695600000000001</v>
      </c>
    </row>
    <row r="2205" spans="1:4" x14ac:dyDescent="0.25">
      <c r="A2205" s="7">
        <v>2201</v>
      </c>
      <c r="B2205" s="7">
        <v>18.046099999999999</v>
      </c>
      <c r="C2205" s="7">
        <v>2201</v>
      </c>
      <c r="D2205" s="7">
        <v>15.7818</v>
      </c>
    </row>
    <row r="2206" spans="1:4" x14ac:dyDescent="0.25">
      <c r="A2206" s="7">
        <v>2202</v>
      </c>
      <c r="B2206" s="7">
        <v>18.172999999999998</v>
      </c>
      <c r="C2206" s="7">
        <v>2202</v>
      </c>
      <c r="D2206" s="7">
        <v>15.6435</v>
      </c>
    </row>
    <row r="2207" spans="1:4" x14ac:dyDescent="0.25">
      <c r="A2207" s="7">
        <v>2203</v>
      </c>
      <c r="B2207" s="7">
        <v>18.368500000000001</v>
      </c>
      <c r="C2207" s="7">
        <v>2203</v>
      </c>
      <c r="D2207" s="7">
        <v>15.449</v>
      </c>
    </row>
    <row r="2208" spans="1:4" x14ac:dyDescent="0.25">
      <c r="A2208" s="7">
        <v>2204</v>
      </c>
      <c r="B2208" s="7">
        <v>18.6205</v>
      </c>
      <c r="C2208" s="7">
        <v>2204</v>
      </c>
      <c r="D2208" s="7">
        <v>15.8521</v>
      </c>
    </row>
    <row r="2209" spans="1:4" x14ac:dyDescent="0.25">
      <c r="A2209" s="7">
        <v>2205</v>
      </c>
      <c r="B2209" s="7">
        <v>19.128</v>
      </c>
      <c r="C2209" s="7">
        <v>2205</v>
      </c>
      <c r="D2209" s="7">
        <v>15.6874</v>
      </c>
    </row>
    <row r="2210" spans="1:4" x14ac:dyDescent="0.25">
      <c r="A2210" s="7">
        <v>2206</v>
      </c>
      <c r="B2210" s="7">
        <v>19.033300000000001</v>
      </c>
      <c r="C2210" s="7">
        <v>2206</v>
      </c>
      <c r="D2210" s="7">
        <v>15.2851</v>
      </c>
    </row>
    <row r="2211" spans="1:4" x14ac:dyDescent="0.25">
      <c r="A2211" s="7">
        <v>2207</v>
      </c>
      <c r="B2211" s="7">
        <v>19.283300000000001</v>
      </c>
      <c r="C2211" s="7">
        <v>2207</v>
      </c>
      <c r="D2211" s="7">
        <v>15.640499999999999</v>
      </c>
    </row>
    <row r="2212" spans="1:4" x14ac:dyDescent="0.25">
      <c r="A2212" s="7">
        <v>2208</v>
      </c>
      <c r="B2212" s="7">
        <v>19.376300000000001</v>
      </c>
      <c r="C2212" s="7">
        <v>2208</v>
      </c>
      <c r="D2212" s="7">
        <v>15.396699999999999</v>
      </c>
    </row>
    <row r="2213" spans="1:4" x14ac:dyDescent="0.25">
      <c r="A2213" s="7">
        <v>2209</v>
      </c>
      <c r="B2213" s="7">
        <v>19.9405</v>
      </c>
      <c r="C2213" s="7">
        <v>2209</v>
      </c>
      <c r="D2213" s="7">
        <v>15.383699999999999</v>
      </c>
    </row>
    <row r="2214" spans="1:4" x14ac:dyDescent="0.25">
      <c r="A2214" s="7">
        <v>2210</v>
      </c>
      <c r="B2214" s="7">
        <v>19.6877</v>
      </c>
      <c r="C2214" s="7">
        <v>2210</v>
      </c>
      <c r="D2214" s="7">
        <v>15.3066</v>
      </c>
    </row>
    <row r="2215" spans="1:4" x14ac:dyDescent="0.25">
      <c r="A2215" s="7">
        <v>2211</v>
      </c>
      <c r="B2215" s="7">
        <v>19.866599999999998</v>
      </c>
      <c r="C2215" s="7">
        <v>2211</v>
      </c>
      <c r="D2215" s="7">
        <v>15.017300000000001</v>
      </c>
    </row>
    <row r="2216" spans="1:4" x14ac:dyDescent="0.25">
      <c r="A2216" s="7">
        <v>2212</v>
      </c>
      <c r="B2216" s="7">
        <v>19.679300000000001</v>
      </c>
      <c r="C2216" s="7">
        <v>2212</v>
      </c>
      <c r="D2216" s="7">
        <v>15.3695</v>
      </c>
    </row>
    <row r="2217" spans="1:4" x14ac:dyDescent="0.25">
      <c r="A2217" s="7">
        <v>2213</v>
      </c>
      <c r="B2217" s="7">
        <v>19.372499999999999</v>
      </c>
      <c r="C2217" s="7">
        <v>2213</v>
      </c>
      <c r="D2217" s="7">
        <v>15.1142</v>
      </c>
    </row>
    <row r="2218" spans="1:4" x14ac:dyDescent="0.25">
      <c r="A2218" s="7">
        <v>2214</v>
      </c>
      <c r="B2218" s="7">
        <v>19.648599999999998</v>
      </c>
      <c r="C2218" s="7">
        <v>2214</v>
      </c>
      <c r="D2218" s="7">
        <v>15.131600000000001</v>
      </c>
    </row>
    <row r="2219" spans="1:4" x14ac:dyDescent="0.25">
      <c r="A2219" s="7">
        <v>2215</v>
      </c>
      <c r="B2219" s="7">
        <v>19.7987</v>
      </c>
      <c r="C2219" s="7">
        <v>2215</v>
      </c>
      <c r="D2219" s="7">
        <v>15.1945</v>
      </c>
    </row>
    <row r="2220" spans="1:4" x14ac:dyDescent="0.25">
      <c r="A2220" s="7">
        <v>2216</v>
      </c>
      <c r="B2220" s="7">
        <v>19.687100000000001</v>
      </c>
      <c r="C2220" s="7">
        <v>2216</v>
      </c>
      <c r="D2220" s="7">
        <v>15.451599999999999</v>
      </c>
    </row>
    <row r="2221" spans="1:4" x14ac:dyDescent="0.25">
      <c r="A2221" s="7">
        <v>2217</v>
      </c>
      <c r="B2221" s="7">
        <v>19.872900000000001</v>
      </c>
      <c r="C2221" s="7">
        <v>2217</v>
      </c>
      <c r="D2221" s="7">
        <v>15.5892</v>
      </c>
    </row>
    <row r="2222" spans="1:4" x14ac:dyDescent="0.25">
      <c r="A2222" s="7">
        <v>2218</v>
      </c>
      <c r="B2222" s="7">
        <v>19.421500000000002</v>
      </c>
      <c r="C2222" s="7">
        <v>2218</v>
      </c>
      <c r="D2222" s="7">
        <v>15.4069</v>
      </c>
    </row>
    <row r="2223" spans="1:4" x14ac:dyDescent="0.25">
      <c r="A2223" s="7">
        <v>2219</v>
      </c>
      <c r="B2223" s="7">
        <v>19.611899999999999</v>
      </c>
      <c r="C2223" s="7">
        <v>2219</v>
      </c>
      <c r="D2223" s="7">
        <v>15.3535</v>
      </c>
    </row>
    <row r="2224" spans="1:4" x14ac:dyDescent="0.25">
      <c r="A2224" s="7">
        <v>2220</v>
      </c>
      <c r="B2224" s="7">
        <v>19.795999999999999</v>
      </c>
      <c r="C2224" s="7">
        <v>2220</v>
      </c>
      <c r="D2224" s="7">
        <v>15.229900000000001</v>
      </c>
    </row>
    <row r="2225" spans="1:4" x14ac:dyDescent="0.25">
      <c r="A2225" s="7">
        <v>2221</v>
      </c>
      <c r="B2225" s="7">
        <v>20.0901</v>
      </c>
      <c r="C2225" s="7">
        <v>2221</v>
      </c>
      <c r="D2225" s="7">
        <v>15.3752</v>
      </c>
    </row>
    <row r="2226" spans="1:4" x14ac:dyDescent="0.25">
      <c r="A2226" s="7">
        <v>2222</v>
      </c>
      <c r="B2226" s="7">
        <v>20.3429</v>
      </c>
      <c r="C2226" s="7">
        <v>2222</v>
      </c>
      <c r="D2226" s="7">
        <v>15.4474</v>
      </c>
    </row>
    <row r="2227" spans="1:4" x14ac:dyDescent="0.25">
      <c r="A2227" s="7">
        <v>2223</v>
      </c>
      <c r="B2227" s="7">
        <v>20.132300000000001</v>
      </c>
      <c r="C2227" s="7">
        <v>2223</v>
      </c>
      <c r="D2227" s="7">
        <v>15.473699999999999</v>
      </c>
    </row>
    <row r="2228" spans="1:4" x14ac:dyDescent="0.25">
      <c r="A2228" s="7">
        <v>2224</v>
      </c>
      <c r="B2228" s="7">
        <v>20.3383</v>
      </c>
      <c r="C2228" s="7">
        <v>2224</v>
      </c>
      <c r="D2228" s="7">
        <v>15.353</v>
      </c>
    </row>
    <row r="2229" spans="1:4" x14ac:dyDescent="0.25">
      <c r="A2229" s="7">
        <v>2225</v>
      </c>
      <c r="B2229" s="7">
        <v>20.753499999999999</v>
      </c>
      <c r="C2229" s="7">
        <v>2225</v>
      </c>
      <c r="D2229" s="7">
        <v>15.182700000000001</v>
      </c>
    </row>
    <row r="2230" spans="1:4" x14ac:dyDescent="0.25">
      <c r="A2230" s="7">
        <v>2226</v>
      </c>
      <c r="B2230" s="7">
        <v>20.625900000000001</v>
      </c>
      <c r="C2230" s="7">
        <v>2226</v>
      </c>
      <c r="D2230" s="7">
        <v>15.182700000000001</v>
      </c>
    </row>
    <row r="2231" spans="1:4" x14ac:dyDescent="0.25">
      <c r="A2231" s="7">
        <v>2227</v>
      </c>
      <c r="B2231" s="7">
        <v>20.887499999999999</v>
      </c>
      <c r="C2231" s="7">
        <v>2227</v>
      </c>
      <c r="D2231" s="7">
        <v>15.3628</v>
      </c>
    </row>
    <row r="2232" spans="1:4" x14ac:dyDescent="0.25">
      <c r="A2232" s="7">
        <v>2228</v>
      </c>
      <c r="B2232" s="7">
        <v>20.585000000000001</v>
      </c>
      <c r="C2232" s="7">
        <v>2228</v>
      </c>
      <c r="D2232" s="7">
        <v>15.510300000000001</v>
      </c>
    </row>
    <row r="2233" spans="1:4" x14ac:dyDescent="0.25">
      <c r="A2233" s="7">
        <v>2229</v>
      </c>
      <c r="B2233" s="7">
        <v>19.788799999999998</v>
      </c>
      <c r="C2233" s="7">
        <v>2229</v>
      </c>
      <c r="D2233" s="7">
        <v>15.973800000000001</v>
      </c>
    </row>
    <row r="2234" spans="1:4" x14ac:dyDescent="0.25">
      <c r="A2234" s="7">
        <v>2230</v>
      </c>
      <c r="B2234" s="7">
        <v>20.4604</v>
      </c>
      <c r="C2234" s="7">
        <v>2230</v>
      </c>
      <c r="D2234" s="7">
        <v>15.9123</v>
      </c>
    </row>
    <row r="2235" spans="1:4" x14ac:dyDescent="0.25">
      <c r="A2235" s="7">
        <v>2231</v>
      </c>
      <c r="B2235" s="7">
        <v>20.297699999999999</v>
      </c>
      <c r="C2235" s="7">
        <v>2231</v>
      </c>
      <c r="D2235" s="7">
        <v>15.7156</v>
      </c>
    </row>
    <row r="2236" spans="1:4" x14ac:dyDescent="0.25">
      <c r="A2236" s="7">
        <v>2232</v>
      </c>
      <c r="B2236" s="7">
        <v>20.337</v>
      </c>
      <c r="C2236" s="7">
        <v>2232</v>
      </c>
      <c r="D2236" s="7">
        <v>15.999499999999999</v>
      </c>
    </row>
    <row r="2237" spans="1:4" x14ac:dyDescent="0.25">
      <c r="A2237" s="7">
        <v>2233</v>
      </c>
      <c r="B2237" s="7">
        <v>20.184799999999999</v>
      </c>
      <c r="C2237" s="7">
        <v>2233</v>
      </c>
      <c r="D2237" s="7">
        <v>15.569800000000001</v>
      </c>
    </row>
    <row r="2238" spans="1:4" x14ac:dyDescent="0.25">
      <c r="A2238" s="7">
        <v>2234</v>
      </c>
      <c r="B2238" s="7">
        <v>20.272600000000001</v>
      </c>
      <c r="C2238" s="7">
        <v>2234</v>
      </c>
      <c r="D2238" s="7">
        <v>15.817299999999999</v>
      </c>
    </row>
    <row r="2239" spans="1:4" x14ac:dyDescent="0.25">
      <c r="A2239" s="7">
        <v>2235</v>
      </c>
      <c r="B2239" s="7">
        <v>20.4727</v>
      </c>
      <c r="C2239" s="7">
        <v>2235</v>
      </c>
      <c r="D2239" s="7">
        <v>15.6158</v>
      </c>
    </row>
    <row r="2240" spans="1:4" x14ac:dyDescent="0.25">
      <c r="A2240" s="7">
        <v>2236</v>
      </c>
      <c r="B2240" s="7">
        <v>20.6022</v>
      </c>
      <c r="C2240" s="7">
        <v>2236</v>
      </c>
      <c r="D2240" s="7">
        <v>15.3141</v>
      </c>
    </row>
    <row r="2241" spans="1:4" x14ac:dyDescent="0.25">
      <c r="A2241" s="7">
        <v>2237</v>
      </c>
      <c r="B2241" s="7">
        <v>20.755199999999999</v>
      </c>
      <c r="C2241" s="7">
        <v>2237</v>
      </c>
      <c r="D2241" s="7">
        <v>15.2224</v>
      </c>
    </row>
    <row r="2242" spans="1:4" x14ac:dyDescent="0.25">
      <c r="A2242" s="7">
        <v>2238</v>
      </c>
      <c r="B2242" s="7">
        <v>21.219200000000001</v>
      </c>
      <c r="C2242" s="7">
        <v>2238</v>
      </c>
      <c r="D2242" s="7">
        <v>15.6052</v>
      </c>
    </row>
    <row r="2243" spans="1:4" x14ac:dyDescent="0.25">
      <c r="A2243" s="7">
        <v>2239</v>
      </c>
      <c r="B2243" s="7">
        <v>20.914999999999999</v>
      </c>
      <c r="C2243" s="7">
        <v>2239</v>
      </c>
      <c r="D2243" s="7">
        <v>15.952999999999999</v>
      </c>
    </row>
    <row r="2244" spans="1:4" x14ac:dyDescent="0.25">
      <c r="A2244" s="7">
        <v>2240</v>
      </c>
      <c r="B2244" s="7">
        <v>19.734200000000001</v>
      </c>
      <c r="C2244" s="7">
        <v>2240</v>
      </c>
      <c r="D2244" s="7">
        <v>15.8866</v>
      </c>
    </row>
    <row r="2245" spans="1:4" x14ac:dyDescent="0.25">
      <c r="A2245" s="7">
        <v>2241</v>
      </c>
      <c r="B2245" s="7">
        <v>19.647200000000002</v>
      </c>
      <c r="C2245" s="7">
        <v>2241</v>
      </c>
      <c r="D2245" s="7">
        <v>15.813499999999999</v>
      </c>
    </row>
    <row r="2246" spans="1:4" x14ac:dyDescent="0.25">
      <c r="A2246" s="7">
        <v>2242</v>
      </c>
      <c r="B2246" s="7">
        <v>19.7943</v>
      </c>
      <c r="C2246" s="7">
        <v>2242</v>
      </c>
      <c r="D2246" s="7">
        <v>15.602600000000001</v>
      </c>
    </row>
    <row r="2247" spans="1:4" x14ac:dyDescent="0.25">
      <c r="A2247" s="7">
        <v>2243</v>
      </c>
      <c r="B2247" s="7">
        <v>19.8475</v>
      </c>
      <c r="C2247" s="7">
        <v>2243</v>
      </c>
      <c r="D2247" s="7">
        <v>15.5312</v>
      </c>
    </row>
    <row r="2248" spans="1:4" x14ac:dyDescent="0.25">
      <c r="A2248" s="7">
        <v>2244</v>
      </c>
      <c r="B2248" s="7">
        <v>20.111599999999999</v>
      </c>
      <c r="C2248" s="7">
        <v>2244</v>
      </c>
      <c r="D2248" s="7">
        <v>15.890700000000001</v>
      </c>
    </row>
    <row r="2249" spans="1:4" x14ac:dyDescent="0.25">
      <c r="A2249" s="7">
        <v>2245</v>
      </c>
      <c r="B2249" s="7">
        <v>20.668600000000001</v>
      </c>
      <c r="C2249" s="7">
        <v>2245</v>
      </c>
      <c r="D2249" s="7">
        <v>15.6248</v>
      </c>
    </row>
    <row r="2250" spans="1:4" x14ac:dyDescent="0.25">
      <c r="A2250" s="7">
        <v>2246</v>
      </c>
      <c r="B2250" s="7">
        <v>19.7239</v>
      </c>
      <c r="C2250" s="7">
        <v>2246</v>
      </c>
      <c r="D2250" s="7">
        <v>15.613099999999999</v>
      </c>
    </row>
    <row r="2251" spans="1:4" x14ac:dyDescent="0.25">
      <c r="A2251" s="7">
        <v>2247</v>
      </c>
      <c r="B2251" s="7">
        <v>19.689800000000002</v>
      </c>
      <c r="C2251" s="7">
        <v>2247</v>
      </c>
      <c r="D2251" s="7">
        <v>15.818099999999999</v>
      </c>
    </row>
    <row r="2252" spans="1:4" x14ac:dyDescent="0.25">
      <c r="A2252" s="7">
        <v>2248</v>
      </c>
      <c r="B2252" s="7">
        <v>19.765599999999999</v>
      </c>
      <c r="C2252" s="7">
        <v>2248</v>
      </c>
      <c r="D2252" s="7">
        <v>15.9069</v>
      </c>
    </row>
    <row r="2253" spans="1:4" x14ac:dyDescent="0.25">
      <c r="A2253" s="7">
        <v>2249</v>
      </c>
      <c r="B2253" s="7">
        <v>19.753499999999999</v>
      </c>
      <c r="C2253" s="7">
        <v>2249</v>
      </c>
      <c r="D2253" s="7">
        <v>16.0335</v>
      </c>
    </row>
    <row r="2254" spans="1:4" x14ac:dyDescent="0.25">
      <c r="A2254" s="7">
        <v>2250</v>
      </c>
      <c r="B2254" s="7">
        <v>19.146599999999999</v>
      </c>
      <c r="C2254" s="7">
        <v>2250</v>
      </c>
      <c r="D2254" s="7">
        <v>15.9369</v>
      </c>
    </row>
    <row r="2255" spans="1:4" x14ac:dyDescent="0.25">
      <c r="A2255" s="7">
        <v>2251</v>
      </c>
      <c r="B2255" s="7">
        <v>19.705100000000002</v>
      </c>
      <c r="C2255" s="7">
        <v>2251</v>
      </c>
      <c r="D2255" s="7">
        <v>15.7523</v>
      </c>
    </row>
    <row r="2256" spans="1:4" x14ac:dyDescent="0.25">
      <c r="A2256" s="7">
        <v>2252</v>
      </c>
      <c r="B2256" s="7">
        <v>19.8857</v>
      </c>
      <c r="C2256" s="7">
        <v>2252</v>
      </c>
      <c r="D2256" s="7">
        <v>15.9312</v>
      </c>
    </row>
    <row r="2257" spans="1:4" x14ac:dyDescent="0.25">
      <c r="A2257" s="7">
        <v>2253</v>
      </c>
      <c r="B2257" s="7">
        <v>19.6341</v>
      </c>
      <c r="C2257" s="7">
        <v>2253</v>
      </c>
      <c r="D2257" s="7">
        <v>16.000499999999999</v>
      </c>
    </row>
    <row r="2258" spans="1:4" x14ac:dyDescent="0.25">
      <c r="A2258" s="7">
        <v>2254</v>
      </c>
      <c r="B2258" s="7">
        <v>20.082799999999999</v>
      </c>
      <c r="C2258" s="7">
        <v>2254</v>
      </c>
      <c r="D2258" s="7">
        <v>15.708500000000001</v>
      </c>
    </row>
    <row r="2259" spans="1:4" x14ac:dyDescent="0.25">
      <c r="A2259" s="7">
        <v>2255</v>
      </c>
      <c r="B2259" s="7">
        <v>20.123799999999999</v>
      </c>
      <c r="C2259" s="7">
        <v>2255</v>
      </c>
      <c r="D2259" s="7">
        <v>15.441800000000001</v>
      </c>
    </row>
    <row r="2260" spans="1:4" x14ac:dyDescent="0.25">
      <c r="A2260" s="7">
        <v>2256</v>
      </c>
      <c r="B2260" s="7">
        <v>20.288900000000002</v>
      </c>
      <c r="C2260" s="7">
        <v>2256</v>
      </c>
      <c r="D2260" s="7">
        <v>15.512499999999999</v>
      </c>
    </row>
    <row r="2261" spans="1:4" x14ac:dyDescent="0.25">
      <c r="A2261" s="7">
        <v>2257</v>
      </c>
      <c r="B2261" s="7">
        <v>20.181699999999999</v>
      </c>
      <c r="C2261" s="7">
        <v>2257</v>
      </c>
      <c r="D2261" s="7">
        <v>15.6868</v>
      </c>
    </row>
    <row r="2262" spans="1:4" x14ac:dyDescent="0.25">
      <c r="A2262" s="7">
        <v>2258</v>
      </c>
      <c r="B2262" s="7">
        <v>20.499300000000002</v>
      </c>
      <c r="C2262" s="7">
        <v>2258</v>
      </c>
      <c r="D2262" s="7">
        <v>15.775499999999999</v>
      </c>
    </row>
    <row r="2263" spans="1:4" x14ac:dyDescent="0.25">
      <c r="A2263" s="7">
        <v>2259</v>
      </c>
      <c r="B2263" s="7">
        <v>20.380099999999999</v>
      </c>
      <c r="C2263" s="7">
        <v>2259</v>
      </c>
      <c r="D2263" s="7">
        <v>15.5783</v>
      </c>
    </row>
    <row r="2264" spans="1:4" x14ac:dyDescent="0.25">
      <c r="A2264" s="7">
        <v>2260</v>
      </c>
      <c r="B2264" s="7">
        <v>19.9968</v>
      </c>
      <c r="C2264" s="7">
        <v>2260</v>
      </c>
      <c r="D2264" s="7">
        <v>15.5794</v>
      </c>
    </row>
    <row r="2265" spans="1:4" x14ac:dyDescent="0.25">
      <c r="A2265" s="7">
        <v>2261</v>
      </c>
      <c r="B2265" s="7">
        <v>19.774100000000001</v>
      </c>
      <c r="C2265" s="7">
        <v>2261</v>
      </c>
      <c r="D2265" s="7">
        <v>16.076799999999999</v>
      </c>
    </row>
    <row r="2266" spans="1:4" x14ac:dyDescent="0.25">
      <c r="A2266" s="7">
        <v>2262</v>
      </c>
      <c r="B2266" s="7">
        <v>19.5212</v>
      </c>
      <c r="C2266" s="7">
        <v>2262</v>
      </c>
      <c r="D2266" s="7">
        <v>15.9442</v>
      </c>
    </row>
    <row r="2267" spans="1:4" x14ac:dyDescent="0.25">
      <c r="A2267" s="7">
        <v>2263</v>
      </c>
      <c r="B2267" s="7">
        <v>19.979800000000001</v>
      </c>
      <c r="C2267" s="7">
        <v>2263</v>
      </c>
      <c r="D2267" s="7">
        <v>15.7783</v>
      </c>
    </row>
    <row r="2268" spans="1:4" x14ac:dyDescent="0.25">
      <c r="A2268" s="7">
        <v>2264</v>
      </c>
      <c r="B2268" s="7">
        <v>19.5624</v>
      </c>
      <c r="C2268" s="7">
        <v>2264</v>
      </c>
      <c r="D2268" s="7">
        <v>15.5899</v>
      </c>
    </row>
    <row r="2269" spans="1:4" x14ac:dyDescent="0.25">
      <c r="A2269" s="7">
        <v>2265</v>
      </c>
      <c r="B2269" s="7">
        <v>19.4419</v>
      </c>
      <c r="C2269" s="7">
        <v>2265</v>
      </c>
      <c r="D2269" s="7">
        <v>15.576599999999999</v>
      </c>
    </row>
    <row r="2270" spans="1:4" x14ac:dyDescent="0.25">
      <c r="A2270" s="7">
        <v>2266</v>
      </c>
      <c r="B2270" s="7">
        <v>19.1175</v>
      </c>
      <c r="C2270" s="7">
        <v>2266</v>
      </c>
      <c r="D2270" s="7">
        <v>15.8386</v>
      </c>
    </row>
    <row r="2271" spans="1:4" x14ac:dyDescent="0.25">
      <c r="A2271" s="7">
        <v>2267</v>
      </c>
      <c r="B2271" s="7">
        <v>18.9297</v>
      </c>
      <c r="C2271" s="7">
        <v>2267</v>
      </c>
      <c r="D2271" s="7">
        <v>15.710100000000001</v>
      </c>
    </row>
    <row r="2272" spans="1:4" x14ac:dyDescent="0.25">
      <c r="A2272" s="7">
        <v>2268</v>
      </c>
      <c r="B2272" s="7">
        <v>18.311</v>
      </c>
      <c r="C2272" s="7">
        <v>2268</v>
      </c>
      <c r="D2272" s="7">
        <v>15.5486</v>
      </c>
    </row>
    <row r="2273" spans="1:4" x14ac:dyDescent="0.25">
      <c r="A2273" s="7">
        <v>2269</v>
      </c>
      <c r="B2273" s="7">
        <v>18.462900000000001</v>
      </c>
      <c r="C2273" s="7">
        <v>2269</v>
      </c>
      <c r="D2273" s="7">
        <v>15.7456</v>
      </c>
    </row>
    <row r="2274" spans="1:4" x14ac:dyDescent="0.25">
      <c r="A2274" s="7">
        <v>2270</v>
      </c>
      <c r="B2274" s="7">
        <v>18.241800000000001</v>
      </c>
      <c r="C2274" s="7">
        <v>2270</v>
      </c>
      <c r="D2274" s="7">
        <v>15.6812</v>
      </c>
    </row>
    <row r="2275" spans="1:4" x14ac:dyDescent="0.25">
      <c r="A2275" s="7">
        <v>2271</v>
      </c>
      <c r="B2275" s="7">
        <v>18.380099999999999</v>
      </c>
      <c r="C2275" s="7">
        <v>2271</v>
      </c>
      <c r="D2275" s="7">
        <v>15.536</v>
      </c>
    </row>
    <row r="2276" spans="1:4" x14ac:dyDescent="0.25">
      <c r="A2276" s="7">
        <v>2272</v>
      </c>
      <c r="B2276" s="7">
        <v>18.107099999999999</v>
      </c>
      <c r="C2276" s="7">
        <v>2272</v>
      </c>
      <c r="D2276" s="7">
        <v>15.4984</v>
      </c>
    </row>
    <row r="2277" spans="1:4" x14ac:dyDescent="0.25">
      <c r="A2277" s="7">
        <v>2273</v>
      </c>
      <c r="B2277" s="7">
        <v>18.0566</v>
      </c>
      <c r="C2277" s="7">
        <v>2273</v>
      </c>
      <c r="D2277" s="7">
        <v>15.4445</v>
      </c>
    </row>
    <row r="2278" spans="1:4" x14ac:dyDescent="0.25">
      <c r="A2278" s="7">
        <v>2274</v>
      </c>
      <c r="B2278" s="7">
        <v>18.326599999999999</v>
      </c>
      <c r="C2278" s="7">
        <v>2274</v>
      </c>
      <c r="D2278" s="7">
        <v>15.545299999999999</v>
      </c>
    </row>
    <row r="2279" spans="1:4" x14ac:dyDescent="0.25">
      <c r="A2279" s="7">
        <v>2275</v>
      </c>
      <c r="B2279" s="7">
        <v>17.802700000000002</v>
      </c>
      <c r="C2279" s="7">
        <v>2275</v>
      </c>
      <c r="D2279" s="7">
        <v>15.8657</v>
      </c>
    </row>
    <row r="2280" spans="1:4" x14ac:dyDescent="0.25">
      <c r="A2280" s="7">
        <v>2276</v>
      </c>
      <c r="B2280" s="7">
        <v>17.691199999999998</v>
      </c>
      <c r="C2280" s="7">
        <v>2276</v>
      </c>
      <c r="D2280" s="7">
        <v>16.055700000000002</v>
      </c>
    </row>
    <row r="2281" spans="1:4" x14ac:dyDescent="0.25">
      <c r="A2281" s="7">
        <v>2277</v>
      </c>
      <c r="B2281" s="7">
        <v>17.9481</v>
      </c>
      <c r="C2281" s="7">
        <v>2277</v>
      </c>
      <c r="D2281" s="7">
        <v>15.9961</v>
      </c>
    </row>
    <row r="2282" spans="1:4" x14ac:dyDescent="0.25">
      <c r="A2282" s="7">
        <v>2278</v>
      </c>
      <c r="B2282" s="7">
        <v>17.812799999999999</v>
      </c>
      <c r="C2282" s="7">
        <v>2278</v>
      </c>
      <c r="D2282" s="7">
        <v>15.7447</v>
      </c>
    </row>
    <row r="2283" spans="1:4" x14ac:dyDescent="0.25">
      <c r="A2283" s="7">
        <v>2279</v>
      </c>
      <c r="B2283" s="7">
        <v>17.480399999999999</v>
      </c>
      <c r="C2283" s="7">
        <v>2279</v>
      </c>
      <c r="D2283" s="7">
        <v>15.525</v>
      </c>
    </row>
    <row r="2284" spans="1:4" x14ac:dyDescent="0.25">
      <c r="A2284" s="7">
        <v>2280</v>
      </c>
      <c r="B2284" s="7">
        <v>17.482700000000001</v>
      </c>
      <c r="C2284" s="7">
        <v>2280</v>
      </c>
      <c r="D2284" s="7">
        <v>15.763199999999999</v>
      </c>
    </row>
    <row r="2285" spans="1:4" x14ac:dyDescent="0.25">
      <c r="A2285" s="7">
        <v>2281</v>
      </c>
      <c r="B2285" s="7">
        <v>17.503</v>
      </c>
      <c r="C2285" s="7">
        <v>2281</v>
      </c>
      <c r="D2285" s="7">
        <v>15.891</v>
      </c>
    </row>
    <row r="2286" spans="1:4" x14ac:dyDescent="0.25">
      <c r="A2286" s="7">
        <v>2282</v>
      </c>
      <c r="B2286" s="7">
        <v>17.9465</v>
      </c>
      <c r="C2286" s="7">
        <v>2282</v>
      </c>
      <c r="D2286" s="7">
        <v>15.6343</v>
      </c>
    </row>
    <row r="2287" spans="1:4" x14ac:dyDescent="0.25">
      <c r="A2287" s="7">
        <v>2283</v>
      </c>
      <c r="B2287" s="7">
        <v>18.109400000000001</v>
      </c>
      <c r="C2287" s="7">
        <v>2283</v>
      </c>
      <c r="D2287" s="7">
        <v>15.770899999999999</v>
      </c>
    </row>
    <row r="2288" spans="1:4" x14ac:dyDescent="0.25">
      <c r="A2288" s="7">
        <v>2284</v>
      </c>
      <c r="B2288" s="7">
        <v>18.347899999999999</v>
      </c>
      <c r="C2288" s="7">
        <v>2284</v>
      </c>
      <c r="D2288" s="7">
        <v>15.998900000000001</v>
      </c>
    </row>
    <row r="2289" spans="1:4" x14ac:dyDescent="0.25">
      <c r="A2289" s="7">
        <v>2285</v>
      </c>
      <c r="B2289" s="7">
        <v>18.415600000000001</v>
      </c>
      <c r="C2289" s="7">
        <v>2285</v>
      </c>
      <c r="D2289" s="7">
        <v>15.741300000000001</v>
      </c>
    </row>
    <row r="2290" spans="1:4" x14ac:dyDescent="0.25">
      <c r="A2290" s="7">
        <v>2286</v>
      </c>
      <c r="B2290" s="7">
        <v>18.676600000000001</v>
      </c>
      <c r="C2290" s="7">
        <v>2286</v>
      </c>
      <c r="D2290" s="7">
        <v>15.6355</v>
      </c>
    </row>
    <row r="2291" spans="1:4" x14ac:dyDescent="0.25">
      <c r="A2291" s="7">
        <v>2287</v>
      </c>
      <c r="B2291" s="7">
        <v>18.892600000000002</v>
      </c>
      <c r="C2291" s="7">
        <v>2287</v>
      </c>
      <c r="D2291" s="7">
        <v>15.727499999999999</v>
      </c>
    </row>
    <row r="2292" spans="1:4" x14ac:dyDescent="0.25">
      <c r="A2292" s="7">
        <v>2288</v>
      </c>
      <c r="B2292" s="7">
        <v>18.758099999999999</v>
      </c>
      <c r="C2292" s="7">
        <v>2288</v>
      </c>
      <c r="D2292" s="7">
        <v>15.438000000000001</v>
      </c>
    </row>
    <row r="2293" spans="1:4" x14ac:dyDescent="0.25">
      <c r="A2293" s="7">
        <v>2289</v>
      </c>
      <c r="B2293" s="7">
        <v>18.469100000000001</v>
      </c>
      <c r="C2293" s="7">
        <v>2289</v>
      </c>
      <c r="D2293" s="7">
        <v>15.7523</v>
      </c>
    </row>
    <row r="2294" spans="1:4" x14ac:dyDescent="0.25">
      <c r="A2294" s="7">
        <v>2290</v>
      </c>
      <c r="B2294" s="7">
        <v>18.8062</v>
      </c>
      <c r="C2294" s="7">
        <v>2290</v>
      </c>
      <c r="D2294" s="7">
        <v>15.6911</v>
      </c>
    </row>
    <row r="2295" spans="1:4" x14ac:dyDescent="0.25">
      <c r="A2295" s="7">
        <v>2291</v>
      </c>
      <c r="B2295" s="7">
        <v>18.743300000000001</v>
      </c>
      <c r="C2295" s="7">
        <v>2291</v>
      </c>
      <c r="D2295" s="7">
        <v>16.1328</v>
      </c>
    </row>
    <row r="2296" spans="1:4" x14ac:dyDescent="0.25">
      <c r="A2296" s="7">
        <v>2292</v>
      </c>
      <c r="B2296" s="7">
        <v>18.145299999999999</v>
      </c>
      <c r="C2296" s="7">
        <v>2292</v>
      </c>
      <c r="D2296" s="7">
        <v>15.6792</v>
      </c>
    </row>
    <row r="2297" spans="1:4" x14ac:dyDescent="0.25">
      <c r="A2297" s="7">
        <v>2293</v>
      </c>
      <c r="B2297" s="7">
        <v>18.100300000000001</v>
      </c>
      <c r="C2297" s="7">
        <v>2293</v>
      </c>
      <c r="D2297" s="7">
        <v>15.453799999999999</v>
      </c>
    </row>
    <row r="2298" spans="1:4" x14ac:dyDescent="0.25">
      <c r="A2298" s="7">
        <v>2294</v>
      </c>
      <c r="B2298" s="7">
        <v>18.094799999999999</v>
      </c>
      <c r="C2298" s="7">
        <v>2294</v>
      </c>
      <c r="D2298" s="7">
        <v>15.246</v>
      </c>
    </row>
    <row r="2299" spans="1:4" x14ac:dyDescent="0.25">
      <c r="A2299" s="7">
        <v>2295</v>
      </c>
      <c r="B2299" s="7">
        <v>17.683700000000002</v>
      </c>
      <c r="C2299" s="7">
        <v>2295</v>
      </c>
      <c r="D2299" s="7">
        <v>15.3424</v>
      </c>
    </row>
    <row r="2300" spans="1:4" x14ac:dyDescent="0.25">
      <c r="A2300" s="7">
        <v>2296</v>
      </c>
      <c r="B2300" s="7">
        <v>17.673400000000001</v>
      </c>
      <c r="C2300" s="7">
        <v>2296</v>
      </c>
      <c r="D2300" s="7">
        <v>14.9254</v>
      </c>
    </row>
    <row r="2301" spans="1:4" x14ac:dyDescent="0.25">
      <c r="A2301" s="7">
        <v>2297</v>
      </c>
      <c r="B2301" s="7">
        <v>17.486699999999999</v>
      </c>
      <c r="C2301" s="7">
        <v>2297</v>
      </c>
      <c r="D2301" s="7">
        <v>14.8665</v>
      </c>
    </row>
    <row r="2302" spans="1:4" x14ac:dyDescent="0.25">
      <c r="A2302" s="7">
        <v>2298</v>
      </c>
      <c r="B2302" s="7">
        <v>16.9693</v>
      </c>
      <c r="C2302" s="7">
        <v>2298</v>
      </c>
      <c r="D2302" s="7">
        <v>14.725300000000001</v>
      </c>
    </row>
    <row r="2303" spans="1:4" x14ac:dyDescent="0.25">
      <c r="A2303" s="7">
        <v>2299</v>
      </c>
      <c r="B2303" s="7">
        <v>16.9314</v>
      </c>
      <c r="C2303" s="7">
        <v>2299</v>
      </c>
      <c r="D2303" s="7">
        <v>14.8903</v>
      </c>
    </row>
    <row r="2304" spans="1:4" x14ac:dyDescent="0.25">
      <c r="A2304" s="7">
        <v>2300</v>
      </c>
      <c r="B2304" s="7">
        <v>17.050999999999998</v>
      </c>
      <c r="C2304" s="7">
        <v>2300</v>
      </c>
      <c r="D2304" s="7">
        <v>14.981400000000001</v>
      </c>
    </row>
    <row r="2305" spans="1:4" x14ac:dyDescent="0.25">
      <c r="A2305" s="7">
        <v>2301</v>
      </c>
      <c r="B2305" s="7">
        <v>17.3125</v>
      </c>
      <c r="C2305" s="7">
        <v>2301</v>
      </c>
      <c r="D2305" s="7">
        <v>14.971399999999999</v>
      </c>
    </row>
    <row r="2306" spans="1:4" x14ac:dyDescent="0.25">
      <c r="A2306" s="7">
        <v>2302</v>
      </c>
      <c r="B2306" s="7">
        <v>16.9025</v>
      </c>
      <c r="C2306" s="7">
        <v>2302</v>
      </c>
      <c r="D2306" s="7">
        <v>15.2051</v>
      </c>
    </row>
    <row r="2307" spans="1:4" x14ac:dyDescent="0.25">
      <c r="A2307" s="7">
        <v>2303</v>
      </c>
      <c r="B2307" s="7">
        <v>17.547000000000001</v>
      </c>
      <c r="C2307" s="7">
        <v>2303</v>
      </c>
      <c r="D2307" s="7">
        <v>15.042299999999999</v>
      </c>
    </row>
    <row r="2308" spans="1:4" x14ac:dyDescent="0.25">
      <c r="A2308" s="7">
        <v>2304</v>
      </c>
      <c r="B2308" s="7">
        <v>17.559999999999999</v>
      </c>
      <c r="C2308" s="7">
        <v>2304</v>
      </c>
      <c r="D2308" s="7">
        <v>15.044499999999999</v>
      </c>
    </row>
    <row r="2309" spans="1:4" x14ac:dyDescent="0.25">
      <c r="A2309" s="7">
        <v>2305</v>
      </c>
      <c r="B2309" s="7">
        <v>17.5321</v>
      </c>
      <c r="C2309" s="7">
        <v>2305</v>
      </c>
      <c r="D2309" s="7">
        <v>15.076700000000001</v>
      </c>
    </row>
    <row r="2310" spans="1:4" x14ac:dyDescent="0.25">
      <c r="A2310" s="7">
        <v>2306</v>
      </c>
      <c r="B2310" s="7">
        <v>17.181100000000001</v>
      </c>
      <c r="C2310" s="7">
        <v>2306</v>
      </c>
      <c r="D2310" s="7">
        <v>14.708299999999999</v>
      </c>
    </row>
    <row r="2311" spans="1:4" x14ac:dyDescent="0.25">
      <c r="A2311" s="7">
        <v>2307</v>
      </c>
      <c r="B2311" s="7">
        <v>17.180800000000001</v>
      </c>
      <c r="C2311" s="7">
        <v>2307</v>
      </c>
      <c r="D2311" s="7">
        <v>14.8119</v>
      </c>
    </row>
    <row r="2312" spans="1:4" x14ac:dyDescent="0.25">
      <c r="A2312" s="7">
        <v>2308</v>
      </c>
      <c r="B2312" s="7">
        <v>17.081800000000001</v>
      </c>
      <c r="C2312" s="7">
        <v>2308</v>
      </c>
      <c r="D2312" s="7">
        <v>15.027699999999999</v>
      </c>
    </row>
    <row r="2313" spans="1:4" x14ac:dyDescent="0.25">
      <c r="A2313" s="7">
        <v>2309</v>
      </c>
      <c r="B2313" s="7">
        <v>16.719100000000001</v>
      </c>
      <c r="C2313" s="7">
        <v>2309</v>
      </c>
      <c r="D2313" s="7">
        <v>14.964700000000001</v>
      </c>
    </row>
    <row r="2314" spans="1:4" x14ac:dyDescent="0.25">
      <c r="A2314" s="7">
        <v>2310</v>
      </c>
      <c r="B2314" s="7">
        <v>16.5123</v>
      </c>
      <c r="C2314" s="7">
        <v>2310</v>
      </c>
      <c r="D2314" s="7">
        <v>15.0266</v>
      </c>
    </row>
    <row r="2315" spans="1:4" x14ac:dyDescent="0.25">
      <c r="A2315" s="7">
        <v>2311</v>
      </c>
      <c r="B2315" s="7">
        <v>16.902699999999999</v>
      </c>
      <c r="C2315" s="7">
        <v>2311</v>
      </c>
      <c r="D2315" s="7">
        <v>15.164999999999999</v>
      </c>
    </row>
    <row r="2316" spans="1:4" x14ac:dyDescent="0.25">
      <c r="A2316" s="7">
        <v>2312</v>
      </c>
      <c r="B2316" s="7">
        <v>16.629100000000001</v>
      </c>
      <c r="C2316" s="7">
        <v>2312</v>
      </c>
      <c r="D2316" s="7">
        <v>14.7234</v>
      </c>
    </row>
    <row r="2317" spans="1:4" x14ac:dyDescent="0.25">
      <c r="A2317" s="7">
        <v>2313</v>
      </c>
      <c r="B2317" s="7">
        <v>17.176500000000001</v>
      </c>
      <c r="C2317" s="7">
        <v>2313</v>
      </c>
      <c r="D2317" s="7">
        <v>14.6676</v>
      </c>
    </row>
    <row r="2318" spans="1:4" x14ac:dyDescent="0.25">
      <c r="A2318" s="7">
        <v>2314</v>
      </c>
      <c r="B2318" s="7">
        <v>17.255199999999999</v>
      </c>
      <c r="C2318" s="7">
        <v>2314</v>
      </c>
      <c r="D2318" s="7">
        <v>14.8751</v>
      </c>
    </row>
    <row r="2319" spans="1:4" x14ac:dyDescent="0.25">
      <c r="A2319" s="7">
        <v>2315</v>
      </c>
      <c r="B2319" s="7">
        <v>17.434799999999999</v>
      </c>
      <c r="C2319" s="7">
        <v>2315</v>
      </c>
      <c r="D2319" s="7">
        <v>15.310700000000001</v>
      </c>
    </row>
    <row r="2320" spans="1:4" x14ac:dyDescent="0.25">
      <c r="A2320" s="7">
        <v>2316</v>
      </c>
      <c r="B2320" s="7">
        <v>17.6645</v>
      </c>
      <c r="C2320" s="7">
        <v>2316</v>
      </c>
      <c r="D2320" s="7">
        <v>15.2301</v>
      </c>
    </row>
    <row r="2321" spans="1:4" x14ac:dyDescent="0.25">
      <c r="A2321" s="7">
        <v>2317</v>
      </c>
      <c r="B2321" s="7">
        <v>17.3443</v>
      </c>
      <c r="C2321" s="7">
        <v>2317</v>
      </c>
      <c r="D2321" s="7">
        <v>15.400399999999999</v>
      </c>
    </row>
    <row r="2322" spans="1:4" x14ac:dyDescent="0.25">
      <c r="A2322" s="7">
        <v>2318</v>
      </c>
      <c r="B2322" s="7">
        <v>18.164400000000001</v>
      </c>
      <c r="C2322" s="7">
        <v>2318</v>
      </c>
      <c r="D2322" s="7">
        <v>15.4217</v>
      </c>
    </row>
    <row r="2323" spans="1:4" x14ac:dyDescent="0.25">
      <c r="A2323" s="7">
        <v>2319</v>
      </c>
      <c r="B2323" s="7">
        <v>17.919699999999999</v>
      </c>
      <c r="C2323" s="7">
        <v>2319</v>
      </c>
      <c r="D2323" s="7">
        <v>15.321899999999999</v>
      </c>
    </row>
    <row r="2324" spans="1:4" x14ac:dyDescent="0.25">
      <c r="A2324" s="7">
        <v>2320</v>
      </c>
      <c r="B2324" s="7">
        <v>17.8475</v>
      </c>
      <c r="C2324" s="7">
        <v>2320</v>
      </c>
      <c r="D2324" s="7">
        <v>15.1891</v>
      </c>
    </row>
    <row r="2325" spans="1:4" x14ac:dyDescent="0.25">
      <c r="A2325" s="7">
        <v>2321</v>
      </c>
      <c r="B2325" s="7">
        <v>17.6813</v>
      </c>
      <c r="C2325" s="7">
        <v>2321</v>
      </c>
      <c r="D2325" s="7">
        <v>15.8988</v>
      </c>
    </row>
    <row r="2326" spans="1:4" x14ac:dyDescent="0.25">
      <c r="A2326" s="7">
        <v>2322</v>
      </c>
      <c r="B2326" s="7">
        <v>17.7576</v>
      </c>
      <c r="C2326" s="7">
        <v>2322</v>
      </c>
      <c r="D2326" s="7">
        <v>15.7073</v>
      </c>
    </row>
    <row r="2327" spans="1:4" x14ac:dyDescent="0.25">
      <c r="A2327" s="7">
        <v>2323</v>
      </c>
      <c r="B2327" s="7">
        <v>17.837900000000001</v>
      </c>
      <c r="C2327" s="7">
        <v>2323</v>
      </c>
      <c r="D2327" s="7">
        <v>15.85</v>
      </c>
    </row>
    <row r="2328" spans="1:4" x14ac:dyDescent="0.25">
      <c r="A2328" s="7">
        <v>2324</v>
      </c>
      <c r="B2328" s="7">
        <v>18.0243</v>
      </c>
      <c r="C2328" s="7">
        <v>2324</v>
      </c>
      <c r="D2328" s="7">
        <v>15.7761</v>
      </c>
    </row>
    <row r="2329" spans="1:4" x14ac:dyDescent="0.25">
      <c r="A2329" s="7">
        <v>2325</v>
      </c>
      <c r="B2329" s="7">
        <v>17.8306</v>
      </c>
      <c r="C2329" s="7">
        <v>2325</v>
      </c>
      <c r="D2329" s="7">
        <v>15.590999999999999</v>
      </c>
    </row>
    <row r="2330" spans="1:4" x14ac:dyDescent="0.25">
      <c r="A2330" s="7">
        <v>2326</v>
      </c>
      <c r="B2330" s="7">
        <v>17.998699999999999</v>
      </c>
      <c r="C2330" s="7">
        <v>2326</v>
      </c>
      <c r="D2330" s="7">
        <v>15.557700000000001</v>
      </c>
    </row>
    <row r="2331" spans="1:4" x14ac:dyDescent="0.25">
      <c r="A2331" s="7">
        <v>2327</v>
      </c>
      <c r="B2331" s="7">
        <v>17.610900000000001</v>
      </c>
      <c r="C2331" s="7">
        <v>2327</v>
      </c>
      <c r="D2331" s="7">
        <v>15.2723</v>
      </c>
    </row>
    <row r="2332" spans="1:4" x14ac:dyDescent="0.25">
      <c r="A2332" s="7">
        <v>2328</v>
      </c>
      <c r="B2332" s="7">
        <v>17.482399999999998</v>
      </c>
      <c r="C2332" s="7">
        <v>2328</v>
      </c>
      <c r="D2332" s="7">
        <v>15.3582</v>
      </c>
    </row>
    <row r="2333" spans="1:4" x14ac:dyDescent="0.25">
      <c r="A2333" s="7">
        <v>2329</v>
      </c>
      <c r="B2333" s="7">
        <v>17.381799999999998</v>
      </c>
      <c r="C2333" s="7">
        <v>2329</v>
      </c>
      <c r="D2333" s="7">
        <v>15.400499999999999</v>
      </c>
    </row>
    <row r="2334" spans="1:4" x14ac:dyDescent="0.25">
      <c r="A2334" s="7">
        <v>2330</v>
      </c>
      <c r="B2334" s="7">
        <v>17.275200000000002</v>
      </c>
      <c r="C2334" s="7">
        <v>2330</v>
      </c>
      <c r="D2334" s="7">
        <v>15.1007</v>
      </c>
    </row>
    <row r="2335" spans="1:4" x14ac:dyDescent="0.25">
      <c r="A2335" s="7">
        <v>2331</v>
      </c>
      <c r="B2335" s="7">
        <v>17.0215</v>
      </c>
      <c r="C2335" s="7">
        <v>2331</v>
      </c>
      <c r="D2335" s="7">
        <v>15.0236</v>
      </c>
    </row>
    <row r="2336" spans="1:4" x14ac:dyDescent="0.25">
      <c r="A2336" s="7">
        <v>2332</v>
      </c>
      <c r="B2336" s="7">
        <v>17.7103</v>
      </c>
      <c r="C2336" s="7">
        <v>2332</v>
      </c>
      <c r="D2336" s="7">
        <v>14.708500000000001</v>
      </c>
    </row>
    <row r="2337" spans="1:4" x14ac:dyDescent="0.25">
      <c r="A2337" s="7">
        <v>2333</v>
      </c>
      <c r="B2337" s="7">
        <v>17.531099999999999</v>
      </c>
      <c r="C2337" s="7">
        <v>2333</v>
      </c>
      <c r="D2337" s="7">
        <v>15.014099999999999</v>
      </c>
    </row>
    <row r="2338" spans="1:4" x14ac:dyDescent="0.25">
      <c r="A2338" s="7">
        <v>2334</v>
      </c>
      <c r="B2338" s="7">
        <v>17.482099999999999</v>
      </c>
      <c r="C2338" s="7">
        <v>2334</v>
      </c>
      <c r="D2338" s="7">
        <v>15.1402</v>
      </c>
    </row>
    <row r="2339" spans="1:4" x14ac:dyDescent="0.25">
      <c r="A2339" s="7">
        <v>2335</v>
      </c>
      <c r="B2339" s="7">
        <v>17.186699999999998</v>
      </c>
      <c r="C2339" s="7">
        <v>2335</v>
      </c>
      <c r="D2339" s="7">
        <v>15.033799999999999</v>
      </c>
    </row>
    <row r="2340" spans="1:4" x14ac:dyDescent="0.25">
      <c r="A2340" s="7">
        <v>2336</v>
      </c>
      <c r="B2340" s="7">
        <v>17.717700000000001</v>
      </c>
      <c r="C2340" s="7">
        <v>2336</v>
      </c>
      <c r="D2340" s="7">
        <v>15.0756</v>
      </c>
    </row>
    <row r="2341" spans="1:4" x14ac:dyDescent="0.25">
      <c r="A2341" s="7">
        <v>2337</v>
      </c>
      <c r="B2341" s="7">
        <v>17.516999999999999</v>
      </c>
      <c r="C2341" s="7">
        <v>2337</v>
      </c>
      <c r="D2341" s="7">
        <v>14.780200000000001</v>
      </c>
    </row>
    <row r="2342" spans="1:4" x14ac:dyDescent="0.25">
      <c r="A2342" s="7">
        <v>2338</v>
      </c>
      <c r="B2342" s="7">
        <v>17.560099999999998</v>
      </c>
      <c r="C2342" s="7">
        <v>2338</v>
      </c>
      <c r="D2342" s="7">
        <v>14.978999999999999</v>
      </c>
    </row>
    <row r="2343" spans="1:4" x14ac:dyDescent="0.25">
      <c r="A2343" s="7">
        <v>2339</v>
      </c>
      <c r="B2343" s="7">
        <v>17.400500000000001</v>
      </c>
      <c r="C2343" s="7">
        <v>2339</v>
      </c>
      <c r="D2343" s="7">
        <v>14.984</v>
      </c>
    </row>
    <row r="2344" spans="1:4" x14ac:dyDescent="0.25">
      <c r="A2344" s="7">
        <v>2340</v>
      </c>
      <c r="B2344" s="7">
        <v>16.979800000000001</v>
      </c>
      <c r="C2344" s="7">
        <v>2340</v>
      </c>
      <c r="D2344" s="7">
        <v>15.139200000000001</v>
      </c>
    </row>
    <row r="2345" spans="1:4" x14ac:dyDescent="0.25">
      <c r="A2345" s="7">
        <v>2341</v>
      </c>
      <c r="B2345" s="7">
        <v>17.575299999999999</v>
      </c>
      <c r="C2345" s="7">
        <v>2341</v>
      </c>
      <c r="D2345" s="7">
        <v>15.3698</v>
      </c>
    </row>
    <row r="2346" spans="1:4" x14ac:dyDescent="0.25">
      <c r="A2346" s="7">
        <v>2342</v>
      </c>
      <c r="B2346" s="7">
        <v>17.1967</v>
      </c>
      <c r="C2346" s="7">
        <v>2342</v>
      </c>
      <c r="D2346" s="7">
        <v>15.164099999999999</v>
      </c>
    </row>
    <row r="2347" spans="1:4" x14ac:dyDescent="0.25">
      <c r="A2347" s="7">
        <v>2343</v>
      </c>
      <c r="B2347" s="7">
        <v>17.111899999999999</v>
      </c>
      <c r="C2347" s="7">
        <v>2343</v>
      </c>
      <c r="D2347" s="7">
        <v>15.1044</v>
      </c>
    </row>
    <row r="2348" spans="1:4" x14ac:dyDescent="0.25">
      <c r="A2348" s="7">
        <v>2344</v>
      </c>
      <c r="B2348" s="7">
        <v>16.562899999999999</v>
      </c>
      <c r="C2348" s="7">
        <v>2344</v>
      </c>
      <c r="D2348" s="7">
        <v>14.9506</v>
      </c>
    </row>
    <row r="2349" spans="1:4" x14ac:dyDescent="0.25">
      <c r="A2349" s="7">
        <v>2345</v>
      </c>
      <c r="B2349" s="7">
        <v>16.886399999999998</v>
      </c>
      <c r="C2349" s="7">
        <v>2345</v>
      </c>
      <c r="D2349" s="7">
        <v>15.2494</v>
      </c>
    </row>
    <row r="2350" spans="1:4" x14ac:dyDescent="0.25">
      <c r="A2350" s="7">
        <v>2346</v>
      </c>
      <c r="B2350" s="7">
        <v>17.146000000000001</v>
      </c>
      <c r="C2350" s="7">
        <v>2346</v>
      </c>
      <c r="D2350" s="7">
        <v>15.610900000000001</v>
      </c>
    </row>
    <row r="2351" spans="1:4" x14ac:dyDescent="0.25">
      <c r="A2351" s="7">
        <v>2347</v>
      </c>
      <c r="B2351" s="7">
        <v>16.753</v>
      </c>
      <c r="C2351" s="7">
        <v>2347</v>
      </c>
      <c r="D2351" s="7">
        <v>15.6813</v>
      </c>
    </row>
    <row r="2352" spans="1:4" x14ac:dyDescent="0.25">
      <c r="A2352" s="7">
        <v>2348</v>
      </c>
      <c r="B2352" s="7">
        <v>16.8506</v>
      </c>
      <c r="C2352" s="7">
        <v>2348</v>
      </c>
      <c r="D2352" s="7">
        <v>15.591699999999999</v>
      </c>
    </row>
    <row r="2353" spans="1:4" x14ac:dyDescent="0.25">
      <c r="A2353" s="7">
        <v>2349</v>
      </c>
      <c r="B2353" s="7">
        <v>16.825700000000001</v>
      </c>
      <c r="C2353" s="7">
        <v>2349</v>
      </c>
      <c r="D2353" s="7">
        <v>15.649100000000001</v>
      </c>
    </row>
    <row r="2354" spans="1:4" x14ac:dyDescent="0.25">
      <c r="A2354" s="7">
        <v>2350</v>
      </c>
      <c r="B2354" s="7">
        <v>16.561900000000001</v>
      </c>
      <c r="C2354" s="7">
        <v>2350</v>
      </c>
      <c r="D2354" s="7">
        <v>15.861700000000001</v>
      </c>
    </row>
    <row r="2355" spans="1:4" x14ac:dyDescent="0.25">
      <c r="A2355" s="7">
        <v>2351</v>
      </c>
      <c r="B2355" s="7">
        <v>16.496600000000001</v>
      </c>
      <c r="C2355" s="7">
        <v>2351</v>
      </c>
      <c r="D2355" s="7">
        <v>15.7254</v>
      </c>
    </row>
    <row r="2356" spans="1:4" x14ac:dyDescent="0.25">
      <c r="A2356" s="7">
        <v>2352</v>
      </c>
      <c r="B2356" s="7">
        <v>16.2363</v>
      </c>
      <c r="C2356" s="7">
        <v>2352</v>
      </c>
      <c r="D2356" s="7">
        <v>15.749599999999999</v>
      </c>
    </row>
    <row r="2357" spans="1:4" x14ac:dyDescent="0.25">
      <c r="A2357" s="7">
        <v>2353</v>
      </c>
      <c r="B2357" s="7">
        <v>16.836200000000002</v>
      </c>
      <c r="C2357" s="7">
        <v>2353</v>
      </c>
      <c r="D2357" s="7">
        <v>15.736599999999999</v>
      </c>
    </row>
    <row r="2358" spans="1:4" x14ac:dyDescent="0.25">
      <c r="A2358" s="7">
        <v>2354</v>
      </c>
      <c r="B2358" s="7">
        <v>17.172699999999999</v>
      </c>
      <c r="C2358" s="7">
        <v>2354</v>
      </c>
      <c r="D2358" s="7">
        <v>15.506</v>
      </c>
    </row>
    <row r="2359" spans="1:4" x14ac:dyDescent="0.25">
      <c r="A2359" s="7">
        <v>2355</v>
      </c>
      <c r="B2359" s="7">
        <v>17.293199999999999</v>
      </c>
      <c r="C2359" s="7">
        <v>2355</v>
      </c>
      <c r="D2359" s="7">
        <v>15.627599999999999</v>
      </c>
    </row>
    <row r="2360" spans="1:4" x14ac:dyDescent="0.25">
      <c r="A2360" s="7">
        <v>2356</v>
      </c>
      <c r="B2360" s="7">
        <v>17.320900000000002</v>
      </c>
      <c r="C2360" s="7">
        <v>2356</v>
      </c>
      <c r="D2360" s="7">
        <v>15.9129</v>
      </c>
    </row>
    <row r="2361" spans="1:4" x14ac:dyDescent="0.25">
      <c r="A2361" s="7">
        <v>2357</v>
      </c>
      <c r="B2361" s="7">
        <v>16.995999999999999</v>
      </c>
      <c r="C2361" s="7">
        <v>2357</v>
      </c>
      <c r="D2361" s="7">
        <v>15.7601</v>
      </c>
    </row>
    <row r="2362" spans="1:4" x14ac:dyDescent="0.25">
      <c r="A2362" s="7">
        <v>2358</v>
      </c>
      <c r="B2362" s="7">
        <v>16.973099999999999</v>
      </c>
      <c r="C2362" s="7">
        <v>2358</v>
      </c>
      <c r="D2362" s="7">
        <v>15.354699999999999</v>
      </c>
    </row>
    <row r="2363" spans="1:4" x14ac:dyDescent="0.25">
      <c r="A2363" s="7">
        <v>2359</v>
      </c>
      <c r="B2363" s="7">
        <v>16.7102</v>
      </c>
      <c r="C2363" s="7">
        <v>2359</v>
      </c>
      <c r="D2363" s="7">
        <v>15.344200000000001</v>
      </c>
    </row>
    <row r="2364" spans="1:4" x14ac:dyDescent="0.25">
      <c r="A2364" s="7">
        <v>2360</v>
      </c>
      <c r="B2364" s="7">
        <v>16.403199999999998</v>
      </c>
      <c r="C2364" s="7">
        <v>2360</v>
      </c>
      <c r="D2364" s="7">
        <v>15.2659</v>
      </c>
    </row>
    <row r="2365" spans="1:4" x14ac:dyDescent="0.25">
      <c r="A2365" s="7">
        <v>2361</v>
      </c>
      <c r="B2365" s="7">
        <v>16.500399999999999</v>
      </c>
      <c r="C2365" s="7">
        <v>2361</v>
      </c>
      <c r="D2365" s="7">
        <v>15.325200000000001</v>
      </c>
    </row>
    <row r="2366" spans="1:4" x14ac:dyDescent="0.25">
      <c r="A2366" s="7">
        <v>2362</v>
      </c>
      <c r="B2366" s="7">
        <v>16.401900000000001</v>
      </c>
      <c r="C2366" s="7">
        <v>2362</v>
      </c>
      <c r="D2366" s="7">
        <v>15.5319</v>
      </c>
    </row>
    <row r="2367" spans="1:4" x14ac:dyDescent="0.25">
      <c r="A2367" s="7">
        <v>2363</v>
      </c>
      <c r="B2367" s="7">
        <v>16.474</v>
      </c>
      <c r="C2367" s="7">
        <v>2363</v>
      </c>
      <c r="D2367" s="7">
        <v>15.262</v>
      </c>
    </row>
    <row r="2368" spans="1:4" x14ac:dyDescent="0.25">
      <c r="A2368" s="7">
        <v>2364</v>
      </c>
      <c r="B2368" s="7">
        <v>15.954000000000001</v>
      </c>
      <c r="C2368" s="7">
        <v>2364</v>
      </c>
      <c r="D2368" s="7">
        <v>14.9148</v>
      </c>
    </row>
    <row r="2369" spans="1:4" x14ac:dyDescent="0.25">
      <c r="A2369" s="7">
        <v>2365</v>
      </c>
      <c r="B2369" s="7">
        <v>16.066400000000002</v>
      </c>
      <c r="C2369" s="7">
        <v>2365</v>
      </c>
      <c r="D2369" s="7">
        <v>14.9802</v>
      </c>
    </row>
    <row r="2370" spans="1:4" x14ac:dyDescent="0.25">
      <c r="A2370" s="7">
        <v>2366</v>
      </c>
      <c r="B2370" s="7">
        <v>16.100100000000001</v>
      </c>
      <c r="C2370" s="7">
        <v>2366</v>
      </c>
      <c r="D2370" s="7">
        <v>15.098599999999999</v>
      </c>
    </row>
    <row r="2371" spans="1:4" x14ac:dyDescent="0.25">
      <c r="A2371" s="7">
        <v>2367</v>
      </c>
      <c r="B2371" s="7">
        <v>16.433499999999999</v>
      </c>
      <c r="C2371" s="7">
        <v>2367</v>
      </c>
      <c r="D2371" s="7">
        <v>15.1808</v>
      </c>
    </row>
    <row r="2372" spans="1:4" x14ac:dyDescent="0.25">
      <c r="A2372" s="7">
        <v>2368</v>
      </c>
      <c r="B2372" s="7">
        <v>16.932500000000001</v>
      </c>
      <c r="C2372" s="7">
        <v>2368</v>
      </c>
      <c r="D2372" s="7">
        <v>15.1418</v>
      </c>
    </row>
    <row r="2373" spans="1:4" x14ac:dyDescent="0.25">
      <c r="A2373" s="7">
        <v>2369</v>
      </c>
      <c r="B2373" s="7">
        <v>17.016200000000001</v>
      </c>
      <c r="C2373" s="7">
        <v>2369</v>
      </c>
      <c r="D2373" s="7">
        <v>15.1851</v>
      </c>
    </row>
    <row r="2374" spans="1:4" x14ac:dyDescent="0.25">
      <c r="A2374" s="7">
        <v>2370</v>
      </c>
      <c r="B2374" s="7">
        <v>17.084399999999999</v>
      </c>
      <c r="C2374" s="7">
        <v>2370</v>
      </c>
      <c r="D2374" s="7">
        <v>15.423299999999999</v>
      </c>
    </row>
    <row r="2375" spans="1:4" x14ac:dyDescent="0.25">
      <c r="A2375" s="7">
        <v>2371</v>
      </c>
      <c r="B2375" s="7">
        <v>17.0776</v>
      </c>
      <c r="C2375" s="7">
        <v>2371</v>
      </c>
      <c r="D2375" s="7">
        <v>15.5931</v>
      </c>
    </row>
    <row r="2376" spans="1:4" x14ac:dyDescent="0.25">
      <c r="A2376" s="7">
        <v>2372</v>
      </c>
      <c r="B2376" s="7">
        <v>16.883700000000001</v>
      </c>
      <c r="C2376" s="7">
        <v>2372</v>
      </c>
      <c r="D2376" s="7">
        <v>15.507199999999999</v>
      </c>
    </row>
    <row r="2377" spans="1:4" x14ac:dyDescent="0.25">
      <c r="A2377" s="7">
        <v>2373</v>
      </c>
      <c r="B2377" s="7">
        <v>17.113800000000001</v>
      </c>
      <c r="C2377" s="7">
        <v>2373</v>
      </c>
      <c r="D2377" s="7">
        <v>15.422800000000001</v>
      </c>
    </row>
    <row r="2378" spans="1:4" x14ac:dyDescent="0.25">
      <c r="A2378" s="7">
        <v>2374</v>
      </c>
      <c r="B2378" s="7">
        <v>16.9161</v>
      </c>
      <c r="C2378" s="7">
        <v>2374</v>
      </c>
      <c r="D2378" s="7">
        <v>15.218</v>
      </c>
    </row>
    <row r="2379" spans="1:4" x14ac:dyDescent="0.25">
      <c r="A2379" s="7">
        <v>2375</v>
      </c>
      <c r="B2379" s="7">
        <v>16.587700000000002</v>
      </c>
      <c r="C2379" s="7">
        <v>2375</v>
      </c>
      <c r="D2379" s="7">
        <v>14.618</v>
      </c>
    </row>
    <row r="2380" spans="1:4" x14ac:dyDescent="0.25">
      <c r="A2380" s="7">
        <v>2376</v>
      </c>
      <c r="B2380" s="7">
        <v>16.496500000000001</v>
      </c>
      <c r="C2380" s="7">
        <v>2376</v>
      </c>
      <c r="D2380" s="7">
        <v>14.3672</v>
      </c>
    </row>
    <row r="2381" spans="1:4" x14ac:dyDescent="0.25">
      <c r="A2381" s="7">
        <v>2377</v>
      </c>
      <c r="B2381" s="7">
        <v>16.602599999999999</v>
      </c>
      <c r="C2381" s="7">
        <v>2377</v>
      </c>
      <c r="D2381" s="7">
        <v>14.3323</v>
      </c>
    </row>
    <row r="2382" spans="1:4" x14ac:dyDescent="0.25">
      <c r="A2382" s="7">
        <v>2378</v>
      </c>
      <c r="B2382" s="7">
        <v>16.469000000000001</v>
      </c>
      <c r="C2382" s="7">
        <v>2378</v>
      </c>
      <c r="D2382" s="7">
        <v>14.344900000000001</v>
      </c>
    </row>
    <row r="2383" spans="1:4" x14ac:dyDescent="0.25">
      <c r="A2383" s="7">
        <v>2379</v>
      </c>
      <c r="B2383" s="7">
        <v>16.359100000000002</v>
      </c>
      <c r="C2383" s="7">
        <v>2379</v>
      </c>
      <c r="D2383" s="7">
        <v>14.5025</v>
      </c>
    </row>
    <row r="2384" spans="1:4" x14ac:dyDescent="0.25">
      <c r="A2384" s="7">
        <v>2380</v>
      </c>
      <c r="B2384" s="7">
        <v>16.0886</v>
      </c>
      <c r="C2384" s="7">
        <v>2380</v>
      </c>
      <c r="D2384" s="7">
        <v>14.1219</v>
      </c>
    </row>
    <row r="2385" spans="1:4" x14ac:dyDescent="0.25">
      <c r="A2385" s="7">
        <v>2381</v>
      </c>
      <c r="B2385" s="7">
        <v>15.965</v>
      </c>
      <c r="C2385" s="7">
        <v>2381</v>
      </c>
      <c r="D2385" s="7">
        <v>14.030200000000001</v>
      </c>
    </row>
    <row r="2386" spans="1:4" x14ac:dyDescent="0.25">
      <c r="A2386" s="7">
        <v>2382</v>
      </c>
      <c r="B2386" s="7">
        <v>16.620799999999999</v>
      </c>
      <c r="C2386" s="7">
        <v>2382</v>
      </c>
      <c r="D2386" s="7">
        <v>14.2582</v>
      </c>
    </row>
    <row r="2387" spans="1:4" x14ac:dyDescent="0.25">
      <c r="A2387" s="7">
        <v>2383</v>
      </c>
      <c r="B2387" s="7">
        <v>16.592600000000001</v>
      </c>
      <c r="C2387" s="7">
        <v>2383</v>
      </c>
      <c r="D2387" s="7">
        <v>14.0908</v>
      </c>
    </row>
    <row r="2388" spans="1:4" x14ac:dyDescent="0.25">
      <c r="A2388" s="7">
        <v>2384</v>
      </c>
      <c r="B2388" s="7">
        <v>16.567499999999999</v>
      </c>
      <c r="C2388" s="7">
        <v>2384</v>
      </c>
      <c r="D2388" s="7">
        <v>13.836499999999999</v>
      </c>
    </row>
    <row r="2389" spans="1:4" x14ac:dyDescent="0.25">
      <c r="A2389" s="7">
        <v>2385</v>
      </c>
      <c r="B2389" s="7">
        <v>16.710899999999999</v>
      </c>
      <c r="C2389" s="7">
        <v>2385</v>
      </c>
      <c r="D2389" s="7">
        <v>13.806699999999999</v>
      </c>
    </row>
    <row r="2390" spans="1:4" x14ac:dyDescent="0.25">
      <c r="A2390" s="7">
        <v>2386</v>
      </c>
      <c r="B2390" s="7">
        <v>16.748100000000001</v>
      </c>
      <c r="C2390" s="7">
        <v>2386</v>
      </c>
      <c r="D2390" s="7">
        <v>14.2651</v>
      </c>
    </row>
    <row r="2391" spans="1:4" x14ac:dyDescent="0.25">
      <c r="A2391" s="7">
        <v>2387</v>
      </c>
      <c r="B2391" s="7">
        <v>16.984300000000001</v>
      </c>
      <c r="C2391" s="7">
        <v>2387</v>
      </c>
      <c r="D2391" s="7">
        <v>14.696099999999999</v>
      </c>
    </row>
    <row r="2392" spans="1:4" x14ac:dyDescent="0.25">
      <c r="A2392" s="7">
        <v>2388</v>
      </c>
      <c r="B2392" s="7">
        <v>16.956</v>
      </c>
      <c r="C2392" s="7">
        <v>2388</v>
      </c>
      <c r="D2392" s="7">
        <v>14.6478</v>
      </c>
    </row>
    <row r="2393" spans="1:4" x14ac:dyDescent="0.25">
      <c r="A2393" s="7">
        <v>2389</v>
      </c>
      <c r="B2393" s="7">
        <v>16.689900000000002</v>
      </c>
      <c r="C2393" s="7">
        <v>2389</v>
      </c>
      <c r="D2393" s="7">
        <v>14.4488</v>
      </c>
    </row>
    <row r="2394" spans="1:4" x14ac:dyDescent="0.25">
      <c r="A2394" s="7">
        <v>2390</v>
      </c>
      <c r="B2394" s="7">
        <v>16.700600000000001</v>
      </c>
      <c r="C2394" s="7">
        <v>2390</v>
      </c>
      <c r="D2394" s="7">
        <v>14.8286</v>
      </c>
    </row>
    <row r="2395" spans="1:4" x14ac:dyDescent="0.25">
      <c r="A2395" s="7">
        <v>2391</v>
      </c>
      <c r="B2395" s="7">
        <v>17.1738</v>
      </c>
      <c r="C2395" s="7">
        <v>2391</v>
      </c>
      <c r="D2395" s="7">
        <v>14.819900000000001</v>
      </c>
    </row>
    <row r="2396" spans="1:4" x14ac:dyDescent="0.25">
      <c r="A2396" s="7">
        <v>2392</v>
      </c>
      <c r="B2396" s="7">
        <v>17.023800000000001</v>
      </c>
      <c r="C2396" s="7">
        <v>2392</v>
      </c>
      <c r="D2396" s="7">
        <v>14.784800000000001</v>
      </c>
    </row>
    <row r="2397" spans="1:4" x14ac:dyDescent="0.25">
      <c r="A2397" s="7">
        <v>2393</v>
      </c>
      <c r="B2397" s="7">
        <v>16.957000000000001</v>
      </c>
      <c r="C2397" s="7">
        <v>2393</v>
      </c>
      <c r="D2397" s="7">
        <v>14.7834</v>
      </c>
    </row>
    <row r="2398" spans="1:4" x14ac:dyDescent="0.25">
      <c r="A2398" s="7">
        <v>2394</v>
      </c>
      <c r="B2398" s="7">
        <v>16.886900000000001</v>
      </c>
      <c r="C2398" s="7">
        <v>2394</v>
      </c>
      <c r="D2398" s="7">
        <v>14.9297</v>
      </c>
    </row>
    <row r="2399" spans="1:4" x14ac:dyDescent="0.25">
      <c r="A2399" s="7">
        <v>2395</v>
      </c>
      <c r="B2399" s="7">
        <v>17.275300000000001</v>
      </c>
      <c r="C2399" s="7">
        <v>2395</v>
      </c>
      <c r="D2399" s="7">
        <v>15.113099999999999</v>
      </c>
    </row>
    <row r="2400" spans="1:4" x14ac:dyDescent="0.25">
      <c r="A2400" s="7">
        <v>2396</v>
      </c>
      <c r="B2400" s="7">
        <v>17.200600000000001</v>
      </c>
      <c r="C2400" s="7">
        <v>2396</v>
      </c>
      <c r="D2400" s="7">
        <v>15.2637</v>
      </c>
    </row>
    <row r="2401" spans="1:4" x14ac:dyDescent="0.25">
      <c r="A2401" s="7">
        <v>2397</v>
      </c>
      <c r="B2401" s="7">
        <v>17.069199999999999</v>
      </c>
      <c r="C2401" s="7">
        <v>2397</v>
      </c>
      <c r="D2401" s="7">
        <v>15.212999999999999</v>
      </c>
    </row>
    <row r="2402" spans="1:4" x14ac:dyDescent="0.25">
      <c r="A2402" s="7">
        <v>2398</v>
      </c>
      <c r="B2402" s="7">
        <v>17.875499999999999</v>
      </c>
      <c r="C2402" s="7">
        <v>2398</v>
      </c>
      <c r="D2402" s="7">
        <v>15.1737</v>
      </c>
    </row>
    <row r="2403" spans="1:4" x14ac:dyDescent="0.25">
      <c r="A2403" s="7">
        <v>2399</v>
      </c>
      <c r="B2403" s="7">
        <v>17.599399999999999</v>
      </c>
      <c r="C2403" s="7">
        <v>2399</v>
      </c>
      <c r="D2403" s="7">
        <v>15.4337</v>
      </c>
    </row>
    <row r="2404" spans="1:4" x14ac:dyDescent="0.25">
      <c r="A2404" s="7">
        <v>2400</v>
      </c>
      <c r="B2404" s="7">
        <v>17.747</v>
      </c>
      <c r="C2404" s="7">
        <v>2400</v>
      </c>
      <c r="D2404" s="7">
        <v>15.2087</v>
      </c>
    </row>
    <row r="2405" spans="1:4" x14ac:dyDescent="0.25">
      <c r="A2405" s="7">
        <v>2401</v>
      </c>
      <c r="B2405" s="7">
        <v>17.722999999999999</v>
      </c>
      <c r="C2405" s="7">
        <v>2401</v>
      </c>
      <c r="D2405" s="7">
        <v>15.390700000000001</v>
      </c>
    </row>
    <row r="2406" spans="1:4" x14ac:dyDescent="0.25">
      <c r="A2406" s="7">
        <v>2402</v>
      </c>
      <c r="B2406" s="7">
        <v>17.470600000000001</v>
      </c>
      <c r="C2406" s="7">
        <v>2402</v>
      </c>
      <c r="D2406" s="7">
        <v>15.4604</v>
      </c>
    </row>
    <row r="2407" spans="1:4" x14ac:dyDescent="0.25">
      <c r="A2407" s="7">
        <v>2403</v>
      </c>
      <c r="B2407" s="7">
        <v>17.411000000000001</v>
      </c>
      <c r="C2407" s="7">
        <v>2403</v>
      </c>
      <c r="D2407" s="7">
        <v>15.295999999999999</v>
      </c>
    </row>
    <row r="2408" spans="1:4" x14ac:dyDescent="0.25">
      <c r="A2408" s="7">
        <v>2404</v>
      </c>
      <c r="B2408" s="7">
        <v>17.0303</v>
      </c>
      <c r="C2408" s="7">
        <v>2404</v>
      </c>
      <c r="D2408" s="7">
        <v>15.3613</v>
      </c>
    </row>
    <row r="2409" spans="1:4" x14ac:dyDescent="0.25">
      <c r="A2409" s="7">
        <v>2405</v>
      </c>
      <c r="B2409" s="7">
        <v>16.809200000000001</v>
      </c>
      <c r="C2409" s="7">
        <v>2405</v>
      </c>
      <c r="D2409" s="7">
        <v>15.5589</v>
      </c>
    </row>
    <row r="2410" spans="1:4" x14ac:dyDescent="0.25">
      <c r="A2410" s="7">
        <v>2406</v>
      </c>
      <c r="B2410" s="7">
        <v>16.6753</v>
      </c>
      <c r="C2410" s="7">
        <v>2406</v>
      </c>
      <c r="D2410" s="7">
        <v>15.888199999999999</v>
      </c>
    </row>
    <row r="2411" spans="1:4" x14ac:dyDescent="0.25">
      <c r="A2411" s="7">
        <v>2407</v>
      </c>
      <c r="B2411" s="7">
        <v>17.0138</v>
      </c>
      <c r="C2411" s="7">
        <v>2407</v>
      </c>
      <c r="D2411" s="7">
        <v>15.9937</v>
      </c>
    </row>
    <row r="2412" spans="1:4" x14ac:dyDescent="0.25">
      <c r="A2412" s="7">
        <v>2408</v>
      </c>
      <c r="B2412" s="7">
        <v>17.041699999999999</v>
      </c>
      <c r="C2412" s="7">
        <v>2408</v>
      </c>
      <c r="D2412" s="7">
        <v>15.7799</v>
      </c>
    </row>
    <row r="2413" spans="1:4" x14ac:dyDescent="0.25">
      <c r="A2413" s="7">
        <v>2409</v>
      </c>
      <c r="B2413" s="7">
        <v>17.313700000000001</v>
      </c>
      <c r="C2413" s="7">
        <v>2409</v>
      </c>
      <c r="D2413" s="7">
        <v>15.549099999999999</v>
      </c>
    </row>
    <row r="2414" spans="1:4" x14ac:dyDescent="0.25">
      <c r="A2414" s="7">
        <v>2410</v>
      </c>
      <c r="B2414" s="7">
        <v>17.453199999999999</v>
      </c>
      <c r="C2414" s="7">
        <v>2410</v>
      </c>
      <c r="D2414" s="7">
        <v>15.389699999999999</v>
      </c>
    </row>
    <row r="2415" spans="1:4" x14ac:dyDescent="0.25">
      <c r="A2415" s="7">
        <v>2411</v>
      </c>
      <c r="B2415" s="7">
        <v>17.433299999999999</v>
      </c>
      <c r="C2415" s="7">
        <v>2411</v>
      </c>
      <c r="D2415" s="7">
        <v>15.363300000000001</v>
      </c>
    </row>
    <row r="2416" spans="1:4" x14ac:dyDescent="0.25">
      <c r="A2416" s="7">
        <v>2412</v>
      </c>
      <c r="B2416" s="7">
        <v>17.617899999999999</v>
      </c>
      <c r="C2416" s="7">
        <v>2412</v>
      </c>
      <c r="D2416" s="7">
        <v>15.5084</v>
      </c>
    </row>
    <row r="2417" spans="1:4" x14ac:dyDescent="0.25">
      <c r="A2417" s="7">
        <v>2413</v>
      </c>
      <c r="B2417" s="7">
        <v>17.5686</v>
      </c>
      <c r="C2417" s="7">
        <v>2413</v>
      </c>
      <c r="D2417" s="7">
        <v>15.513999999999999</v>
      </c>
    </row>
    <row r="2418" spans="1:4" x14ac:dyDescent="0.25">
      <c r="A2418" s="7">
        <v>2414</v>
      </c>
      <c r="B2418" s="7">
        <v>17.6968</v>
      </c>
      <c r="C2418" s="7">
        <v>2414</v>
      </c>
      <c r="D2418" s="7">
        <v>15.408099999999999</v>
      </c>
    </row>
    <row r="2419" spans="1:4" x14ac:dyDescent="0.25">
      <c r="A2419" s="7">
        <v>2415</v>
      </c>
      <c r="B2419" s="7">
        <v>17.519300000000001</v>
      </c>
      <c r="C2419" s="7">
        <v>2415</v>
      </c>
      <c r="D2419" s="7">
        <v>15.482900000000001</v>
      </c>
    </row>
    <row r="2420" spans="1:4" x14ac:dyDescent="0.25">
      <c r="A2420" s="7">
        <v>2416</v>
      </c>
      <c r="B2420" s="7">
        <v>17.216999999999999</v>
      </c>
      <c r="C2420" s="7">
        <v>2416</v>
      </c>
      <c r="D2420" s="7">
        <v>15.158899999999999</v>
      </c>
    </row>
    <row r="2421" spans="1:4" x14ac:dyDescent="0.25">
      <c r="A2421" s="7">
        <v>2417</v>
      </c>
      <c r="B2421" s="7">
        <v>17.270099999999999</v>
      </c>
      <c r="C2421" s="7">
        <v>2417</v>
      </c>
      <c r="D2421" s="7">
        <v>14.9217</v>
      </c>
    </row>
    <row r="2422" spans="1:4" x14ac:dyDescent="0.25">
      <c r="A2422" s="7">
        <v>2418</v>
      </c>
      <c r="B2422" s="7">
        <v>17.540299999999998</v>
      </c>
      <c r="C2422" s="7">
        <v>2418</v>
      </c>
      <c r="D2422" s="7">
        <v>14.8399</v>
      </c>
    </row>
    <row r="2423" spans="1:4" x14ac:dyDescent="0.25">
      <c r="A2423" s="7">
        <v>2419</v>
      </c>
      <c r="B2423" s="7">
        <v>17.8858</v>
      </c>
      <c r="C2423" s="7">
        <v>2419</v>
      </c>
      <c r="D2423" s="7">
        <v>15.002599999999999</v>
      </c>
    </row>
    <row r="2424" spans="1:4" x14ac:dyDescent="0.25">
      <c r="A2424" s="7">
        <v>2420</v>
      </c>
      <c r="B2424" s="7">
        <v>17.7212</v>
      </c>
      <c r="C2424" s="7">
        <v>2420</v>
      </c>
      <c r="D2424" s="7">
        <v>14.6829</v>
      </c>
    </row>
    <row r="2425" spans="1:4" x14ac:dyDescent="0.25">
      <c r="A2425" s="7">
        <v>2421</v>
      </c>
      <c r="B2425" s="7">
        <v>17.842400000000001</v>
      </c>
      <c r="C2425" s="7">
        <v>2421</v>
      </c>
      <c r="D2425" s="7">
        <v>14.5906</v>
      </c>
    </row>
    <row r="2426" spans="1:4" x14ac:dyDescent="0.25">
      <c r="A2426" s="7">
        <v>2422</v>
      </c>
      <c r="B2426" s="7">
        <v>17.756799999999998</v>
      </c>
      <c r="C2426" s="7">
        <v>2422</v>
      </c>
      <c r="D2426" s="7">
        <v>14.6327</v>
      </c>
    </row>
    <row r="2427" spans="1:4" x14ac:dyDescent="0.25">
      <c r="A2427" s="7">
        <v>2423</v>
      </c>
      <c r="B2427" s="7">
        <v>18.203600000000002</v>
      </c>
      <c r="C2427" s="7">
        <v>2423</v>
      </c>
      <c r="D2427" s="7">
        <v>14.347099999999999</v>
      </c>
    </row>
    <row r="2428" spans="1:4" x14ac:dyDescent="0.25">
      <c r="A2428" s="7">
        <v>2424</v>
      </c>
      <c r="B2428" s="7">
        <v>18.702100000000002</v>
      </c>
      <c r="C2428" s="7">
        <v>2424</v>
      </c>
      <c r="D2428" s="7">
        <v>14.164199999999999</v>
      </c>
    </row>
    <row r="2429" spans="1:4" x14ac:dyDescent="0.25">
      <c r="A2429" s="7">
        <v>2425</v>
      </c>
      <c r="B2429" s="7">
        <v>18.378599999999999</v>
      </c>
      <c r="C2429" s="7">
        <v>2425</v>
      </c>
      <c r="D2429" s="7">
        <v>14.332000000000001</v>
      </c>
    </row>
    <row r="2430" spans="1:4" x14ac:dyDescent="0.25">
      <c r="A2430" s="7">
        <v>2426</v>
      </c>
      <c r="B2430" s="7">
        <v>18.5562</v>
      </c>
      <c r="C2430" s="7">
        <v>2426</v>
      </c>
      <c r="D2430" s="7">
        <v>14.6395</v>
      </c>
    </row>
    <row r="2431" spans="1:4" x14ac:dyDescent="0.25">
      <c r="A2431" s="7">
        <v>2427</v>
      </c>
      <c r="B2431" s="7">
        <v>18.3504</v>
      </c>
      <c r="C2431" s="7">
        <v>2427</v>
      </c>
      <c r="D2431" s="7">
        <v>14.429399999999999</v>
      </c>
    </row>
    <row r="2432" spans="1:4" x14ac:dyDescent="0.25">
      <c r="A2432" s="7">
        <v>2428</v>
      </c>
      <c r="B2432" s="7">
        <v>18.5791</v>
      </c>
      <c r="C2432" s="7">
        <v>2428</v>
      </c>
      <c r="D2432" s="7">
        <v>14.6465</v>
      </c>
    </row>
    <row r="2433" spans="1:4" x14ac:dyDescent="0.25">
      <c r="A2433" s="7">
        <v>2429</v>
      </c>
      <c r="B2433" s="7">
        <v>18.5352</v>
      </c>
      <c r="C2433" s="7">
        <v>2429</v>
      </c>
      <c r="D2433" s="7">
        <v>14.9472</v>
      </c>
    </row>
    <row r="2434" spans="1:4" x14ac:dyDescent="0.25">
      <c r="A2434" s="7">
        <v>2430</v>
      </c>
      <c r="B2434" s="7">
        <v>18.331199999999999</v>
      </c>
      <c r="C2434" s="7">
        <v>2430</v>
      </c>
      <c r="D2434" s="7">
        <v>15.1205</v>
      </c>
    </row>
    <row r="2435" spans="1:4" x14ac:dyDescent="0.25">
      <c r="A2435" s="7">
        <v>2431</v>
      </c>
      <c r="B2435" s="7">
        <v>18.376100000000001</v>
      </c>
      <c r="C2435" s="7">
        <v>2431</v>
      </c>
      <c r="D2435" s="7">
        <v>15.550700000000001</v>
      </c>
    </row>
    <row r="2436" spans="1:4" x14ac:dyDescent="0.25">
      <c r="A2436" s="7">
        <v>2432</v>
      </c>
      <c r="B2436" s="7">
        <v>18.404499999999999</v>
      </c>
      <c r="C2436" s="7">
        <v>2432</v>
      </c>
      <c r="D2436" s="7">
        <v>15.5616</v>
      </c>
    </row>
    <row r="2437" spans="1:4" x14ac:dyDescent="0.25">
      <c r="A2437" s="7">
        <v>2433</v>
      </c>
      <c r="B2437" s="7">
        <v>18.395900000000001</v>
      </c>
      <c r="C2437" s="7">
        <v>2433</v>
      </c>
      <c r="D2437" s="7">
        <v>15.419</v>
      </c>
    </row>
    <row r="2438" spans="1:4" x14ac:dyDescent="0.25">
      <c r="A2438" s="7">
        <v>2434</v>
      </c>
      <c r="B2438" s="7">
        <v>17.936800000000002</v>
      </c>
      <c r="C2438" s="7">
        <v>2434</v>
      </c>
      <c r="D2438" s="7">
        <v>15.126899999999999</v>
      </c>
    </row>
    <row r="2439" spans="1:4" x14ac:dyDescent="0.25">
      <c r="A2439" s="7">
        <v>2435</v>
      </c>
      <c r="B2439" s="7">
        <v>18.102</v>
      </c>
      <c r="C2439" s="7">
        <v>2435</v>
      </c>
      <c r="D2439" s="7">
        <v>15.6488</v>
      </c>
    </row>
    <row r="2440" spans="1:4" x14ac:dyDescent="0.25">
      <c r="A2440" s="7">
        <v>2436</v>
      </c>
      <c r="B2440" s="7">
        <v>18.2849</v>
      </c>
      <c r="C2440" s="7">
        <v>2436</v>
      </c>
      <c r="D2440" s="7">
        <v>15.8504</v>
      </c>
    </row>
    <row r="2441" spans="1:4" x14ac:dyDescent="0.25">
      <c r="A2441" s="7">
        <v>2437</v>
      </c>
      <c r="B2441" s="7">
        <v>18.597200000000001</v>
      </c>
      <c r="C2441" s="7">
        <v>2437</v>
      </c>
      <c r="D2441" s="7">
        <v>16.003399999999999</v>
      </c>
    </row>
    <row r="2442" spans="1:4" x14ac:dyDescent="0.25">
      <c r="A2442" s="7">
        <v>2438</v>
      </c>
      <c r="B2442" s="7">
        <v>18.2317</v>
      </c>
      <c r="C2442" s="7">
        <v>2438</v>
      </c>
      <c r="D2442" s="7">
        <v>15.9406</v>
      </c>
    </row>
    <row r="2443" spans="1:4" x14ac:dyDescent="0.25">
      <c r="A2443" s="7">
        <v>2439</v>
      </c>
      <c r="B2443" s="7">
        <v>18.7775</v>
      </c>
      <c r="C2443" s="7">
        <v>2439</v>
      </c>
      <c r="D2443" s="7">
        <v>15.912100000000001</v>
      </c>
    </row>
    <row r="2444" spans="1:4" x14ac:dyDescent="0.25">
      <c r="A2444" s="7">
        <v>2440</v>
      </c>
      <c r="B2444" s="7">
        <v>18.7196</v>
      </c>
      <c r="C2444" s="7">
        <v>2440</v>
      </c>
      <c r="D2444" s="7">
        <v>15.846399999999999</v>
      </c>
    </row>
    <row r="2445" spans="1:4" x14ac:dyDescent="0.25">
      <c r="A2445" s="7">
        <v>2441</v>
      </c>
      <c r="B2445" s="7">
        <v>18.375800000000002</v>
      </c>
      <c r="C2445" s="7">
        <v>2441</v>
      </c>
      <c r="D2445" s="7">
        <v>15.6014</v>
      </c>
    </row>
    <row r="2446" spans="1:4" x14ac:dyDescent="0.25">
      <c r="A2446" s="7">
        <v>2442</v>
      </c>
      <c r="B2446" s="7">
        <v>18.333200000000001</v>
      </c>
      <c r="C2446" s="7">
        <v>2442</v>
      </c>
      <c r="D2446" s="7">
        <v>15.521000000000001</v>
      </c>
    </row>
    <row r="2447" spans="1:4" x14ac:dyDescent="0.25">
      <c r="A2447" s="7">
        <v>2443</v>
      </c>
      <c r="B2447" s="7">
        <v>17.852599999999999</v>
      </c>
      <c r="C2447" s="7">
        <v>2443</v>
      </c>
      <c r="D2447" s="7">
        <v>15.3956</v>
      </c>
    </row>
    <row r="2448" spans="1:4" x14ac:dyDescent="0.25">
      <c r="A2448" s="7">
        <v>2444</v>
      </c>
      <c r="B2448" s="7">
        <v>17.3675</v>
      </c>
      <c r="C2448" s="7">
        <v>2444</v>
      </c>
      <c r="D2448" s="7">
        <v>15.5374</v>
      </c>
    </row>
    <row r="2449" spans="1:4" x14ac:dyDescent="0.25">
      <c r="A2449" s="7">
        <v>2445</v>
      </c>
      <c r="B2449" s="7">
        <v>17.523800000000001</v>
      </c>
      <c r="C2449" s="7">
        <v>2445</v>
      </c>
      <c r="D2449" s="7">
        <v>15.495799999999999</v>
      </c>
    </row>
    <row r="2450" spans="1:4" x14ac:dyDescent="0.25">
      <c r="A2450" s="7">
        <v>2446</v>
      </c>
      <c r="B2450" s="7">
        <v>17.295300000000001</v>
      </c>
      <c r="C2450" s="7">
        <v>2446</v>
      </c>
      <c r="D2450" s="7">
        <v>15.958</v>
      </c>
    </row>
    <row r="2451" spans="1:4" x14ac:dyDescent="0.25">
      <c r="A2451" s="7">
        <v>2447</v>
      </c>
      <c r="B2451" s="7">
        <v>17.8492</v>
      </c>
      <c r="C2451" s="7">
        <v>2447</v>
      </c>
      <c r="D2451" s="7">
        <v>15.6343</v>
      </c>
    </row>
    <row r="2452" spans="1:4" x14ac:dyDescent="0.25">
      <c r="A2452" s="7">
        <v>2448</v>
      </c>
      <c r="B2452" s="7">
        <v>17.858499999999999</v>
      </c>
      <c r="C2452" s="7">
        <v>2448</v>
      </c>
      <c r="D2452" s="7">
        <v>15.409599999999999</v>
      </c>
    </row>
    <row r="2453" spans="1:4" x14ac:dyDescent="0.25">
      <c r="A2453" s="7">
        <v>2449</v>
      </c>
      <c r="B2453" s="7">
        <v>18.0961</v>
      </c>
      <c r="C2453" s="7">
        <v>2449</v>
      </c>
      <c r="D2453" s="7">
        <v>15.552099999999999</v>
      </c>
    </row>
    <row r="2454" spans="1:4" x14ac:dyDescent="0.25">
      <c r="A2454" s="7">
        <v>2450</v>
      </c>
      <c r="B2454" s="7">
        <v>17.8813</v>
      </c>
      <c r="C2454" s="7">
        <v>2450</v>
      </c>
      <c r="D2454" s="7">
        <v>15.1592</v>
      </c>
    </row>
    <row r="2455" spans="1:4" x14ac:dyDescent="0.25">
      <c r="A2455" s="7">
        <v>2451</v>
      </c>
      <c r="B2455" s="7">
        <v>18.0471</v>
      </c>
      <c r="C2455" s="7">
        <v>2451</v>
      </c>
      <c r="D2455" s="7">
        <v>15.4559</v>
      </c>
    </row>
    <row r="2456" spans="1:4" x14ac:dyDescent="0.25">
      <c r="A2456" s="7">
        <v>2452</v>
      </c>
      <c r="B2456" s="7">
        <v>18.056699999999999</v>
      </c>
      <c r="C2456" s="7">
        <v>2452</v>
      </c>
      <c r="D2456" s="7">
        <v>15.3828</v>
      </c>
    </row>
    <row r="2457" spans="1:4" x14ac:dyDescent="0.25">
      <c r="A2457" s="7">
        <v>2453</v>
      </c>
      <c r="B2457" s="7">
        <v>18.1158</v>
      </c>
      <c r="C2457" s="7">
        <v>2453</v>
      </c>
      <c r="D2457" s="7">
        <v>15.527699999999999</v>
      </c>
    </row>
    <row r="2458" spans="1:4" x14ac:dyDescent="0.25">
      <c r="A2458" s="7">
        <v>2454</v>
      </c>
      <c r="B2458" s="7">
        <v>17.772600000000001</v>
      </c>
      <c r="C2458" s="7">
        <v>2454</v>
      </c>
      <c r="D2458" s="7">
        <v>15.097</v>
      </c>
    </row>
    <row r="2459" spans="1:4" x14ac:dyDescent="0.25">
      <c r="A2459" s="7">
        <v>2455</v>
      </c>
      <c r="B2459" s="7">
        <v>18.032499999999999</v>
      </c>
      <c r="C2459" s="7">
        <v>2455</v>
      </c>
      <c r="D2459" s="7">
        <v>14.9117</v>
      </c>
    </row>
    <row r="2460" spans="1:4" x14ac:dyDescent="0.25">
      <c r="A2460" s="7">
        <v>2456</v>
      </c>
      <c r="B2460" s="7">
        <v>17.507400000000001</v>
      </c>
      <c r="C2460" s="7">
        <v>2456</v>
      </c>
      <c r="D2460" s="7">
        <v>14.4727</v>
      </c>
    </row>
    <row r="2461" spans="1:4" x14ac:dyDescent="0.25">
      <c r="A2461" s="7">
        <v>2457</v>
      </c>
      <c r="B2461" s="7">
        <v>17.223299999999998</v>
      </c>
      <c r="C2461" s="7">
        <v>2457</v>
      </c>
      <c r="D2461" s="7">
        <v>14.4328</v>
      </c>
    </row>
    <row r="2462" spans="1:4" x14ac:dyDescent="0.25">
      <c r="A2462" s="7">
        <v>2458</v>
      </c>
      <c r="B2462" s="7">
        <v>17.4497</v>
      </c>
      <c r="C2462" s="7">
        <v>2458</v>
      </c>
      <c r="D2462" s="7">
        <v>14.436500000000001</v>
      </c>
    </row>
    <row r="2463" spans="1:4" x14ac:dyDescent="0.25">
      <c r="A2463" s="7">
        <v>2459</v>
      </c>
      <c r="B2463" s="7">
        <v>17.307300000000001</v>
      </c>
      <c r="C2463" s="7">
        <v>2459</v>
      </c>
      <c r="D2463" s="7">
        <v>14.1937</v>
      </c>
    </row>
    <row r="2464" spans="1:4" x14ac:dyDescent="0.25">
      <c r="A2464" s="7">
        <v>2460</v>
      </c>
      <c r="B2464" s="7">
        <v>17.822299999999998</v>
      </c>
      <c r="C2464" s="7">
        <v>2460</v>
      </c>
      <c r="D2464" s="7">
        <v>14.4724</v>
      </c>
    </row>
    <row r="2465" spans="1:4" x14ac:dyDescent="0.25">
      <c r="A2465" s="7">
        <v>2461</v>
      </c>
      <c r="B2465" s="7">
        <v>17.731400000000001</v>
      </c>
      <c r="C2465" s="7">
        <v>2461</v>
      </c>
      <c r="D2465" s="7">
        <v>14.0937</v>
      </c>
    </row>
    <row r="2466" spans="1:4" x14ac:dyDescent="0.25">
      <c r="A2466" s="7">
        <v>2462</v>
      </c>
      <c r="B2466" s="7">
        <v>18.0686</v>
      </c>
      <c r="C2466" s="7">
        <v>2462</v>
      </c>
      <c r="D2466" s="7">
        <v>14.1579</v>
      </c>
    </row>
    <row r="2467" spans="1:4" x14ac:dyDescent="0.25">
      <c r="A2467" s="7">
        <v>2463</v>
      </c>
      <c r="B2467" s="7">
        <v>18.163900000000002</v>
      </c>
      <c r="C2467" s="7">
        <v>2463</v>
      </c>
      <c r="D2467" s="7">
        <v>14.5124</v>
      </c>
    </row>
    <row r="2468" spans="1:4" x14ac:dyDescent="0.25">
      <c r="A2468" s="7">
        <v>2464</v>
      </c>
      <c r="B2468" s="7">
        <v>17.697099999999999</v>
      </c>
      <c r="C2468" s="7">
        <v>2464</v>
      </c>
      <c r="D2468" s="7">
        <v>15.0496</v>
      </c>
    </row>
    <row r="2469" spans="1:4" x14ac:dyDescent="0.25">
      <c r="A2469" s="7">
        <v>2465</v>
      </c>
      <c r="B2469" s="7">
        <v>17.637799999999999</v>
      </c>
      <c r="C2469" s="7">
        <v>2465</v>
      </c>
      <c r="D2469" s="7">
        <v>14.7432</v>
      </c>
    </row>
    <row r="2470" spans="1:4" x14ac:dyDescent="0.25">
      <c r="A2470" s="7">
        <v>2466</v>
      </c>
      <c r="B2470" s="7">
        <v>17.5884</v>
      </c>
      <c r="C2470" s="7">
        <v>2466</v>
      </c>
      <c r="D2470" s="7">
        <v>14.707800000000001</v>
      </c>
    </row>
    <row r="2471" spans="1:4" x14ac:dyDescent="0.25">
      <c r="A2471" s="7">
        <v>2467</v>
      </c>
      <c r="B2471" s="7">
        <v>17.1129</v>
      </c>
      <c r="C2471" s="7">
        <v>2467</v>
      </c>
      <c r="D2471" s="7">
        <v>14.7591</v>
      </c>
    </row>
    <row r="2472" spans="1:4" x14ac:dyDescent="0.25">
      <c r="A2472" s="7">
        <v>2468</v>
      </c>
      <c r="B2472" s="7">
        <v>16.872599999999998</v>
      </c>
      <c r="C2472" s="7">
        <v>2468</v>
      </c>
      <c r="D2472" s="7">
        <v>15.142099999999999</v>
      </c>
    </row>
    <row r="2473" spans="1:4" x14ac:dyDescent="0.25">
      <c r="A2473" s="7">
        <v>2469</v>
      </c>
      <c r="B2473" s="7">
        <v>16.597799999999999</v>
      </c>
      <c r="C2473" s="7">
        <v>2469</v>
      </c>
      <c r="D2473" s="7">
        <v>15.05</v>
      </c>
    </row>
    <row r="2474" spans="1:4" x14ac:dyDescent="0.25">
      <c r="A2474" s="7">
        <v>2470</v>
      </c>
      <c r="B2474" s="7">
        <v>17.087599999999998</v>
      </c>
      <c r="C2474" s="7">
        <v>2470</v>
      </c>
      <c r="D2474" s="7">
        <v>15.1061</v>
      </c>
    </row>
    <row r="2475" spans="1:4" x14ac:dyDescent="0.25">
      <c r="A2475" s="7">
        <v>2471</v>
      </c>
      <c r="B2475" s="7">
        <v>16.941099999999999</v>
      </c>
      <c r="C2475" s="7">
        <v>2471</v>
      </c>
      <c r="D2475" s="7">
        <v>14.7347</v>
      </c>
    </row>
    <row r="2476" spans="1:4" x14ac:dyDescent="0.25">
      <c r="A2476" s="7">
        <v>2472</v>
      </c>
      <c r="B2476" s="7">
        <v>17.433</v>
      </c>
      <c r="C2476" s="7">
        <v>2472</v>
      </c>
      <c r="D2476" s="7">
        <v>14.443099999999999</v>
      </c>
    </row>
    <row r="2477" spans="1:4" x14ac:dyDescent="0.25">
      <c r="A2477" s="7">
        <v>2473</v>
      </c>
      <c r="B2477" s="7">
        <v>17.4998</v>
      </c>
      <c r="C2477" s="7">
        <v>2473</v>
      </c>
      <c r="D2477" s="7">
        <v>14.3423</v>
      </c>
    </row>
    <row r="2478" spans="1:4" x14ac:dyDescent="0.25">
      <c r="A2478" s="7">
        <v>2474</v>
      </c>
      <c r="B2478" s="7">
        <v>17.992999999999999</v>
      </c>
      <c r="C2478" s="7">
        <v>2474</v>
      </c>
      <c r="D2478" s="7">
        <v>14.557</v>
      </c>
    </row>
    <row r="2479" spans="1:4" x14ac:dyDescent="0.25">
      <c r="A2479" s="7">
        <v>2475</v>
      </c>
      <c r="B2479" s="7">
        <v>17.700500000000002</v>
      </c>
      <c r="C2479" s="7">
        <v>2475</v>
      </c>
      <c r="D2479" s="7">
        <v>14.610099999999999</v>
      </c>
    </row>
    <row r="2480" spans="1:4" x14ac:dyDescent="0.25">
      <c r="A2480" s="7">
        <v>2476</v>
      </c>
      <c r="B2480" s="7">
        <v>17.788799999999998</v>
      </c>
      <c r="C2480" s="7">
        <v>2476</v>
      </c>
      <c r="D2480" s="7">
        <v>14.6013</v>
      </c>
    </row>
    <row r="2481" spans="1:4" x14ac:dyDescent="0.25">
      <c r="A2481" s="7">
        <v>2477</v>
      </c>
      <c r="B2481" s="7">
        <v>17.059000000000001</v>
      </c>
      <c r="C2481" s="7">
        <v>2477</v>
      </c>
      <c r="D2481" s="7">
        <v>14.3653</v>
      </c>
    </row>
    <row r="2482" spans="1:4" x14ac:dyDescent="0.25">
      <c r="A2482" s="7">
        <v>2478</v>
      </c>
      <c r="B2482" s="7">
        <v>17.196300000000001</v>
      </c>
      <c r="C2482" s="7">
        <v>2478</v>
      </c>
      <c r="D2482" s="7">
        <v>14.1874</v>
      </c>
    </row>
    <row r="2483" spans="1:4" x14ac:dyDescent="0.25">
      <c r="A2483" s="7">
        <v>2479</v>
      </c>
      <c r="B2483" s="7">
        <v>16.643000000000001</v>
      </c>
      <c r="C2483" s="7">
        <v>2479</v>
      </c>
      <c r="D2483" s="7">
        <v>14.4405</v>
      </c>
    </row>
    <row r="2484" spans="1:4" x14ac:dyDescent="0.25">
      <c r="A2484" s="7">
        <v>2480</v>
      </c>
      <c r="B2484" s="7">
        <v>16.9787</v>
      </c>
      <c r="C2484" s="7">
        <v>2480</v>
      </c>
      <c r="D2484" s="7">
        <v>14.324400000000001</v>
      </c>
    </row>
    <row r="2485" spans="1:4" x14ac:dyDescent="0.25">
      <c r="A2485" s="7">
        <v>2481</v>
      </c>
      <c r="B2485" s="7">
        <v>16.616800000000001</v>
      </c>
      <c r="C2485" s="7">
        <v>2481</v>
      </c>
      <c r="D2485" s="7">
        <v>14.279500000000001</v>
      </c>
    </row>
    <row r="2486" spans="1:4" x14ac:dyDescent="0.25">
      <c r="A2486" s="7">
        <v>2482</v>
      </c>
      <c r="B2486" s="7">
        <v>16.9984</v>
      </c>
      <c r="C2486" s="7">
        <v>2482</v>
      </c>
      <c r="D2486" s="7">
        <v>14.0906</v>
      </c>
    </row>
    <row r="2487" spans="1:4" x14ac:dyDescent="0.25">
      <c r="A2487" s="7">
        <v>2483</v>
      </c>
      <c r="B2487" s="7">
        <v>17.599499999999999</v>
      </c>
      <c r="C2487" s="7">
        <v>2483</v>
      </c>
      <c r="D2487" s="7">
        <v>14.243</v>
      </c>
    </row>
    <row r="2488" spans="1:4" x14ac:dyDescent="0.25">
      <c r="A2488" s="7">
        <v>2484</v>
      </c>
      <c r="B2488" s="7">
        <v>17.526399999999999</v>
      </c>
      <c r="C2488" s="7">
        <v>2484</v>
      </c>
      <c r="D2488" s="7">
        <v>14.047700000000001</v>
      </c>
    </row>
    <row r="2489" spans="1:4" x14ac:dyDescent="0.25">
      <c r="A2489" s="7">
        <v>2485</v>
      </c>
      <c r="B2489" s="7">
        <v>17.321899999999999</v>
      </c>
      <c r="C2489" s="7">
        <v>2485</v>
      </c>
      <c r="D2489" s="7">
        <v>14.1854</v>
      </c>
    </row>
    <row r="2490" spans="1:4" x14ac:dyDescent="0.25">
      <c r="A2490" s="7">
        <v>2486</v>
      </c>
      <c r="B2490" s="7">
        <v>17.309200000000001</v>
      </c>
      <c r="C2490" s="7">
        <v>2486</v>
      </c>
      <c r="D2490" s="7">
        <v>14.2052</v>
      </c>
    </row>
    <row r="2491" spans="1:4" x14ac:dyDescent="0.25">
      <c r="A2491" s="7">
        <v>2487</v>
      </c>
      <c r="B2491" s="7">
        <v>17.723199999999999</v>
      </c>
      <c r="C2491" s="7">
        <v>2487</v>
      </c>
      <c r="D2491" s="7">
        <v>13.9732</v>
      </c>
    </row>
    <row r="2492" spans="1:4" x14ac:dyDescent="0.25">
      <c r="A2492" s="7">
        <v>2488</v>
      </c>
      <c r="B2492" s="7">
        <v>17.8979</v>
      </c>
      <c r="C2492" s="7">
        <v>2488</v>
      </c>
      <c r="D2492" s="7">
        <v>14.4262</v>
      </c>
    </row>
    <row r="2493" spans="1:4" x14ac:dyDescent="0.25">
      <c r="A2493" s="7">
        <v>2489</v>
      </c>
      <c r="B2493" s="7">
        <v>18.032699999999998</v>
      </c>
      <c r="C2493" s="7">
        <v>2489</v>
      </c>
      <c r="D2493" s="7">
        <v>14.373200000000001</v>
      </c>
    </row>
    <row r="2494" spans="1:4" x14ac:dyDescent="0.25">
      <c r="A2494" s="7">
        <v>2490</v>
      </c>
      <c r="B2494" s="7">
        <v>18.417300000000001</v>
      </c>
      <c r="C2494" s="7">
        <v>2490</v>
      </c>
      <c r="D2494" s="7">
        <v>13.8545</v>
      </c>
    </row>
    <row r="2495" spans="1:4" x14ac:dyDescent="0.25">
      <c r="A2495" s="7">
        <v>2491</v>
      </c>
      <c r="B2495" s="7">
        <v>18.3706</v>
      </c>
      <c r="C2495" s="7">
        <v>2491</v>
      </c>
      <c r="D2495" s="7">
        <v>13.916600000000001</v>
      </c>
    </row>
    <row r="2496" spans="1:4" x14ac:dyDescent="0.25">
      <c r="A2496" s="7">
        <v>2492</v>
      </c>
      <c r="B2496" s="7">
        <v>18.6694</v>
      </c>
      <c r="C2496" s="7">
        <v>2492</v>
      </c>
      <c r="D2496" s="7">
        <v>13.900399999999999</v>
      </c>
    </row>
    <row r="2497" spans="1:4" x14ac:dyDescent="0.25">
      <c r="A2497" s="7">
        <v>2493</v>
      </c>
      <c r="B2497" s="7">
        <v>17.956</v>
      </c>
      <c r="C2497" s="7">
        <v>2493</v>
      </c>
      <c r="D2497" s="7">
        <v>14.0175</v>
      </c>
    </row>
    <row r="2498" spans="1:4" x14ac:dyDescent="0.25">
      <c r="A2498" s="7">
        <v>2494</v>
      </c>
      <c r="B2498" s="7">
        <v>17.995100000000001</v>
      </c>
      <c r="C2498" s="7">
        <v>2494</v>
      </c>
      <c r="D2498" s="7">
        <v>14.087300000000001</v>
      </c>
    </row>
    <row r="2499" spans="1:4" x14ac:dyDescent="0.25">
      <c r="A2499" s="7">
        <v>2495</v>
      </c>
      <c r="B2499" s="7">
        <v>18.370100000000001</v>
      </c>
      <c r="C2499" s="7">
        <v>2495</v>
      </c>
      <c r="D2499" s="7">
        <v>14.230600000000001</v>
      </c>
    </row>
    <row r="2500" spans="1:4" x14ac:dyDescent="0.25">
      <c r="A2500" s="7">
        <v>2496</v>
      </c>
      <c r="B2500" s="7">
        <v>18.339099999999998</v>
      </c>
      <c r="C2500" s="7">
        <v>2496</v>
      </c>
      <c r="D2500" s="7">
        <v>14.263299999999999</v>
      </c>
    </row>
    <row r="2501" spans="1:4" x14ac:dyDescent="0.25">
      <c r="A2501" s="7">
        <v>2497</v>
      </c>
      <c r="B2501" s="7">
        <v>18.331900000000001</v>
      </c>
      <c r="C2501" s="7">
        <v>2497</v>
      </c>
      <c r="D2501" s="7">
        <v>14.326499999999999</v>
      </c>
    </row>
    <row r="2502" spans="1:4" x14ac:dyDescent="0.25">
      <c r="A2502" s="7">
        <v>2498</v>
      </c>
      <c r="B2502" s="7">
        <v>17.816700000000001</v>
      </c>
      <c r="C2502" s="7">
        <v>2498</v>
      </c>
      <c r="D2502" s="7">
        <v>14.042199999999999</v>
      </c>
    </row>
    <row r="2503" spans="1:4" x14ac:dyDescent="0.25">
      <c r="A2503" s="7">
        <v>2499</v>
      </c>
      <c r="B2503" s="7">
        <v>17.546700000000001</v>
      </c>
      <c r="C2503" s="7">
        <v>2499</v>
      </c>
      <c r="D2503" s="7">
        <v>14.0809</v>
      </c>
    </row>
    <row r="2504" spans="1:4" x14ac:dyDescent="0.25">
      <c r="A2504" s="7">
        <v>2500</v>
      </c>
      <c r="B2504" s="7">
        <v>17.450700000000001</v>
      </c>
      <c r="C2504" s="7">
        <v>2500</v>
      </c>
      <c r="D2504" s="7">
        <v>14.147</v>
      </c>
    </row>
    <row r="2505" spans="1:4" x14ac:dyDescent="0.25">
      <c r="A2505" s="7">
        <v>2501</v>
      </c>
      <c r="B2505" s="7">
        <v>17.627300000000002</v>
      </c>
      <c r="C2505" s="7">
        <v>2501</v>
      </c>
      <c r="D2505" s="7">
        <v>14.1845</v>
      </c>
    </row>
    <row r="2506" spans="1:4" x14ac:dyDescent="0.25">
      <c r="A2506" s="7">
        <v>2502</v>
      </c>
      <c r="B2506" s="7">
        <v>17.88</v>
      </c>
      <c r="C2506" s="7">
        <v>2502</v>
      </c>
      <c r="D2506" s="7">
        <v>14.3261</v>
      </c>
    </row>
    <row r="2507" spans="1:4" x14ac:dyDescent="0.25">
      <c r="A2507" s="7">
        <v>2503</v>
      </c>
      <c r="B2507" s="7">
        <v>17.5167</v>
      </c>
      <c r="C2507" s="7">
        <v>2503</v>
      </c>
      <c r="D2507" s="7">
        <v>14.5205</v>
      </c>
    </row>
    <row r="2508" spans="1:4" x14ac:dyDescent="0.25">
      <c r="A2508" s="7">
        <v>2504</v>
      </c>
      <c r="B2508" s="7">
        <v>17.2943</v>
      </c>
      <c r="C2508" s="7">
        <v>2504</v>
      </c>
      <c r="D2508" s="7">
        <v>14.4373</v>
      </c>
    </row>
    <row r="2509" spans="1:4" x14ac:dyDescent="0.25">
      <c r="A2509" s="7">
        <v>2505</v>
      </c>
      <c r="B2509" s="7">
        <v>17.915700000000001</v>
      </c>
      <c r="C2509" s="7">
        <v>2505</v>
      </c>
      <c r="D2509" s="7">
        <v>14.5944</v>
      </c>
    </row>
    <row r="2510" spans="1:4" x14ac:dyDescent="0.25">
      <c r="A2510" s="7">
        <v>2506</v>
      </c>
      <c r="B2510" s="7">
        <v>18.160699999999999</v>
      </c>
      <c r="C2510" s="7">
        <v>2506</v>
      </c>
      <c r="D2510" s="7">
        <v>14.782500000000001</v>
      </c>
    </row>
    <row r="2511" spans="1:4" x14ac:dyDescent="0.25">
      <c r="A2511" s="7">
        <v>2507</v>
      </c>
      <c r="B2511" s="7">
        <v>17.970500000000001</v>
      </c>
      <c r="C2511" s="7">
        <v>2507</v>
      </c>
      <c r="D2511" s="7">
        <v>14.7216</v>
      </c>
    </row>
    <row r="2512" spans="1:4" x14ac:dyDescent="0.25">
      <c r="A2512" s="7">
        <v>2508</v>
      </c>
      <c r="B2512" s="7">
        <v>17.682700000000001</v>
      </c>
      <c r="C2512" s="7">
        <v>2508</v>
      </c>
      <c r="D2512" s="7">
        <v>14.6294</v>
      </c>
    </row>
    <row r="2513" spans="1:4" x14ac:dyDescent="0.25">
      <c r="A2513" s="7">
        <v>2509</v>
      </c>
      <c r="B2513" s="7">
        <v>17.886099999999999</v>
      </c>
      <c r="C2513" s="7">
        <v>2509</v>
      </c>
      <c r="D2513" s="7">
        <v>14.7818</v>
      </c>
    </row>
    <row r="2514" spans="1:4" x14ac:dyDescent="0.25">
      <c r="A2514" s="7">
        <v>2510</v>
      </c>
      <c r="B2514" s="7">
        <v>17.708600000000001</v>
      </c>
      <c r="C2514" s="7">
        <v>2510</v>
      </c>
      <c r="D2514" s="7">
        <v>14.6877</v>
      </c>
    </row>
    <row r="2515" spans="1:4" x14ac:dyDescent="0.25">
      <c r="A2515" s="7">
        <v>2511</v>
      </c>
      <c r="B2515" s="7">
        <v>17.986000000000001</v>
      </c>
      <c r="C2515" s="7">
        <v>2511</v>
      </c>
      <c r="D2515" s="7">
        <v>14.586600000000001</v>
      </c>
    </row>
    <row r="2516" spans="1:4" x14ac:dyDescent="0.25">
      <c r="A2516" s="7">
        <v>2512</v>
      </c>
      <c r="B2516" s="7">
        <v>18.183900000000001</v>
      </c>
      <c r="C2516" s="7">
        <v>2512</v>
      </c>
      <c r="D2516" s="7">
        <v>14.674300000000001</v>
      </c>
    </row>
    <row r="2517" spans="1:4" x14ac:dyDescent="0.25">
      <c r="A2517" s="7">
        <v>2513</v>
      </c>
      <c r="B2517" s="7">
        <v>18.287400000000002</v>
      </c>
      <c r="C2517" s="7">
        <v>2513</v>
      </c>
      <c r="D2517" s="7">
        <v>14.9839</v>
      </c>
    </row>
    <row r="2518" spans="1:4" x14ac:dyDescent="0.25">
      <c r="A2518" s="7">
        <v>2514</v>
      </c>
      <c r="B2518" s="7">
        <v>18.0807</v>
      </c>
      <c r="C2518" s="7">
        <v>2514</v>
      </c>
      <c r="D2518" s="7">
        <v>15.013299999999999</v>
      </c>
    </row>
    <row r="2519" spans="1:4" x14ac:dyDescent="0.25">
      <c r="A2519" s="7">
        <v>2515</v>
      </c>
      <c r="B2519" s="7">
        <v>17.7959</v>
      </c>
      <c r="C2519" s="7">
        <v>2515</v>
      </c>
      <c r="D2519" s="7">
        <v>14.9184</v>
      </c>
    </row>
    <row r="2520" spans="1:4" x14ac:dyDescent="0.25">
      <c r="A2520" s="7">
        <v>2516</v>
      </c>
      <c r="B2520" s="7">
        <v>18.259899999999998</v>
      </c>
      <c r="C2520" s="7">
        <v>2516</v>
      </c>
      <c r="D2520" s="7">
        <v>15.096299999999999</v>
      </c>
    </row>
    <row r="2521" spans="1:4" x14ac:dyDescent="0.25">
      <c r="A2521" s="7">
        <v>2517</v>
      </c>
      <c r="B2521" s="7">
        <v>17.9879</v>
      </c>
      <c r="C2521" s="7">
        <v>2517</v>
      </c>
      <c r="D2521" s="7">
        <v>14.828200000000001</v>
      </c>
    </row>
    <row r="2522" spans="1:4" x14ac:dyDescent="0.25">
      <c r="A2522" s="7">
        <v>2518</v>
      </c>
      <c r="B2522" s="7">
        <v>17.791399999999999</v>
      </c>
      <c r="C2522" s="7">
        <v>2518</v>
      </c>
      <c r="D2522" s="7">
        <v>14.8386</v>
      </c>
    </row>
    <row r="2523" spans="1:4" x14ac:dyDescent="0.25">
      <c r="A2523" s="7">
        <v>2519</v>
      </c>
      <c r="B2523" s="7">
        <v>17.8691</v>
      </c>
      <c r="C2523" s="7">
        <v>2519</v>
      </c>
      <c r="D2523" s="7">
        <v>15.262700000000001</v>
      </c>
    </row>
    <row r="2524" spans="1:4" x14ac:dyDescent="0.25">
      <c r="A2524" s="7">
        <v>2520</v>
      </c>
      <c r="B2524" s="7">
        <v>18.199400000000001</v>
      </c>
      <c r="C2524" s="7">
        <v>2520</v>
      </c>
      <c r="D2524" s="7">
        <v>14.9933</v>
      </c>
    </row>
    <row r="2525" spans="1:4" x14ac:dyDescent="0.25">
      <c r="A2525" s="7">
        <v>2521</v>
      </c>
      <c r="B2525" s="7">
        <v>18.303999999999998</v>
      </c>
      <c r="C2525" s="7">
        <v>2521</v>
      </c>
      <c r="D2525" s="7">
        <v>15.001899999999999</v>
      </c>
    </row>
    <row r="2526" spans="1:4" x14ac:dyDescent="0.25">
      <c r="A2526" s="7">
        <v>2522</v>
      </c>
      <c r="B2526" s="7">
        <v>18.084199999999999</v>
      </c>
      <c r="C2526" s="7">
        <v>2522</v>
      </c>
      <c r="D2526" s="7">
        <v>14.7591</v>
      </c>
    </row>
    <row r="2527" spans="1:4" x14ac:dyDescent="0.25">
      <c r="A2527" s="7">
        <v>2523</v>
      </c>
      <c r="B2527" s="7">
        <v>18.0977</v>
      </c>
      <c r="C2527" s="7">
        <v>2523</v>
      </c>
      <c r="D2527" s="7">
        <v>14.8102</v>
      </c>
    </row>
    <row r="2528" spans="1:4" x14ac:dyDescent="0.25">
      <c r="A2528" s="7">
        <v>2524</v>
      </c>
      <c r="B2528" s="7">
        <v>17.773499999999999</v>
      </c>
      <c r="C2528" s="7">
        <v>2524</v>
      </c>
      <c r="D2528" s="7">
        <v>14.7158</v>
      </c>
    </row>
    <row r="2529" spans="1:4" x14ac:dyDescent="0.25">
      <c r="A2529" s="7">
        <v>2525</v>
      </c>
      <c r="B2529" s="7">
        <v>17.574100000000001</v>
      </c>
      <c r="C2529" s="7">
        <v>2525</v>
      </c>
      <c r="D2529" s="7">
        <v>14.6732</v>
      </c>
    </row>
    <row r="2530" spans="1:4" x14ac:dyDescent="0.25">
      <c r="A2530" s="7">
        <v>2526</v>
      </c>
      <c r="B2530" s="7">
        <v>17.989000000000001</v>
      </c>
      <c r="C2530" s="7">
        <v>2526</v>
      </c>
      <c r="D2530" s="7">
        <v>14.4749</v>
      </c>
    </row>
    <row r="2531" spans="1:4" x14ac:dyDescent="0.25">
      <c r="A2531" s="7">
        <v>2527</v>
      </c>
      <c r="B2531" s="7">
        <v>17.750599999999999</v>
      </c>
      <c r="C2531" s="7">
        <v>2527</v>
      </c>
      <c r="D2531" s="7">
        <v>14.6783</v>
      </c>
    </row>
    <row r="2532" spans="1:4" x14ac:dyDescent="0.25">
      <c r="A2532" s="7">
        <v>2528</v>
      </c>
      <c r="B2532" s="7">
        <v>17.684100000000001</v>
      </c>
      <c r="C2532" s="7">
        <v>2528</v>
      </c>
      <c r="D2532" s="7">
        <v>14.9839</v>
      </c>
    </row>
    <row r="2533" spans="1:4" x14ac:dyDescent="0.25">
      <c r="A2533" s="7">
        <v>2529</v>
      </c>
      <c r="B2533" s="7">
        <v>18.151900000000001</v>
      </c>
      <c r="C2533" s="7">
        <v>2529</v>
      </c>
      <c r="D2533" s="7">
        <v>15.133100000000001</v>
      </c>
    </row>
    <row r="2534" spans="1:4" x14ac:dyDescent="0.25">
      <c r="A2534" s="7">
        <v>2530</v>
      </c>
      <c r="B2534" s="7">
        <v>18.027899999999999</v>
      </c>
      <c r="C2534" s="7">
        <v>2530</v>
      </c>
      <c r="D2534" s="7">
        <v>15.051</v>
      </c>
    </row>
    <row r="2535" spans="1:4" x14ac:dyDescent="0.25">
      <c r="A2535" s="7">
        <v>2531</v>
      </c>
      <c r="B2535" s="7">
        <v>17.949300000000001</v>
      </c>
      <c r="C2535" s="7">
        <v>2531</v>
      </c>
      <c r="D2535" s="7">
        <v>15.168200000000001</v>
      </c>
    </row>
    <row r="2536" spans="1:4" x14ac:dyDescent="0.25">
      <c r="A2536" s="7">
        <v>2532</v>
      </c>
      <c r="B2536" s="7">
        <v>17.985800000000001</v>
      </c>
      <c r="C2536" s="7">
        <v>2532</v>
      </c>
      <c r="D2536" s="7">
        <v>15.2166</v>
      </c>
    </row>
    <row r="2537" spans="1:4" x14ac:dyDescent="0.25">
      <c r="A2537" s="7">
        <v>2533</v>
      </c>
      <c r="B2537" s="7">
        <v>18.040600000000001</v>
      </c>
      <c r="C2537" s="7">
        <v>2533</v>
      </c>
      <c r="D2537" s="7">
        <v>14.988200000000001</v>
      </c>
    </row>
    <row r="2538" spans="1:4" x14ac:dyDescent="0.25">
      <c r="A2538" s="7">
        <v>2534</v>
      </c>
      <c r="B2538" s="7">
        <v>18.444900000000001</v>
      </c>
      <c r="C2538" s="7">
        <v>2534</v>
      </c>
      <c r="D2538" s="7">
        <v>15.0243</v>
      </c>
    </row>
    <row r="2539" spans="1:4" x14ac:dyDescent="0.25">
      <c r="A2539" s="7">
        <v>2535</v>
      </c>
      <c r="B2539" s="7">
        <v>18.472799999999999</v>
      </c>
      <c r="C2539" s="7">
        <v>2535</v>
      </c>
      <c r="D2539" s="7">
        <v>15.223100000000001</v>
      </c>
    </row>
    <row r="2540" spans="1:4" x14ac:dyDescent="0.25">
      <c r="A2540" s="7">
        <v>2536</v>
      </c>
      <c r="B2540" s="7">
        <v>18.2104</v>
      </c>
      <c r="C2540" s="7">
        <v>2536</v>
      </c>
      <c r="D2540" s="7">
        <v>14.8309</v>
      </c>
    </row>
    <row r="2541" spans="1:4" x14ac:dyDescent="0.25">
      <c r="A2541" s="7">
        <v>2537</v>
      </c>
      <c r="B2541" s="7">
        <v>18.666</v>
      </c>
      <c r="C2541" s="7">
        <v>2537</v>
      </c>
      <c r="D2541" s="7">
        <v>14.6187</v>
      </c>
    </row>
    <row r="2542" spans="1:4" x14ac:dyDescent="0.25">
      <c r="A2542" s="7">
        <v>2538</v>
      </c>
      <c r="B2542" s="7">
        <v>18.572700000000001</v>
      </c>
      <c r="C2542" s="7">
        <v>2538</v>
      </c>
      <c r="D2542" s="7">
        <v>14.603400000000001</v>
      </c>
    </row>
    <row r="2543" spans="1:4" x14ac:dyDescent="0.25">
      <c r="A2543" s="7">
        <v>2539</v>
      </c>
      <c r="B2543" s="7">
        <v>18.482600000000001</v>
      </c>
      <c r="C2543" s="7">
        <v>2539</v>
      </c>
      <c r="D2543" s="7">
        <v>14.542999999999999</v>
      </c>
    </row>
    <row r="2544" spans="1:4" x14ac:dyDescent="0.25">
      <c r="A2544" s="7">
        <v>2540</v>
      </c>
      <c r="B2544" s="7">
        <v>18.0654</v>
      </c>
      <c r="C2544" s="7">
        <v>2540</v>
      </c>
      <c r="D2544" s="7">
        <v>14.6386</v>
      </c>
    </row>
    <row r="2545" spans="1:4" x14ac:dyDescent="0.25">
      <c r="A2545" s="7">
        <v>2541</v>
      </c>
      <c r="B2545" s="7">
        <v>17.798500000000001</v>
      </c>
      <c r="C2545" s="7">
        <v>2541</v>
      </c>
      <c r="D2545" s="7">
        <v>14.428800000000001</v>
      </c>
    </row>
    <row r="2546" spans="1:4" x14ac:dyDescent="0.25">
      <c r="A2546" s="7">
        <v>2542</v>
      </c>
      <c r="B2546" s="7">
        <v>17.691700000000001</v>
      </c>
      <c r="C2546" s="7">
        <v>2542</v>
      </c>
      <c r="D2546" s="7">
        <v>14.8712</v>
      </c>
    </row>
    <row r="2547" spans="1:4" x14ac:dyDescent="0.25">
      <c r="A2547" s="7">
        <v>2543</v>
      </c>
      <c r="B2547" s="7">
        <v>17.344899999999999</v>
      </c>
      <c r="C2547" s="7">
        <v>2543</v>
      </c>
      <c r="D2547" s="7">
        <v>15.0281</v>
      </c>
    </row>
    <row r="2548" spans="1:4" x14ac:dyDescent="0.25">
      <c r="A2548" s="7">
        <v>2544</v>
      </c>
      <c r="B2548" s="7">
        <v>17.7165</v>
      </c>
      <c r="C2548" s="7">
        <v>2544</v>
      </c>
      <c r="D2548" s="7">
        <v>15.1541</v>
      </c>
    </row>
    <row r="2549" spans="1:4" x14ac:dyDescent="0.25">
      <c r="A2549" s="7">
        <v>2545</v>
      </c>
      <c r="B2549" s="7">
        <v>17.570799999999998</v>
      </c>
      <c r="C2549" s="7">
        <v>2545</v>
      </c>
      <c r="D2549" s="7">
        <v>15.0548</v>
      </c>
    </row>
    <row r="2550" spans="1:4" x14ac:dyDescent="0.25">
      <c r="A2550" s="7">
        <v>2546</v>
      </c>
      <c r="B2550" s="7">
        <v>17.6126</v>
      </c>
      <c r="C2550" s="7">
        <v>2546</v>
      </c>
      <c r="D2550" s="7">
        <v>15.4534</v>
      </c>
    </row>
    <row r="2551" spans="1:4" x14ac:dyDescent="0.25">
      <c r="A2551" s="7">
        <v>2547</v>
      </c>
      <c r="B2551" s="7">
        <v>17.7364</v>
      </c>
      <c r="C2551" s="7">
        <v>2547</v>
      </c>
      <c r="D2551" s="7">
        <v>15.1472</v>
      </c>
    </row>
    <row r="2552" spans="1:4" x14ac:dyDescent="0.25">
      <c r="A2552" s="7">
        <v>2548</v>
      </c>
      <c r="B2552" s="7">
        <v>17.703299999999999</v>
      </c>
      <c r="C2552" s="7">
        <v>2548</v>
      </c>
      <c r="D2552" s="7">
        <v>14.8697</v>
      </c>
    </row>
    <row r="2553" spans="1:4" x14ac:dyDescent="0.25">
      <c r="A2553" s="7">
        <v>2549</v>
      </c>
      <c r="B2553" s="7">
        <v>17.868099999999998</v>
      </c>
      <c r="C2553" s="7">
        <v>2549</v>
      </c>
      <c r="D2553" s="7">
        <v>14.625400000000001</v>
      </c>
    </row>
    <row r="2554" spans="1:4" x14ac:dyDescent="0.25">
      <c r="A2554" s="7">
        <v>2550</v>
      </c>
      <c r="B2554" s="7">
        <v>17.473199999999999</v>
      </c>
      <c r="C2554" s="7">
        <v>2550</v>
      </c>
      <c r="D2554" s="7">
        <v>14.518700000000001</v>
      </c>
    </row>
    <row r="2555" spans="1:4" x14ac:dyDescent="0.25">
      <c r="A2555" s="7">
        <v>2551</v>
      </c>
      <c r="B2555" s="7">
        <v>17.654900000000001</v>
      </c>
      <c r="C2555" s="7">
        <v>2551</v>
      </c>
      <c r="D2555" s="7">
        <v>14.4018</v>
      </c>
    </row>
    <row r="2556" spans="1:4" x14ac:dyDescent="0.25">
      <c r="A2556" s="7">
        <v>2552</v>
      </c>
      <c r="B2556" s="7">
        <v>18.045400000000001</v>
      </c>
      <c r="C2556" s="7">
        <v>2552</v>
      </c>
      <c r="D2556" s="7">
        <v>14.3484</v>
      </c>
    </row>
    <row r="2557" spans="1:4" x14ac:dyDescent="0.25">
      <c r="A2557" s="7">
        <v>2553</v>
      </c>
      <c r="B2557" s="7">
        <v>18.267700000000001</v>
      </c>
      <c r="C2557" s="7">
        <v>2553</v>
      </c>
      <c r="D2557" s="7">
        <v>14.0436</v>
      </c>
    </row>
    <row r="2558" spans="1:4" x14ac:dyDescent="0.25">
      <c r="A2558" s="7">
        <v>2554</v>
      </c>
      <c r="B2558" s="7">
        <v>18.004999999999999</v>
      </c>
      <c r="C2558" s="7">
        <v>2554</v>
      </c>
      <c r="D2558" s="7">
        <v>14.0481</v>
      </c>
    </row>
    <row r="2559" spans="1:4" x14ac:dyDescent="0.25">
      <c r="A2559" s="7">
        <v>2555</v>
      </c>
      <c r="B2559" s="7">
        <v>17.991099999999999</v>
      </c>
      <c r="C2559" s="7">
        <v>2555</v>
      </c>
      <c r="D2559" s="7">
        <v>14.165900000000001</v>
      </c>
    </row>
    <row r="2560" spans="1:4" x14ac:dyDescent="0.25">
      <c r="A2560" s="7">
        <v>2556</v>
      </c>
      <c r="B2560" s="7">
        <v>17.8902</v>
      </c>
      <c r="C2560" s="7">
        <v>2556</v>
      </c>
      <c r="D2560" s="7">
        <v>14.218299999999999</v>
      </c>
    </row>
    <row r="2561" spans="1:4" x14ac:dyDescent="0.25">
      <c r="A2561" s="7">
        <v>2557</v>
      </c>
      <c r="B2561" s="7">
        <v>17.905899999999999</v>
      </c>
      <c r="C2561" s="7">
        <v>2557</v>
      </c>
      <c r="D2561" s="7">
        <v>14.5579</v>
      </c>
    </row>
    <row r="2562" spans="1:4" x14ac:dyDescent="0.25">
      <c r="A2562" s="7">
        <v>2558</v>
      </c>
      <c r="B2562" s="7">
        <v>17.880500000000001</v>
      </c>
      <c r="C2562" s="7">
        <v>2558</v>
      </c>
      <c r="D2562" s="7">
        <v>14.685</v>
      </c>
    </row>
    <row r="2563" spans="1:4" x14ac:dyDescent="0.25">
      <c r="A2563" s="7">
        <v>2559</v>
      </c>
      <c r="B2563" s="7">
        <v>18.2882</v>
      </c>
      <c r="C2563" s="7">
        <v>2559</v>
      </c>
      <c r="D2563" s="7">
        <v>14.6441</v>
      </c>
    </row>
    <row r="2564" spans="1:4" x14ac:dyDescent="0.25">
      <c r="A2564" s="7">
        <v>2560</v>
      </c>
      <c r="B2564" s="7">
        <v>18.135300000000001</v>
      </c>
      <c r="C2564" s="7">
        <v>2560</v>
      </c>
      <c r="D2564" s="7">
        <v>14.5083</v>
      </c>
    </row>
    <row r="2565" spans="1:4" x14ac:dyDescent="0.25">
      <c r="A2565" s="7">
        <v>2561</v>
      </c>
      <c r="B2565" s="7">
        <v>17.681899999999999</v>
      </c>
      <c r="C2565" s="7">
        <v>2561</v>
      </c>
      <c r="D2565" s="7">
        <v>14.098599999999999</v>
      </c>
    </row>
    <row r="2566" spans="1:4" x14ac:dyDescent="0.25">
      <c r="A2566" s="7">
        <v>2562</v>
      </c>
      <c r="B2566" s="7">
        <v>18.1387</v>
      </c>
      <c r="C2566" s="7">
        <v>2562</v>
      </c>
      <c r="D2566" s="7">
        <v>14.4046</v>
      </c>
    </row>
    <row r="2567" spans="1:4" x14ac:dyDescent="0.25">
      <c r="A2567" s="7">
        <v>2563</v>
      </c>
      <c r="B2567" s="7">
        <v>18.033999999999999</v>
      </c>
      <c r="C2567" s="7">
        <v>2563</v>
      </c>
      <c r="D2567" s="7">
        <v>14.5113</v>
      </c>
    </row>
    <row r="2568" spans="1:4" x14ac:dyDescent="0.25">
      <c r="A2568" s="7">
        <v>2564</v>
      </c>
      <c r="B2568" s="7">
        <v>18.630700000000001</v>
      </c>
      <c r="C2568" s="7">
        <v>2564</v>
      </c>
      <c r="D2568" s="7">
        <v>14.6568</v>
      </c>
    </row>
    <row r="2569" spans="1:4" x14ac:dyDescent="0.25">
      <c r="A2569" s="7">
        <v>2565</v>
      </c>
      <c r="B2569" s="7">
        <v>18.322600000000001</v>
      </c>
      <c r="C2569" s="7">
        <v>2565</v>
      </c>
      <c r="D2569" s="7">
        <v>15.0707</v>
      </c>
    </row>
    <row r="2570" spans="1:4" x14ac:dyDescent="0.25">
      <c r="A2570" s="7">
        <v>2566</v>
      </c>
      <c r="B2570" s="7">
        <v>17.678799999999999</v>
      </c>
      <c r="C2570" s="7">
        <v>2566</v>
      </c>
      <c r="D2570" s="7">
        <v>15.2318</v>
      </c>
    </row>
    <row r="2571" spans="1:4" x14ac:dyDescent="0.25">
      <c r="A2571" s="7">
        <v>2567</v>
      </c>
      <c r="B2571" s="7">
        <v>17.693000000000001</v>
      </c>
      <c r="C2571" s="7">
        <v>2567</v>
      </c>
      <c r="D2571" s="7">
        <v>15.5161</v>
      </c>
    </row>
    <row r="2572" spans="1:4" x14ac:dyDescent="0.25">
      <c r="A2572" s="7">
        <v>2568</v>
      </c>
      <c r="B2572" s="7">
        <v>17.467700000000001</v>
      </c>
      <c r="C2572" s="7">
        <v>2568</v>
      </c>
      <c r="D2572" s="7">
        <v>15.6234</v>
      </c>
    </row>
    <row r="2573" spans="1:4" x14ac:dyDescent="0.25">
      <c r="A2573" s="7">
        <v>2569</v>
      </c>
      <c r="B2573" s="7">
        <v>17.792200000000001</v>
      </c>
      <c r="C2573" s="7">
        <v>2569</v>
      </c>
      <c r="D2573" s="7">
        <v>15.507300000000001</v>
      </c>
    </row>
    <row r="2574" spans="1:4" x14ac:dyDescent="0.25">
      <c r="A2574" s="7">
        <v>2570</v>
      </c>
      <c r="B2574" s="7">
        <v>18.1007</v>
      </c>
      <c r="C2574" s="7">
        <v>2570</v>
      </c>
      <c r="D2574" s="7">
        <v>15.4291</v>
      </c>
    </row>
    <row r="2575" spans="1:4" x14ac:dyDescent="0.25">
      <c r="A2575" s="7">
        <v>2571</v>
      </c>
      <c r="B2575" s="7">
        <v>18.254799999999999</v>
      </c>
      <c r="C2575" s="7">
        <v>2571</v>
      </c>
      <c r="D2575" s="7">
        <v>15.470499999999999</v>
      </c>
    </row>
    <row r="2576" spans="1:4" x14ac:dyDescent="0.25">
      <c r="A2576" s="7">
        <v>2572</v>
      </c>
      <c r="B2576" s="7">
        <v>18.642700000000001</v>
      </c>
      <c r="C2576" s="7">
        <v>2572</v>
      </c>
      <c r="D2576" s="7">
        <v>15.199</v>
      </c>
    </row>
    <row r="2577" spans="1:4" x14ac:dyDescent="0.25">
      <c r="A2577" s="7">
        <v>2573</v>
      </c>
      <c r="B2577" s="7">
        <v>18.258800000000001</v>
      </c>
      <c r="C2577" s="7">
        <v>2573</v>
      </c>
      <c r="D2577" s="7">
        <v>15.302300000000001</v>
      </c>
    </row>
    <row r="2578" spans="1:4" x14ac:dyDescent="0.25">
      <c r="A2578" s="7">
        <v>2574</v>
      </c>
      <c r="B2578" s="7">
        <v>18.361799999999999</v>
      </c>
      <c r="C2578" s="7">
        <v>2574</v>
      </c>
      <c r="D2578" s="7">
        <v>15.0428</v>
      </c>
    </row>
    <row r="2579" spans="1:4" x14ac:dyDescent="0.25">
      <c r="A2579" s="7">
        <v>2575</v>
      </c>
      <c r="B2579" s="7">
        <v>18.383299999999998</v>
      </c>
      <c r="C2579" s="7">
        <v>2575</v>
      </c>
      <c r="D2579" s="7">
        <v>15.0786</v>
      </c>
    </row>
    <row r="2580" spans="1:4" x14ac:dyDescent="0.25">
      <c r="A2580" s="7">
        <v>2576</v>
      </c>
      <c r="B2580" s="7">
        <v>18.6159</v>
      </c>
      <c r="C2580" s="7">
        <v>2576</v>
      </c>
      <c r="D2580" s="7">
        <v>15.367800000000001</v>
      </c>
    </row>
    <row r="2581" spans="1:4" x14ac:dyDescent="0.25">
      <c r="A2581" s="7">
        <v>2577</v>
      </c>
      <c r="B2581" s="7">
        <v>18.184799999999999</v>
      </c>
      <c r="C2581" s="7">
        <v>2577</v>
      </c>
      <c r="D2581" s="7">
        <v>15.087400000000001</v>
      </c>
    </row>
    <row r="2582" spans="1:4" x14ac:dyDescent="0.25">
      <c r="A2582" s="7">
        <v>2578</v>
      </c>
      <c r="B2582" s="7">
        <v>18.702100000000002</v>
      </c>
      <c r="C2582" s="7">
        <v>2578</v>
      </c>
      <c r="D2582" s="7">
        <v>15.1114</v>
      </c>
    </row>
    <row r="2583" spans="1:4" x14ac:dyDescent="0.25">
      <c r="A2583" s="7">
        <v>2579</v>
      </c>
      <c r="B2583" s="7">
        <v>18.2134</v>
      </c>
      <c r="C2583" s="7">
        <v>2579</v>
      </c>
      <c r="D2583" s="7">
        <v>14.575799999999999</v>
      </c>
    </row>
    <row r="2584" spans="1:4" x14ac:dyDescent="0.25">
      <c r="A2584" s="7">
        <v>2580</v>
      </c>
      <c r="B2584" s="7">
        <v>18.131</v>
      </c>
      <c r="C2584" s="7">
        <v>2580</v>
      </c>
      <c r="D2584" s="7">
        <v>14.633800000000001</v>
      </c>
    </row>
    <row r="2585" spans="1:4" x14ac:dyDescent="0.25">
      <c r="A2585" s="7">
        <v>2581</v>
      </c>
      <c r="B2585" s="7">
        <v>18.8874</v>
      </c>
      <c r="C2585" s="7">
        <v>2581</v>
      </c>
      <c r="D2585" s="7">
        <v>14.8596</v>
      </c>
    </row>
    <row r="2586" spans="1:4" x14ac:dyDescent="0.25">
      <c r="A2586" s="7">
        <v>2582</v>
      </c>
      <c r="B2586" s="7">
        <v>18.064800000000002</v>
      </c>
      <c r="C2586" s="7">
        <v>2582</v>
      </c>
      <c r="D2586" s="7">
        <v>14.9499</v>
      </c>
    </row>
    <row r="2587" spans="1:4" x14ac:dyDescent="0.25">
      <c r="A2587" s="7">
        <v>2583</v>
      </c>
      <c r="B2587" s="7">
        <v>17.946400000000001</v>
      </c>
      <c r="C2587" s="7">
        <v>2583</v>
      </c>
      <c r="D2587" s="7">
        <v>14.840999999999999</v>
      </c>
    </row>
    <row r="2588" spans="1:4" x14ac:dyDescent="0.25">
      <c r="A2588" s="7">
        <v>2584</v>
      </c>
      <c r="B2588" s="7">
        <v>18.183499999999999</v>
      </c>
      <c r="C2588" s="7">
        <v>2584</v>
      </c>
      <c r="D2588" s="7">
        <v>14.8606</v>
      </c>
    </row>
    <row r="2589" spans="1:4" x14ac:dyDescent="0.25">
      <c r="A2589" s="7">
        <v>2585</v>
      </c>
      <c r="B2589" s="7">
        <v>18.698</v>
      </c>
      <c r="C2589" s="7">
        <v>2585</v>
      </c>
      <c r="D2589" s="7">
        <v>14.896100000000001</v>
      </c>
    </row>
    <row r="2590" spans="1:4" x14ac:dyDescent="0.25">
      <c r="A2590" s="7">
        <v>2586</v>
      </c>
      <c r="B2590" s="7">
        <v>18.3627</v>
      </c>
      <c r="C2590" s="7">
        <v>2586</v>
      </c>
      <c r="D2590" s="7">
        <v>14.6845</v>
      </c>
    </row>
    <row r="2591" spans="1:4" x14ac:dyDescent="0.25">
      <c r="A2591" s="7">
        <v>2587</v>
      </c>
      <c r="B2591" s="7">
        <v>18.306100000000001</v>
      </c>
      <c r="C2591" s="7">
        <v>2587</v>
      </c>
      <c r="D2591" s="7">
        <v>14.838900000000001</v>
      </c>
    </row>
    <row r="2592" spans="1:4" x14ac:dyDescent="0.25">
      <c r="A2592" s="7">
        <v>2588</v>
      </c>
      <c r="B2592" s="7">
        <v>18.402899999999999</v>
      </c>
      <c r="C2592" s="7">
        <v>2588</v>
      </c>
      <c r="D2592" s="7">
        <v>14.9031</v>
      </c>
    </row>
    <row r="2593" spans="1:4" x14ac:dyDescent="0.25">
      <c r="A2593" s="7">
        <v>2589</v>
      </c>
      <c r="B2593" s="7">
        <v>17.972999999999999</v>
      </c>
      <c r="C2593" s="7">
        <v>2589</v>
      </c>
      <c r="D2593" s="7">
        <v>14.6197</v>
      </c>
    </row>
    <row r="2594" spans="1:4" x14ac:dyDescent="0.25">
      <c r="A2594" s="7">
        <v>2590</v>
      </c>
      <c r="B2594" s="7">
        <v>18.071000000000002</v>
      </c>
      <c r="C2594" s="7">
        <v>2590</v>
      </c>
      <c r="D2594" s="7">
        <v>14.5718</v>
      </c>
    </row>
    <row r="2595" spans="1:4" x14ac:dyDescent="0.25">
      <c r="A2595" s="7">
        <v>2591</v>
      </c>
      <c r="B2595" s="7">
        <v>17.828900000000001</v>
      </c>
      <c r="C2595" s="7">
        <v>2591</v>
      </c>
      <c r="D2595" s="7">
        <v>14.581</v>
      </c>
    </row>
    <row r="2596" spans="1:4" x14ac:dyDescent="0.25">
      <c r="A2596" s="7">
        <v>2592</v>
      </c>
      <c r="B2596" s="7">
        <v>18.284500000000001</v>
      </c>
      <c r="C2596" s="7">
        <v>2592</v>
      </c>
      <c r="D2596" s="7">
        <v>14.9305</v>
      </c>
    </row>
    <row r="2597" spans="1:4" x14ac:dyDescent="0.25">
      <c r="A2597" s="7">
        <v>2593</v>
      </c>
      <c r="B2597" s="7">
        <v>18.355399999999999</v>
      </c>
      <c r="C2597" s="7">
        <v>2593</v>
      </c>
      <c r="D2597" s="7">
        <v>15.089399999999999</v>
      </c>
    </row>
    <row r="2598" spans="1:4" x14ac:dyDescent="0.25">
      <c r="A2598" s="7">
        <v>2594</v>
      </c>
      <c r="B2598" s="7">
        <v>17.860700000000001</v>
      </c>
      <c r="C2598" s="7">
        <v>2594</v>
      </c>
      <c r="D2598" s="7">
        <v>15.3468</v>
      </c>
    </row>
    <row r="2599" spans="1:4" x14ac:dyDescent="0.25">
      <c r="A2599" s="7">
        <v>2595</v>
      </c>
      <c r="B2599" s="7">
        <v>17.781500000000001</v>
      </c>
      <c r="C2599" s="7">
        <v>2595</v>
      </c>
      <c r="D2599" s="7">
        <v>15.2463</v>
      </c>
    </row>
    <row r="2600" spans="1:4" x14ac:dyDescent="0.25">
      <c r="A2600" s="7">
        <v>2596</v>
      </c>
      <c r="B2600" s="7">
        <v>17.4452</v>
      </c>
      <c r="C2600" s="7">
        <v>2596</v>
      </c>
      <c r="D2600" s="7">
        <v>15.132999999999999</v>
      </c>
    </row>
    <row r="2601" spans="1:4" x14ac:dyDescent="0.25">
      <c r="A2601" s="7">
        <v>2597</v>
      </c>
      <c r="B2601" s="7">
        <v>17.8446</v>
      </c>
      <c r="C2601" s="7">
        <v>2597</v>
      </c>
      <c r="D2601" s="7">
        <v>15.348699999999999</v>
      </c>
    </row>
    <row r="2602" spans="1:4" x14ac:dyDescent="0.25">
      <c r="A2602" s="7">
        <v>2598</v>
      </c>
      <c r="B2602" s="7">
        <v>18.0503</v>
      </c>
      <c r="C2602" s="7">
        <v>2598</v>
      </c>
      <c r="D2602" s="7">
        <v>15.849500000000001</v>
      </c>
    </row>
    <row r="2603" spans="1:4" x14ac:dyDescent="0.25">
      <c r="A2603" s="7">
        <v>2599</v>
      </c>
      <c r="B2603" s="7">
        <v>17.826699999999999</v>
      </c>
      <c r="C2603" s="7">
        <v>2599</v>
      </c>
      <c r="D2603" s="7">
        <v>15.6729</v>
      </c>
    </row>
    <row r="2604" spans="1:4" x14ac:dyDescent="0.25">
      <c r="A2604" s="7">
        <v>2600</v>
      </c>
      <c r="B2604" s="7">
        <v>17.873000000000001</v>
      </c>
      <c r="C2604" s="7">
        <v>2600</v>
      </c>
      <c r="D2604" s="7">
        <v>15.6267</v>
      </c>
    </row>
    <row r="2605" spans="1:4" x14ac:dyDescent="0.25">
      <c r="A2605" s="7">
        <v>2601</v>
      </c>
      <c r="B2605" s="7">
        <v>18.0733</v>
      </c>
      <c r="C2605" s="7">
        <v>2601</v>
      </c>
      <c r="D2605" s="7">
        <v>15.587</v>
      </c>
    </row>
    <row r="2606" spans="1:4" x14ac:dyDescent="0.25">
      <c r="A2606" s="7">
        <v>2602</v>
      </c>
      <c r="B2606" s="7">
        <v>18.236999999999998</v>
      </c>
      <c r="C2606" s="7">
        <v>2602</v>
      </c>
      <c r="D2606" s="7">
        <v>15.6197</v>
      </c>
    </row>
    <row r="2607" spans="1:4" x14ac:dyDescent="0.25">
      <c r="A2607" s="7">
        <v>2603</v>
      </c>
      <c r="B2607" s="7">
        <v>18.4712</v>
      </c>
      <c r="C2607" s="7">
        <v>2603</v>
      </c>
      <c r="D2607" s="7">
        <v>15.573</v>
      </c>
    </row>
    <row r="2608" spans="1:4" x14ac:dyDescent="0.25">
      <c r="A2608" s="7">
        <v>2604</v>
      </c>
      <c r="B2608" s="7">
        <v>18.322600000000001</v>
      </c>
      <c r="C2608" s="7">
        <v>2604</v>
      </c>
      <c r="D2608" s="7">
        <v>15.620200000000001</v>
      </c>
    </row>
    <row r="2609" spans="1:4" x14ac:dyDescent="0.25">
      <c r="A2609" s="7">
        <v>2605</v>
      </c>
      <c r="B2609" s="7">
        <v>18.246500000000001</v>
      </c>
      <c r="C2609" s="7">
        <v>2605</v>
      </c>
      <c r="D2609" s="7">
        <v>15.687200000000001</v>
      </c>
    </row>
    <row r="2610" spans="1:4" x14ac:dyDescent="0.25">
      <c r="A2610" s="7">
        <v>2606</v>
      </c>
      <c r="B2610" s="7">
        <v>18.516400000000001</v>
      </c>
      <c r="C2610" s="7">
        <v>2606</v>
      </c>
      <c r="D2610" s="7">
        <v>15.526400000000001</v>
      </c>
    </row>
    <row r="2611" spans="1:4" x14ac:dyDescent="0.25">
      <c r="A2611" s="7">
        <v>2607</v>
      </c>
      <c r="B2611" s="7">
        <v>18.628799999999998</v>
      </c>
      <c r="C2611" s="7">
        <v>2607</v>
      </c>
      <c r="D2611" s="7">
        <v>15.5786</v>
      </c>
    </row>
    <row r="2612" spans="1:4" x14ac:dyDescent="0.25">
      <c r="A2612" s="7">
        <v>2608</v>
      </c>
      <c r="B2612" s="7">
        <v>18.566400000000002</v>
      </c>
      <c r="C2612" s="7">
        <v>2608</v>
      </c>
      <c r="D2612" s="7">
        <v>15.5284</v>
      </c>
    </row>
    <row r="2613" spans="1:4" x14ac:dyDescent="0.25">
      <c r="A2613" s="7">
        <v>2609</v>
      </c>
      <c r="B2613" s="7">
        <v>18.756499999999999</v>
      </c>
      <c r="C2613" s="7">
        <v>2609</v>
      </c>
      <c r="D2613" s="7">
        <v>15.6151</v>
      </c>
    </row>
    <row r="2614" spans="1:4" x14ac:dyDescent="0.25">
      <c r="A2614" s="7">
        <v>2610</v>
      </c>
      <c r="B2614" s="7">
        <v>18.332100000000001</v>
      </c>
      <c r="C2614" s="7">
        <v>2610</v>
      </c>
      <c r="D2614" s="7">
        <v>15.396599999999999</v>
      </c>
    </row>
    <row r="2615" spans="1:4" x14ac:dyDescent="0.25">
      <c r="A2615" s="7">
        <v>2611</v>
      </c>
      <c r="B2615" s="7">
        <v>17.918199999999999</v>
      </c>
      <c r="C2615" s="7">
        <v>2611</v>
      </c>
      <c r="D2615" s="7">
        <v>15.2592</v>
      </c>
    </row>
    <row r="2616" spans="1:4" x14ac:dyDescent="0.25">
      <c r="A2616" s="7">
        <v>2612</v>
      </c>
      <c r="B2616" s="7">
        <v>17.652699999999999</v>
      </c>
      <c r="C2616" s="7">
        <v>2612</v>
      </c>
      <c r="D2616" s="7">
        <v>15.257899999999999</v>
      </c>
    </row>
    <row r="2617" spans="1:4" x14ac:dyDescent="0.25">
      <c r="A2617" s="7">
        <v>2613</v>
      </c>
      <c r="B2617" s="7">
        <v>18.052299999999999</v>
      </c>
      <c r="C2617" s="7">
        <v>2613</v>
      </c>
      <c r="D2617" s="7">
        <v>15.463900000000001</v>
      </c>
    </row>
    <row r="2618" spans="1:4" x14ac:dyDescent="0.25">
      <c r="A2618" s="7">
        <v>2614</v>
      </c>
      <c r="B2618" s="7">
        <v>17.907499999999999</v>
      </c>
      <c r="C2618" s="7">
        <v>2614</v>
      </c>
      <c r="D2618" s="7">
        <v>15.642799999999999</v>
      </c>
    </row>
    <row r="2619" spans="1:4" x14ac:dyDescent="0.25">
      <c r="A2619" s="7">
        <v>2615</v>
      </c>
      <c r="B2619" s="7">
        <v>18.2178</v>
      </c>
      <c r="C2619" s="7">
        <v>2615</v>
      </c>
      <c r="D2619" s="7">
        <v>15.5509</v>
      </c>
    </row>
    <row r="2620" spans="1:4" x14ac:dyDescent="0.25">
      <c r="A2620" s="7">
        <v>2616</v>
      </c>
      <c r="B2620" s="7">
        <v>18.417000000000002</v>
      </c>
      <c r="C2620" s="7">
        <v>2616</v>
      </c>
      <c r="D2620" s="7">
        <v>15.6707</v>
      </c>
    </row>
    <row r="2621" spans="1:4" x14ac:dyDescent="0.25">
      <c r="A2621" s="7">
        <v>2617</v>
      </c>
      <c r="B2621" s="7">
        <v>18.5443</v>
      </c>
      <c r="C2621" s="7">
        <v>2617</v>
      </c>
      <c r="D2621" s="7">
        <v>15.6708</v>
      </c>
    </row>
    <row r="2622" spans="1:4" x14ac:dyDescent="0.25">
      <c r="A2622" s="7">
        <v>2618</v>
      </c>
      <c r="B2622" s="7">
        <v>18.161799999999999</v>
      </c>
      <c r="C2622" s="7">
        <v>2618</v>
      </c>
      <c r="D2622" s="7">
        <v>15.581300000000001</v>
      </c>
    </row>
    <row r="2623" spans="1:4" x14ac:dyDescent="0.25">
      <c r="A2623" s="7">
        <v>2619</v>
      </c>
      <c r="B2623" s="7">
        <v>18.140799999999999</v>
      </c>
      <c r="C2623" s="7">
        <v>2619</v>
      </c>
      <c r="D2623" s="7">
        <v>15.4894</v>
      </c>
    </row>
    <row r="2624" spans="1:4" x14ac:dyDescent="0.25">
      <c r="A2624" s="7">
        <v>2620</v>
      </c>
      <c r="B2624" s="7">
        <v>18.276800000000001</v>
      </c>
      <c r="C2624" s="7">
        <v>2620</v>
      </c>
      <c r="D2624" s="7">
        <v>15.2437</v>
      </c>
    </row>
    <row r="2625" spans="1:4" x14ac:dyDescent="0.25">
      <c r="A2625" s="7">
        <v>2621</v>
      </c>
      <c r="B2625" s="7">
        <v>18.802800000000001</v>
      </c>
      <c r="C2625" s="7">
        <v>2621</v>
      </c>
      <c r="D2625" s="7">
        <v>15.1776</v>
      </c>
    </row>
    <row r="2626" spans="1:4" x14ac:dyDescent="0.25">
      <c r="A2626" s="7">
        <v>2622</v>
      </c>
      <c r="B2626" s="7">
        <v>18.663499999999999</v>
      </c>
      <c r="C2626" s="7">
        <v>2622</v>
      </c>
      <c r="D2626" s="7">
        <v>15.1013</v>
      </c>
    </row>
    <row r="2627" spans="1:4" x14ac:dyDescent="0.25">
      <c r="A2627" s="7">
        <v>2623</v>
      </c>
      <c r="B2627" s="7">
        <v>18.4895</v>
      </c>
      <c r="C2627" s="7">
        <v>2623</v>
      </c>
      <c r="D2627" s="7">
        <v>15.170299999999999</v>
      </c>
    </row>
    <row r="2628" spans="1:4" x14ac:dyDescent="0.25">
      <c r="A2628" s="7">
        <v>2624</v>
      </c>
      <c r="B2628" s="7">
        <v>18.8401</v>
      </c>
      <c r="C2628" s="7">
        <v>2624</v>
      </c>
      <c r="D2628" s="7">
        <v>14.9543</v>
      </c>
    </row>
    <row r="2629" spans="1:4" x14ac:dyDescent="0.25">
      <c r="A2629" s="7">
        <v>2625</v>
      </c>
      <c r="B2629" s="7">
        <v>18.860499999999998</v>
      </c>
      <c r="C2629" s="7">
        <v>2625</v>
      </c>
      <c r="D2629" s="7">
        <v>15.294</v>
      </c>
    </row>
    <row r="2630" spans="1:4" x14ac:dyDescent="0.25">
      <c r="A2630" s="7">
        <v>2626</v>
      </c>
      <c r="B2630" s="7">
        <v>19.282299999999999</v>
      </c>
      <c r="C2630" s="7">
        <v>2626</v>
      </c>
      <c r="D2630" s="7">
        <v>15.137700000000001</v>
      </c>
    </row>
    <row r="2631" spans="1:4" x14ac:dyDescent="0.25">
      <c r="A2631" s="7">
        <v>2627</v>
      </c>
      <c r="B2631" s="7">
        <v>19.428799999999999</v>
      </c>
      <c r="C2631" s="7">
        <v>2627</v>
      </c>
      <c r="D2631" s="7">
        <v>15.437099999999999</v>
      </c>
    </row>
    <row r="2632" spans="1:4" x14ac:dyDescent="0.25">
      <c r="A2632" s="7">
        <v>2628</v>
      </c>
      <c r="B2632" s="7">
        <v>19.783000000000001</v>
      </c>
      <c r="C2632" s="7">
        <v>2628</v>
      </c>
      <c r="D2632" s="7">
        <v>15.533300000000001</v>
      </c>
    </row>
    <row r="2633" spans="1:4" x14ac:dyDescent="0.25">
      <c r="A2633" s="7">
        <v>2629</v>
      </c>
      <c r="B2633" s="7">
        <v>19.308700000000002</v>
      </c>
      <c r="C2633" s="7">
        <v>2629</v>
      </c>
      <c r="D2633" s="7">
        <v>15.7204</v>
      </c>
    </row>
    <row r="2634" spans="1:4" x14ac:dyDescent="0.25">
      <c r="A2634" s="7">
        <v>2630</v>
      </c>
      <c r="B2634" s="7">
        <v>18.942799999999998</v>
      </c>
      <c r="C2634" s="7">
        <v>2630</v>
      </c>
      <c r="D2634" s="7">
        <v>15.7249</v>
      </c>
    </row>
    <row r="2635" spans="1:4" x14ac:dyDescent="0.25">
      <c r="A2635" s="7">
        <v>2631</v>
      </c>
      <c r="B2635" s="7">
        <v>18.899799999999999</v>
      </c>
      <c r="C2635" s="7">
        <v>2631</v>
      </c>
      <c r="D2635" s="7">
        <v>16.100999999999999</v>
      </c>
    </row>
    <row r="2636" spans="1:4" x14ac:dyDescent="0.25">
      <c r="A2636" s="7">
        <v>2632</v>
      </c>
      <c r="B2636" s="7">
        <v>19.285599999999999</v>
      </c>
      <c r="C2636" s="7">
        <v>2632</v>
      </c>
      <c r="D2636" s="7">
        <v>15.857100000000001</v>
      </c>
    </row>
    <row r="2637" spans="1:4" x14ac:dyDescent="0.25">
      <c r="A2637" s="7">
        <v>2633</v>
      </c>
      <c r="B2637" s="7">
        <v>19.174399999999999</v>
      </c>
      <c r="C2637" s="7">
        <v>2633</v>
      </c>
      <c r="D2637" s="7">
        <v>15.860900000000001</v>
      </c>
    </row>
    <row r="2638" spans="1:4" x14ac:dyDescent="0.25">
      <c r="A2638" s="7">
        <v>2634</v>
      </c>
      <c r="B2638" s="7">
        <v>19.281199999999998</v>
      </c>
      <c r="C2638" s="7">
        <v>2634</v>
      </c>
      <c r="D2638" s="7">
        <v>15.990500000000001</v>
      </c>
    </row>
    <row r="2639" spans="1:4" x14ac:dyDescent="0.25">
      <c r="A2639" s="7">
        <v>2635</v>
      </c>
      <c r="B2639" s="7">
        <v>19.156199999999998</v>
      </c>
      <c r="C2639" s="7">
        <v>2635</v>
      </c>
      <c r="D2639" s="7">
        <v>15.675700000000001</v>
      </c>
    </row>
    <row r="2640" spans="1:4" x14ac:dyDescent="0.25">
      <c r="A2640" s="7">
        <v>2636</v>
      </c>
      <c r="B2640" s="7">
        <v>19.042000000000002</v>
      </c>
      <c r="C2640" s="7">
        <v>2636</v>
      </c>
      <c r="D2640" s="7">
        <v>15.793699999999999</v>
      </c>
    </row>
    <row r="2641" spans="1:4" x14ac:dyDescent="0.25">
      <c r="A2641" s="7">
        <v>2637</v>
      </c>
      <c r="B2641" s="7">
        <v>18.9543</v>
      </c>
      <c r="C2641" s="7">
        <v>2637</v>
      </c>
      <c r="D2641" s="7">
        <v>15.388299999999999</v>
      </c>
    </row>
    <row r="2642" spans="1:4" x14ac:dyDescent="0.25">
      <c r="A2642" s="7">
        <v>2638</v>
      </c>
      <c r="B2642" s="7">
        <v>19.444400000000002</v>
      </c>
      <c r="C2642" s="7">
        <v>2638</v>
      </c>
      <c r="D2642" s="7">
        <v>15.337199999999999</v>
      </c>
    </row>
    <row r="2643" spans="1:4" x14ac:dyDescent="0.25">
      <c r="A2643" s="7">
        <v>2639</v>
      </c>
      <c r="B2643" s="7">
        <v>19.196899999999999</v>
      </c>
      <c r="C2643" s="7">
        <v>2639</v>
      </c>
      <c r="D2643" s="7">
        <v>15.2135</v>
      </c>
    </row>
    <row r="2644" spans="1:4" x14ac:dyDescent="0.25">
      <c r="A2644" s="7">
        <v>2640</v>
      </c>
      <c r="B2644" s="7">
        <v>19.249199999999998</v>
      </c>
      <c r="C2644" s="7">
        <v>2640</v>
      </c>
      <c r="D2644" s="7">
        <v>15.329599999999999</v>
      </c>
    </row>
    <row r="2645" spans="1:4" x14ac:dyDescent="0.25">
      <c r="A2645" s="7">
        <v>2641</v>
      </c>
      <c r="B2645" s="7">
        <v>19.075399999999998</v>
      </c>
      <c r="C2645" s="7">
        <v>2641</v>
      </c>
      <c r="D2645" s="7">
        <v>15.5413</v>
      </c>
    </row>
    <row r="2646" spans="1:4" x14ac:dyDescent="0.25">
      <c r="A2646" s="7">
        <v>2642</v>
      </c>
      <c r="B2646" s="7">
        <v>18.987200000000001</v>
      </c>
      <c r="C2646" s="7">
        <v>2642</v>
      </c>
      <c r="D2646" s="7">
        <v>15.6778</v>
      </c>
    </row>
    <row r="2647" spans="1:4" x14ac:dyDescent="0.25">
      <c r="A2647" s="7">
        <v>2643</v>
      </c>
      <c r="B2647" s="7">
        <v>18.812999999999999</v>
      </c>
      <c r="C2647" s="7">
        <v>2643</v>
      </c>
      <c r="D2647" s="7">
        <v>15.851599999999999</v>
      </c>
    </row>
    <row r="2648" spans="1:4" x14ac:dyDescent="0.25">
      <c r="A2648" s="7">
        <v>2644</v>
      </c>
      <c r="B2648" s="7">
        <v>19.192299999999999</v>
      </c>
      <c r="C2648" s="7">
        <v>2644</v>
      </c>
      <c r="D2648" s="7">
        <v>15.603199999999999</v>
      </c>
    </row>
    <row r="2649" spans="1:4" x14ac:dyDescent="0.25">
      <c r="A2649" s="7">
        <v>2645</v>
      </c>
      <c r="B2649" s="7">
        <v>18.767600000000002</v>
      </c>
      <c r="C2649" s="7">
        <v>2645</v>
      </c>
      <c r="D2649" s="7">
        <v>15.492699999999999</v>
      </c>
    </row>
    <row r="2650" spans="1:4" x14ac:dyDescent="0.25">
      <c r="A2650" s="7">
        <v>2646</v>
      </c>
      <c r="B2650" s="7">
        <v>19.0198</v>
      </c>
      <c r="C2650" s="7">
        <v>2646</v>
      </c>
      <c r="D2650" s="7">
        <v>15.9278</v>
      </c>
    </row>
    <row r="2651" spans="1:4" x14ac:dyDescent="0.25">
      <c r="A2651" s="7">
        <v>2647</v>
      </c>
      <c r="B2651" s="7">
        <v>19.073499999999999</v>
      </c>
      <c r="C2651" s="7">
        <v>2647</v>
      </c>
      <c r="D2651" s="7">
        <v>15.642099999999999</v>
      </c>
    </row>
    <row r="2652" spans="1:4" x14ac:dyDescent="0.25">
      <c r="A2652" s="7">
        <v>2648</v>
      </c>
      <c r="B2652" s="7">
        <v>19.092400000000001</v>
      </c>
      <c r="C2652" s="7">
        <v>2648</v>
      </c>
      <c r="D2652" s="7">
        <v>15.9214</v>
      </c>
    </row>
    <row r="2653" spans="1:4" x14ac:dyDescent="0.25">
      <c r="A2653" s="7">
        <v>2649</v>
      </c>
      <c r="B2653" s="7">
        <v>19.5471</v>
      </c>
      <c r="C2653" s="7">
        <v>2649</v>
      </c>
      <c r="D2653" s="7">
        <v>15.5661</v>
      </c>
    </row>
    <row r="2654" spans="1:4" x14ac:dyDescent="0.25">
      <c r="A2654" s="7">
        <v>2650</v>
      </c>
      <c r="B2654" s="7">
        <v>19.148700000000002</v>
      </c>
      <c r="C2654" s="7">
        <v>2650</v>
      </c>
      <c r="D2654" s="7">
        <v>15.386100000000001</v>
      </c>
    </row>
    <row r="2655" spans="1:4" x14ac:dyDescent="0.25">
      <c r="A2655" s="7">
        <v>2651</v>
      </c>
      <c r="B2655" s="7">
        <v>19.386399999999998</v>
      </c>
      <c r="C2655" s="7">
        <v>2651</v>
      </c>
      <c r="D2655" s="7">
        <v>15.3911</v>
      </c>
    </row>
    <row r="2656" spans="1:4" x14ac:dyDescent="0.25">
      <c r="A2656" s="7">
        <v>2652</v>
      </c>
      <c r="B2656" s="7">
        <v>19.925799999999999</v>
      </c>
      <c r="C2656" s="7">
        <v>2652</v>
      </c>
      <c r="D2656" s="7">
        <v>15.554</v>
      </c>
    </row>
    <row r="2657" spans="1:4" x14ac:dyDescent="0.25">
      <c r="A2657" s="7">
        <v>2653</v>
      </c>
      <c r="B2657" s="7">
        <v>19.830100000000002</v>
      </c>
      <c r="C2657" s="7">
        <v>2653</v>
      </c>
      <c r="D2657" s="7">
        <v>15.4192</v>
      </c>
    </row>
    <row r="2658" spans="1:4" x14ac:dyDescent="0.25">
      <c r="A2658" s="7">
        <v>2654</v>
      </c>
      <c r="B2658" s="7">
        <v>19.9618</v>
      </c>
      <c r="C2658" s="7">
        <v>2654</v>
      </c>
      <c r="D2658" s="7">
        <v>15.2842</v>
      </c>
    </row>
    <row r="2659" spans="1:4" x14ac:dyDescent="0.25">
      <c r="A2659" s="7">
        <v>2655</v>
      </c>
      <c r="B2659" s="7">
        <v>20.040299999999998</v>
      </c>
      <c r="C2659" s="7">
        <v>2655</v>
      </c>
      <c r="D2659" s="7">
        <v>15.4983</v>
      </c>
    </row>
    <row r="2660" spans="1:4" x14ac:dyDescent="0.25">
      <c r="A2660" s="7">
        <v>2656</v>
      </c>
      <c r="B2660" s="7">
        <v>19.9206</v>
      </c>
      <c r="C2660" s="7">
        <v>2656</v>
      </c>
      <c r="D2660" s="7">
        <v>15.090400000000001</v>
      </c>
    </row>
    <row r="2661" spans="1:4" x14ac:dyDescent="0.25">
      <c r="A2661" s="7">
        <v>2657</v>
      </c>
      <c r="B2661" s="7">
        <v>20.118400000000001</v>
      </c>
      <c r="C2661" s="7">
        <v>2657</v>
      </c>
      <c r="D2661" s="7">
        <v>15.1469</v>
      </c>
    </row>
    <row r="2662" spans="1:4" x14ac:dyDescent="0.25">
      <c r="A2662" s="7">
        <v>2658</v>
      </c>
      <c r="B2662" s="7">
        <v>19.819299999999998</v>
      </c>
      <c r="C2662" s="7">
        <v>2658</v>
      </c>
      <c r="D2662" s="7">
        <v>15.162800000000001</v>
      </c>
    </row>
    <row r="2663" spans="1:4" x14ac:dyDescent="0.25">
      <c r="A2663" s="7">
        <v>2659</v>
      </c>
      <c r="B2663" s="7">
        <v>20.308299999999999</v>
      </c>
      <c r="C2663" s="7">
        <v>2659</v>
      </c>
      <c r="D2663" s="7">
        <v>15.0518</v>
      </c>
    </row>
    <row r="2664" spans="1:4" x14ac:dyDescent="0.25">
      <c r="A2664" s="7">
        <v>2660</v>
      </c>
      <c r="B2664" s="7">
        <v>19.906600000000001</v>
      </c>
      <c r="C2664" s="7">
        <v>2660</v>
      </c>
      <c r="D2664" s="7">
        <v>15.272399999999999</v>
      </c>
    </row>
    <row r="2665" spans="1:4" x14ac:dyDescent="0.25">
      <c r="A2665" s="7">
        <v>2661</v>
      </c>
      <c r="B2665" s="7">
        <v>20.121500000000001</v>
      </c>
      <c r="C2665" s="7">
        <v>2661</v>
      </c>
      <c r="D2665" s="7">
        <v>15.5641</v>
      </c>
    </row>
    <row r="2666" spans="1:4" x14ac:dyDescent="0.25">
      <c r="A2666" s="7">
        <v>2662</v>
      </c>
      <c r="B2666" s="7">
        <v>20.190999999999999</v>
      </c>
      <c r="C2666" s="7">
        <v>2662</v>
      </c>
      <c r="D2666" s="7">
        <v>15.669499999999999</v>
      </c>
    </row>
    <row r="2667" spans="1:4" x14ac:dyDescent="0.25">
      <c r="A2667" s="7">
        <v>2663</v>
      </c>
      <c r="B2667" s="7">
        <v>20.268899999999999</v>
      </c>
      <c r="C2667" s="7">
        <v>2663</v>
      </c>
      <c r="D2667" s="7">
        <v>15.909599999999999</v>
      </c>
    </row>
    <row r="2668" spans="1:4" x14ac:dyDescent="0.25">
      <c r="A2668" s="7">
        <v>2664</v>
      </c>
      <c r="B2668" s="7">
        <v>21.070799999999998</v>
      </c>
      <c r="C2668" s="7">
        <v>2664</v>
      </c>
      <c r="D2668" s="7">
        <v>15.907</v>
      </c>
    </row>
    <row r="2669" spans="1:4" x14ac:dyDescent="0.25">
      <c r="A2669" s="7">
        <v>2665</v>
      </c>
      <c r="B2669" s="7">
        <v>21.302499999999998</v>
      </c>
      <c r="C2669" s="7">
        <v>2665</v>
      </c>
      <c r="D2669" s="7">
        <v>15.5244</v>
      </c>
    </row>
    <row r="2670" spans="1:4" x14ac:dyDescent="0.25">
      <c r="A2670" s="7">
        <v>2666</v>
      </c>
      <c r="B2670" s="7">
        <v>21.321899999999999</v>
      </c>
      <c r="C2670" s="7">
        <v>2666</v>
      </c>
      <c r="D2670" s="7">
        <v>15.305300000000001</v>
      </c>
    </row>
    <row r="2671" spans="1:4" x14ac:dyDescent="0.25">
      <c r="A2671" s="7">
        <v>2667</v>
      </c>
      <c r="B2671" s="7">
        <v>20.950399999999998</v>
      </c>
      <c r="C2671" s="7">
        <v>2667</v>
      </c>
      <c r="D2671" s="7">
        <v>15.3703</v>
      </c>
    </row>
    <row r="2672" spans="1:4" x14ac:dyDescent="0.25">
      <c r="A2672" s="7">
        <v>2668</v>
      </c>
      <c r="B2672" s="7">
        <v>21.314499999999999</v>
      </c>
      <c r="C2672" s="7">
        <v>2668</v>
      </c>
      <c r="D2672" s="7">
        <v>15.199199999999999</v>
      </c>
    </row>
    <row r="2673" spans="1:4" x14ac:dyDescent="0.25">
      <c r="A2673" s="7">
        <v>2669</v>
      </c>
      <c r="B2673" s="7">
        <v>20.8093</v>
      </c>
      <c r="C2673" s="7">
        <v>2669</v>
      </c>
      <c r="D2673" s="7">
        <v>15.2317</v>
      </c>
    </row>
    <row r="2674" spans="1:4" x14ac:dyDescent="0.25">
      <c r="A2674" s="7">
        <v>2670</v>
      </c>
      <c r="B2674" s="7">
        <v>21.128</v>
      </c>
      <c r="C2674" s="7">
        <v>2670</v>
      </c>
      <c r="D2674" s="7">
        <v>15.130599999999999</v>
      </c>
    </row>
    <row r="2675" spans="1:4" x14ac:dyDescent="0.25">
      <c r="A2675" s="7">
        <v>2671</v>
      </c>
      <c r="B2675" s="7">
        <v>21.158899999999999</v>
      </c>
      <c r="C2675" s="7">
        <v>2671</v>
      </c>
      <c r="D2675" s="7">
        <v>15.0679</v>
      </c>
    </row>
    <row r="2676" spans="1:4" x14ac:dyDescent="0.25">
      <c r="A2676" s="7">
        <v>2672</v>
      </c>
      <c r="B2676" s="7">
        <v>21.4024</v>
      </c>
      <c r="C2676" s="7">
        <v>2672</v>
      </c>
      <c r="D2676" s="7">
        <v>14.964499999999999</v>
      </c>
    </row>
    <row r="2677" spans="1:4" x14ac:dyDescent="0.25">
      <c r="A2677" s="7">
        <v>2673</v>
      </c>
      <c r="B2677" s="7">
        <v>20.8993</v>
      </c>
      <c r="C2677" s="7">
        <v>2673</v>
      </c>
      <c r="D2677" s="7">
        <v>14.9978</v>
      </c>
    </row>
    <row r="2678" spans="1:4" x14ac:dyDescent="0.25">
      <c r="A2678" s="7">
        <v>2674</v>
      </c>
      <c r="B2678" s="7">
        <v>20.255700000000001</v>
      </c>
      <c r="C2678" s="7">
        <v>2674</v>
      </c>
      <c r="D2678" s="7">
        <v>14.972</v>
      </c>
    </row>
    <row r="2679" spans="1:4" x14ac:dyDescent="0.25">
      <c r="A2679" s="7">
        <v>2675</v>
      </c>
      <c r="B2679" s="7">
        <v>20.004000000000001</v>
      </c>
      <c r="C2679" s="7">
        <v>2675</v>
      </c>
      <c r="D2679" s="7">
        <v>15.231400000000001</v>
      </c>
    </row>
    <row r="2680" spans="1:4" x14ac:dyDescent="0.25">
      <c r="A2680" s="7">
        <v>2676</v>
      </c>
      <c r="B2680" s="7">
        <v>19.504999999999999</v>
      </c>
      <c r="C2680" s="7">
        <v>2676</v>
      </c>
      <c r="D2680" s="7">
        <v>15.0242</v>
      </c>
    </row>
    <row r="2681" spans="1:4" x14ac:dyDescent="0.25">
      <c r="A2681" s="7">
        <v>2677</v>
      </c>
      <c r="B2681" s="7">
        <v>19.225999999999999</v>
      </c>
      <c r="C2681" s="7">
        <v>2677</v>
      </c>
      <c r="D2681" s="7">
        <v>15.565200000000001</v>
      </c>
    </row>
    <row r="2682" spans="1:4" x14ac:dyDescent="0.25">
      <c r="A2682" s="7">
        <v>2678</v>
      </c>
      <c r="B2682" s="7">
        <v>19.6981</v>
      </c>
      <c r="C2682" s="7">
        <v>2678</v>
      </c>
      <c r="D2682" s="7">
        <v>15.659599999999999</v>
      </c>
    </row>
    <row r="2683" spans="1:4" x14ac:dyDescent="0.25">
      <c r="A2683" s="7">
        <v>2679</v>
      </c>
      <c r="B2683" s="7">
        <v>19.898299999999999</v>
      </c>
      <c r="C2683" s="7">
        <v>2679</v>
      </c>
      <c r="D2683" s="7">
        <v>15.5794</v>
      </c>
    </row>
    <row r="2684" spans="1:4" x14ac:dyDescent="0.25">
      <c r="A2684" s="7">
        <v>2680</v>
      </c>
      <c r="B2684" s="7">
        <v>20.134399999999999</v>
      </c>
      <c r="C2684" s="7">
        <v>2680</v>
      </c>
      <c r="D2684" s="7">
        <v>15.8025</v>
      </c>
    </row>
    <row r="2685" spans="1:4" x14ac:dyDescent="0.25">
      <c r="A2685" s="7">
        <v>2681</v>
      </c>
      <c r="B2685" s="7">
        <v>20.285900000000002</v>
      </c>
      <c r="C2685" s="7">
        <v>2681</v>
      </c>
      <c r="D2685" s="7">
        <v>15.7491</v>
      </c>
    </row>
    <row r="2686" spans="1:4" x14ac:dyDescent="0.25">
      <c r="A2686" s="7">
        <v>2682</v>
      </c>
      <c r="B2686" s="7">
        <v>19.834399999999999</v>
      </c>
      <c r="C2686" s="7">
        <v>2682</v>
      </c>
      <c r="D2686" s="7">
        <v>15.6242</v>
      </c>
    </row>
    <row r="2687" spans="1:4" x14ac:dyDescent="0.25">
      <c r="A2687" s="7">
        <v>2683</v>
      </c>
      <c r="B2687" s="7">
        <v>20.011500000000002</v>
      </c>
      <c r="C2687" s="7">
        <v>2683</v>
      </c>
      <c r="D2687" s="7">
        <v>15.6258</v>
      </c>
    </row>
    <row r="2688" spans="1:4" x14ac:dyDescent="0.25">
      <c r="A2688" s="7">
        <v>2684</v>
      </c>
      <c r="B2688" s="7">
        <v>19.947800000000001</v>
      </c>
      <c r="C2688" s="7">
        <v>2684</v>
      </c>
      <c r="D2688" s="7">
        <v>15.5794</v>
      </c>
    </row>
    <row r="2689" spans="1:4" x14ac:dyDescent="0.25">
      <c r="A2689" s="7">
        <v>2685</v>
      </c>
      <c r="B2689" s="7">
        <v>19.885300000000001</v>
      </c>
      <c r="C2689" s="7">
        <v>2685</v>
      </c>
      <c r="D2689" s="7">
        <v>15.5276</v>
      </c>
    </row>
    <row r="2690" spans="1:4" x14ac:dyDescent="0.25">
      <c r="A2690" s="7">
        <v>2686</v>
      </c>
      <c r="B2690" s="7">
        <v>20.0868</v>
      </c>
      <c r="C2690" s="7">
        <v>2686</v>
      </c>
      <c r="D2690" s="7">
        <v>15.5692</v>
      </c>
    </row>
    <row r="2691" spans="1:4" x14ac:dyDescent="0.25">
      <c r="A2691" s="7">
        <v>2687</v>
      </c>
      <c r="B2691" s="7">
        <v>19.5261</v>
      </c>
      <c r="C2691" s="7">
        <v>2687</v>
      </c>
      <c r="D2691" s="7">
        <v>15.6677</v>
      </c>
    </row>
    <row r="2692" spans="1:4" x14ac:dyDescent="0.25">
      <c r="A2692" s="7">
        <v>2688</v>
      </c>
      <c r="B2692" s="7">
        <v>20.096399999999999</v>
      </c>
      <c r="C2692" s="7">
        <v>2688</v>
      </c>
      <c r="D2692" s="7">
        <v>15.4209</v>
      </c>
    </row>
    <row r="2693" spans="1:4" x14ac:dyDescent="0.25">
      <c r="A2693" s="7">
        <v>2689</v>
      </c>
      <c r="B2693" s="7">
        <v>19.8659</v>
      </c>
      <c r="C2693" s="7">
        <v>2689</v>
      </c>
      <c r="D2693" s="7">
        <v>14.885199999999999</v>
      </c>
    </row>
    <row r="2694" spans="1:4" x14ac:dyDescent="0.25">
      <c r="A2694" s="7">
        <v>2690</v>
      </c>
      <c r="B2694" s="7">
        <v>19.810099999999998</v>
      </c>
      <c r="C2694" s="7">
        <v>2690</v>
      </c>
      <c r="D2694" s="7">
        <v>15.0444</v>
      </c>
    </row>
    <row r="2695" spans="1:4" x14ac:dyDescent="0.25">
      <c r="A2695" s="7">
        <v>2691</v>
      </c>
      <c r="B2695" s="7">
        <v>19.889700000000001</v>
      </c>
      <c r="C2695" s="7">
        <v>2691</v>
      </c>
      <c r="D2695" s="7">
        <v>14.9193</v>
      </c>
    </row>
    <row r="2696" spans="1:4" x14ac:dyDescent="0.25">
      <c r="A2696" s="7">
        <v>2692</v>
      </c>
      <c r="B2696" s="7">
        <v>19.584199999999999</v>
      </c>
      <c r="C2696" s="7">
        <v>2692</v>
      </c>
      <c r="D2696" s="7">
        <v>14.740600000000001</v>
      </c>
    </row>
    <row r="2697" spans="1:4" x14ac:dyDescent="0.25">
      <c r="A2697" s="7">
        <v>2693</v>
      </c>
      <c r="B2697" s="7">
        <v>19.236999999999998</v>
      </c>
      <c r="C2697" s="7">
        <v>2693</v>
      </c>
      <c r="D2697" s="7">
        <v>14.542899999999999</v>
      </c>
    </row>
    <row r="2698" spans="1:4" x14ac:dyDescent="0.25">
      <c r="A2698" s="7">
        <v>2694</v>
      </c>
      <c r="B2698" s="7">
        <v>19.8414</v>
      </c>
      <c r="C2698" s="7">
        <v>2694</v>
      </c>
      <c r="D2698" s="7">
        <v>14.876799999999999</v>
      </c>
    </row>
    <row r="2699" spans="1:4" x14ac:dyDescent="0.25">
      <c r="A2699" s="7">
        <v>2695</v>
      </c>
      <c r="B2699" s="7">
        <v>19.644200000000001</v>
      </c>
      <c r="C2699" s="7">
        <v>2695</v>
      </c>
      <c r="D2699" s="7">
        <v>14.909700000000001</v>
      </c>
    </row>
    <row r="2700" spans="1:4" x14ac:dyDescent="0.25">
      <c r="A2700" s="7">
        <v>2696</v>
      </c>
      <c r="B2700" s="7">
        <v>20.1538</v>
      </c>
      <c r="C2700" s="7">
        <v>2696</v>
      </c>
      <c r="D2700" s="7">
        <v>14.816000000000001</v>
      </c>
    </row>
    <row r="2701" spans="1:4" x14ac:dyDescent="0.25">
      <c r="A2701" s="7">
        <v>2697</v>
      </c>
      <c r="B2701" s="7">
        <v>20.401599999999998</v>
      </c>
      <c r="C2701" s="7">
        <v>2697</v>
      </c>
      <c r="D2701" s="7">
        <v>14.9145</v>
      </c>
    </row>
    <row r="2702" spans="1:4" x14ac:dyDescent="0.25">
      <c r="A2702" s="7">
        <v>2698</v>
      </c>
      <c r="B2702" s="7">
        <v>19.6816</v>
      </c>
      <c r="C2702" s="7">
        <v>2698</v>
      </c>
      <c r="D2702" s="7">
        <v>14.8955</v>
      </c>
    </row>
    <row r="2703" spans="1:4" x14ac:dyDescent="0.25">
      <c r="A2703" s="7">
        <v>2699</v>
      </c>
      <c r="B2703" s="7">
        <v>19.584700000000002</v>
      </c>
      <c r="C2703" s="7">
        <v>2699</v>
      </c>
      <c r="D2703" s="7">
        <v>15.1295</v>
      </c>
    </row>
    <row r="2704" spans="1:4" x14ac:dyDescent="0.25">
      <c r="A2704" s="7">
        <v>2700</v>
      </c>
      <c r="B2704" s="7">
        <v>19.393599999999999</v>
      </c>
      <c r="C2704" s="7">
        <v>2700</v>
      </c>
      <c r="D2704" s="7">
        <v>14.9366</v>
      </c>
    </row>
    <row r="2705" spans="1:4" x14ac:dyDescent="0.25">
      <c r="A2705" s="7">
        <v>2701</v>
      </c>
      <c r="B2705" s="7">
        <v>19.967300000000002</v>
      </c>
      <c r="C2705" s="7">
        <v>2701</v>
      </c>
      <c r="D2705" s="7">
        <v>15.045400000000001</v>
      </c>
    </row>
    <row r="2706" spans="1:4" x14ac:dyDescent="0.25">
      <c r="A2706" s="7">
        <v>2702</v>
      </c>
      <c r="B2706" s="7">
        <v>20.276900000000001</v>
      </c>
      <c r="C2706" s="7">
        <v>2702</v>
      </c>
      <c r="D2706" s="7">
        <v>15.112399999999999</v>
      </c>
    </row>
    <row r="2707" spans="1:4" x14ac:dyDescent="0.25">
      <c r="A2707" s="7">
        <v>2703</v>
      </c>
      <c r="B2707" s="7">
        <v>20.0276</v>
      </c>
      <c r="C2707" s="7">
        <v>2703</v>
      </c>
      <c r="D2707" s="7">
        <v>14.8629</v>
      </c>
    </row>
    <row r="2708" spans="1:4" x14ac:dyDescent="0.25">
      <c r="A2708" s="7">
        <v>2704</v>
      </c>
      <c r="B2708" s="7">
        <v>20.000699999999998</v>
      </c>
      <c r="C2708" s="7">
        <v>2704</v>
      </c>
      <c r="D2708" s="7">
        <v>14.932499999999999</v>
      </c>
    </row>
    <row r="2709" spans="1:4" x14ac:dyDescent="0.25">
      <c r="A2709" s="7">
        <v>2705</v>
      </c>
      <c r="B2709" s="7">
        <v>20.0045</v>
      </c>
      <c r="C2709" s="7">
        <v>2705</v>
      </c>
      <c r="D2709" s="7">
        <v>15.1717</v>
      </c>
    </row>
    <row r="2710" spans="1:4" x14ac:dyDescent="0.25">
      <c r="A2710" s="7">
        <v>2706</v>
      </c>
      <c r="B2710" s="7">
        <v>19.965</v>
      </c>
      <c r="C2710" s="7">
        <v>2706</v>
      </c>
      <c r="D2710" s="7">
        <v>15.1151</v>
      </c>
    </row>
    <row r="2711" spans="1:4" x14ac:dyDescent="0.25">
      <c r="A2711" s="7">
        <v>2707</v>
      </c>
      <c r="B2711" s="7">
        <v>19.862100000000002</v>
      </c>
      <c r="C2711" s="7">
        <v>2707</v>
      </c>
      <c r="D2711" s="7">
        <v>14.8009</v>
      </c>
    </row>
    <row r="2712" spans="1:4" x14ac:dyDescent="0.25">
      <c r="A2712" s="7">
        <v>2708</v>
      </c>
      <c r="B2712" s="7">
        <v>19.8218</v>
      </c>
      <c r="C2712" s="7">
        <v>2708</v>
      </c>
      <c r="D2712" s="7">
        <v>14.7514</v>
      </c>
    </row>
    <row r="2713" spans="1:4" x14ac:dyDescent="0.25">
      <c r="A2713" s="7">
        <v>2709</v>
      </c>
      <c r="B2713" s="7">
        <v>20.036899999999999</v>
      </c>
      <c r="C2713" s="7">
        <v>2709</v>
      </c>
      <c r="D2713" s="7">
        <v>14.545299999999999</v>
      </c>
    </row>
    <row r="2714" spans="1:4" x14ac:dyDescent="0.25">
      <c r="A2714" s="7">
        <v>2710</v>
      </c>
      <c r="B2714" s="7">
        <v>20.407800000000002</v>
      </c>
      <c r="C2714" s="7">
        <v>2710</v>
      </c>
      <c r="D2714" s="7">
        <v>14.8018</v>
      </c>
    </row>
    <row r="2715" spans="1:4" x14ac:dyDescent="0.25">
      <c r="A2715" s="7">
        <v>2711</v>
      </c>
      <c r="B2715" s="7">
        <v>20.031099999999999</v>
      </c>
      <c r="C2715" s="7">
        <v>2711</v>
      </c>
      <c r="D2715" s="7">
        <v>15.0534</v>
      </c>
    </row>
    <row r="2716" spans="1:4" x14ac:dyDescent="0.25">
      <c r="A2716" s="7">
        <v>2712</v>
      </c>
      <c r="B2716" s="7">
        <v>20.743300000000001</v>
      </c>
      <c r="C2716" s="7">
        <v>2712</v>
      </c>
      <c r="D2716" s="7">
        <v>14.9095</v>
      </c>
    </row>
    <row r="2717" spans="1:4" x14ac:dyDescent="0.25">
      <c r="A2717" s="7">
        <v>2713</v>
      </c>
      <c r="B2717" s="7">
        <v>20.3886</v>
      </c>
      <c r="C2717" s="7">
        <v>2713</v>
      </c>
      <c r="D2717" s="7">
        <v>14.7974</v>
      </c>
    </row>
    <row r="2718" spans="1:4" x14ac:dyDescent="0.25">
      <c r="A2718" s="7">
        <v>2714</v>
      </c>
      <c r="B2718" s="7">
        <v>20.136199999999999</v>
      </c>
      <c r="C2718" s="7">
        <v>2714</v>
      </c>
      <c r="D2718" s="7">
        <v>15.227499999999999</v>
      </c>
    </row>
    <row r="2719" spans="1:4" x14ac:dyDescent="0.25">
      <c r="A2719" s="7">
        <v>2715</v>
      </c>
      <c r="B2719" s="7">
        <v>20.358799999999999</v>
      </c>
      <c r="C2719" s="7">
        <v>2715</v>
      </c>
      <c r="D2719" s="7">
        <v>15.0114</v>
      </c>
    </row>
    <row r="2720" spans="1:4" x14ac:dyDescent="0.25">
      <c r="A2720" s="7">
        <v>2716</v>
      </c>
      <c r="B2720" s="7">
        <v>20.503299999999999</v>
      </c>
      <c r="C2720" s="7">
        <v>2716</v>
      </c>
      <c r="D2720" s="7">
        <v>15.197900000000001</v>
      </c>
    </row>
    <row r="2721" spans="1:4" x14ac:dyDescent="0.25">
      <c r="A2721" s="7">
        <v>2717</v>
      </c>
      <c r="B2721" s="7">
        <v>20.4329</v>
      </c>
      <c r="C2721" s="7">
        <v>2717</v>
      </c>
      <c r="D2721" s="7">
        <v>15.053900000000001</v>
      </c>
    </row>
    <row r="2722" spans="1:4" x14ac:dyDescent="0.25">
      <c r="A2722" s="7">
        <v>2718</v>
      </c>
      <c r="B2722" s="7">
        <v>20.2531</v>
      </c>
      <c r="C2722" s="7">
        <v>2718</v>
      </c>
      <c r="D2722" s="7">
        <v>14.993399999999999</v>
      </c>
    </row>
    <row r="2723" spans="1:4" x14ac:dyDescent="0.25">
      <c r="A2723" s="7">
        <v>2719</v>
      </c>
      <c r="B2723" s="7">
        <v>20.057700000000001</v>
      </c>
      <c r="C2723" s="7">
        <v>2719</v>
      </c>
      <c r="D2723" s="7">
        <v>15.128299999999999</v>
      </c>
    </row>
    <row r="2724" spans="1:4" x14ac:dyDescent="0.25">
      <c r="A2724" s="7">
        <v>2720</v>
      </c>
      <c r="B2724" s="7">
        <v>20.506499999999999</v>
      </c>
      <c r="C2724" s="7">
        <v>2720</v>
      </c>
      <c r="D2724" s="7">
        <v>15.351800000000001</v>
      </c>
    </row>
    <row r="2725" spans="1:4" x14ac:dyDescent="0.25">
      <c r="A2725" s="7">
        <v>2721</v>
      </c>
      <c r="B2725" s="7">
        <v>20.267099999999999</v>
      </c>
      <c r="C2725" s="7">
        <v>2721</v>
      </c>
      <c r="D2725" s="7">
        <v>15.6326</v>
      </c>
    </row>
    <row r="2726" spans="1:4" x14ac:dyDescent="0.25">
      <c r="A2726" s="7">
        <v>2722</v>
      </c>
      <c r="B2726" s="7">
        <v>19.8918</v>
      </c>
      <c r="C2726" s="7">
        <v>2722</v>
      </c>
      <c r="D2726" s="7">
        <v>15.398400000000001</v>
      </c>
    </row>
    <row r="2727" spans="1:4" x14ac:dyDescent="0.25">
      <c r="A2727" s="7">
        <v>2723</v>
      </c>
      <c r="B2727" s="7">
        <v>19.602900000000002</v>
      </c>
      <c r="C2727" s="7">
        <v>2723</v>
      </c>
      <c r="D2727" s="7">
        <v>15.658300000000001</v>
      </c>
    </row>
    <row r="2728" spans="1:4" x14ac:dyDescent="0.25">
      <c r="A2728" s="7">
        <v>2724</v>
      </c>
      <c r="B2728" s="7">
        <v>19.655200000000001</v>
      </c>
      <c r="C2728" s="7">
        <v>2724</v>
      </c>
      <c r="D2728" s="7">
        <v>15.4742</v>
      </c>
    </row>
    <row r="2729" spans="1:4" x14ac:dyDescent="0.25">
      <c r="A2729" s="7">
        <v>2725</v>
      </c>
      <c r="B2729" s="7">
        <v>19.348600000000001</v>
      </c>
      <c r="C2729" s="7">
        <v>2725</v>
      </c>
      <c r="D2729" s="7">
        <v>15.4998</v>
      </c>
    </row>
    <row r="2730" spans="1:4" x14ac:dyDescent="0.25">
      <c r="A2730" s="7">
        <v>2726</v>
      </c>
      <c r="B2730" s="7">
        <v>19.689599999999999</v>
      </c>
      <c r="C2730" s="7">
        <v>2726</v>
      </c>
      <c r="D2730" s="7">
        <v>15.466100000000001</v>
      </c>
    </row>
    <row r="2731" spans="1:4" x14ac:dyDescent="0.25">
      <c r="A2731" s="7">
        <v>2727</v>
      </c>
      <c r="B2731" s="7">
        <v>19.509399999999999</v>
      </c>
      <c r="C2731" s="7">
        <v>2727</v>
      </c>
      <c r="D2731" s="7">
        <v>15.149100000000001</v>
      </c>
    </row>
    <row r="2732" spans="1:4" x14ac:dyDescent="0.25">
      <c r="A2732" s="7">
        <v>2728</v>
      </c>
      <c r="B2732" s="7">
        <v>19.322700000000001</v>
      </c>
      <c r="C2732" s="7">
        <v>2728</v>
      </c>
      <c r="D2732" s="7">
        <v>15.053699999999999</v>
      </c>
    </row>
    <row r="2733" spans="1:4" x14ac:dyDescent="0.25">
      <c r="A2733" s="7">
        <v>2729</v>
      </c>
      <c r="B2733" s="7">
        <v>19.759599999999999</v>
      </c>
      <c r="C2733" s="7">
        <v>2729</v>
      </c>
      <c r="D2733" s="7">
        <v>15.4549</v>
      </c>
    </row>
    <row r="2734" spans="1:4" x14ac:dyDescent="0.25">
      <c r="A2734" s="7">
        <v>2730</v>
      </c>
      <c r="B2734" s="7">
        <v>19.720800000000001</v>
      </c>
      <c r="C2734" s="7">
        <v>2730</v>
      </c>
      <c r="D2734" s="7">
        <v>15.5358</v>
      </c>
    </row>
    <row r="2735" spans="1:4" x14ac:dyDescent="0.25">
      <c r="A2735" s="7">
        <v>2731</v>
      </c>
      <c r="B2735" s="7">
        <v>20.159099999999999</v>
      </c>
      <c r="C2735" s="7">
        <v>2731</v>
      </c>
      <c r="D2735" s="7">
        <v>15.1676</v>
      </c>
    </row>
    <row r="2736" spans="1:4" x14ac:dyDescent="0.25">
      <c r="A2736" s="7">
        <v>2732</v>
      </c>
      <c r="B2736" s="7">
        <v>20.11</v>
      </c>
      <c r="C2736" s="7">
        <v>2732</v>
      </c>
      <c r="D2736" s="7">
        <v>15.3773</v>
      </c>
    </row>
    <row r="2737" spans="1:4" x14ac:dyDescent="0.25">
      <c r="A2737" s="7">
        <v>2733</v>
      </c>
      <c r="B2737" s="7">
        <v>20.1294</v>
      </c>
      <c r="C2737" s="7">
        <v>2733</v>
      </c>
      <c r="D2737" s="7">
        <v>15.311299999999999</v>
      </c>
    </row>
    <row r="2738" spans="1:4" x14ac:dyDescent="0.25">
      <c r="A2738" s="7">
        <v>2734</v>
      </c>
      <c r="B2738" s="7">
        <v>20.025400000000001</v>
      </c>
      <c r="C2738" s="7">
        <v>2734</v>
      </c>
      <c r="D2738" s="7">
        <v>14.927300000000001</v>
      </c>
    </row>
    <row r="2739" spans="1:4" x14ac:dyDescent="0.25">
      <c r="A2739" s="7">
        <v>2735</v>
      </c>
      <c r="B2739" s="7">
        <v>19.901299999999999</v>
      </c>
      <c r="C2739" s="7">
        <v>2735</v>
      </c>
      <c r="D2739" s="7">
        <v>15.0954</v>
      </c>
    </row>
    <row r="2740" spans="1:4" x14ac:dyDescent="0.25">
      <c r="A2740" s="7">
        <v>2736</v>
      </c>
      <c r="B2740" s="7">
        <v>20.089700000000001</v>
      </c>
      <c r="C2740" s="7">
        <v>2736</v>
      </c>
      <c r="D2740" s="7">
        <v>15.0062</v>
      </c>
    </row>
    <row r="2741" spans="1:4" x14ac:dyDescent="0.25">
      <c r="A2741" s="7">
        <v>2737</v>
      </c>
      <c r="B2741" s="7">
        <v>20.2224</v>
      </c>
      <c r="C2741" s="7">
        <v>2737</v>
      </c>
      <c r="D2741" s="7">
        <v>15.1351</v>
      </c>
    </row>
    <row r="2742" spans="1:4" x14ac:dyDescent="0.25">
      <c r="A2742" s="7">
        <v>2738</v>
      </c>
      <c r="B2742" s="7">
        <v>20.270099999999999</v>
      </c>
      <c r="C2742" s="7">
        <v>2738</v>
      </c>
      <c r="D2742" s="7">
        <v>15.190099999999999</v>
      </c>
    </row>
    <row r="2743" spans="1:4" x14ac:dyDescent="0.25">
      <c r="A2743" s="7">
        <v>2739</v>
      </c>
      <c r="B2743" s="7">
        <v>19.781199999999998</v>
      </c>
      <c r="C2743" s="7">
        <v>2739</v>
      </c>
      <c r="D2743" s="7">
        <v>15.3527</v>
      </c>
    </row>
    <row r="2744" spans="1:4" x14ac:dyDescent="0.25">
      <c r="A2744" s="7">
        <v>2740</v>
      </c>
      <c r="B2744" s="7">
        <v>19.682400000000001</v>
      </c>
      <c r="C2744" s="7">
        <v>2740</v>
      </c>
      <c r="D2744" s="7">
        <v>15.2263</v>
      </c>
    </row>
    <row r="2745" spans="1:4" x14ac:dyDescent="0.25">
      <c r="A2745" s="7">
        <v>2741</v>
      </c>
      <c r="B2745" s="7">
        <v>19.880600000000001</v>
      </c>
      <c r="C2745" s="7">
        <v>2741</v>
      </c>
      <c r="D2745" s="7">
        <v>14.5671</v>
      </c>
    </row>
    <row r="2746" spans="1:4" x14ac:dyDescent="0.25">
      <c r="A2746" s="7">
        <v>2742</v>
      </c>
      <c r="B2746" s="7">
        <v>20.3749</v>
      </c>
      <c r="C2746" s="7">
        <v>2742</v>
      </c>
      <c r="D2746" s="7">
        <v>14.536899999999999</v>
      </c>
    </row>
    <row r="2747" spans="1:4" x14ac:dyDescent="0.25">
      <c r="A2747" s="7">
        <v>2743</v>
      </c>
      <c r="B2747" s="7">
        <v>20.177600000000002</v>
      </c>
      <c r="C2747" s="7">
        <v>2743</v>
      </c>
      <c r="D2747" s="7">
        <v>14.7879</v>
      </c>
    </row>
    <row r="2748" spans="1:4" x14ac:dyDescent="0.25">
      <c r="A2748" s="7">
        <v>2744</v>
      </c>
      <c r="B2748" s="7">
        <v>19.7698</v>
      </c>
      <c r="C2748" s="7">
        <v>2744</v>
      </c>
      <c r="D2748" s="7">
        <v>14.6953</v>
      </c>
    </row>
    <row r="2749" spans="1:4" x14ac:dyDescent="0.25">
      <c r="A2749" s="7">
        <v>2745</v>
      </c>
      <c r="B2749" s="7">
        <v>19.223800000000001</v>
      </c>
      <c r="C2749" s="7">
        <v>2745</v>
      </c>
      <c r="D2749" s="7">
        <v>14.536899999999999</v>
      </c>
    </row>
    <row r="2750" spans="1:4" x14ac:dyDescent="0.25">
      <c r="A2750" s="7">
        <v>2746</v>
      </c>
      <c r="B2750" s="7">
        <v>18.735199999999999</v>
      </c>
      <c r="C2750" s="7">
        <v>2746</v>
      </c>
      <c r="D2750" s="7">
        <v>14.4544</v>
      </c>
    </row>
    <row r="2751" spans="1:4" x14ac:dyDescent="0.25">
      <c r="A2751" s="7">
        <v>2747</v>
      </c>
      <c r="B2751" s="7">
        <v>18.631399999999999</v>
      </c>
      <c r="C2751" s="7">
        <v>2747</v>
      </c>
      <c r="D2751" s="7">
        <v>14.2728</v>
      </c>
    </row>
    <row r="2752" spans="1:4" x14ac:dyDescent="0.25">
      <c r="A2752" s="7">
        <v>2748</v>
      </c>
      <c r="B2752" s="7">
        <v>18.727699999999999</v>
      </c>
      <c r="C2752" s="7">
        <v>2748</v>
      </c>
      <c r="D2752" s="7">
        <v>14.501200000000001</v>
      </c>
    </row>
    <row r="2753" spans="1:4" x14ac:dyDescent="0.25">
      <c r="A2753" s="7">
        <v>2749</v>
      </c>
      <c r="B2753" s="7">
        <v>18.610399999999998</v>
      </c>
      <c r="C2753" s="7">
        <v>2749</v>
      </c>
      <c r="D2753" s="7">
        <v>14.419</v>
      </c>
    </row>
    <row r="2754" spans="1:4" x14ac:dyDescent="0.25">
      <c r="A2754" s="7">
        <v>2750</v>
      </c>
      <c r="B2754" s="7">
        <v>18.625399999999999</v>
      </c>
      <c r="C2754" s="7">
        <v>2750</v>
      </c>
      <c r="D2754" s="7">
        <v>14.3886</v>
      </c>
    </row>
    <row r="2755" spans="1:4" x14ac:dyDescent="0.25">
      <c r="A2755" s="7">
        <v>2751</v>
      </c>
      <c r="B2755" s="7">
        <v>18.280100000000001</v>
      </c>
      <c r="C2755" s="7">
        <v>2751</v>
      </c>
      <c r="D2755" s="7">
        <v>14.6891</v>
      </c>
    </row>
    <row r="2756" spans="1:4" x14ac:dyDescent="0.25">
      <c r="A2756" s="7">
        <v>2752</v>
      </c>
      <c r="B2756" s="7">
        <v>17.951000000000001</v>
      </c>
      <c r="C2756" s="7">
        <v>2752</v>
      </c>
      <c r="D2756" s="7">
        <v>14.5289</v>
      </c>
    </row>
    <row r="2757" spans="1:4" x14ac:dyDescent="0.25">
      <c r="A2757" s="7">
        <v>2753</v>
      </c>
      <c r="B2757" s="7">
        <v>17.469200000000001</v>
      </c>
      <c r="C2757" s="7">
        <v>2753</v>
      </c>
      <c r="D2757" s="7">
        <v>14.6861</v>
      </c>
    </row>
    <row r="2758" spans="1:4" x14ac:dyDescent="0.25">
      <c r="A2758" s="7">
        <v>2754</v>
      </c>
      <c r="B2758" s="7">
        <v>17.055299999999999</v>
      </c>
      <c r="C2758" s="7">
        <v>2754</v>
      </c>
      <c r="D2758" s="7">
        <v>14.538</v>
      </c>
    </row>
    <row r="2759" spans="1:4" x14ac:dyDescent="0.25">
      <c r="A2759" s="7">
        <v>2755</v>
      </c>
      <c r="B2759" s="7">
        <v>17.024899999999999</v>
      </c>
      <c r="C2759" s="7">
        <v>2755</v>
      </c>
      <c r="D2759" s="7">
        <v>14.821</v>
      </c>
    </row>
    <row r="2760" spans="1:4" x14ac:dyDescent="0.25">
      <c r="A2760" s="7">
        <v>2756</v>
      </c>
      <c r="B2760" s="7">
        <v>17.1282</v>
      </c>
      <c r="C2760" s="7">
        <v>2756</v>
      </c>
      <c r="D2760" s="7">
        <v>15.0467</v>
      </c>
    </row>
    <row r="2761" spans="1:4" x14ac:dyDescent="0.25">
      <c r="A2761" s="7">
        <v>2757</v>
      </c>
      <c r="B2761" s="7">
        <v>17.6266</v>
      </c>
      <c r="C2761" s="7">
        <v>2757</v>
      </c>
      <c r="D2761" s="7">
        <v>15.133699999999999</v>
      </c>
    </row>
    <row r="2762" spans="1:4" x14ac:dyDescent="0.25">
      <c r="A2762" s="7">
        <v>2758</v>
      </c>
      <c r="B2762" s="7">
        <v>17.760000000000002</v>
      </c>
      <c r="C2762" s="7">
        <v>2758</v>
      </c>
      <c r="D2762" s="7">
        <v>15.2529</v>
      </c>
    </row>
    <row r="2763" spans="1:4" x14ac:dyDescent="0.25">
      <c r="A2763" s="7">
        <v>2759</v>
      </c>
      <c r="B2763" s="7">
        <v>17.605899999999998</v>
      </c>
      <c r="C2763" s="7">
        <v>2759</v>
      </c>
      <c r="D2763" s="7">
        <v>15.2241</v>
      </c>
    </row>
    <row r="2764" spans="1:4" x14ac:dyDescent="0.25">
      <c r="A2764" s="7">
        <v>2760</v>
      </c>
      <c r="B2764" s="7">
        <v>17.2758</v>
      </c>
      <c r="C2764" s="7">
        <v>2760</v>
      </c>
      <c r="D2764" s="7">
        <v>15.260300000000001</v>
      </c>
    </row>
    <row r="2765" spans="1:4" x14ac:dyDescent="0.25">
      <c r="A2765" s="7">
        <v>2761</v>
      </c>
      <c r="B2765" s="7">
        <v>16.973600000000001</v>
      </c>
      <c r="C2765" s="7">
        <v>2761</v>
      </c>
      <c r="D2765" s="7">
        <v>14.978400000000001</v>
      </c>
    </row>
    <row r="2766" spans="1:4" x14ac:dyDescent="0.25">
      <c r="A2766" s="7">
        <v>2762</v>
      </c>
      <c r="B2766" s="7">
        <v>17.131699999999999</v>
      </c>
      <c r="C2766" s="7">
        <v>2762</v>
      </c>
      <c r="D2766" s="7">
        <v>14.9512</v>
      </c>
    </row>
    <row r="2767" spans="1:4" x14ac:dyDescent="0.25">
      <c r="A2767" s="7">
        <v>2763</v>
      </c>
      <c r="B2767" s="7">
        <v>16.7654</v>
      </c>
      <c r="C2767" s="7">
        <v>2763</v>
      </c>
      <c r="D2767" s="7">
        <v>14.9886</v>
      </c>
    </row>
    <row r="2768" spans="1:4" x14ac:dyDescent="0.25">
      <c r="A2768" s="7">
        <v>2764</v>
      </c>
      <c r="B2768" s="7">
        <v>16.715900000000001</v>
      </c>
      <c r="C2768" s="7">
        <v>2764</v>
      </c>
      <c r="D2768" s="7">
        <v>15.029299999999999</v>
      </c>
    </row>
    <row r="2769" spans="1:4" x14ac:dyDescent="0.25">
      <c r="A2769" s="7">
        <v>2765</v>
      </c>
      <c r="B2769" s="7">
        <v>17.294699999999999</v>
      </c>
      <c r="C2769" s="7">
        <v>2765</v>
      </c>
      <c r="D2769" s="7">
        <v>15.044</v>
      </c>
    </row>
    <row r="2770" spans="1:4" x14ac:dyDescent="0.25">
      <c r="A2770" s="7">
        <v>2766</v>
      </c>
      <c r="B2770" s="7">
        <v>17.612500000000001</v>
      </c>
      <c r="C2770" s="7">
        <v>2766</v>
      </c>
      <c r="D2770" s="7">
        <v>15.326599999999999</v>
      </c>
    </row>
    <row r="2771" spans="1:4" x14ac:dyDescent="0.25">
      <c r="A2771" s="7">
        <v>2767</v>
      </c>
      <c r="B2771" s="7">
        <v>17.8142</v>
      </c>
      <c r="C2771" s="7">
        <v>2767</v>
      </c>
      <c r="D2771" s="7">
        <v>15.9048</v>
      </c>
    </row>
    <row r="2772" spans="1:4" x14ac:dyDescent="0.25">
      <c r="A2772" s="7">
        <v>2768</v>
      </c>
      <c r="B2772" s="7">
        <v>18.193999999999999</v>
      </c>
      <c r="C2772" s="7">
        <v>2768</v>
      </c>
      <c r="D2772" s="7">
        <v>15.818</v>
      </c>
    </row>
    <row r="2773" spans="1:4" x14ac:dyDescent="0.25">
      <c r="A2773" s="7">
        <v>2769</v>
      </c>
      <c r="B2773" s="7">
        <v>17.9878</v>
      </c>
      <c r="C2773" s="7">
        <v>2769</v>
      </c>
      <c r="D2773" s="7">
        <v>15.8955</v>
      </c>
    </row>
    <row r="2774" spans="1:4" x14ac:dyDescent="0.25">
      <c r="A2774" s="7">
        <v>2770</v>
      </c>
      <c r="B2774" s="7">
        <v>17.5412</v>
      </c>
      <c r="C2774" s="7">
        <v>2770</v>
      </c>
      <c r="D2774" s="7">
        <v>15.913600000000001</v>
      </c>
    </row>
    <row r="2775" spans="1:4" x14ac:dyDescent="0.25">
      <c r="A2775" s="7">
        <v>2771</v>
      </c>
      <c r="B2775" s="7">
        <v>17.568100000000001</v>
      </c>
      <c r="C2775" s="7">
        <v>2771</v>
      </c>
      <c r="D2775" s="7">
        <v>15.9815</v>
      </c>
    </row>
    <row r="2776" spans="1:4" x14ac:dyDescent="0.25">
      <c r="A2776" s="7">
        <v>2772</v>
      </c>
      <c r="B2776" s="7">
        <v>17.722799999999999</v>
      </c>
      <c r="C2776" s="7">
        <v>2772</v>
      </c>
      <c r="D2776" s="7">
        <v>15.946</v>
      </c>
    </row>
    <row r="2777" spans="1:4" x14ac:dyDescent="0.25">
      <c r="A2777" s="7">
        <v>2773</v>
      </c>
      <c r="B2777" s="7">
        <v>17.436199999999999</v>
      </c>
      <c r="C2777" s="7">
        <v>2773</v>
      </c>
      <c r="D2777" s="7">
        <v>16.016100000000002</v>
      </c>
    </row>
    <row r="2778" spans="1:4" x14ac:dyDescent="0.25">
      <c r="A2778" s="7">
        <v>2774</v>
      </c>
      <c r="B2778" s="7">
        <v>17.053899999999999</v>
      </c>
      <c r="C2778" s="7">
        <v>2774</v>
      </c>
      <c r="D2778" s="7">
        <v>16.1218</v>
      </c>
    </row>
    <row r="2779" spans="1:4" x14ac:dyDescent="0.25">
      <c r="A2779" s="7">
        <v>2775</v>
      </c>
      <c r="B2779" s="7">
        <v>17.212900000000001</v>
      </c>
      <c r="C2779" s="7">
        <v>2775</v>
      </c>
      <c r="D2779" s="7">
        <v>15.9232</v>
      </c>
    </row>
    <row r="2780" spans="1:4" x14ac:dyDescent="0.25">
      <c r="A2780" s="7">
        <v>2776</v>
      </c>
      <c r="B2780" s="7">
        <v>17.507200000000001</v>
      </c>
      <c r="C2780" s="7">
        <v>2776</v>
      </c>
      <c r="D2780" s="7">
        <v>15.915900000000001</v>
      </c>
    </row>
    <row r="2781" spans="1:4" x14ac:dyDescent="0.25">
      <c r="A2781" s="7">
        <v>2777</v>
      </c>
      <c r="B2781" s="7">
        <v>17.438500000000001</v>
      </c>
      <c r="C2781" s="7">
        <v>2777</v>
      </c>
      <c r="D2781" s="7">
        <v>15.5624</v>
      </c>
    </row>
    <row r="2782" spans="1:4" x14ac:dyDescent="0.25">
      <c r="A2782" s="7">
        <v>2778</v>
      </c>
      <c r="B2782" s="7">
        <v>17.710100000000001</v>
      </c>
      <c r="C2782" s="7">
        <v>2778</v>
      </c>
      <c r="D2782" s="7">
        <v>15.9277</v>
      </c>
    </row>
    <row r="2783" spans="1:4" x14ac:dyDescent="0.25">
      <c r="A2783" s="7">
        <v>2779</v>
      </c>
      <c r="B2783" s="7">
        <v>17.6797</v>
      </c>
      <c r="C2783" s="7">
        <v>2779</v>
      </c>
      <c r="D2783" s="7">
        <v>15.946</v>
      </c>
    </row>
    <row r="2784" spans="1:4" x14ac:dyDescent="0.25">
      <c r="A2784" s="7">
        <v>2780</v>
      </c>
      <c r="B2784" s="7">
        <v>17.551300000000001</v>
      </c>
      <c r="C2784" s="7">
        <v>2780</v>
      </c>
      <c r="D2784" s="7">
        <v>16.207699999999999</v>
      </c>
    </row>
    <row r="2785" spans="1:4" x14ac:dyDescent="0.25">
      <c r="A2785" s="7">
        <v>2781</v>
      </c>
      <c r="B2785" s="7">
        <v>17.7654</v>
      </c>
      <c r="C2785" s="7">
        <v>2781</v>
      </c>
      <c r="D2785" s="7">
        <v>16.5061</v>
      </c>
    </row>
    <row r="2786" spans="1:4" x14ac:dyDescent="0.25">
      <c r="A2786" s="7">
        <v>2782</v>
      </c>
      <c r="B2786" s="7">
        <v>17.344899999999999</v>
      </c>
      <c r="C2786" s="7">
        <v>2782</v>
      </c>
      <c r="D2786" s="7">
        <v>16.166699999999999</v>
      </c>
    </row>
    <row r="2787" spans="1:4" x14ac:dyDescent="0.25">
      <c r="A2787" s="7">
        <v>2783</v>
      </c>
      <c r="B2787" s="7">
        <v>17.007100000000001</v>
      </c>
      <c r="C2787" s="7">
        <v>2783</v>
      </c>
      <c r="D2787" s="7">
        <v>16.2545</v>
      </c>
    </row>
    <row r="2788" spans="1:4" x14ac:dyDescent="0.25">
      <c r="A2788" s="7">
        <v>2784</v>
      </c>
      <c r="B2788" s="7">
        <v>17.298300000000001</v>
      </c>
      <c r="C2788" s="7">
        <v>2784</v>
      </c>
      <c r="D2788" s="7">
        <v>16.561199999999999</v>
      </c>
    </row>
    <row r="2789" spans="1:4" x14ac:dyDescent="0.25">
      <c r="A2789" s="7">
        <v>2785</v>
      </c>
      <c r="B2789" s="7">
        <v>17.829899999999999</v>
      </c>
      <c r="C2789" s="7">
        <v>2785</v>
      </c>
      <c r="D2789" s="7">
        <v>16.135400000000001</v>
      </c>
    </row>
    <row r="2790" spans="1:4" x14ac:dyDescent="0.25">
      <c r="A2790" s="7">
        <v>2786</v>
      </c>
      <c r="B2790" s="7">
        <v>17.8581</v>
      </c>
      <c r="C2790" s="7">
        <v>2786</v>
      </c>
      <c r="D2790" s="7">
        <v>16.267399999999999</v>
      </c>
    </row>
    <row r="2791" spans="1:4" x14ac:dyDescent="0.25">
      <c r="A2791" s="7">
        <v>2787</v>
      </c>
      <c r="B2791" s="7">
        <v>18.110199999999999</v>
      </c>
      <c r="C2791" s="7">
        <v>2787</v>
      </c>
      <c r="D2791" s="7">
        <v>16.476500000000001</v>
      </c>
    </row>
    <row r="2792" spans="1:4" x14ac:dyDescent="0.25">
      <c r="A2792" s="7">
        <v>2788</v>
      </c>
      <c r="B2792" s="7">
        <v>18.042999999999999</v>
      </c>
      <c r="C2792" s="7">
        <v>2788</v>
      </c>
      <c r="D2792" s="7">
        <v>16.258099999999999</v>
      </c>
    </row>
    <row r="2793" spans="1:4" x14ac:dyDescent="0.25">
      <c r="A2793" s="7">
        <v>2789</v>
      </c>
      <c r="B2793" s="7">
        <v>17.857700000000001</v>
      </c>
      <c r="C2793" s="7">
        <v>2789</v>
      </c>
      <c r="D2793" s="7">
        <v>15.9581</v>
      </c>
    </row>
    <row r="2794" spans="1:4" x14ac:dyDescent="0.25">
      <c r="A2794" s="7">
        <v>2790</v>
      </c>
      <c r="B2794" s="7">
        <v>17.870699999999999</v>
      </c>
      <c r="C2794" s="7">
        <v>2790</v>
      </c>
      <c r="D2794" s="7">
        <v>15.9222</v>
      </c>
    </row>
    <row r="2795" spans="1:4" x14ac:dyDescent="0.25">
      <c r="A2795" s="7">
        <v>2791</v>
      </c>
      <c r="B2795" s="7">
        <v>18.2316</v>
      </c>
      <c r="C2795" s="7">
        <v>2791</v>
      </c>
      <c r="D2795" s="7">
        <v>15.649100000000001</v>
      </c>
    </row>
    <row r="2796" spans="1:4" x14ac:dyDescent="0.25">
      <c r="A2796" s="7">
        <v>2792</v>
      </c>
      <c r="B2796" s="7">
        <v>18.270199999999999</v>
      </c>
      <c r="C2796" s="7">
        <v>2792</v>
      </c>
      <c r="D2796" s="7">
        <v>15.4901</v>
      </c>
    </row>
    <row r="2797" spans="1:4" x14ac:dyDescent="0.25">
      <c r="A2797" s="7">
        <v>2793</v>
      </c>
      <c r="B2797" s="7">
        <v>18.250699999999998</v>
      </c>
      <c r="C2797" s="7">
        <v>2793</v>
      </c>
      <c r="D2797" s="7">
        <v>15.5761</v>
      </c>
    </row>
    <row r="2798" spans="1:4" x14ac:dyDescent="0.25">
      <c r="A2798" s="7">
        <v>2794</v>
      </c>
      <c r="B2798" s="7">
        <v>18.471599999999999</v>
      </c>
      <c r="C2798" s="7">
        <v>2794</v>
      </c>
      <c r="D2798" s="7">
        <v>15.614599999999999</v>
      </c>
    </row>
    <row r="2799" spans="1:4" x14ac:dyDescent="0.25">
      <c r="A2799" s="7">
        <v>2795</v>
      </c>
      <c r="B2799" s="7">
        <v>18.473500000000001</v>
      </c>
      <c r="C2799" s="7">
        <v>2795</v>
      </c>
      <c r="D2799" s="7">
        <v>16.0593</v>
      </c>
    </row>
    <row r="2800" spans="1:4" x14ac:dyDescent="0.25">
      <c r="A2800" s="7">
        <v>2796</v>
      </c>
      <c r="B2800" s="7">
        <v>18.767499999999998</v>
      </c>
      <c r="C2800" s="7">
        <v>2796</v>
      </c>
      <c r="D2800" s="7">
        <v>15.994400000000001</v>
      </c>
    </row>
    <row r="2801" spans="1:4" x14ac:dyDescent="0.25">
      <c r="A2801" s="7">
        <v>2797</v>
      </c>
      <c r="B2801" s="7">
        <v>18.520199999999999</v>
      </c>
      <c r="C2801" s="7">
        <v>2797</v>
      </c>
      <c r="D2801" s="7">
        <v>15.741400000000001</v>
      </c>
    </row>
    <row r="2802" spans="1:4" x14ac:dyDescent="0.25">
      <c r="A2802" s="7">
        <v>2798</v>
      </c>
      <c r="B2802" s="7">
        <v>18.137899999999998</v>
      </c>
      <c r="C2802" s="7">
        <v>2798</v>
      </c>
      <c r="D2802" s="7">
        <v>15.765700000000001</v>
      </c>
    </row>
    <row r="2803" spans="1:4" x14ac:dyDescent="0.25">
      <c r="A2803" s="7">
        <v>2799</v>
      </c>
      <c r="B2803" s="7">
        <v>17.836200000000002</v>
      </c>
      <c r="C2803" s="7">
        <v>2799</v>
      </c>
      <c r="D2803" s="7">
        <v>15.7841</v>
      </c>
    </row>
    <row r="2804" spans="1:4" x14ac:dyDescent="0.25">
      <c r="A2804" s="7">
        <v>2800</v>
      </c>
      <c r="B2804" s="7">
        <v>16.940100000000001</v>
      </c>
      <c r="C2804" s="7">
        <v>2800</v>
      </c>
      <c r="D2804" s="7">
        <v>15.4428</v>
      </c>
    </row>
    <row r="2805" spans="1:4" x14ac:dyDescent="0.25">
      <c r="A2805" s="7">
        <v>2801</v>
      </c>
      <c r="B2805" s="7">
        <v>16.739000000000001</v>
      </c>
      <c r="C2805" s="7">
        <v>2801</v>
      </c>
      <c r="D2805" s="7">
        <v>15.220599999999999</v>
      </c>
    </row>
    <row r="2806" spans="1:4" x14ac:dyDescent="0.25">
      <c r="A2806" s="7">
        <v>2802</v>
      </c>
      <c r="B2806" s="7">
        <v>17.072399999999998</v>
      </c>
      <c r="C2806" s="7">
        <v>2802</v>
      </c>
      <c r="D2806" s="7">
        <v>15.2544</v>
      </c>
    </row>
    <row r="2807" spans="1:4" x14ac:dyDescent="0.25">
      <c r="A2807" s="7">
        <v>2803</v>
      </c>
      <c r="B2807" s="7">
        <v>16.967400000000001</v>
      </c>
      <c r="C2807" s="7">
        <v>2803</v>
      </c>
      <c r="D2807" s="7">
        <v>15.0367</v>
      </c>
    </row>
    <row r="2808" spans="1:4" x14ac:dyDescent="0.25">
      <c r="A2808" s="7">
        <v>2804</v>
      </c>
      <c r="B2808" s="7">
        <v>16.684000000000001</v>
      </c>
      <c r="C2808" s="7">
        <v>2804</v>
      </c>
      <c r="D2808" s="7">
        <v>14.895300000000001</v>
      </c>
    </row>
    <row r="2809" spans="1:4" x14ac:dyDescent="0.25">
      <c r="A2809" s="7">
        <v>2805</v>
      </c>
      <c r="B2809" s="7">
        <v>16.760100000000001</v>
      </c>
      <c r="C2809" s="7">
        <v>2805</v>
      </c>
      <c r="D2809" s="7">
        <v>14.816599999999999</v>
      </c>
    </row>
    <row r="2810" spans="1:4" x14ac:dyDescent="0.25">
      <c r="A2810" s="7">
        <v>2806</v>
      </c>
      <c r="B2810" s="7">
        <v>16.567</v>
      </c>
      <c r="C2810" s="7">
        <v>2806</v>
      </c>
      <c r="D2810" s="7">
        <v>15.133699999999999</v>
      </c>
    </row>
    <row r="2811" spans="1:4" x14ac:dyDescent="0.25">
      <c r="A2811" s="7">
        <v>2807</v>
      </c>
      <c r="B2811" s="7">
        <v>16.323799999999999</v>
      </c>
      <c r="C2811" s="7">
        <v>2807</v>
      </c>
      <c r="D2811" s="7">
        <v>15.216699999999999</v>
      </c>
    </row>
    <row r="2812" spans="1:4" x14ac:dyDescent="0.25">
      <c r="A2812" s="7">
        <v>2808</v>
      </c>
      <c r="B2812" s="7">
        <v>16.492000000000001</v>
      </c>
      <c r="C2812" s="7">
        <v>2808</v>
      </c>
      <c r="D2812" s="7">
        <v>15.472300000000001</v>
      </c>
    </row>
    <row r="2813" spans="1:4" x14ac:dyDescent="0.25">
      <c r="A2813" s="7">
        <v>2809</v>
      </c>
      <c r="B2813" s="7">
        <v>16.6921</v>
      </c>
      <c r="C2813" s="7">
        <v>2809</v>
      </c>
      <c r="D2813" s="7">
        <v>15.4565</v>
      </c>
    </row>
    <row r="2814" spans="1:4" x14ac:dyDescent="0.25">
      <c r="A2814" s="7">
        <v>2810</v>
      </c>
      <c r="B2814" s="7">
        <v>16.445399999999999</v>
      </c>
      <c r="C2814" s="7">
        <v>2810</v>
      </c>
      <c r="D2814" s="7">
        <v>15.129300000000001</v>
      </c>
    </row>
    <row r="2815" spans="1:4" x14ac:dyDescent="0.25">
      <c r="A2815" s="7">
        <v>2811</v>
      </c>
      <c r="B2815" s="7">
        <v>17.131499999999999</v>
      </c>
      <c r="C2815" s="7">
        <v>2811</v>
      </c>
      <c r="D2815" s="7">
        <v>15.3185</v>
      </c>
    </row>
    <row r="2816" spans="1:4" x14ac:dyDescent="0.25">
      <c r="A2816" s="7">
        <v>2812</v>
      </c>
      <c r="B2816" s="7">
        <v>17.3628</v>
      </c>
      <c r="C2816" s="7">
        <v>2812</v>
      </c>
      <c r="D2816" s="7">
        <v>15.3878</v>
      </c>
    </row>
    <row r="2817" spans="1:4" x14ac:dyDescent="0.25">
      <c r="A2817" s="7">
        <v>2813</v>
      </c>
      <c r="B2817" s="7">
        <v>17.419</v>
      </c>
      <c r="C2817" s="7">
        <v>2813</v>
      </c>
      <c r="D2817" s="7">
        <v>15.590199999999999</v>
      </c>
    </row>
    <row r="2818" spans="1:4" x14ac:dyDescent="0.25">
      <c r="A2818" s="7">
        <v>2814</v>
      </c>
      <c r="B2818" s="7">
        <v>17.250900000000001</v>
      </c>
      <c r="C2818" s="7">
        <v>2814</v>
      </c>
      <c r="D2818" s="7">
        <v>15.504899999999999</v>
      </c>
    </row>
    <row r="2819" spans="1:4" x14ac:dyDescent="0.25">
      <c r="A2819" s="7">
        <v>2815</v>
      </c>
      <c r="B2819" s="7">
        <v>17.2987</v>
      </c>
      <c r="C2819" s="7">
        <v>2815</v>
      </c>
      <c r="D2819" s="7">
        <v>15.7989</v>
      </c>
    </row>
    <row r="2820" spans="1:4" x14ac:dyDescent="0.25">
      <c r="A2820" s="7">
        <v>2816</v>
      </c>
      <c r="B2820" s="7">
        <v>17.2957</v>
      </c>
      <c r="C2820" s="7">
        <v>2816</v>
      </c>
      <c r="D2820" s="7">
        <v>15.693300000000001</v>
      </c>
    </row>
    <row r="2821" spans="1:4" x14ac:dyDescent="0.25">
      <c r="A2821" s="7">
        <v>2817</v>
      </c>
      <c r="B2821" s="7">
        <v>17.3386</v>
      </c>
      <c r="C2821" s="7">
        <v>2817</v>
      </c>
      <c r="D2821" s="7">
        <v>15.296200000000001</v>
      </c>
    </row>
    <row r="2822" spans="1:4" x14ac:dyDescent="0.25">
      <c r="A2822" s="7">
        <v>2818</v>
      </c>
      <c r="B2822" s="7">
        <v>17.782299999999999</v>
      </c>
      <c r="C2822" s="7">
        <v>2818</v>
      </c>
      <c r="D2822" s="7">
        <v>15.1267</v>
      </c>
    </row>
    <row r="2823" spans="1:4" x14ac:dyDescent="0.25">
      <c r="A2823" s="7">
        <v>2819</v>
      </c>
      <c r="B2823" s="7">
        <v>17.590900000000001</v>
      </c>
      <c r="C2823" s="7">
        <v>2819</v>
      </c>
      <c r="D2823" s="7">
        <v>15.0459</v>
      </c>
    </row>
    <row r="2824" spans="1:4" x14ac:dyDescent="0.25">
      <c r="A2824" s="7">
        <v>2820</v>
      </c>
      <c r="B2824" s="7">
        <v>17.539100000000001</v>
      </c>
      <c r="C2824" s="7">
        <v>2820</v>
      </c>
      <c r="D2824" s="7">
        <v>15.4168</v>
      </c>
    </row>
    <row r="2825" spans="1:4" x14ac:dyDescent="0.25">
      <c r="A2825" s="7">
        <v>2821</v>
      </c>
      <c r="B2825" s="7">
        <v>17.5871</v>
      </c>
      <c r="C2825" s="7">
        <v>2821</v>
      </c>
      <c r="D2825" s="7">
        <v>14.923500000000001</v>
      </c>
    </row>
    <row r="2826" spans="1:4" x14ac:dyDescent="0.25">
      <c r="A2826" s="7">
        <v>2822</v>
      </c>
      <c r="B2826" s="7">
        <v>17.560199999999998</v>
      </c>
      <c r="C2826" s="7">
        <v>2822</v>
      </c>
      <c r="D2826" s="7">
        <v>14.851900000000001</v>
      </c>
    </row>
    <row r="2827" spans="1:4" x14ac:dyDescent="0.25">
      <c r="A2827" s="7">
        <v>2823</v>
      </c>
      <c r="B2827" s="7">
        <v>17.6418</v>
      </c>
      <c r="C2827" s="7">
        <v>2823</v>
      </c>
      <c r="D2827" s="7">
        <v>14.8369</v>
      </c>
    </row>
    <row r="2828" spans="1:4" x14ac:dyDescent="0.25">
      <c r="A2828" s="7">
        <v>2824</v>
      </c>
      <c r="B2828" s="7">
        <v>17.817499999999999</v>
      </c>
      <c r="C2828" s="7">
        <v>2824</v>
      </c>
      <c r="D2828" s="7">
        <v>15.2424</v>
      </c>
    </row>
    <row r="2829" spans="1:4" x14ac:dyDescent="0.25">
      <c r="A2829" s="7">
        <v>2825</v>
      </c>
      <c r="B2829" s="7">
        <v>17.5611</v>
      </c>
      <c r="C2829" s="7">
        <v>2825</v>
      </c>
      <c r="D2829" s="7">
        <v>15.212</v>
      </c>
    </row>
    <row r="2830" spans="1:4" x14ac:dyDescent="0.25">
      <c r="A2830" s="7">
        <v>2826</v>
      </c>
      <c r="B2830" s="7">
        <v>17.1068</v>
      </c>
      <c r="C2830" s="7">
        <v>2826</v>
      </c>
      <c r="D2830" s="7">
        <v>14.6622</v>
      </c>
    </row>
    <row r="2831" spans="1:4" x14ac:dyDescent="0.25">
      <c r="A2831" s="7">
        <v>2827</v>
      </c>
      <c r="B2831" s="7">
        <v>17.268999999999998</v>
      </c>
      <c r="C2831" s="7">
        <v>2827</v>
      </c>
      <c r="D2831" s="7">
        <v>14.951599999999999</v>
      </c>
    </row>
    <row r="2832" spans="1:4" x14ac:dyDescent="0.25">
      <c r="A2832" s="7">
        <v>2828</v>
      </c>
      <c r="B2832" s="7">
        <v>17.5898</v>
      </c>
      <c r="C2832" s="7">
        <v>2828</v>
      </c>
      <c r="D2832" s="7">
        <v>15.0627</v>
      </c>
    </row>
    <row r="2833" spans="1:4" x14ac:dyDescent="0.25">
      <c r="A2833" s="7">
        <v>2829</v>
      </c>
      <c r="B2833" s="7">
        <v>17.415199999999999</v>
      </c>
      <c r="C2833" s="7">
        <v>2829</v>
      </c>
      <c r="D2833" s="7">
        <v>15.3962</v>
      </c>
    </row>
    <row r="2834" spans="1:4" x14ac:dyDescent="0.25">
      <c r="A2834" s="7">
        <v>2830</v>
      </c>
      <c r="B2834" s="7">
        <v>17.367100000000001</v>
      </c>
      <c r="C2834" s="7">
        <v>2830</v>
      </c>
      <c r="D2834" s="7">
        <v>15.7902</v>
      </c>
    </row>
    <row r="2835" spans="1:4" x14ac:dyDescent="0.25">
      <c r="A2835" s="7">
        <v>2831</v>
      </c>
      <c r="B2835" s="7">
        <v>17.194600000000001</v>
      </c>
      <c r="C2835" s="7">
        <v>2831</v>
      </c>
      <c r="D2835" s="7">
        <v>15.8072</v>
      </c>
    </row>
    <row r="2836" spans="1:4" x14ac:dyDescent="0.25">
      <c r="A2836" s="7">
        <v>2832</v>
      </c>
      <c r="B2836" s="7">
        <v>17.552099999999999</v>
      </c>
      <c r="C2836" s="7">
        <v>2832</v>
      </c>
      <c r="D2836" s="7">
        <v>16.002099999999999</v>
      </c>
    </row>
    <row r="2837" spans="1:4" x14ac:dyDescent="0.25">
      <c r="A2837" s="7">
        <v>2833</v>
      </c>
      <c r="B2837" s="7">
        <v>17.045300000000001</v>
      </c>
      <c r="C2837" s="7">
        <v>2833</v>
      </c>
      <c r="D2837" s="7">
        <v>15.9811</v>
      </c>
    </row>
    <row r="2838" spans="1:4" x14ac:dyDescent="0.25">
      <c r="A2838" s="7">
        <v>2834</v>
      </c>
      <c r="B2838" s="7">
        <v>17.866900000000001</v>
      </c>
      <c r="C2838" s="7">
        <v>2834</v>
      </c>
      <c r="D2838" s="7">
        <v>15.8469</v>
      </c>
    </row>
    <row r="2839" spans="1:4" x14ac:dyDescent="0.25">
      <c r="A2839" s="7">
        <v>2835</v>
      </c>
      <c r="B2839" s="7">
        <v>17.6877</v>
      </c>
      <c r="C2839" s="7">
        <v>2835</v>
      </c>
      <c r="D2839" s="7">
        <v>15.8779</v>
      </c>
    </row>
    <row r="2840" spans="1:4" x14ac:dyDescent="0.25">
      <c r="A2840" s="7">
        <v>2836</v>
      </c>
      <c r="B2840" s="7">
        <v>17.744800000000001</v>
      </c>
      <c r="C2840" s="7">
        <v>2836</v>
      </c>
      <c r="D2840" s="7">
        <v>15.7784</v>
      </c>
    </row>
    <row r="2841" spans="1:4" x14ac:dyDescent="0.25">
      <c r="A2841" s="7">
        <v>2837</v>
      </c>
      <c r="B2841" s="7">
        <v>18.344799999999999</v>
      </c>
      <c r="C2841" s="7">
        <v>2837</v>
      </c>
      <c r="D2841" s="7">
        <v>15.5886</v>
      </c>
    </row>
    <row r="2842" spans="1:4" x14ac:dyDescent="0.25">
      <c r="A2842" s="7">
        <v>2838</v>
      </c>
      <c r="B2842" s="7">
        <v>18.643999999999998</v>
      </c>
      <c r="C2842" s="7">
        <v>2838</v>
      </c>
      <c r="D2842" s="7">
        <v>15.6538</v>
      </c>
    </row>
    <row r="2843" spans="1:4" x14ac:dyDescent="0.25">
      <c r="A2843" s="7">
        <v>2839</v>
      </c>
      <c r="B2843" s="7">
        <v>19.0379</v>
      </c>
      <c r="C2843" s="7">
        <v>2839</v>
      </c>
      <c r="D2843" s="7">
        <v>15.6998</v>
      </c>
    </row>
    <row r="2844" spans="1:4" x14ac:dyDescent="0.25">
      <c r="A2844" s="7">
        <v>2840</v>
      </c>
      <c r="B2844" s="7">
        <v>18.673200000000001</v>
      </c>
      <c r="C2844" s="7">
        <v>2840</v>
      </c>
      <c r="D2844" s="7">
        <v>15.8264</v>
      </c>
    </row>
    <row r="2845" spans="1:4" x14ac:dyDescent="0.25">
      <c r="A2845" s="7">
        <v>2841</v>
      </c>
      <c r="B2845" s="7">
        <v>18.7239</v>
      </c>
      <c r="C2845" s="7">
        <v>2841</v>
      </c>
      <c r="D2845" s="7">
        <v>16.101900000000001</v>
      </c>
    </row>
    <row r="2846" spans="1:4" x14ac:dyDescent="0.25">
      <c r="A2846" s="7">
        <v>2842</v>
      </c>
      <c r="B2846" s="7">
        <v>18.116299999999999</v>
      </c>
      <c r="C2846" s="7">
        <v>2842</v>
      </c>
      <c r="D2846" s="7">
        <v>15.942399999999999</v>
      </c>
    </row>
    <row r="2847" spans="1:4" x14ac:dyDescent="0.25">
      <c r="A2847" s="7">
        <v>2843</v>
      </c>
      <c r="B2847" s="7">
        <v>18.101900000000001</v>
      </c>
      <c r="C2847" s="7">
        <v>2843</v>
      </c>
      <c r="D2847" s="7">
        <v>15.8872</v>
      </c>
    </row>
    <row r="2848" spans="1:4" x14ac:dyDescent="0.25">
      <c r="A2848" s="7">
        <v>2844</v>
      </c>
      <c r="B2848" s="7">
        <v>17.818899999999999</v>
      </c>
      <c r="C2848" s="7">
        <v>2844</v>
      </c>
      <c r="D2848" s="7">
        <v>16.073399999999999</v>
      </c>
    </row>
    <row r="2849" spans="1:4" x14ac:dyDescent="0.25">
      <c r="A2849" s="7">
        <v>2845</v>
      </c>
      <c r="B2849" s="7">
        <v>17.6448</v>
      </c>
      <c r="C2849" s="7">
        <v>2845</v>
      </c>
      <c r="D2849" s="7">
        <v>15.860900000000001</v>
      </c>
    </row>
    <row r="2850" spans="1:4" x14ac:dyDescent="0.25">
      <c r="A2850" s="7">
        <v>2846</v>
      </c>
      <c r="B2850" s="7">
        <v>17.793900000000001</v>
      </c>
      <c r="C2850" s="7">
        <v>2846</v>
      </c>
      <c r="D2850" s="7">
        <v>15.9079</v>
      </c>
    </row>
    <row r="2851" spans="1:4" x14ac:dyDescent="0.25">
      <c r="A2851" s="7">
        <v>2847</v>
      </c>
      <c r="B2851" s="7">
        <v>18.093900000000001</v>
      </c>
      <c r="C2851" s="7">
        <v>2847</v>
      </c>
      <c r="D2851" s="7">
        <v>15.7752</v>
      </c>
    </row>
    <row r="2852" spans="1:4" x14ac:dyDescent="0.25">
      <c r="A2852" s="7">
        <v>2848</v>
      </c>
      <c r="B2852" s="7">
        <v>18.014099999999999</v>
      </c>
      <c r="C2852" s="7">
        <v>2848</v>
      </c>
      <c r="D2852" s="7">
        <v>15.964</v>
      </c>
    </row>
    <row r="2853" spans="1:4" x14ac:dyDescent="0.25">
      <c r="A2853" s="7">
        <v>2849</v>
      </c>
      <c r="B2853" s="7">
        <v>17.898299999999999</v>
      </c>
      <c r="C2853" s="7">
        <v>2849</v>
      </c>
      <c r="D2853" s="7">
        <v>15.943300000000001</v>
      </c>
    </row>
    <row r="2854" spans="1:4" x14ac:dyDescent="0.25">
      <c r="A2854" s="7">
        <v>2850</v>
      </c>
      <c r="B2854" s="7">
        <v>17.9451</v>
      </c>
      <c r="C2854" s="7">
        <v>2850</v>
      </c>
      <c r="D2854" s="7">
        <v>16.316700000000001</v>
      </c>
    </row>
    <row r="2855" spans="1:4" x14ac:dyDescent="0.25">
      <c r="A2855" s="7">
        <v>2851</v>
      </c>
      <c r="B2855" s="7">
        <v>17.747800000000002</v>
      </c>
      <c r="C2855" s="7">
        <v>2851</v>
      </c>
      <c r="D2855" s="7">
        <v>16.3812</v>
      </c>
    </row>
    <row r="2856" spans="1:4" x14ac:dyDescent="0.25">
      <c r="A2856" s="7">
        <v>2852</v>
      </c>
      <c r="B2856" s="7">
        <v>17.948499999999999</v>
      </c>
      <c r="C2856" s="7">
        <v>2852</v>
      </c>
      <c r="D2856" s="7">
        <v>16.3614</v>
      </c>
    </row>
    <row r="2857" spans="1:4" x14ac:dyDescent="0.25">
      <c r="A2857" s="7">
        <v>2853</v>
      </c>
      <c r="B2857" s="7">
        <v>17.841899999999999</v>
      </c>
      <c r="C2857" s="7">
        <v>2853</v>
      </c>
      <c r="D2857" s="7">
        <v>16.2302</v>
      </c>
    </row>
    <row r="2858" spans="1:4" x14ac:dyDescent="0.25">
      <c r="A2858" s="7">
        <v>2854</v>
      </c>
      <c r="B2858" s="7">
        <v>17.9148</v>
      </c>
      <c r="C2858" s="7">
        <v>2854</v>
      </c>
      <c r="D2858" s="7">
        <v>16.025200000000002</v>
      </c>
    </row>
    <row r="2859" spans="1:4" x14ac:dyDescent="0.25">
      <c r="A2859" s="7">
        <v>2855</v>
      </c>
      <c r="B2859" s="7">
        <v>17.5319</v>
      </c>
      <c r="C2859" s="7">
        <v>2855</v>
      </c>
      <c r="D2859" s="7">
        <v>16.447800000000001</v>
      </c>
    </row>
    <row r="2860" spans="1:4" x14ac:dyDescent="0.25">
      <c r="A2860" s="7">
        <v>2856</v>
      </c>
      <c r="B2860" s="7">
        <v>17.938500000000001</v>
      </c>
      <c r="C2860" s="7">
        <v>2856</v>
      </c>
      <c r="D2860" s="7">
        <v>16.358499999999999</v>
      </c>
    </row>
    <row r="2861" spans="1:4" x14ac:dyDescent="0.25">
      <c r="A2861" s="7">
        <v>2857</v>
      </c>
      <c r="B2861" s="7">
        <v>18.083200000000001</v>
      </c>
      <c r="C2861" s="7">
        <v>2857</v>
      </c>
      <c r="D2861" s="7">
        <v>16.401800000000001</v>
      </c>
    </row>
    <row r="2862" spans="1:4" x14ac:dyDescent="0.25">
      <c r="A2862" s="7">
        <v>2858</v>
      </c>
      <c r="B2862" s="7">
        <v>17.867899999999999</v>
      </c>
      <c r="C2862" s="7">
        <v>2858</v>
      </c>
      <c r="D2862" s="7">
        <v>16.107099999999999</v>
      </c>
    </row>
    <row r="2863" spans="1:4" x14ac:dyDescent="0.25">
      <c r="A2863" s="7">
        <v>2859</v>
      </c>
      <c r="B2863" s="7">
        <v>18.678999999999998</v>
      </c>
      <c r="C2863" s="7">
        <v>2859</v>
      </c>
      <c r="D2863" s="7">
        <v>16.122399999999999</v>
      </c>
    </row>
    <row r="2864" spans="1:4" x14ac:dyDescent="0.25">
      <c r="A2864" s="7">
        <v>2860</v>
      </c>
      <c r="B2864" s="7">
        <v>19.104600000000001</v>
      </c>
      <c r="C2864" s="7">
        <v>2860</v>
      </c>
      <c r="D2864" s="7">
        <v>16.127500000000001</v>
      </c>
    </row>
    <row r="2865" spans="1:4" x14ac:dyDescent="0.25">
      <c r="A2865" s="7">
        <v>2861</v>
      </c>
      <c r="B2865" s="7">
        <v>19.506699999999999</v>
      </c>
      <c r="C2865" s="7">
        <v>2861</v>
      </c>
      <c r="D2865" s="7">
        <v>16.5931</v>
      </c>
    </row>
    <row r="2866" spans="1:4" x14ac:dyDescent="0.25">
      <c r="A2866" s="7">
        <v>2862</v>
      </c>
      <c r="B2866" s="7">
        <v>19.6495</v>
      </c>
      <c r="C2866" s="7">
        <v>2862</v>
      </c>
      <c r="D2866" s="7">
        <v>16.292999999999999</v>
      </c>
    </row>
    <row r="2867" spans="1:4" x14ac:dyDescent="0.25">
      <c r="A2867" s="7">
        <v>2863</v>
      </c>
      <c r="B2867" s="7">
        <v>19.752099999999999</v>
      </c>
      <c r="C2867" s="7">
        <v>2863</v>
      </c>
      <c r="D2867" s="7">
        <v>16.13</v>
      </c>
    </row>
    <row r="2868" spans="1:4" x14ac:dyDescent="0.25">
      <c r="A2868" s="7">
        <v>2864</v>
      </c>
      <c r="B2868" s="7">
        <v>19.360399999999998</v>
      </c>
      <c r="C2868" s="7">
        <v>2864</v>
      </c>
      <c r="D2868" s="7">
        <v>16.132400000000001</v>
      </c>
    </row>
    <row r="2869" spans="1:4" x14ac:dyDescent="0.25">
      <c r="A2869" s="7">
        <v>2865</v>
      </c>
      <c r="B2869" s="7">
        <v>19.5166</v>
      </c>
      <c r="C2869" s="7">
        <v>2865</v>
      </c>
      <c r="D2869" s="7">
        <v>16.274000000000001</v>
      </c>
    </row>
    <row r="2870" spans="1:4" x14ac:dyDescent="0.25">
      <c r="A2870" s="7">
        <v>2866</v>
      </c>
      <c r="B2870" s="7">
        <v>19.594000000000001</v>
      </c>
      <c r="C2870" s="7">
        <v>2866</v>
      </c>
      <c r="D2870" s="7">
        <v>16.3474</v>
      </c>
    </row>
    <row r="2871" spans="1:4" x14ac:dyDescent="0.25">
      <c r="A2871" s="7">
        <v>2867</v>
      </c>
      <c r="B2871" s="7">
        <v>19.882100000000001</v>
      </c>
      <c r="C2871" s="7">
        <v>2867</v>
      </c>
      <c r="D2871" s="7">
        <v>16.448599999999999</v>
      </c>
    </row>
    <row r="2872" spans="1:4" x14ac:dyDescent="0.25">
      <c r="A2872" s="7">
        <v>2868</v>
      </c>
      <c r="B2872" s="7">
        <v>19.670999999999999</v>
      </c>
      <c r="C2872" s="7">
        <v>2868</v>
      </c>
      <c r="D2872" s="7">
        <v>16.335999999999999</v>
      </c>
    </row>
    <row r="2873" spans="1:4" x14ac:dyDescent="0.25">
      <c r="A2873" s="7">
        <v>2869</v>
      </c>
      <c r="B2873" s="7">
        <v>19.544499999999999</v>
      </c>
      <c r="C2873" s="7">
        <v>2869</v>
      </c>
      <c r="D2873" s="7">
        <v>16.125</v>
      </c>
    </row>
    <row r="2874" spans="1:4" x14ac:dyDescent="0.25">
      <c r="A2874" s="7">
        <v>2870</v>
      </c>
      <c r="B2874" s="7">
        <v>18.9573</v>
      </c>
      <c r="C2874" s="7">
        <v>2870</v>
      </c>
      <c r="D2874" s="7">
        <v>16.110600000000002</v>
      </c>
    </row>
    <row r="2875" spans="1:4" x14ac:dyDescent="0.25">
      <c r="A2875" s="7">
        <v>2871</v>
      </c>
      <c r="B2875" s="7">
        <v>18.918399999999998</v>
      </c>
      <c r="C2875" s="7">
        <v>2871</v>
      </c>
      <c r="D2875" s="7">
        <v>15.769299999999999</v>
      </c>
    </row>
    <row r="2876" spans="1:4" x14ac:dyDescent="0.25">
      <c r="A2876" s="7">
        <v>2872</v>
      </c>
      <c r="B2876" s="7">
        <v>18.756900000000002</v>
      </c>
      <c r="C2876" s="7">
        <v>2872</v>
      </c>
      <c r="D2876" s="7">
        <v>15.9482</v>
      </c>
    </row>
    <row r="2877" spans="1:4" x14ac:dyDescent="0.25">
      <c r="A2877" s="7">
        <v>2873</v>
      </c>
      <c r="B2877" s="7">
        <v>18.6495</v>
      </c>
      <c r="C2877" s="7">
        <v>2873</v>
      </c>
      <c r="D2877" s="7">
        <v>15.706799999999999</v>
      </c>
    </row>
    <row r="2878" spans="1:4" x14ac:dyDescent="0.25">
      <c r="A2878" s="7">
        <v>2874</v>
      </c>
      <c r="B2878" s="7">
        <v>18.554400000000001</v>
      </c>
      <c r="C2878" s="7">
        <v>2874</v>
      </c>
      <c r="D2878" s="7">
        <v>15.38</v>
      </c>
    </row>
    <row r="2879" spans="1:4" x14ac:dyDescent="0.25">
      <c r="A2879" s="7">
        <v>2875</v>
      </c>
      <c r="B2879" s="7">
        <v>18.8354</v>
      </c>
      <c r="C2879" s="7">
        <v>2875</v>
      </c>
      <c r="D2879" s="7">
        <v>15.4108</v>
      </c>
    </row>
    <row r="2880" spans="1:4" x14ac:dyDescent="0.25">
      <c r="A2880" s="7">
        <v>2876</v>
      </c>
      <c r="B2880" s="7">
        <v>18.396699999999999</v>
      </c>
      <c r="C2880" s="7">
        <v>2876</v>
      </c>
      <c r="D2880" s="7">
        <v>15.2598</v>
      </c>
    </row>
    <row r="2881" spans="1:4" x14ac:dyDescent="0.25">
      <c r="A2881" s="7">
        <v>2877</v>
      </c>
      <c r="B2881" s="7">
        <v>18.7684</v>
      </c>
      <c r="C2881" s="7">
        <v>2877</v>
      </c>
      <c r="D2881" s="7">
        <v>15.1006</v>
      </c>
    </row>
    <row r="2882" spans="1:4" x14ac:dyDescent="0.25">
      <c r="A2882" s="7">
        <v>2878</v>
      </c>
      <c r="B2882" s="7">
        <v>18.981200000000001</v>
      </c>
      <c r="C2882" s="7">
        <v>2878</v>
      </c>
      <c r="D2882" s="7">
        <v>15.3561</v>
      </c>
    </row>
    <row r="2883" spans="1:4" x14ac:dyDescent="0.25">
      <c r="A2883" s="7">
        <v>2879</v>
      </c>
      <c r="B2883" s="7">
        <v>19.092400000000001</v>
      </c>
      <c r="C2883" s="7">
        <v>2879</v>
      </c>
      <c r="D2883" s="7">
        <v>15.499499999999999</v>
      </c>
    </row>
    <row r="2884" spans="1:4" x14ac:dyDescent="0.25">
      <c r="A2884" s="7">
        <v>2880</v>
      </c>
      <c r="B2884" s="7">
        <v>19.044599999999999</v>
      </c>
      <c r="C2884" s="7">
        <v>2880</v>
      </c>
      <c r="D2884" s="7">
        <v>15.588699999999999</v>
      </c>
    </row>
    <row r="2885" spans="1:4" x14ac:dyDescent="0.25">
      <c r="A2885" s="7">
        <v>2881</v>
      </c>
      <c r="B2885" s="7">
        <v>18.430199999999999</v>
      </c>
      <c r="C2885" s="7">
        <v>2881</v>
      </c>
      <c r="D2885" s="7">
        <v>15.2004</v>
      </c>
    </row>
    <row r="2886" spans="1:4" x14ac:dyDescent="0.25">
      <c r="A2886" s="7">
        <v>2882</v>
      </c>
      <c r="B2886" s="7">
        <v>18.153600000000001</v>
      </c>
      <c r="C2886" s="7">
        <v>2882</v>
      </c>
      <c r="D2886" s="7">
        <v>15.374700000000001</v>
      </c>
    </row>
    <row r="2887" spans="1:4" x14ac:dyDescent="0.25">
      <c r="A2887" s="7">
        <v>2883</v>
      </c>
      <c r="B2887" s="7">
        <v>18.849399999999999</v>
      </c>
      <c r="C2887" s="7">
        <v>2883</v>
      </c>
      <c r="D2887" s="7">
        <v>15.3528</v>
      </c>
    </row>
    <row r="2888" spans="1:4" x14ac:dyDescent="0.25">
      <c r="A2888" s="7">
        <v>2884</v>
      </c>
      <c r="B2888" s="7">
        <v>18.642299999999999</v>
      </c>
      <c r="C2888" s="7">
        <v>2884</v>
      </c>
      <c r="D2888" s="7">
        <v>15.477600000000001</v>
      </c>
    </row>
    <row r="2889" spans="1:4" x14ac:dyDescent="0.25">
      <c r="A2889" s="7">
        <v>2885</v>
      </c>
      <c r="B2889" s="7">
        <v>19.041699999999999</v>
      </c>
      <c r="C2889" s="7">
        <v>2885</v>
      </c>
      <c r="D2889" s="7">
        <v>15.3903</v>
      </c>
    </row>
    <row r="2890" spans="1:4" x14ac:dyDescent="0.25">
      <c r="A2890" s="7">
        <v>2886</v>
      </c>
      <c r="B2890" s="7">
        <v>18.817799999999998</v>
      </c>
      <c r="C2890" s="7">
        <v>2886</v>
      </c>
      <c r="D2890" s="7">
        <v>15.2761</v>
      </c>
    </row>
    <row r="2891" spans="1:4" x14ac:dyDescent="0.25">
      <c r="A2891" s="7">
        <v>2887</v>
      </c>
      <c r="B2891" s="7">
        <v>18.898900000000001</v>
      </c>
      <c r="C2891" s="7">
        <v>2887</v>
      </c>
      <c r="D2891" s="7">
        <v>15.367800000000001</v>
      </c>
    </row>
    <row r="2892" spans="1:4" x14ac:dyDescent="0.25">
      <c r="A2892" s="7">
        <v>2888</v>
      </c>
      <c r="B2892" s="7">
        <v>18.783799999999999</v>
      </c>
      <c r="C2892" s="7">
        <v>2888</v>
      </c>
      <c r="D2892" s="7">
        <v>15.1416</v>
      </c>
    </row>
    <row r="2893" spans="1:4" x14ac:dyDescent="0.25">
      <c r="A2893" s="7">
        <v>2889</v>
      </c>
      <c r="B2893" s="7">
        <v>18.785900000000002</v>
      </c>
      <c r="C2893" s="7">
        <v>2889</v>
      </c>
      <c r="D2893" s="7">
        <v>15.547599999999999</v>
      </c>
    </row>
    <row r="2894" spans="1:4" x14ac:dyDescent="0.25">
      <c r="A2894" s="7">
        <v>2890</v>
      </c>
      <c r="B2894" s="7">
        <v>18.921700000000001</v>
      </c>
      <c r="C2894" s="7">
        <v>2890</v>
      </c>
      <c r="D2894" s="7">
        <v>15.5358</v>
      </c>
    </row>
    <row r="2895" spans="1:4" x14ac:dyDescent="0.25">
      <c r="A2895" s="7">
        <v>2891</v>
      </c>
      <c r="B2895" s="7">
        <v>18.979199999999999</v>
      </c>
      <c r="C2895" s="7">
        <v>2891</v>
      </c>
      <c r="D2895" s="7">
        <v>15.7339</v>
      </c>
    </row>
    <row r="2896" spans="1:4" x14ac:dyDescent="0.25">
      <c r="A2896" s="7">
        <v>2892</v>
      </c>
      <c r="B2896" s="7">
        <v>19.045500000000001</v>
      </c>
      <c r="C2896" s="7">
        <v>2892</v>
      </c>
      <c r="D2896" s="7">
        <v>15.7774</v>
      </c>
    </row>
    <row r="2897" spans="1:4" x14ac:dyDescent="0.25">
      <c r="A2897" s="7">
        <v>2893</v>
      </c>
      <c r="B2897" s="7">
        <v>19.732900000000001</v>
      </c>
      <c r="C2897" s="7">
        <v>2893</v>
      </c>
      <c r="D2897" s="7">
        <v>15.7407</v>
      </c>
    </row>
    <row r="2898" spans="1:4" x14ac:dyDescent="0.25">
      <c r="A2898" s="7">
        <v>2894</v>
      </c>
      <c r="B2898" s="7">
        <v>19.989899999999999</v>
      </c>
      <c r="C2898" s="7">
        <v>2894</v>
      </c>
      <c r="D2898" s="7">
        <v>15.667299999999999</v>
      </c>
    </row>
    <row r="2899" spans="1:4" x14ac:dyDescent="0.25">
      <c r="A2899" s="7">
        <v>2895</v>
      </c>
      <c r="B2899" s="7">
        <v>20.4053</v>
      </c>
      <c r="C2899" s="7">
        <v>2895</v>
      </c>
      <c r="D2899" s="7">
        <v>15.6684</v>
      </c>
    </row>
    <row r="2900" spans="1:4" x14ac:dyDescent="0.25">
      <c r="A2900" s="7">
        <v>2896</v>
      </c>
      <c r="B2900" s="7">
        <v>19.802800000000001</v>
      </c>
      <c r="C2900" s="7">
        <v>2896</v>
      </c>
      <c r="D2900" s="7">
        <v>15.745699999999999</v>
      </c>
    </row>
    <row r="2901" spans="1:4" x14ac:dyDescent="0.25">
      <c r="A2901" s="7">
        <v>2897</v>
      </c>
      <c r="B2901" s="7">
        <v>19.9694</v>
      </c>
      <c r="C2901" s="7">
        <v>2897</v>
      </c>
      <c r="D2901" s="7">
        <v>15.905099999999999</v>
      </c>
    </row>
    <row r="2902" spans="1:4" x14ac:dyDescent="0.25">
      <c r="A2902" s="7">
        <v>2898</v>
      </c>
      <c r="B2902" s="7">
        <v>20.200299999999999</v>
      </c>
      <c r="C2902" s="7">
        <v>2898</v>
      </c>
      <c r="D2902" s="7">
        <v>15.6602</v>
      </c>
    </row>
    <row r="2903" spans="1:4" x14ac:dyDescent="0.25">
      <c r="A2903" s="7">
        <v>2899</v>
      </c>
      <c r="B2903" s="7">
        <v>19.7638</v>
      </c>
      <c r="C2903" s="7">
        <v>2899</v>
      </c>
      <c r="D2903" s="7">
        <v>15.538600000000001</v>
      </c>
    </row>
    <row r="2904" spans="1:4" x14ac:dyDescent="0.25">
      <c r="A2904" s="7">
        <v>2900</v>
      </c>
      <c r="B2904" s="7">
        <v>19.1495</v>
      </c>
      <c r="C2904" s="7">
        <v>2900</v>
      </c>
      <c r="D2904" s="7">
        <v>15.7951</v>
      </c>
    </row>
    <row r="2905" spans="1:4" x14ac:dyDescent="0.25">
      <c r="A2905" s="7">
        <v>2901</v>
      </c>
      <c r="B2905" s="7">
        <v>18.789300000000001</v>
      </c>
      <c r="C2905" s="7">
        <v>2901</v>
      </c>
      <c r="D2905" s="7">
        <v>15.9574</v>
      </c>
    </row>
    <row r="2906" spans="1:4" x14ac:dyDescent="0.25">
      <c r="A2906" s="7">
        <v>2902</v>
      </c>
      <c r="B2906" s="7">
        <v>19.105799999999999</v>
      </c>
      <c r="C2906" s="7">
        <v>2902</v>
      </c>
      <c r="D2906" s="7">
        <v>16.221599999999999</v>
      </c>
    </row>
    <row r="2907" spans="1:4" x14ac:dyDescent="0.25">
      <c r="A2907" s="7">
        <v>2903</v>
      </c>
      <c r="B2907" s="7">
        <v>18.7986</v>
      </c>
      <c r="C2907" s="7">
        <v>2903</v>
      </c>
      <c r="D2907" s="7">
        <v>16.179400000000001</v>
      </c>
    </row>
    <row r="2908" spans="1:4" x14ac:dyDescent="0.25">
      <c r="A2908" s="7">
        <v>2904</v>
      </c>
      <c r="B2908" s="7">
        <v>19.0151</v>
      </c>
      <c r="C2908" s="7">
        <v>2904</v>
      </c>
      <c r="D2908" s="7">
        <v>15.8291</v>
      </c>
    </row>
    <row r="2909" spans="1:4" x14ac:dyDescent="0.25">
      <c r="A2909" s="7">
        <v>2905</v>
      </c>
      <c r="B2909" s="7">
        <v>19.1541</v>
      </c>
      <c r="C2909" s="7">
        <v>2905</v>
      </c>
      <c r="D2909" s="7">
        <v>16.021699999999999</v>
      </c>
    </row>
    <row r="2910" spans="1:4" x14ac:dyDescent="0.25">
      <c r="A2910" s="7">
        <v>2906</v>
      </c>
      <c r="B2910" s="7">
        <v>19.242000000000001</v>
      </c>
      <c r="C2910" s="7">
        <v>2906</v>
      </c>
      <c r="D2910" s="7">
        <v>15.8187</v>
      </c>
    </row>
    <row r="2911" spans="1:4" x14ac:dyDescent="0.25">
      <c r="A2911" s="7">
        <v>2907</v>
      </c>
      <c r="B2911" s="7">
        <v>18.967400000000001</v>
      </c>
      <c r="C2911" s="7">
        <v>2907</v>
      </c>
      <c r="D2911" s="7">
        <v>16.1996</v>
      </c>
    </row>
    <row r="2912" spans="1:4" x14ac:dyDescent="0.25">
      <c r="A2912" s="7">
        <v>2908</v>
      </c>
      <c r="B2912" s="7">
        <v>18.6997</v>
      </c>
      <c r="C2912" s="7">
        <v>2908</v>
      </c>
      <c r="D2912" s="7">
        <v>16.2288</v>
      </c>
    </row>
    <row r="2913" spans="1:4" x14ac:dyDescent="0.25">
      <c r="A2913" s="7">
        <v>2909</v>
      </c>
      <c r="B2913" s="7">
        <v>18.834499999999998</v>
      </c>
      <c r="C2913" s="7">
        <v>2909</v>
      </c>
      <c r="D2913" s="7">
        <v>16.186399999999999</v>
      </c>
    </row>
    <row r="2914" spans="1:4" x14ac:dyDescent="0.25">
      <c r="A2914" s="7">
        <v>2910</v>
      </c>
      <c r="B2914" s="7">
        <v>18.5139</v>
      </c>
      <c r="C2914" s="7">
        <v>2910</v>
      </c>
      <c r="D2914" s="7">
        <v>16.114100000000001</v>
      </c>
    </row>
    <row r="2915" spans="1:4" x14ac:dyDescent="0.25">
      <c r="A2915" s="7">
        <v>2911</v>
      </c>
      <c r="B2915" s="7">
        <v>17.915099999999999</v>
      </c>
      <c r="C2915" s="7">
        <v>2911</v>
      </c>
      <c r="D2915" s="7">
        <v>16.244199999999999</v>
      </c>
    </row>
    <row r="2916" spans="1:4" x14ac:dyDescent="0.25">
      <c r="A2916" s="7">
        <v>2912</v>
      </c>
      <c r="B2916" s="7">
        <v>18.241299999999999</v>
      </c>
      <c r="C2916" s="7">
        <v>2912</v>
      </c>
      <c r="D2916" s="7">
        <v>16.2959</v>
      </c>
    </row>
    <row r="2917" spans="1:4" x14ac:dyDescent="0.25">
      <c r="A2917" s="7">
        <v>2913</v>
      </c>
      <c r="B2917" s="7">
        <v>17.602699999999999</v>
      </c>
      <c r="C2917" s="7">
        <v>2913</v>
      </c>
      <c r="D2917" s="7">
        <v>16.424099999999999</v>
      </c>
    </row>
    <row r="2918" spans="1:4" x14ac:dyDescent="0.25">
      <c r="A2918" s="7">
        <v>2914</v>
      </c>
      <c r="B2918" s="7">
        <v>17.478999999999999</v>
      </c>
      <c r="C2918" s="7">
        <v>2914</v>
      </c>
      <c r="D2918" s="7">
        <v>16.4771</v>
      </c>
    </row>
    <row r="2919" spans="1:4" x14ac:dyDescent="0.25">
      <c r="A2919" s="7">
        <v>2915</v>
      </c>
      <c r="B2919" s="7">
        <v>17.5245</v>
      </c>
      <c r="C2919" s="7">
        <v>2915</v>
      </c>
      <c r="D2919" s="7">
        <v>16.361899999999999</v>
      </c>
    </row>
    <row r="2920" spans="1:4" x14ac:dyDescent="0.25">
      <c r="A2920" s="7">
        <v>2916</v>
      </c>
      <c r="B2920" s="7">
        <v>17.737300000000001</v>
      </c>
      <c r="C2920" s="7">
        <v>2916</v>
      </c>
      <c r="D2920" s="7">
        <v>16.611499999999999</v>
      </c>
    </row>
    <row r="2921" spans="1:4" x14ac:dyDescent="0.25">
      <c r="A2921" s="7">
        <v>2917</v>
      </c>
      <c r="B2921" s="7">
        <v>17.4876</v>
      </c>
      <c r="C2921" s="7">
        <v>2917</v>
      </c>
      <c r="D2921" s="7">
        <v>16.223600000000001</v>
      </c>
    </row>
    <row r="2922" spans="1:4" x14ac:dyDescent="0.25">
      <c r="A2922" s="7">
        <v>2918</v>
      </c>
      <c r="B2922" s="7">
        <v>17.849900000000002</v>
      </c>
      <c r="C2922" s="7">
        <v>2918</v>
      </c>
      <c r="D2922" s="7">
        <v>16.593800000000002</v>
      </c>
    </row>
    <row r="2923" spans="1:4" x14ac:dyDescent="0.25">
      <c r="A2923" s="7">
        <v>2919</v>
      </c>
      <c r="B2923" s="7">
        <v>18.018999999999998</v>
      </c>
      <c r="C2923" s="7">
        <v>2919</v>
      </c>
      <c r="D2923" s="7">
        <v>16.255299999999998</v>
      </c>
    </row>
    <row r="2924" spans="1:4" x14ac:dyDescent="0.25">
      <c r="A2924" s="7">
        <v>2920</v>
      </c>
      <c r="B2924" s="7">
        <v>18.435400000000001</v>
      </c>
      <c r="C2924" s="7">
        <v>2920</v>
      </c>
      <c r="D2924" s="7">
        <v>15.6561</v>
      </c>
    </row>
    <row r="2925" spans="1:4" x14ac:dyDescent="0.25">
      <c r="A2925" s="7">
        <v>2921</v>
      </c>
      <c r="B2925" s="7">
        <v>18.4238</v>
      </c>
      <c r="C2925" s="7">
        <v>2921</v>
      </c>
      <c r="D2925" s="7">
        <v>15.942500000000001</v>
      </c>
    </row>
    <row r="2926" spans="1:4" x14ac:dyDescent="0.25">
      <c r="A2926" s="7">
        <v>2922</v>
      </c>
      <c r="B2926" s="7">
        <v>18.7211</v>
      </c>
      <c r="C2926" s="7">
        <v>2922</v>
      </c>
      <c r="D2926" s="7">
        <v>15.661300000000001</v>
      </c>
    </row>
    <row r="2927" spans="1:4" x14ac:dyDescent="0.25">
      <c r="A2927" s="7">
        <v>2923</v>
      </c>
      <c r="B2927" s="7">
        <v>18.259399999999999</v>
      </c>
      <c r="C2927" s="7">
        <v>2923</v>
      </c>
      <c r="D2927" s="7">
        <v>15.475300000000001</v>
      </c>
    </row>
    <row r="2928" spans="1:4" x14ac:dyDescent="0.25">
      <c r="A2928" s="7">
        <v>2924</v>
      </c>
      <c r="B2928" s="7">
        <v>18.320499999999999</v>
      </c>
      <c r="C2928" s="7">
        <v>2924</v>
      </c>
      <c r="D2928" s="7">
        <v>15.705299999999999</v>
      </c>
    </row>
    <row r="2929" spans="1:4" x14ac:dyDescent="0.25">
      <c r="A2929" s="7">
        <v>2925</v>
      </c>
      <c r="B2929" s="7">
        <v>18.677499999999998</v>
      </c>
      <c r="C2929" s="7">
        <v>2925</v>
      </c>
      <c r="D2929" s="7">
        <v>15.5885</v>
      </c>
    </row>
    <row r="2930" spans="1:4" x14ac:dyDescent="0.25">
      <c r="A2930" s="7">
        <v>2926</v>
      </c>
      <c r="B2930" s="7">
        <v>18.022099999999998</v>
      </c>
      <c r="C2930" s="7">
        <v>2926</v>
      </c>
      <c r="D2930" s="7">
        <v>15.222300000000001</v>
      </c>
    </row>
    <row r="2931" spans="1:4" x14ac:dyDescent="0.25">
      <c r="A2931" s="7">
        <v>2927</v>
      </c>
      <c r="B2931" s="7">
        <v>18.395900000000001</v>
      </c>
      <c r="C2931" s="7">
        <v>2927</v>
      </c>
      <c r="D2931" s="7">
        <v>15.1739</v>
      </c>
    </row>
    <row r="2932" spans="1:4" x14ac:dyDescent="0.25">
      <c r="A2932" s="7">
        <v>2928</v>
      </c>
      <c r="B2932" s="7">
        <v>18.548300000000001</v>
      </c>
      <c r="C2932" s="7">
        <v>2928</v>
      </c>
      <c r="D2932" s="7">
        <v>15.1655</v>
      </c>
    </row>
    <row r="2933" spans="1:4" x14ac:dyDescent="0.25">
      <c r="A2933" s="7">
        <v>2929</v>
      </c>
      <c r="B2933" s="7">
        <v>18.241800000000001</v>
      </c>
      <c r="C2933" s="7">
        <v>2929</v>
      </c>
      <c r="D2933" s="7">
        <v>15.5534</v>
      </c>
    </row>
    <row r="2934" spans="1:4" x14ac:dyDescent="0.25">
      <c r="A2934" s="7">
        <v>2930</v>
      </c>
      <c r="B2934" s="7">
        <v>18.203600000000002</v>
      </c>
      <c r="C2934" s="7">
        <v>2930</v>
      </c>
      <c r="D2934" s="7">
        <v>15.801600000000001</v>
      </c>
    </row>
    <row r="2935" spans="1:4" x14ac:dyDescent="0.25">
      <c r="A2935" s="7">
        <v>2931</v>
      </c>
      <c r="B2935" s="7">
        <v>18.488099999999999</v>
      </c>
      <c r="C2935" s="7">
        <v>2931</v>
      </c>
      <c r="D2935" s="7">
        <v>15.572699999999999</v>
      </c>
    </row>
    <row r="2936" spans="1:4" x14ac:dyDescent="0.25">
      <c r="A2936" s="7">
        <v>2932</v>
      </c>
      <c r="B2936" s="7">
        <v>18.580400000000001</v>
      </c>
      <c r="C2936" s="7">
        <v>2932</v>
      </c>
      <c r="D2936" s="7">
        <v>15.6571</v>
      </c>
    </row>
    <row r="2937" spans="1:4" x14ac:dyDescent="0.25">
      <c r="A2937" s="7">
        <v>2933</v>
      </c>
      <c r="B2937" s="7">
        <v>18.580300000000001</v>
      </c>
      <c r="C2937" s="7">
        <v>2933</v>
      </c>
      <c r="D2937" s="7">
        <v>15.7766</v>
      </c>
    </row>
    <row r="2938" spans="1:4" x14ac:dyDescent="0.25">
      <c r="A2938" s="7">
        <v>2934</v>
      </c>
      <c r="B2938" s="7">
        <v>17.869</v>
      </c>
      <c r="C2938" s="7">
        <v>2934</v>
      </c>
      <c r="D2938" s="7">
        <v>15.8</v>
      </c>
    </row>
    <row r="2939" spans="1:4" x14ac:dyDescent="0.25">
      <c r="A2939" s="7">
        <v>2935</v>
      </c>
      <c r="B2939" s="7">
        <v>18.246300000000002</v>
      </c>
      <c r="C2939" s="7">
        <v>2935</v>
      </c>
      <c r="D2939" s="7">
        <v>15.996600000000001</v>
      </c>
    </row>
    <row r="2940" spans="1:4" x14ac:dyDescent="0.25">
      <c r="A2940" s="7">
        <v>2936</v>
      </c>
      <c r="B2940" s="7">
        <v>17.842400000000001</v>
      </c>
      <c r="C2940" s="7">
        <v>2936</v>
      </c>
      <c r="D2940" s="7">
        <v>15.975099999999999</v>
      </c>
    </row>
    <row r="2941" spans="1:4" x14ac:dyDescent="0.25">
      <c r="A2941" s="7">
        <v>2937</v>
      </c>
      <c r="B2941" s="7">
        <v>18.421299999999999</v>
      </c>
      <c r="C2941" s="7">
        <v>2937</v>
      </c>
      <c r="D2941" s="7">
        <v>16.2089</v>
      </c>
    </row>
    <row r="2942" spans="1:4" x14ac:dyDescent="0.25">
      <c r="A2942" s="7">
        <v>2938</v>
      </c>
      <c r="B2942" s="7">
        <v>17.8565</v>
      </c>
      <c r="C2942" s="7">
        <v>2938</v>
      </c>
      <c r="D2942" s="7">
        <v>16.409800000000001</v>
      </c>
    </row>
    <row r="2943" spans="1:4" x14ac:dyDescent="0.25">
      <c r="A2943" s="7">
        <v>2939</v>
      </c>
      <c r="B2943" s="7">
        <v>17.892700000000001</v>
      </c>
      <c r="C2943" s="7">
        <v>2939</v>
      </c>
      <c r="D2943" s="7">
        <v>16.144400000000001</v>
      </c>
    </row>
    <row r="2944" spans="1:4" x14ac:dyDescent="0.25">
      <c r="A2944" s="7">
        <v>2940</v>
      </c>
      <c r="B2944" s="7">
        <v>17.9315</v>
      </c>
      <c r="C2944" s="7">
        <v>2940</v>
      </c>
      <c r="D2944" s="7">
        <v>16.200399999999998</v>
      </c>
    </row>
    <row r="2945" spans="1:4" x14ac:dyDescent="0.25">
      <c r="A2945" s="7">
        <v>2941</v>
      </c>
      <c r="B2945" s="7">
        <v>17.269100000000002</v>
      </c>
      <c r="C2945" s="7">
        <v>2941</v>
      </c>
      <c r="D2945" s="7">
        <v>16.4054</v>
      </c>
    </row>
    <row r="2946" spans="1:4" x14ac:dyDescent="0.25">
      <c r="A2946" s="7">
        <v>2942</v>
      </c>
      <c r="B2946" s="7">
        <v>17.5501</v>
      </c>
      <c r="C2946" s="7">
        <v>2942</v>
      </c>
      <c r="D2946" s="7">
        <v>16.3765</v>
      </c>
    </row>
    <row r="2947" spans="1:4" x14ac:dyDescent="0.25">
      <c r="A2947" s="7">
        <v>2943</v>
      </c>
      <c r="B2947" s="7">
        <v>17.7867</v>
      </c>
      <c r="C2947" s="7">
        <v>2943</v>
      </c>
      <c r="D2947" s="7">
        <v>16.236499999999999</v>
      </c>
    </row>
    <row r="2948" spans="1:4" x14ac:dyDescent="0.25">
      <c r="A2948" s="7">
        <v>2944</v>
      </c>
      <c r="B2948" s="7">
        <v>17.181100000000001</v>
      </c>
      <c r="C2948" s="7">
        <v>2944</v>
      </c>
      <c r="D2948" s="7">
        <v>16.031600000000001</v>
      </c>
    </row>
    <row r="2949" spans="1:4" x14ac:dyDescent="0.25">
      <c r="A2949" s="7">
        <v>2945</v>
      </c>
      <c r="B2949" s="7">
        <v>17.503399999999999</v>
      </c>
      <c r="C2949" s="7">
        <v>2945</v>
      </c>
      <c r="D2949" s="7">
        <v>16.027799999999999</v>
      </c>
    </row>
    <row r="2950" spans="1:4" x14ac:dyDescent="0.25">
      <c r="A2950" s="7">
        <v>2946</v>
      </c>
      <c r="B2950" s="7">
        <v>17.564699999999998</v>
      </c>
      <c r="C2950" s="7">
        <v>2946</v>
      </c>
      <c r="D2950" s="7">
        <v>16.175000000000001</v>
      </c>
    </row>
    <row r="2951" spans="1:4" x14ac:dyDescent="0.25">
      <c r="A2951" s="7">
        <v>2947</v>
      </c>
      <c r="B2951" s="7">
        <v>18.3735</v>
      </c>
      <c r="C2951" s="7">
        <v>2947</v>
      </c>
      <c r="D2951" s="7">
        <v>16.306699999999999</v>
      </c>
    </row>
    <row r="2952" spans="1:4" x14ac:dyDescent="0.25">
      <c r="A2952" s="7">
        <v>2948</v>
      </c>
      <c r="B2952" s="7">
        <v>18.191500000000001</v>
      </c>
      <c r="C2952" s="7">
        <v>2948</v>
      </c>
      <c r="D2952" s="7">
        <v>16.354399999999998</v>
      </c>
    </row>
    <row r="2953" spans="1:4" x14ac:dyDescent="0.25">
      <c r="A2953" s="7">
        <v>2949</v>
      </c>
      <c r="B2953" s="7">
        <v>18.3276</v>
      </c>
      <c r="C2953" s="7">
        <v>2949</v>
      </c>
      <c r="D2953" s="7">
        <v>16.3111</v>
      </c>
    </row>
    <row r="2954" spans="1:4" x14ac:dyDescent="0.25">
      <c r="A2954" s="7">
        <v>2950</v>
      </c>
      <c r="B2954" s="7">
        <v>18.384899999999998</v>
      </c>
      <c r="C2954" s="7">
        <v>2950</v>
      </c>
      <c r="D2954" s="7">
        <v>16.041899999999998</v>
      </c>
    </row>
    <row r="2955" spans="1:4" x14ac:dyDescent="0.25">
      <c r="A2955" s="7">
        <v>2951</v>
      </c>
      <c r="B2955" s="7">
        <v>18.536000000000001</v>
      </c>
      <c r="C2955" s="7">
        <v>2951</v>
      </c>
      <c r="D2955" s="7">
        <v>16.177800000000001</v>
      </c>
    </row>
    <row r="2956" spans="1:4" x14ac:dyDescent="0.25">
      <c r="A2956" s="7">
        <v>2952</v>
      </c>
      <c r="B2956" s="7">
        <v>18.4315</v>
      </c>
      <c r="C2956" s="7">
        <v>2952</v>
      </c>
      <c r="D2956" s="7">
        <v>16.267499999999998</v>
      </c>
    </row>
    <row r="2957" spans="1:4" x14ac:dyDescent="0.25">
      <c r="A2957" s="7">
        <v>2953</v>
      </c>
      <c r="B2957" s="7">
        <v>18.4739</v>
      </c>
      <c r="C2957" s="7">
        <v>2953</v>
      </c>
      <c r="D2957" s="7">
        <v>16.128299999999999</v>
      </c>
    </row>
    <row r="2958" spans="1:4" x14ac:dyDescent="0.25">
      <c r="A2958" s="7">
        <v>2954</v>
      </c>
      <c r="B2958" s="7">
        <v>17.958600000000001</v>
      </c>
      <c r="C2958" s="7">
        <v>2954</v>
      </c>
      <c r="D2958" s="7">
        <v>16.0075</v>
      </c>
    </row>
    <row r="2959" spans="1:4" x14ac:dyDescent="0.25">
      <c r="A2959" s="7">
        <v>2955</v>
      </c>
      <c r="B2959" s="7">
        <v>18.227900000000002</v>
      </c>
      <c r="C2959" s="7">
        <v>2955</v>
      </c>
      <c r="D2959" s="7">
        <v>16.198599999999999</v>
      </c>
    </row>
    <row r="2960" spans="1:4" x14ac:dyDescent="0.25">
      <c r="A2960" s="7">
        <v>2956</v>
      </c>
      <c r="B2960" s="7">
        <v>18.738199999999999</v>
      </c>
      <c r="C2960" s="7">
        <v>2956</v>
      </c>
      <c r="D2960" s="7">
        <v>16.0656</v>
      </c>
    </row>
    <row r="2961" spans="1:4" x14ac:dyDescent="0.25">
      <c r="A2961" s="7">
        <v>2957</v>
      </c>
      <c r="B2961" s="7">
        <v>18.4374</v>
      </c>
      <c r="C2961" s="7">
        <v>2957</v>
      </c>
      <c r="D2961" s="7">
        <v>16.054099999999998</v>
      </c>
    </row>
    <row r="2962" spans="1:4" x14ac:dyDescent="0.25">
      <c r="A2962" s="7">
        <v>2958</v>
      </c>
      <c r="B2962" s="7">
        <v>18.148900000000001</v>
      </c>
      <c r="C2962" s="7">
        <v>2958</v>
      </c>
      <c r="D2962" s="7">
        <v>16.163900000000002</v>
      </c>
    </row>
    <row r="2963" spans="1:4" x14ac:dyDescent="0.25">
      <c r="A2963" s="7">
        <v>2959</v>
      </c>
      <c r="B2963" s="7">
        <v>18.202000000000002</v>
      </c>
      <c r="C2963" s="7">
        <v>2959</v>
      </c>
      <c r="D2963" s="7">
        <v>16.049499999999998</v>
      </c>
    </row>
    <row r="2964" spans="1:4" x14ac:dyDescent="0.25">
      <c r="A2964" s="7">
        <v>2960</v>
      </c>
      <c r="B2964" s="7">
        <v>18.101500000000001</v>
      </c>
      <c r="C2964" s="7">
        <v>2960</v>
      </c>
      <c r="D2964" s="7">
        <v>16.2135</v>
      </c>
    </row>
    <row r="2965" spans="1:4" x14ac:dyDescent="0.25">
      <c r="A2965" s="7">
        <v>2961</v>
      </c>
      <c r="B2965" s="7">
        <v>18.0275</v>
      </c>
      <c r="C2965" s="7">
        <v>2961</v>
      </c>
      <c r="D2965" s="7">
        <v>16.036000000000001</v>
      </c>
    </row>
    <row r="2966" spans="1:4" x14ac:dyDescent="0.25">
      <c r="A2966" s="7">
        <v>2962</v>
      </c>
      <c r="B2966" s="7">
        <v>18.4116</v>
      </c>
      <c r="C2966" s="7">
        <v>2962</v>
      </c>
      <c r="D2966" s="7">
        <v>16.161000000000001</v>
      </c>
    </row>
    <row r="2967" spans="1:4" x14ac:dyDescent="0.25">
      <c r="A2967" s="7">
        <v>2963</v>
      </c>
      <c r="B2967" s="7">
        <v>18.7087</v>
      </c>
      <c r="C2967" s="7">
        <v>2963</v>
      </c>
      <c r="D2967" s="7">
        <v>16.011099999999999</v>
      </c>
    </row>
    <row r="2968" spans="1:4" x14ac:dyDescent="0.25">
      <c r="A2968" s="7">
        <v>2964</v>
      </c>
      <c r="B2968" s="7">
        <v>18.546299999999999</v>
      </c>
      <c r="C2968" s="7">
        <v>2964</v>
      </c>
      <c r="D2968" s="7">
        <v>16.075099999999999</v>
      </c>
    </row>
    <row r="2969" spans="1:4" x14ac:dyDescent="0.25">
      <c r="A2969" s="7">
        <v>2965</v>
      </c>
      <c r="B2969" s="7">
        <v>19.511099999999999</v>
      </c>
      <c r="C2969" s="7">
        <v>2965</v>
      </c>
      <c r="D2969" s="7">
        <v>16.183599999999998</v>
      </c>
    </row>
    <row r="2970" spans="1:4" x14ac:dyDescent="0.25">
      <c r="A2970" s="7">
        <v>2966</v>
      </c>
      <c r="B2970" s="7">
        <v>19.648900000000001</v>
      </c>
      <c r="C2970" s="7">
        <v>2966</v>
      </c>
      <c r="D2970" s="7">
        <v>16.049099999999999</v>
      </c>
    </row>
    <row r="2971" spans="1:4" x14ac:dyDescent="0.25">
      <c r="A2971" s="7">
        <v>2967</v>
      </c>
      <c r="B2971" s="7">
        <v>19.584399999999999</v>
      </c>
      <c r="C2971" s="7">
        <v>2967</v>
      </c>
      <c r="D2971" s="7">
        <v>16.253</v>
      </c>
    </row>
    <row r="2972" spans="1:4" x14ac:dyDescent="0.25">
      <c r="A2972" s="7">
        <v>2968</v>
      </c>
      <c r="B2972" s="7">
        <v>20.080400000000001</v>
      </c>
      <c r="C2972" s="7">
        <v>2968</v>
      </c>
      <c r="D2972" s="7">
        <v>16.399799999999999</v>
      </c>
    </row>
    <row r="2973" spans="1:4" x14ac:dyDescent="0.25">
      <c r="A2973" s="7">
        <v>2969</v>
      </c>
      <c r="B2973" s="7">
        <v>19.772500000000001</v>
      </c>
      <c r="C2973" s="7">
        <v>2969</v>
      </c>
      <c r="D2973" s="7">
        <v>16.225000000000001</v>
      </c>
    </row>
    <row r="2974" spans="1:4" x14ac:dyDescent="0.25">
      <c r="A2974" s="7">
        <v>2970</v>
      </c>
      <c r="B2974" s="7">
        <v>19.343499999999999</v>
      </c>
      <c r="C2974" s="7">
        <v>2970</v>
      </c>
      <c r="D2974" s="7">
        <v>16.18</v>
      </c>
    </row>
    <row r="2975" spans="1:4" x14ac:dyDescent="0.25">
      <c r="A2975" s="7">
        <v>2971</v>
      </c>
      <c r="B2975" s="7">
        <v>20.082000000000001</v>
      </c>
      <c r="C2975" s="7">
        <v>2971</v>
      </c>
      <c r="D2975" s="7">
        <v>16.070699999999999</v>
      </c>
    </row>
    <row r="2976" spans="1:4" x14ac:dyDescent="0.25">
      <c r="A2976" s="7">
        <v>2972</v>
      </c>
      <c r="B2976" s="7">
        <v>19.919</v>
      </c>
      <c r="C2976" s="7">
        <v>2972</v>
      </c>
      <c r="D2976" s="7">
        <v>15.814</v>
      </c>
    </row>
    <row r="2977" spans="1:4" x14ac:dyDescent="0.25">
      <c r="A2977" s="7">
        <v>2973</v>
      </c>
      <c r="B2977" s="7">
        <v>19.968800000000002</v>
      </c>
      <c r="C2977" s="7">
        <v>2973</v>
      </c>
      <c r="D2977" s="7">
        <v>16.145900000000001</v>
      </c>
    </row>
    <row r="2978" spans="1:4" x14ac:dyDescent="0.25">
      <c r="A2978" s="7">
        <v>2974</v>
      </c>
      <c r="B2978" s="7">
        <v>19.850999999999999</v>
      </c>
      <c r="C2978" s="7">
        <v>2974</v>
      </c>
      <c r="D2978" s="7">
        <v>16.3795</v>
      </c>
    </row>
    <row r="2979" spans="1:4" x14ac:dyDescent="0.25">
      <c r="A2979" s="7">
        <v>2975</v>
      </c>
      <c r="B2979" s="7">
        <v>19.991399999999999</v>
      </c>
      <c r="C2979" s="7">
        <v>2975</v>
      </c>
      <c r="D2979" s="7">
        <v>16.238900000000001</v>
      </c>
    </row>
    <row r="2980" spans="1:4" x14ac:dyDescent="0.25">
      <c r="A2980" s="7">
        <v>2976</v>
      </c>
      <c r="B2980" s="7">
        <v>20.057500000000001</v>
      </c>
      <c r="C2980" s="7">
        <v>2976</v>
      </c>
      <c r="D2980" s="7">
        <v>15.975199999999999</v>
      </c>
    </row>
    <row r="2981" spans="1:4" x14ac:dyDescent="0.25">
      <c r="A2981" s="7">
        <v>2977</v>
      </c>
      <c r="B2981" s="7">
        <v>20.067799999999998</v>
      </c>
      <c r="C2981" s="7">
        <v>2977</v>
      </c>
      <c r="D2981" s="7">
        <v>16.053000000000001</v>
      </c>
    </row>
    <row r="2982" spans="1:4" x14ac:dyDescent="0.25">
      <c r="A2982" s="7">
        <v>2978</v>
      </c>
      <c r="B2982" s="7">
        <v>19.6874</v>
      </c>
      <c r="C2982" s="7">
        <v>2978</v>
      </c>
      <c r="D2982" s="7">
        <v>15.914199999999999</v>
      </c>
    </row>
    <row r="2983" spans="1:4" x14ac:dyDescent="0.25">
      <c r="A2983" s="7">
        <v>2979</v>
      </c>
      <c r="B2983" s="7">
        <v>19.902200000000001</v>
      </c>
      <c r="C2983" s="7">
        <v>2979</v>
      </c>
      <c r="D2983" s="7">
        <v>16.063199999999998</v>
      </c>
    </row>
    <row r="2984" spans="1:4" x14ac:dyDescent="0.25">
      <c r="A2984" s="7">
        <v>2980</v>
      </c>
      <c r="B2984" s="7">
        <v>20.1159</v>
      </c>
      <c r="C2984" s="7">
        <v>2980</v>
      </c>
      <c r="D2984" s="7">
        <v>15.757</v>
      </c>
    </row>
    <row r="2985" spans="1:4" x14ac:dyDescent="0.25">
      <c r="A2985" s="7">
        <v>2981</v>
      </c>
      <c r="B2985" s="7">
        <v>19.843399999999999</v>
      </c>
      <c r="C2985" s="7">
        <v>2981</v>
      </c>
      <c r="D2985" s="7">
        <v>16.289899999999999</v>
      </c>
    </row>
    <row r="2986" spans="1:4" x14ac:dyDescent="0.25">
      <c r="A2986" s="7">
        <v>2982</v>
      </c>
      <c r="B2986" s="7">
        <v>19.526900000000001</v>
      </c>
      <c r="C2986" s="7">
        <v>2982</v>
      </c>
      <c r="D2986" s="7">
        <v>15.706799999999999</v>
      </c>
    </row>
    <row r="2987" spans="1:4" x14ac:dyDescent="0.25">
      <c r="A2987" s="7">
        <v>2983</v>
      </c>
      <c r="B2987" s="7">
        <v>19.3262</v>
      </c>
      <c r="C2987" s="7">
        <v>2983</v>
      </c>
      <c r="D2987" s="7">
        <v>16.190100000000001</v>
      </c>
    </row>
    <row r="2988" spans="1:4" x14ac:dyDescent="0.25">
      <c r="A2988" s="7">
        <v>2984</v>
      </c>
      <c r="B2988" s="7">
        <v>19.334900000000001</v>
      </c>
      <c r="C2988" s="7">
        <v>2984</v>
      </c>
      <c r="D2988" s="7">
        <v>16.272200000000002</v>
      </c>
    </row>
    <row r="2989" spans="1:4" x14ac:dyDescent="0.25">
      <c r="A2989" s="7">
        <v>2985</v>
      </c>
      <c r="B2989" s="7">
        <v>19.028600000000001</v>
      </c>
      <c r="C2989" s="7">
        <v>2985</v>
      </c>
      <c r="D2989" s="7">
        <v>16.180599999999998</v>
      </c>
    </row>
    <row r="2990" spans="1:4" x14ac:dyDescent="0.25">
      <c r="A2990" s="7">
        <v>2986</v>
      </c>
      <c r="B2990" s="7">
        <v>19.215399999999999</v>
      </c>
      <c r="C2990" s="7">
        <v>2986</v>
      </c>
      <c r="D2990" s="7">
        <v>16.036000000000001</v>
      </c>
    </row>
    <row r="2991" spans="1:4" x14ac:dyDescent="0.25">
      <c r="A2991" s="7">
        <v>2987</v>
      </c>
      <c r="B2991" s="7">
        <v>19.136099999999999</v>
      </c>
      <c r="C2991" s="7">
        <v>2987</v>
      </c>
      <c r="D2991" s="7">
        <v>15.7164</v>
      </c>
    </row>
    <row r="2992" spans="1:4" x14ac:dyDescent="0.25">
      <c r="A2992" s="7">
        <v>2988</v>
      </c>
      <c r="B2992" s="7">
        <v>19.5518</v>
      </c>
      <c r="C2992" s="7">
        <v>2988</v>
      </c>
      <c r="D2992" s="7">
        <v>15.8378</v>
      </c>
    </row>
    <row r="2993" spans="1:4" x14ac:dyDescent="0.25">
      <c r="A2993" s="7">
        <v>2989</v>
      </c>
      <c r="B2993" s="7">
        <v>19.620100000000001</v>
      </c>
      <c r="C2993" s="7">
        <v>2989</v>
      </c>
      <c r="D2993" s="7">
        <v>15.8322</v>
      </c>
    </row>
    <row r="2994" spans="1:4" x14ac:dyDescent="0.25">
      <c r="A2994" s="7">
        <v>2990</v>
      </c>
      <c r="B2994" s="7">
        <v>19.8232</v>
      </c>
      <c r="C2994" s="7">
        <v>2990</v>
      </c>
      <c r="D2994" s="7">
        <v>15.676</v>
      </c>
    </row>
    <row r="2995" spans="1:4" x14ac:dyDescent="0.25">
      <c r="A2995" s="7">
        <v>2991</v>
      </c>
      <c r="B2995" s="7">
        <v>19.343800000000002</v>
      </c>
      <c r="C2995" s="7">
        <v>2991</v>
      </c>
      <c r="D2995" s="7">
        <v>15.9856</v>
      </c>
    </row>
    <row r="2996" spans="1:4" x14ac:dyDescent="0.25">
      <c r="A2996" s="7">
        <v>2992</v>
      </c>
      <c r="B2996" s="7">
        <v>19.3492</v>
      </c>
      <c r="C2996" s="7">
        <v>2992</v>
      </c>
      <c r="D2996" s="7">
        <v>15.740600000000001</v>
      </c>
    </row>
    <row r="2997" spans="1:4" x14ac:dyDescent="0.25">
      <c r="A2997" s="7">
        <v>2993</v>
      </c>
      <c r="B2997" s="7">
        <v>19.398900000000001</v>
      </c>
      <c r="C2997" s="7">
        <v>2993</v>
      </c>
      <c r="D2997" s="7">
        <v>15.5923</v>
      </c>
    </row>
    <row r="2998" spans="1:4" x14ac:dyDescent="0.25">
      <c r="A2998" s="7">
        <v>2994</v>
      </c>
      <c r="B2998" s="7">
        <v>18.797599999999999</v>
      </c>
      <c r="C2998" s="7">
        <v>2994</v>
      </c>
      <c r="D2998" s="7">
        <v>15.367100000000001</v>
      </c>
    </row>
    <row r="2999" spans="1:4" x14ac:dyDescent="0.25">
      <c r="A2999" s="7">
        <v>2995</v>
      </c>
      <c r="B2999" s="7">
        <v>19.245799999999999</v>
      </c>
      <c r="C2999" s="7">
        <v>2995</v>
      </c>
      <c r="D2999" s="7">
        <v>15.177300000000001</v>
      </c>
    </row>
    <row r="3000" spans="1:4" x14ac:dyDescent="0.25">
      <c r="A3000" s="7">
        <v>2996</v>
      </c>
      <c r="B3000" s="7">
        <v>18.907</v>
      </c>
      <c r="C3000" s="7">
        <v>2996</v>
      </c>
      <c r="D3000" s="7">
        <v>15.120900000000001</v>
      </c>
    </row>
    <row r="3001" spans="1:4" x14ac:dyDescent="0.25">
      <c r="A3001" s="7">
        <v>2997</v>
      </c>
      <c r="B3001" s="7">
        <v>18.687200000000001</v>
      </c>
      <c r="C3001" s="7">
        <v>2997</v>
      </c>
      <c r="D3001" s="7">
        <v>14.9559</v>
      </c>
    </row>
    <row r="3002" spans="1:4" x14ac:dyDescent="0.25">
      <c r="A3002" s="7">
        <v>2998</v>
      </c>
      <c r="B3002" s="7">
        <v>18.972899999999999</v>
      </c>
      <c r="C3002" s="7">
        <v>2998</v>
      </c>
      <c r="D3002" s="7">
        <v>14.828099999999999</v>
      </c>
    </row>
    <row r="3003" spans="1:4" x14ac:dyDescent="0.25">
      <c r="A3003" s="7">
        <v>2999</v>
      </c>
      <c r="B3003" s="7">
        <v>18.7974</v>
      </c>
      <c r="C3003" s="7">
        <v>2999</v>
      </c>
      <c r="D3003" s="7">
        <v>14.635</v>
      </c>
    </row>
    <row r="3004" spans="1:4" x14ac:dyDescent="0.25">
      <c r="A3004" s="7">
        <v>3000</v>
      </c>
      <c r="B3004" s="7">
        <v>18.678000000000001</v>
      </c>
      <c r="C3004" s="7">
        <v>3000</v>
      </c>
      <c r="D3004" s="7">
        <v>15.1959</v>
      </c>
    </row>
    <row r="3005" spans="1:4" x14ac:dyDescent="0.25">
      <c r="A3005" s="7">
        <v>3001</v>
      </c>
      <c r="B3005" s="7">
        <v>18.361499999999999</v>
      </c>
      <c r="C3005" s="7">
        <v>3001</v>
      </c>
      <c r="D3005" s="7">
        <v>15.363</v>
      </c>
    </row>
    <row r="3006" spans="1:4" x14ac:dyDescent="0.25">
      <c r="A3006" s="7">
        <v>3002</v>
      </c>
      <c r="B3006" s="7">
        <v>18.5456</v>
      </c>
      <c r="C3006" s="7">
        <v>3002</v>
      </c>
      <c r="D3006" s="7">
        <v>15.0877</v>
      </c>
    </row>
    <row r="3007" spans="1:4" x14ac:dyDescent="0.25">
      <c r="A3007" s="7">
        <v>3003</v>
      </c>
      <c r="B3007" s="7">
        <v>18.6632</v>
      </c>
      <c r="C3007" s="7">
        <v>3003</v>
      </c>
      <c r="D3007" s="7">
        <v>15.2896</v>
      </c>
    </row>
    <row r="3008" spans="1:4" x14ac:dyDescent="0.25">
      <c r="A3008" s="7">
        <v>3004</v>
      </c>
      <c r="B3008" s="7">
        <v>18.5487</v>
      </c>
      <c r="C3008" s="7">
        <v>3004</v>
      </c>
      <c r="D3008" s="7">
        <v>15.287800000000001</v>
      </c>
    </row>
    <row r="3009" spans="1:4" x14ac:dyDescent="0.25">
      <c r="A3009" s="7">
        <v>3005</v>
      </c>
      <c r="B3009" s="7">
        <v>18.166899999999998</v>
      </c>
      <c r="C3009" s="7">
        <v>3005</v>
      </c>
      <c r="D3009" s="7">
        <v>15.295199999999999</v>
      </c>
    </row>
    <row r="3010" spans="1:4" x14ac:dyDescent="0.25">
      <c r="A3010" s="7">
        <v>3006</v>
      </c>
      <c r="B3010" s="7">
        <v>18.236799999999999</v>
      </c>
      <c r="C3010" s="7">
        <v>3006</v>
      </c>
      <c r="D3010" s="7">
        <v>15.0342</v>
      </c>
    </row>
    <row r="3011" spans="1:4" x14ac:dyDescent="0.25">
      <c r="A3011" s="7">
        <v>3007</v>
      </c>
      <c r="B3011" s="7">
        <v>17.834700000000002</v>
      </c>
      <c r="C3011" s="7">
        <v>3007</v>
      </c>
      <c r="D3011" s="7">
        <v>15.025499999999999</v>
      </c>
    </row>
    <row r="3012" spans="1:4" x14ac:dyDescent="0.25">
      <c r="A3012" s="7">
        <v>3008</v>
      </c>
      <c r="B3012" s="7">
        <v>17.607500000000002</v>
      </c>
      <c r="C3012" s="7">
        <v>3008</v>
      </c>
      <c r="D3012" s="7">
        <v>15.029400000000001</v>
      </c>
    </row>
    <row r="3013" spans="1:4" x14ac:dyDescent="0.25">
      <c r="A3013" s="7">
        <v>3009</v>
      </c>
      <c r="B3013" s="7">
        <v>17.816500000000001</v>
      </c>
      <c r="C3013" s="7">
        <v>3009</v>
      </c>
      <c r="D3013" s="7">
        <v>14.9047</v>
      </c>
    </row>
    <row r="3014" spans="1:4" x14ac:dyDescent="0.25">
      <c r="A3014" s="7">
        <v>3010</v>
      </c>
      <c r="B3014" s="7">
        <v>17.972100000000001</v>
      </c>
      <c r="C3014" s="7">
        <v>3010</v>
      </c>
      <c r="D3014" s="7">
        <v>14.8926</v>
      </c>
    </row>
    <row r="3015" spans="1:4" x14ac:dyDescent="0.25">
      <c r="A3015" s="7">
        <v>3011</v>
      </c>
      <c r="B3015" s="7">
        <v>17.917300000000001</v>
      </c>
      <c r="C3015" s="7">
        <v>3011</v>
      </c>
      <c r="D3015" s="7">
        <v>15.061299999999999</v>
      </c>
    </row>
    <row r="3016" spans="1:4" x14ac:dyDescent="0.25">
      <c r="A3016" s="7">
        <v>3012</v>
      </c>
      <c r="B3016" s="7">
        <v>18.107700000000001</v>
      </c>
      <c r="C3016" s="7">
        <v>3012</v>
      </c>
      <c r="D3016" s="7">
        <v>14.957000000000001</v>
      </c>
    </row>
    <row r="3017" spans="1:4" x14ac:dyDescent="0.25">
      <c r="A3017" s="7">
        <v>3013</v>
      </c>
      <c r="B3017" s="7">
        <v>18.607299999999999</v>
      </c>
      <c r="C3017" s="7">
        <v>3013</v>
      </c>
      <c r="D3017" s="7">
        <v>14.9587</v>
      </c>
    </row>
    <row r="3018" spans="1:4" x14ac:dyDescent="0.25">
      <c r="A3018" s="7">
        <v>3014</v>
      </c>
      <c r="B3018" s="7">
        <v>18.765000000000001</v>
      </c>
      <c r="C3018" s="7">
        <v>3014</v>
      </c>
      <c r="D3018" s="7">
        <v>15.071400000000001</v>
      </c>
    </row>
    <row r="3019" spans="1:4" x14ac:dyDescent="0.25">
      <c r="A3019" s="7">
        <v>3015</v>
      </c>
      <c r="B3019" s="7">
        <v>18.191800000000001</v>
      </c>
      <c r="C3019" s="7">
        <v>3015</v>
      </c>
      <c r="D3019" s="7">
        <v>15.068199999999999</v>
      </c>
    </row>
    <row r="3020" spans="1:4" x14ac:dyDescent="0.25">
      <c r="A3020" s="7">
        <v>3016</v>
      </c>
      <c r="B3020" s="7">
        <v>18.757200000000001</v>
      </c>
      <c r="C3020" s="7">
        <v>3016</v>
      </c>
      <c r="D3020" s="7">
        <v>15.1097</v>
      </c>
    </row>
    <row r="3021" spans="1:4" x14ac:dyDescent="0.25">
      <c r="A3021" s="7">
        <v>3017</v>
      </c>
      <c r="B3021" s="7">
        <v>19.002099999999999</v>
      </c>
      <c r="C3021" s="7">
        <v>3017</v>
      </c>
      <c r="D3021" s="7">
        <v>15.1873</v>
      </c>
    </row>
    <row r="3022" spans="1:4" x14ac:dyDescent="0.25">
      <c r="A3022" s="7">
        <v>3018</v>
      </c>
      <c r="B3022" s="7">
        <v>19.197299999999998</v>
      </c>
      <c r="C3022" s="7">
        <v>3018</v>
      </c>
      <c r="D3022" s="7">
        <v>15.2075</v>
      </c>
    </row>
    <row r="3023" spans="1:4" x14ac:dyDescent="0.25">
      <c r="A3023" s="7">
        <v>3019</v>
      </c>
      <c r="B3023" s="7">
        <v>19.720099999999999</v>
      </c>
      <c r="C3023" s="7">
        <v>3019</v>
      </c>
      <c r="D3023" s="7">
        <v>14.8957</v>
      </c>
    </row>
    <row r="3024" spans="1:4" x14ac:dyDescent="0.25">
      <c r="A3024" s="7">
        <v>3020</v>
      </c>
      <c r="B3024" s="7">
        <v>19.090299999999999</v>
      </c>
      <c r="C3024" s="7">
        <v>3020</v>
      </c>
      <c r="D3024" s="7">
        <v>15.029400000000001</v>
      </c>
    </row>
    <row r="3025" spans="1:4" x14ac:dyDescent="0.25">
      <c r="A3025" s="7">
        <v>3021</v>
      </c>
      <c r="B3025" s="7">
        <v>19.383099999999999</v>
      </c>
      <c r="C3025" s="7">
        <v>3021</v>
      </c>
      <c r="D3025" s="7">
        <v>15.132099999999999</v>
      </c>
    </row>
    <row r="3026" spans="1:4" x14ac:dyDescent="0.25">
      <c r="A3026" s="7">
        <v>3022</v>
      </c>
      <c r="B3026" s="7">
        <v>18.969100000000001</v>
      </c>
      <c r="C3026" s="7">
        <v>3022</v>
      </c>
      <c r="D3026" s="7">
        <v>15.0861</v>
      </c>
    </row>
    <row r="3027" spans="1:4" x14ac:dyDescent="0.25">
      <c r="A3027" s="7">
        <v>3023</v>
      </c>
      <c r="B3027" s="7">
        <v>18.839400000000001</v>
      </c>
      <c r="C3027" s="7">
        <v>3023</v>
      </c>
      <c r="D3027" s="7">
        <v>15.087199999999999</v>
      </c>
    </row>
    <row r="3028" spans="1:4" x14ac:dyDescent="0.25">
      <c r="A3028" s="7">
        <v>3024</v>
      </c>
      <c r="B3028" s="7">
        <v>18.491199999999999</v>
      </c>
      <c r="C3028" s="7">
        <v>3024</v>
      </c>
      <c r="D3028" s="7">
        <v>14.9238</v>
      </c>
    </row>
    <row r="3029" spans="1:4" x14ac:dyDescent="0.25">
      <c r="A3029" s="7">
        <v>3025</v>
      </c>
      <c r="B3029" s="7">
        <v>19.3523</v>
      </c>
      <c r="C3029" s="7">
        <v>3025</v>
      </c>
      <c r="D3029" s="7">
        <v>15.076599999999999</v>
      </c>
    </row>
    <row r="3030" spans="1:4" x14ac:dyDescent="0.25">
      <c r="A3030" s="7">
        <v>3026</v>
      </c>
      <c r="B3030" s="7">
        <v>19.561399999999999</v>
      </c>
      <c r="C3030" s="7">
        <v>3026</v>
      </c>
      <c r="D3030" s="7">
        <v>14.985200000000001</v>
      </c>
    </row>
    <row r="3031" spans="1:4" x14ac:dyDescent="0.25">
      <c r="A3031" s="7">
        <v>3027</v>
      </c>
      <c r="B3031" s="7">
        <v>19.184200000000001</v>
      </c>
      <c r="C3031" s="7">
        <v>3027</v>
      </c>
      <c r="D3031" s="7">
        <v>14.9903</v>
      </c>
    </row>
    <row r="3032" spans="1:4" x14ac:dyDescent="0.25">
      <c r="A3032" s="7">
        <v>3028</v>
      </c>
      <c r="B3032" s="7">
        <v>19.1999</v>
      </c>
      <c r="C3032" s="7">
        <v>3028</v>
      </c>
      <c r="D3032" s="7">
        <v>14.948</v>
      </c>
    </row>
    <row r="3033" spans="1:4" x14ac:dyDescent="0.25">
      <c r="A3033" s="7">
        <v>3029</v>
      </c>
      <c r="B3033" s="7">
        <v>19.532599999999999</v>
      </c>
      <c r="C3033" s="7">
        <v>3029</v>
      </c>
      <c r="D3033" s="7">
        <v>14.9587</v>
      </c>
    </row>
    <row r="3034" spans="1:4" x14ac:dyDescent="0.25">
      <c r="A3034" s="7">
        <v>3030</v>
      </c>
      <c r="B3034" s="7">
        <v>18.900099999999998</v>
      </c>
      <c r="C3034" s="7">
        <v>3030</v>
      </c>
      <c r="D3034" s="7">
        <v>14.9077</v>
      </c>
    </row>
    <row r="3035" spans="1:4" x14ac:dyDescent="0.25">
      <c r="A3035" s="7">
        <v>3031</v>
      </c>
      <c r="B3035" s="7">
        <v>18.830300000000001</v>
      </c>
      <c r="C3035" s="7">
        <v>3031</v>
      </c>
      <c r="D3035" s="7">
        <v>14.9655</v>
      </c>
    </row>
    <row r="3036" spans="1:4" x14ac:dyDescent="0.25">
      <c r="A3036" s="7">
        <v>3032</v>
      </c>
      <c r="B3036" s="7">
        <v>18.965299999999999</v>
      </c>
      <c r="C3036" s="7">
        <v>3032</v>
      </c>
      <c r="D3036" s="7">
        <v>14.908799999999999</v>
      </c>
    </row>
    <row r="3037" spans="1:4" x14ac:dyDescent="0.25">
      <c r="A3037" s="7">
        <v>3033</v>
      </c>
      <c r="B3037" s="7">
        <v>19.0503</v>
      </c>
      <c r="C3037" s="7">
        <v>3033</v>
      </c>
      <c r="D3037" s="7">
        <v>14.909000000000001</v>
      </c>
    </row>
    <row r="3038" spans="1:4" x14ac:dyDescent="0.25">
      <c r="A3038" s="7">
        <v>3034</v>
      </c>
      <c r="B3038" s="7">
        <v>19.0731</v>
      </c>
      <c r="C3038" s="7">
        <v>3034</v>
      </c>
      <c r="D3038" s="7">
        <v>14.935499999999999</v>
      </c>
    </row>
    <row r="3039" spans="1:4" x14ac:dyDescent="0.25">
      <c r="A3039" s="7">
        <v>3035</v>
      </c>
      <c r="B3039" s="7">
        <v>19.369199999999999</v>
      </c>
      <c r="C3039" s="7">
        <v>3035</v>
      </c>
      <c r="D3039" s="7">
        <v>14.973800000000001</v>
      </c>
    </row>
    <row r="3040" spans="1:4" x14ac:dyDescent="0.25">
      <c r="A3040" s="7">
        <v>3036</v>
      </c>
      <c r="B3040" s="7">
        <v>19.3294</v>
      </c>
      <c r="C3040" s="7">
        <v>3036</v>
      </c>
      <c r="D3040" s="7">
        <v>14.946099999999999</v>
      </c>
    </row>
    <row r="3041" spans="1:4" x14ac:dyDescent="0.25">
      <c r="A3041" s="7">
        <v>3037</v>
      </c>
      <c r="B3041" s="7">
        <v>19.539100000000001</v>
      </c>
      <c r="C3041" s="7">
        <v>3037</v>
      </c>
      <c r="D3041" s="7">
        <v>14.979100000000001</v>
      </c>
    </row>
    <row r="3042" spans="1:4" x14ac:dyDescent="0.25">
      <c r="A3042" s="7">
        <v>3038</v>
      </c>
      <c r="B3042" s="7">
        <v>19.4422</v>
      </c>
      <c r="C3042" s="7">
        <v>3038</v>
      </c>
      <c r="D3042" s="7">
        <v>15.0246</v>
      </c>
    </row>
    <row r="3043" spans="1:4" x14ac:dyDescent="0.25">
      <c r="A3043" s="7">
        <v>3039</v>
      </c>
      <c r="B3043" s="7">
        <v>18.782699999999998</v>
      </c>
      <c r="C3043" s="7">
        <v>3039</v>
      </c>
      <c r="D3043" s="7">
        <v>14.921099999999999</v>
      </c>
    </row>
    <row r="3044" spans="1:4" x14ac:dyDescent="0.25">
      <c r="A3044" s="7">
        <v>3040</v>
      </c>
      <c r="B3044" s="7">
        <v>19.096699999999998</v>
      </c>
      <c r="C3044" s="7">
        <v>3040</v>
      </c>
      <c r="D3044" s="7">
        <v>14.9831</v>
      </c>
    </row>
    <row r="3045" spans="1:4" x14ac:dyDescent="0.25">
      <c r="A3045" s="7">
        <v>3041</v>
      </c>
      <c r="B3045" s="7">
        <v>18.830300000000001</v>
      </c>
      <c r="C3045" s="7">
        <v>3041</v>
      </c>
      <c r="D3045" s="7">
        <v>15.0655</v>
      </c>
    </row>
    <row r="3046" spans="1:4" x14ac:dyDescent="0.25">
      <c r="A3046" s="7">
        <v>3042</v>
      </c>
      <c r="B3046" s="7">
        <v>19.123999999999999</v>
      </c>
      <c r="C3046" s="7">
        <v>3042</v>
      </c>
      <c r="D3046" s="7">
        <v>14.83</v>
      </c>
    </row>
    <row r="3047" spans="1:4" x14ac:dyDescent="0.25">
      <c r="A3047" s="7">
        <v>3043</v>
      </c>
      <c r="B3047" s="7">
        <v>19.320599999999999</v>
      </c>
      <c r="C3047" s="7">
        <v>3043</v>
      </c>
      <c r="D3047" s="7">
        <v>15.008800000000001</v>
      </c>
    </row>
    <row r="3048" spans="1:4" x14ac:dyDescent="0.25">
      <c r="A3048" s="7">
        <v>3044</v>
      </c>
      <c r="B3048" s="7">
        <v>19.139900000000001</v>
      </c>
      <c r="C3048" s="7">
        <v>3044</v>
      </c>
      <c r="D3048" s="7">
        <v>15.269</v>
      </c>
    </row>
    <row r="3049" spans="1:4" x14ac:dyDescent="0.25">
      <c r="A3049" s="7">
        <v>3045</v>
      </c>
      <c r="B3049" s="7">
        <v>18.6721</v>
      </c>
      <c r="C3049" s="7">
        <v>3045</v>
      </c>
      <c r="D3049" s="7">
        <v>15.2651</v>
      </c>
    </row>
    <row r="3050" spans="1:4" x14ac:dyDescent="0.25">
      <c r="A3050" s="7">
        <v>3046</v>
      </c>
      <c r="B3050" s="7">
        <v>18.613600000000002</v>
      </c>
      <c r="C3050" s="7">
        <v>3046</v>
      </c>
      <c r="D3050" s="7">
        <v>15.367900000000001</v>
      </c>
    </row>
    <row r="3051" spans="1:4" x14ac:dyDescent="0.25">
      <c r="A3051" s="7">
        <v>3047</v>
      </c>
      <c r="B3051" s="7">
        <v>18.558299999999999</v>
      </c>
      <c r="C3051" s="7">
        <v>3047</v>
      </c>
      <c r="D3051" s="7">
        <v>15.3667</v>
      </c>
    </row>
    <row r="3052" spans="1:4" x14ac:dyDescent="0.25">
      <c r="A3052" s="7">
        <v>3048</v>
      </c>
      <c r="B3052" s="7">
        <v>17.722999999999999</v>
      </c>
      <c r="C3052" s="7">
        <v>3048</v>
      </c>
      <c r="D3052" s="7">
        <v>14.975300000000001</v>
      </c>
    </row>
    <row r="3053" spans="1:4" x14ac:dyDescent="0.25">
      <c r="A3053" s="7">
        <v>3049</v>
      </c>
      <c r="B3053" s="7">
        <v>17.654800000000002</v>
      </c>
      <c r="C3053" s="7">
        <v>3049</v>
      </c>
      <c r="D3053" s="7">
        <v>15.052</v>
      </c>
    </row>
    <row r="3054" spans="1:4" x14ac:dyDescent="0.25">
      <c r="A3054" s="7">
        <v>3050</v>
      </c>
      <c r="B3054" s="7">
        <v>17.909600000000001</v>
      </c>
      <c r="C3054" s="7">
        <v>3050</v>
      </c>
      <c r="D3054" s="7">
        <v>15.203099999999999</v>
      </c>
    </row>
    <row r="3055" spans="1:4" x14ac:dyDescent="0.25">
      <c r="A3055" s="7">
        <v>3051</v>
      </c>
      <c r="B3055" s="7">
        <v>17.664999999999999</v>
      </c>
      <c r="C3055" s="7">
        <v>3051</v>
      </c>
      <c r="D3055" s="7">
        <v>14.9633</v>
      </c>
    </row>
    <row r="3056" spans="1:4" x14ac:dyDescent="0.25">
      <c r="A3056" s="7">
        <v>3052</v>
      </c>
      <c r="B3056" s="7">
        <v>17.664100000000001</v>
      </c>
      <c r="C3056" s="7">
        <v>3052</v>
      </c>
      <c r="D3056" s="7">
        <v>14.9381</v>
      </c>
    </row>
    <row r="3057" spans="1:4" x14ac:dyDescent="0.25">
      <c r="A3057" s="7">
        <v>3053</v>
      </c>
      <c r="B3057" s="7">
        <v>17.821400000000001</v>
      </c>
      <c r="C3057" s="7">
        <v>3053</v>
      </c>
      <c r="D3057" s="7">
        <v>14.9596</v>
      </c>
    </row>
    <row r="3058" spans="1:4" x14ac:dyDescent="0.25">
      <c r="A3058" s="7">
        <v>3054</v>
      </c>
      <c r="B3058" s="7">
        <v>17.631</v>
      </c>
      <c r="C3058" s="7">
        <v>3054</v>
      </c>
      <c r="D3058" s="7">
        <v>15.012</v>
      </c>
    </row>
    <row r="3059" spans="1:4" x14ac:dyDescent="0.25">
      <c r="A3059" s="7">
        <v>3055</v>
      </c>
      <c r="B3059" s="7">
        <v>17.507300000000001</v>
      </c>
      <c r="C3059" s="7">
        <v>3055</v>
      </c>
      <c r="D3059" s="7">
        <v>15.127700000000001</v>
      </c>
    </row>
    <row r="3060" spans="1:4" x14ac:dyDescent="0.25">
      <c r="A3060" s="7">
        <v>3056</v>
      </c>
      <c r="B3060" s="7">
        <v>17.6828</v>
      </c>
      <c r="C3060" s="7">
        <v>3056</v>
      </c>
      <c r="D3060" s="7">
        <v>15.1791</v>
      </c>
    </row>
    <row r="3061" spans="1:4" x14ac:dyDescent="0.25">
      <c r="A3061" s="7">
        <v>3057</v>
      </c>
      <c r="B3061" s="7">
        <v>17.347200000000001</v>
      </c>
      <c r="C3061" s="7">
        <v>3057</v>
      </c>
      <c r="D3061" s="7">
        <v>15.103</v>
      </c>
    </row>
    <row r="3062" spans="1:4" x14ac:dyDescent="0.25">
      <c r="A3062" s="7">
        <v>3058</v>
      </c>
      <c r="B3062" s="7">
        <v>17.924099999999999</v>
      </c>
      <c r="C3062" s="7">
        <v>3058</v>
      </c>
      <c r="D3062" s="7">
        <v>14.8809</v>
      </c>
    </row>
    <row r="3063" spans="1:4" x14ac:dyDescent="0.25">
      <c r="A3063" s="7">
        <v>3059</v>
      </c>
      <c r="B3063" s="7">
        <v>18.061</v>
      </c>
      <c r="C3063" s="7">
        <v>3059</v>
      </c>
      <c r="D3063" s="7">
        <v>14.908200000000001</v>
      </c>
    </row>
    <row r="3064" spans="1:4" x14ac:dyDescent="0.25">
      <c r="A3064" s="7">
        <v>3060</v>
      </c>
      <c r="B3064" s="7">
        <v>17.762699999999999</v>
      </c>
      <c r="C3064" s="7">
        <v>3060</v>
      </c>
      <c r="D3064" s="7">
        <v>14.736000000000001</v>
      </c>
    </row>
    <row r="3065" spans="1:4" x14ac:dyDescent="0.25">
      <c r="A3065" s="7">
        <v>3061</v>
      </c>
      <c r="B3065" s="7">
        <v>17.761800000000001</v>
      </c>
      <c r="C3065" s="7">
        <v>3061</v>
      </c>
      <c r="D3065" s="7">
        <v>14.7643</v>
      </c>
    </row>
    <row r="3066" spans="1:4" x14ac:dyDescent="0.25">
      <c r="A3066" s="7">
        <v>3062</v>
      </c>
      <c r="B3066" s="7">
        <v>17.740300000000001</v>
      </c>
      <c r="C3066" s="7">
        <v>3062</v>
      </c>
      <c r="D3066" s="7">
        <v>14.9223</v>
      </c>
    </row>
    <row r="3067" spans="1:4" x14ac:dyDescent="0.25">
      <c r="A3067" s="7">
        <v>3063</v>
      </c>
      <c r="B3067" s="7">
        <v>17.447900000000001</v>
      </c>
      <c r="C3067" s="7">
        <v>3063</v>
      </c>
      <c r="D3067" s="7">
        <v>14.8055</v>
      </c>
    </row>
    <row r="3068" spans="1:4" x14ac:dyDescent="0.25">
      <c r="A3068" s="7">
        <v>3064</v>
      </c>
      <c r="B3068" s="7">
        <v>17.2605</v>
      </c>
      <c r="C3068" s="7">
        <v>3064</v>
      </c>
      <c r="D3068" s="7">
        <v>14.8568</v>
      </c>
    </row>
    <row r="3069" spans="1:4" x14ac:dyDescent="0.25">
      <c r="A3069" s="7">
        <v>3065</v>
      </c>
      <c r="B3069" s="7">
        <v>17.863499999999998</v>
      </c>
      <c r="C3069" s="7">
        <v>3065</v>
      </c>
      <c r="D3069" s="7">
        <v>14.8301</v>
      </c>
    </row>
    <row r="3070" spans="1:4" x14ac:dyDescent="0.25">
      <c r="A3070" s="7">
        <v>3066</v>
      </c>
      <c r="B3070" s="7">
        <v>17.451699999999999</v>
      </c>
      <c r="C3070" s="7">
        <v>3066</v>
      </c>
      <c r="D3070" s="7">
        <v>15.008599999999999</v>
      </c>
    </row>
    <row r="3071" spans="1:4" x14ac:dyDescent="0.25">
      <c r="A3071" s="7">
        <v>3067</v>
      </c>
      <c r="B3071" s="7">
        <v>17.7437</v>
      </c>
      <c r="C3071" s="7">
        <v>3067</v>
      </c>
      <c r="D3071" s="7">
        <v>15.156700000000001</v>
      </c>
    </row>
    <row r="3072" spans="1:4" x14ac:dyDescent="0.25">
      <c r="A3072" s="7">
        <v>3068</v>
      </c>
      <c r="B3072" s="7">
        <v>17.334099999999999</v>
      </c>
      <c r="C3072" s="7">
        <v>3068</v>
      </c>
      <c r="D3072" s="7">
        <v>15.5748</v>
      </c>
    </row>
    <row r="3073" spans="1:4" x14ac:dyDescent="0.25">
      <c r="A3073" s="7">
        <v>3069</v>
      </c>
      <c r="B3073" s="7">
        <v>17.285799999999998</v>
      </c>
      <c r="C3073" s="7">
        <v>3069</v>
      </c>
      <c r="D3073" s="7">
        <v>15.5784</v>
      </c>
    </row>
    <row r="3074" spans="1:4" x14ac:dyDescent="0.25">
      <c r="A3074" s="7">
        <v>3070</v>
      </c>
      <c r="B3074" s="7">
        <v>17.7318</v>
      </c>
      <c r="C3074" s="7">
        <v>3070</v>
      </c>
      <c r="D3074" s="7">
        <v>15.400499999999999</v>
      </c>
    </row>
    <row r="3075" spans="1:4" x14ac:dyDescent="0.25">
      <c r="A3075" s="7">
        <v>3071</v>
      </c>
      <c r="B3075" s="7">
        <v>17.648099999999999</v>
      </c>
      <c r="C3075" s="7">
        <v>3071</v>
      </c>
      <c r="D3075" s="7">
        <v>15.5825</v>
      </c>
    </row>
    <row r="3076" spans="1:4" x14ac:dyDescent="0.25">
      <c r="A3076" s="7">
        <v>3072</v>
      </c>
      <c r="B3076" s="7">
        <v>17.242699999999999</v>
      </c>
      <c r="C3076" s="7">
        <v>3072</v>
      </c>
      <c r="D3076" s="7">
        <v>15.8353</v>
      </c>
    </row>
    <row r="3077" spans="1:4" x14ac:dyDescent="0.25">
      <c r="A3077" s="7">
        <v>3073</v>
      </c>
      <c r="B3077" s="7">
        <v>17.471299999999999</v>
      </c>
      <c r="C3077" s="7">
        <v>3073</v>
      </c>
      <c r="D3077" s="7">
        <v>15.9816</v>
      </c>
    </row>
    <row r="3078" spans="1:4" x14ac:dyDescent="0.25">
      <c r="A3078" s="7">
        <v>3074</v>
      </c>
      <c r="B3078" s="7">
        <v>17.674399999999999</v>
      </c>
      <c r="C3078" s="7">
        <v>3074</v>
      </c>
      <c r="D3078" s="7">
        <v>15.266299999999999</v>
      </c>
    </row>
    <row r="3079" spans="1:4" x14ac:dyDescent="0.25">
      <c r="A3079" s="7">
        <v>3075</v>
      </c>
      <c r="B3079" s="7">
        <v>17.7224</v>
      </c>
      <c r="C3079" s="7">
        <v>3075</v>
      </c>
      <c r="D3079" s="7">
        <v>15.988899999999999</v>
      </c>
    </row>
    <row r="3080" spans="1:4" x14ac:dyDescent="0.25">
      <c r="A3080" s="7">
        <v>3076</v>
      </c>
      <c r="B3080" s="7">
        <v>17.701699999999999</v>
      </c>
      <c r="C3080" s="7">
        <v>3076</v>
      </c>
      <c r="D3080" s="7">
        <v>15.881600000000001</v>
      </c>
    </row>
    <row r="3081" spans="1:4" x14ac:dyDescent="0.25">
      <c r="A3081" s="7">
        <v>3077</v>
      </c>
      <c r="B3081" s="7">
        <v>17.801500000000001</v>
      </c>
      <c r="C3081" s="7">
        <v>3077</v>
      </c>
      <c r="D3081" s="7">
        <v>15.9049</v>
      </c>
    </row>
    <row r="3082" spans="1:4" x14ac:dyDescent="0.25">
      <c r="A3082" s="7">
        <v>3078</v>
      </c>
      <c r="B3082" s="7">
        <v>18.1754</v>
      </c>
      <c r="C3082" s="7">
        <v>3078</v>
      </c>
      <c r="D3082" s="7">
        <v>15.666</v>
      </c>
    </row>
    <row r="3083" spans="1:4" x14ac:dyDescent="0.25">
      <c r="A3083" s="7">
        <v>3079</v>
      </c>
      <c r="B3083" s="7">
        <v>17.754100000000001</v>
      </c>
      <c r="C3083" s="7">
        <v>3079</v>
      </c>
      <c r="D3083" s="7">
        <v>15.8652</v>
      </c>
    </row>
    <row r="3084" spans="1:4" x14ac:dyDescent="0.25">
      <c r="A3084" s="7">
        <v>3080</v>
      </c>
      <c r="B3084" s="7">
        <v>17.5091</v>
      </c>
      <c r="C3084" s="7">
        <v>3080</v>
      </c>
      <c r="D3084" s="7">
        <v>15.808199999999999</v>
      </c>
    </row>
    <row r="3085" spans="1:4" x14ac:dyDescent="0.25">
      <c r="A3085" s="7">
        <v>3081</v>
      </c>
      <c r="B3085" s="7">
        <v>17.665299999999998</v>
      </c>
      <c r="C3085" s="7">
        <v>3081</v>
      </c>
      <c r="D3085" s="7">
        <v>15.714</v>
      </c>
    </row>
    <row r="3086" spans="1:4" x14ac:dyDescent="0.25">
      <c r="A3086" s="7">
        <v>3082</v>
      </c>
      <c r="B3086" s="7">
        <v>17.3933</v>
      </c>
      <c r="C3086" s="7">
        <v>3082</v>
      </c>
      <c r="D3086" s="7">
        <v>15.7218</v>
      </c>
    </row>
    <row r="3087" spans="1:4" x14ac:dyDescent="0.25">
      <c r="A3087" s="7">
        <v>3083</v>
      </c>
      <c r="B3087" s="7">
        <v>17.703499999999998</v>
      </c>
      <c r="C3087" s="7">
        <v>3083</v>
      </c>
      <c r="D3087" s="7">
        <v>15.6107</v>
      </c>
    </row>
    <row r="3088" spans="1:4" x14ac:dyDescent="0.25">
      <c r="A3088" s="7">
        <v>3084</v>
      </c>
      <c r="B3088" s="7">
        <v>17.947199999999999</v>
      </c>
      <c r="C3088" s="7">
        <v>3084</v>
      </c>
      <c r="D3088" s="7">
        <v>15.7226</v>
      </c>
    </row>
    <row r="3089" spans="1:4" x14ac:dyDescent="0.25">
      <c r="A3089" s="7">
        <v>3085</v>
      </c>
      <c r="B3089" s="7">
        <v>17.878799999999998</v>
      </c>
      <c r="C3089" s="7">
        <v>3085</v>
      </c>
      <c r="D3089" s="7">
        <v>16.4848</v>
      </c>
    </row>
    <row r="3090" spans="1:4" x14ac:dyDescent="0.25">
      <c r="A3090" s="7">
        <v>3086</v>
      </c>
      <c r="B3090" s="7">
        <v>17.930299999999999</v>
      </c>
      <c r="C3090" s="7">
        <v>3086</v>
      </c>
      <c r="D3090" s="7">
        <v>16.366800000000001</v>
      </c>
    </row>
    <row r="3091" spans="1:4" x14ac:dyDescent="0.25">
      <c r="A3091" s="7">
        <v>3087</v>
      </c>
      <c r="B3091" s="7">
        <v>17.812799999999999</v>
      </c>
      <c r="C3091" s="7">
        <v>3087</v>
      </c>
      <c r="D3091" s="7">
        <v>16.079499999999999</v>
      </c>
    </row>
    <row r="3092" spans="1:4" x14ac:dyDescent="0.25">
      <c r="A3092" s="7">
        <v>3088</v>
      </c>
      <c r="B3092" s="7">
        <v>17.910599999999999</v>
      </c>
      <c r="C3092" s="7">
        <v>3088</v>
      </c>
      <c r="D3092" s="7">
        <v>15.749599999999999</v>
      </c>
    </row>
    <row r="3093" spans="1:4" x14ac:dyDescent="0.25">
      <c r="A3093" s="7">
        <v>3089</v>
      </c>
      <c r="B3093" s="7">
        <v>18.131900000000002</v>
      </c>
      <c r="C3093" s="7">
        <v>3089</v>
      </c>
      <c r="D3093" s="7">
        <v>15.8375</v>
      </c>
    </row>
    <row r="3094" spans="1:4" x14ac:dyDescent="0.25">
      <c r="A3094" s="7">
        <v>3090</v>
      </c>
      <c r="B3094" s="7">
        <v>17.986899999999999</v>
      </c>
      <c r="C3094" s="7">
        <v>3090</v>
      </c>
      <c r="D3094" s="7">
        <v>15.8569</v>
      </c>
    </row>
    <row r="3095" spans="1:4" x14ac:dyDescent="0.25">
      <c r="A3095" s="7">
        <v>3091</v>
      </c>
      <c r="B3095" s="7">
        <v>18.742000000000001</v>
      </c>
      <c r="C3095" s="7">
        <v>3091</v>
      </c>
      <c r="D3095" s="7">
        <v>15.667899999999999</v>
      </c>
    </row>
    <row r="3096" spans="1:4" x14ac:dyDescent="0.25">
      <c r="A3096" s="7">
        <v>3092</v>
      </c>
      <c r="B3096" s="7">
        <v>18.474900000000002</v>
      </c>
      <c r="C3096" s="7">
        <v>3092</v>
      </c>
      <c r="D3096" s="7">
        <v>15.932700000000001</v>
      </c>
    </row>
    <row r="3097" spans="1:4" x14ac:dyDescent="0.25">
      <c r="A3097" s="7">
        <v>3093</v>
      </c>
      <c r="B3097" s="7">
        <v>18.7803</v>
      </c>
      <c r="C3097" s="7">
        <v>3093</v>
      </c>
      <c r="D3097" s="7">
        <v>15.8681</v>
      </c>
    </row>
    <row r="3098" spans="1:4" x14ac:dyDescent="0.25">
      <c r="A3098" s="7">
        <v>3094</v>
      </c>
      <c r="B3098" s="7">
        <v>18.587299999999999</v>
      </c>
      <c r="C3098" s="7">
        <v>3094</v>
      </c>
      <c r="D3098" s="7">
        <v>16.0517</v>
      </c>
    </row>
    <row r="3099" spans="1:4" x14ac:dyDescent="0.25">
      <c r="A3099" s="7">
        <v>3095</v>
      </c>
      <c r="B3099" s="7">
        <v>18.268699999999999</v>
      </c>
      <c r="C3099" s="7">
        <v>3095</v>
      </c>
      <c r="D3099" s="7">
        <v>16.145399999999999</v>
      </c>
    </row>
    <row r="3100" spans="1:4" x14ac:dyDescent="0.25">
      <c r="A3100" s="7">
        <v>3096</v>
      </c>
      <c r="B3100" s="7">
        <v>17.9224</v>
      </c>
      <c r="C3100" s="7">
        <v>3096</v>
      </c>
      <c r="D3100" s="7">
        <v>16.421500000000002</v>
      </c>
    </row>
    <row r="3101" spans="1:4" x14ac:dyDescent="0.25">
      <c r="A3101" s="7">
        <v>3097</v>
      </c>
      <c r="B3101" s="7">
        <v>18.164999999999999</v>
      </c>
      <c r="C3101" s="7">
        <v>3097</v>
      </c>
      <c r="D3101" s="7">
        <v>16.426600000000001</v>
      </c>
    </row>
    <row r="3102" spans="1:4" x14ac:dyDescent="0.25">
      <c r="A3102" s="7">
        <v>3098</v>
      </c>
      <c r="B3102" s="7">
        <v>18.064800000000002</v>
      </c>
      <c r="C3102" s="7">
        <v>3098</v>
      </c>
      <c r="D3102" s="7">
        <v>16.190999999999999</v>
      </c>
    </row>
    <row r="3103" spans="1:4" x14ac:dyDescent="0.25">
      <c r="A3103" s="7">
        <v>3099</v>
      </c>
      <c r="B3103" s="7">
        <v>18.151299999999999</v>
      </c>
      <c r="C3103" s="7">
        <v>3099</v>
      </c>
      <c r="D3103" s="7">
        <v>16.286100000000001</v>
      </c>
    </row>
    <row r="3104" spans="1:4" x14ac:dyDescent="0.25">
      <c r="A3104" s="7">
        <v>3100</v>
      </c>
      <c r="B3104" s="7">
        <v>18.110499999999998</v>
      </c>
      <c r="C3104" s="7">
        <v>3100</v>
      </c>
      <c r="D3104" s="7">
        <v>16.086200000000002</v>
      </c>
    </row>
    <row r="3105" spans="1:4" x14ac:dyDescent="0.25">
      <c r="A3105" s="7">
        <v>3101</v>
      </c>
      <c r="B3105" s="7">
        <v>18.0547</v>
      </c>
      <c r="C3105" s="7">
        <v>3101</v>
      </c>
      <c r="D3105" s="7">
        <v>16.204899999999999</v>
      </c>
    </row>
    <row r="3106" spans="1:4" x14ac:dyDescent="0.25">
      <c r="A3106" s="7">
        <v>3102</v>
      </c>
      <c r="B3106" s="7">
        <v>18.3855</v>
      </c>
      <c r="C3106" s="7">
        <v>3102</v>
      </c>
      <c r="D3106" s="7">
        <v>15.8392</v>
      </c>
    </row>
    <row r="3107" spans="1:4" x14ac:dyDescent="0.25">
      <c r="A3107" s="7">
        <v>3103</v>
      </c>
      <c r="B3107" s="7">
        <v>17.762</v>
      </c>
      <c r="C3107" s="7">
        <v>3103</v>
      </c>
      <c r="D3107" s="7">
        <v>15.6557</v>
      </c>
    </row>
    <row r="3108" spans="1:4" x14ac:dyDescent="0.25">
      <c r="A3108" s="7">
        <v>3104</v>
      </c>
      <c r="B3108" s="7">
        <v>17.933800000000002</v>
      </c>
      <c r="C3108" s="7">
        <v>3104</v>
      </c>
      <c r="D3108" s="7">
        <v>15.7347</v>
      </c>
    </row>
    <row r="3109" spans="1:4" x14ac:dyDescent="0.25">
      <c r="A3109" s="7">
        <v>3105</v>
      </c>
      <c r="B3109" s="7">
        <v>18.470099999999999</v>
      </c>
      <c r="C3109" s="7">
        <v>3105</v>
      </c>
      <c r="D3109" s="7">
        <v>15.8462</v>
      </c>
    </row>
    <row r="3110" spans="1:4" x14ac:dyDescent="0.25">
      <c r="A3110" s="7">
        <v>3106</v>
      </c>
      <c r="B3110" s="7">
        <v>18.139500000000002</v>
      </c>
      <c r="C3110" s="7">
        <v>3106</v>
      </c>
      <c r="D3110" s="7">
        <v>15.554600000000001</v>
      </c>
    </row>
    <row r="3111" spans="1:4" x14ac:dyDescent="0.25">
      <c r="A3111" s="7">
        <v>3107</v>
      </c>
      <c r="B3111" s="7">
        <v>18.647500000000001</v>
      </c>
      <c r="C3111" s="7">
        <v>3107</v>
      </c>
      <c r="D3111" s="7">
        <v>15.518800000000001</v>
      </c>
    </row>
    <row r="3112" spans="1:4" x14ac:dyDescent="0.25">
      <c r="A3112" s="7">
        <v>3108</v>
      </c>
      <c r="B3112" s="7">
        <v>18.82</v>
      </c>
      <c r="C3112" s="7">
        <v>3108</v>
      </c>
      <c r="D3112" s="7">
        <v>15.5107</v>
      </c>
    </row>
    <row r="3113" spans="1:4" x14ac:dyDescent="0.25">
      <c r="A3113" s="7">
        <v>3109</v>
      </c>
      <c r="B3113" s="7">
        <v>19.057400000000001</v>
      </c>
      <c r="C3113" s="7">
        <v>3109</v>
      </c>
      <c r="D3113" s="7">
        <v>15.472</v>
      </c>
    </row>
    <row r="3114" spans="1:4" x14ac:dyDescent="0.25">
      <c r="A3114" s="7">
        <v>3110</v>
      </c>
      <c r="B3114" s="7">
        <v>18.5731</v>
      </c>
      <c r="C3114" s="7">
        <v>3110</v>
      </c>
      <c r="D3114" s="7">
        <v>15.645099999999999</v>
      </c>
    </row>
    <row r="3115" spans="1:4" x14ac:dyDescent="0.25">
      <c r="A3115" s="7">
        <v>3111</v>
      </c>
      <c r="B3115" s="7">
        <v>18.589099999999998</v>
      </c>
      <c r="C3115" s="7">
        <v>3111</v>
      </c>
      <c r="D3115" s="7">
        <v>15.081200000000001</v>
      </c>
    </row>
    <row r="3116" spans="1:4" x14ac:dyDescent="0.25">
      <c r="A3116" s="7">
        <v>3112</v>
      </c>
      <c r="B3116" s="7">
        <v>18.337299999999999</v>
      </c>
      <c r="C3116" s="7">
        <v>3112</v>
      </c>
      <c r="D3116" s="7">
        <v>15.279299999999999</v>
      </c>
    </row>
    <row r="3117" spans="1:4" x14ac:dyDescent="0.25">
      <c r="A3117" s="7">
        <v>3113</v>
      </c>
      <c r="B3117" s="7">
        <v>18.431000000000001</v>
      </c>
      <c r="C3117" s="7">
        <v>3113</v>
      </c>
      <c r="D3117" s="7">
        <v>15.786199999999999</v>
      </c>
    </row>
    <row r="3118" spans="1:4" x14ac:dyDescent="0.25">
      <c r="A3118" s="7">
        <v>3114</v>
      </c>
      <c r="B3118" s="7">
        <v>18.485600000000002</v>
      </c>
      <c r="C3118" s="7">
        <v>3114</v>
      </c>
      <c r="D3118" s="7">
        <v>15.3935</v>
      </c>
    </row>
    <row r="3119" spans="1:4" x14ac:dyDescent="0.25">
      <c r="A3119" s="7">
        <v>3115</v>
      </c>
      <c r="B3119" s="7">
        <v>18.753</v>
      </c>
      <c r="C3119" s="7">
        <v>3115</v>
      </c>
      <c r="D3119" s="7">
        <v>15.061999999999999</v>
      </c>
    </row>
    <row r="3120" spans="1:4" x14ac:dyDescent="0.25">
      <c r="A3120" s="7">
        <v>3116</v>
      </c>
      <c r="B3120" s="7">
        <v>19.1935</v>
      </c>
      <c r="C3120" s="7">
        <v>3116</v>
      </c>
      <c r="D3120" s="7">
        <v>15.265700000000001</v>
      </c>
    </row>
    <row r="3121" spans="1:4" x14ac:dyDescent="0.25">
      <c r="A3121" s="7">
        <v>3117</v>
      </c>
      <c r="B3121" s="7">
        <v>19.36</v>
      </c>
      <c r="C3121" s="7">
        <v>3117</v>
      </c>
      <c r="D3121" s="7">
        <v>15.363</v>
      </c>
    </row>
    <row r="3122" spans="1:4" x14ac:dyDescent="0.25">
      <c r="A3122" s="7">
        <v>3118</v>
      </c>
      <c r="B3122" s="7">
        <v>19.064399999999999</v>
      </c>
      <c r="C3122" s="7">
        <v>3118</v>
      </c>
      <c r="D3122" s="7">
        <v>15.2066</v>
      </c>
    </row>
    <row r="3123" spans="1:4" x14ac:dyDescent="0.25">
      <c r="A3123" s="7">
        <v>3119</v>
      </c>
      <c r="B3123" s="7">
        <v>18.531300000000002</v>
      </c>
      <c r="C3123" s="7">
        <v>3119</v>
      </c>
      <c r="D3123" s="7">
        <v>15.3263</v>
      </c>
    </row>
    <row r="3124" spans="1:4" x14ac:dyDescent="0.25">
      <c r="A3124" s="7">
        <v>3120</v>
      </c>
      <c r="B3124" s="7">
        <v>18.660499999999999</v>
      </c>
      <c r="C3124" s="7">
        <v>3120</v>
      </c>
      <c r="D3124" s="7">
        <v>15.3993</v>
      </c>
    </row>
    <row r="3125" spans="1:4" x14ac:dyDescent="0.25">
      <c r="A3125" s="7">
        <v>3121</v>
      </c>
      <c r="B3125" s="7">
        <v>18.894500000000001</v>
      </c>
      <c r="C3125" s="7">
        <v>3121</v>
      </c>
      <c r="D3125" s="7">
        <v>15.1815</v>
      </c>
    </row>
    <row r="3126" spans="1:4" x14ac:dyDescent="0.25">
      <c r="A3126" s="7">
        <v>3122</v>
      </c>
      <c r="B3126" s="7">
        <v>19.122699999999998</v>
      </c>
      <c r="C3126" s="7">
        <v>3122</v>
      </c>
      <c r="D3126" s="7">
        <v>15.4107</v>
      </c>
    </row>
    <row r="3127" spans="1:4" x14ac:dyDescent="0.25">
      <c r="A3127" s="7">
        <v>3123</v>
      </c>
      <c r="B3127" s="7">
        <v>19.3596</v>
      </c>
      <c r="C3127" s="7">
        <v>3123</v>
      </c>
      <c r="D3127" s="7">
        <v>15.495799999999999</v>
      </c>
    </row>
    <row r="3128" spans="1:4" x14ac:dyDescent="0.25">
      <c r="A3128" s="7">
        <v>3124</v>
      </c>
      <c r="B3128" s="7">
        <v>19.091000000000001</v>
      </c>
      <c r="C3128" s="7">
        <v>3124</v>
      </c>
      <c r="D3128" s="7">
        <v>15.764799999999999</v>
      </c>
    </row>
    <row r="3129" spans="1:4" x14ac:dyDescent="0.25">
      <c r="A3129" s="7">
        <v>3125</v>
      </c>
      <c r="B3129" s="7">
        <v>18.606400000000001</v>
      </c>
      <c r="C3129" s="7">
        <v>3125</v>
      </c>
      <c r="D3129" s="7">
        <v>16.0608</v>
      </c>
    </row>
    <row r="3130" spans="1:4" x14ac:dyDescent="0.25">
      <c r="A3130" s="7">
        <v>3126</v>
      </c>
      <c r="B3130" s="7">
        <v>18.812799999999999</v>
      </c>
      <c r="C3130" s="7">
        <v>3126</v>
      </c>
      <c r="D3130" s="7">
        <v>16.152799999999999</v>
      </c>
    </row>
    <row r="3131" spans="1:4" x14ac:dyDescent="0.25">
      <c r="A3131" s="7">
        <v>3127</v>
      </c>
      <c r="B3131" s="7">
        <v>19.000800000000002</v>
      </c>
      <c r="C3131" s="7">
        <v>3127</v>
      </c>
      <c r="D3131" s="7">
        <v>15.9778</v>
      </c>
    </row>
    <row r="3132" spans="1:4" x14ac:dyDescent="0.25">
      <c r="A3132" s="7">
        <v>3128</v>
      </c>
      <c r="B3132" s="7">
        <v>19.0976</v>
      </c>
      <c r="C3132" s="7">
        <v>3128</v>
      </c>
      <c r="D3132" s="7">
        <v>15.749599999999999</v>
      </c>
    </row>
    <row r="3133" spans="1:4" x14ac:dyDescent="0.25">
      <c r="A3133" s="7">
        <v>3129</v>
      </c>
      <c r="B3133" s="7">
        <v>18.414999999999999</v>
      </c>
      <c r="C3133" s="7">
        <v>3129</v>
      </c>
      <c r="D3133" s="7">
        <v>15.626899999999999</v>
      </c>
    </row>
    <row r="3134" spans="1:4" x14ac:dyDescent="0.25">
      <c r="A3134" s="7">
        <v>3130</v>
      </c>
      <c r="B3134" s="7">
        <v>18.3355</v>
      </c>
      <c r="C3134" s="7">
        <v>3130</v>
      </c>
      <c r="D3134" s="7">
        <v>15.847799999999999</v>
      </c>
    </row>
    <row r="3135" spans="1:4" x14ac:dyDescent="0.25">
      <c r="A3135" s="7">
        <v>3131</v>
      </c>
      <c r="B3135" s="7">
        <v>18.809999999999999</v>
      </c>
      <c r="C3135" s="7">
        <v>3131</v>
      </c>
      <c r="D3135" s="7">
        <v>15.790699999999999</v>
      </c>
    </row>
    <row r="3136" spans="1:4" x14ac:dyDescent="0.25">
      <c r="A3136" s="7">
        <v>3132</v>
      </c>
      <c r="B3136" s="7">
        <v>18.9313</v>
      </c>
      <c r="C3136" s="7">
        <v>3132</v>
      </c>
      <c r="D3136" s="7">
        <v>15.5146</v>
      </c>
    </row>
    <row r="3137" spans="1:4" x14ac:dyDescent="0.25">
      <c r="A3137" s="7">
        <v>3133</v>
      </c>
      <c r="B3137" s="7">
        <v>18.5487</v>
      </c>
      <c r="C3137" s="7">
        <v>3133</v>
      </c>
      <c r="D3137" s="7">
        <v>15.5768</v>
      </c>
    </row>
    <row r="3138" spans="1:4" x14ac:dyDescent="0.25">
      <c r="A3138" s="7">
        <v>3134</v>
      </c>
      <c r="B3138" s="7">
        <v>18.362500000000001</v>
      </c>
      <c r="C3138" s="7">
        <v>3134</v>
      </c>
      <c r="D3138" s="7">
        <v>15.516</v>
      </c>
    </row>
    <row r="3139" spans="1:4" x14ac:dyDescent="0.25">
      <c r="A3139" s="7">
        <v>3135</v>
      </c>
      <c r="B3139" s="7">
        <v>18.252800000000001</v>
      </c>
      <c r="C3139" s="7">
        <v>3135</v>
      </c>
      <c r="D3139" s="7">
        <v>15.561500000000001</v>
      </c>
    </row>
    <row r="3140" spans="1:4" x14ac:dyDescent="0.25">
      <c r="A3140" s="7">
        <v>3136</v>
      </c>
      <c r="B3140" s="7">
        <v>18.383400000000002</v>
      </c>
      <c r="C3140" s="7">
        <v>3136</v>
      </c>
      <c r="D3140" s="7">
        <v>15.685600000000001</v>
      </c>
    </row>
    <row r="3141" spans="1:4" x14ac:dyDescent="0.25">
      <c r="A3141" s="7">
        <v>3137</v>
      </c>
      <c r="B3141" s="7">
        <v>18.409600000000001</v>
      </c>
      <c r="C3141" s="7">
        <v>3137</v>
      </c>
      <c r="D3141" s="7">
        <v>15.4969</v>
      </c>
    </row>
    <row r="3142" spans="1:4" x14ac:dyDescent="0.25">
      <c r="A3142" s="7">
        <v>3138</v>
      </c>
      <c r="B3142" s="7">
        <v>18.637799999999999</v>
      </c>
      <c r="C3142" s="7">
        <v>3138</v>
      </c>
      <c r="D3142" s="7">
        <v>15.373699999999999</v>
      </c>
    </row>
    <row r="3143" spans="1:4" x14ac:dyDescent="0.25">
      <c r="A3143" s="7">
        <v>3139</v>
      </c>
      <c r="B3143" s="7">
        <v>18.6662</v>
      </c>
      <c r="C3143" s="7">
        <v>3139</v>
      </c>
      <c r="D3143" s="7">
        <v>15.053900000000001</v>
      </c>
    </row>
    <row r="3144" spans="1:4" x14ac:dyDescent="0.25">
      <c r="A3144" s="7">
        <v>3140</v>
      </c>
      <c r="B3144" s="7">
        <v>18.650099999999998</v>
      </c>
      <c r="C3144" s="7">
        <v>3140</v>
      </c>
      <c r="D3144" s="7">
        <v>15.0266</v>
      </c>
    </row>
    <row r="3145" spans="1:4" x14ac:dyDescent="0.25">
      <c r="A3145" s="7">
        <v>3141</v>
      </c>
      <c r="B3145" s="7">
        <v>18.440000000000001</v>
      </c>
      <c r="C3145" s="7">
        <v>3141</v>
      </c>
      <c r="D3145" s="7">
        <v>15.0372</v>
      </c>
    </row>
    <row r="3146" spans="1:4" x14ac:dyDescent="0.25">
      <c r="A3146" s="7">
        <v>3142</v>
      </c>
      <c r="B3146" s="7">
        <v>18.266200000000001</v>
      </c>
      <c r="C3146" s="7">
        <v>3142</v>
      </c>
      <c r="D3146" s="7">
        <v>14.9406</v>
      </c>
    </row>
    <row r="3147" spans="1:4" x14ac:dyDescent="0.25">
      <c r="A3147" s="7">
        <v>3143</v>
      </c>
      <c r="B3147" s="7">
        <v>17.9815</v>
      </c>
      <c r="C3147" s="7">
        <v>3143</v>
      </c>
      <c r="D3147" s="7">
        <v>14.992800000000001</v>
      </c>
    </row>
    <row r="3148" spans="1:4" x14ac:dyDescent="0.25">
      <c r="A3148" s="7">
        <v>3144</v>
      </c>
      <c r="B3148" s="7">
        <v>18.273599999999998</v>
      </c>
      <c r="C3148" s="7">
        <v>3144</v>
      </c>
      <c r="D3148" s="7">
        <v>15.0184</v>
      </c>
    </row>
    <row r="3149" spans="1:4" x14ac:dyDescent="0.25">
      <c r="A3149" s="7">
        <v>3145</v>
      </c>
      <c r="B3149" s="7">
        <v>18.1568</v>
      </c>
      <c r="C3149" s="7">
        <v>3145</v>
      </c>
      <c r="D3149" s="7">
        <v>15.2768</v>
      </c>
    </row>
    <row r="3150" spans="1:4" x14ac:dyDescent="0.25">
      <c r="A3150" s="7">
        <v>3146</v>
      </c>
      <c r="B3150" s="7">
        <v>17.963699999999999</v>
      </c>
      <c r="C3150" s="7">
        <v>3146</v>
      </c>
      <c r="D3150" s="7">
        <v>15.190899999999999</v>
      </c>
    </row>
    <row r="3151" spans="1:4" x14ac:dyDescent="0.25">
      <c r="A3151" s="7">
        <v>3147</v>
      </c>
      <c r="B3151" s="7">
        <v>17.911200000000001</v>
      </c>
      <c r="C3151" s="7">
        <v>3147</v>
      </c>
      <c r="D3151" s="7">
        <v>15.4979</v>
      </c>
    </row>
    <row r="3152" spans="1:4" x14ac:dyDescent="0.25">
      <c r="A3152" s="7">
        <v>3148</v>
      </c>
      <c r="B3152" s="7">
        <v>17.863199999999999</v>
      </c>
      <c r="C3152" s="7">
        <v>3148</v>
      </c>
      <c r="D3152" s="7">
        <v>15.1952</v>
      </c>
    </row>
    <row r="3153" spans="1:4" x14ac:dyDescent="0.25">
      <c r="A3153" s="7">
        <v>3149</v>
      </c>
      <c r="B3153" s="7">
        <v>17.889399999999998</v>
      </c>
      <c r="C3153" s="7">
        <v>3149</v>
      </c>
      <c r="D3153" s="7">
        <v>15.3157</v>
      </c>
    </row>
    <row r="3154" spans="1:4" x14ac:dyDescent="0.25">
      <c r="A3154" s="7">
        <v>3150</v>
      </c>
      <c r="B3154" s="7">
        <v>16.994</v>
      </c>
      <c r="C3154" s="7">
        <v>3150</v>
      </c>
      <c r="D3154" s="7">
        <v>15.4299</v>
      </c>
    </row>
    <row r="3155" spans="1:4" x14ac:dyDescent="0.25">
      <c r="A3155" s="7">
        <v>3151</v>
      </c>
      <c r="B3155" s="7">
        <v>17.626100000000001</v>
      </c>
      <c r="C3155" s="7">
        <v>3151</v>
      </c>
      <c r="D3155" s="7">
        <v>15.786</v>
      </c>
    </row>
    <row r="3156" spans="1:4" x14ac:dyDescent="0.25">
      <c r="A3156" s="7">
        <v>3152</v>
      </c>
      <c r="B3156" s="7">
        <v>18.105399999999999</v>
      </c>
      <c r="C3156" s="7">
        <v>3152</v>
      </c>
      <c r="D3156" s="7">
        <v>16.0259</v>
      </c>
    </row>
    <row r="3157" spans="1:4" x14ac:dyDescent="0.25">
      <c r="A3157" s="7">
        <v>3153</v>
      </c>
      <c r="B3157" s="7">
        <v>17.735499999999998</v>
      </c>
      <c r="C3157" s="7">
        <v>3153</v>
      </c>
      <c r="D3157" s="7">
        <v>16.108699999999999</v>
      </c>
    </row>
    <row r="3158" spans="1:4" x14ac:dyDescent="0.25">
      <c r="A3158" s="7">
        <v>3154</v>
      </c>
      <c r="B3158" s="7">
        <v>17.7927</v>
      </c>
      <c r="C3158" s="7">
        <v>3154</v>
      </c>
      <c r="D3158" s="7">
        <v>16.2134</v>
      </c>
    </row>
    <row r="3159" spans="1:4" x14ac:dyDescent="0.25">
      <c r="A3159" s="7">
        <v>3155</v>
      </c>
      <c r="B3159" s="7">
        <v>17.4252</v>
      </c>
      <c r="C3159" s="7">
        <v>3155</v>
      </c>
      <c r="D3159" s="7">
        <v>16.261900000000001</v>
      </c>
    </row>
    <row r="3160" spans="1:4" x14ac:dyDescent="0.25">
      <c r="A3160" s="7">
        <v>3156</v>
      </c>
      <c r="B3160" s="7">
        <v>17.4985</v>
      </c>
      <c r="C3160" s="7">
        <v>3156</v>
      </c>
      <c r="D3160" s="7">
        <v>16.7226</v>
      </c>
    </row>
    <row r="3161" spans="1:4" x14ac:dyDescent="0.25">
      <c r="A3161" s="7">
        <v>3157</v>
      </c>
      <c r="B3161" s="7">
        <v>17.476199999999999</v>
      </c>
      <c r="C3161" s="7">
        <v>3157</v>
      </c>
      <c r="D3161" s="7">
        <v>16.515899999999998</v>
      </c>
    </row>
    <row r="3162" spans="1:4" x14ac:dyDescent="0.25">
      <c r="A3162" s="7">
        <v>3158</v>
      </c>
      <c r="B3162" s="7">
        <v>18.407499999999999</v>
      </c>
      <c r="C3162" s="7">
        <v>3158</v>
      </c>
      <c r="D3162" s="7">
        <v>16.788799999999998</v>
      </c>
    </row>
    <row r="3163" spans="1:4" x14ac:dyDescent="0.25">
      <c r="A3163" s="7">
        <v>3159</v>
      </c>
      <c r="B3163" s="7">
        <v>17.908300000000001</v>
      </c>
      <c r="C3163" s="7">
        <v>3159</v>
      </c>
      <c r="D3163" s="7">
        <v>16.917400000000001</v>
      </c>
    </row>
    <row r="3164" spans="1:4" x14ac:dyDescent="0.25">
      <c r="A3164" s="7">
        <v>3160</v>
      </c>
      <c r="B3164" s="7">
        <v>18.3935</v>
      </c>
      <c r="C3164" s="7">
        <v>3160</v>
      </c>
      <c r="D3164" s="7">
        <v>16.628900000000002</v>
      </c>
    </row>
    <row r="3165" spans="1:4" x14ac:dyDescent="0.25">
      <c r="A3165" s="7">
        <v>3161</v>
      </c>
      <c r="B3165" s="7">
        <v>18.306899999999999</v>
      </c>
      <c r="C3165" s="7">
        <v>3161</v>
      </c>
      <c r="D3165" s="7">
        <v>16.6557</v>
      </c>
    </row>
    <row r="3166" spans="1:4" x14ac:dyDescent="0.25">
      <c r="A3166" s="7">
        <v>3162</v>
      </c>
      <c r="B3166" s="7">
        <v>18.151299999999999</v>
      </c>
      <c r="C3166" s="7">
        <v>3162</v>
      </c>
      <c r="D3166" s="7">
        <v>16.2349</v>
      </c>
    </row>
    <row r="3167" spans="1:4" x14ac:dyDescent="0.25">
      <c r="A3167" s="7">
        <v>3163</v>
      </c>
      <c r="B3167" s="7">
        <v>17.862400000000001</v>
      </c>
      <c r="C3167" s="7">
        <v>3163</v>
      </c>
      <c r="D3167" s="7">
        <v>16.2593</v>
      </c>
    </row>
    <row r="3168" spans="1:4" x14ac:dyDescent="0.25">
      <c r="A3168" s="7">
        <v>3164</v>
      </c>
      <c r="B3168" s="7">
        <v>17.895800000000001</v>
      </c>
      <c r="C3168" s="7">
        <v>3164</v>
      </c>
      <c r="D3168" s="7">
        <v>16.122399999999999</v>
      </c>
    </row>
    <row r="3169" spans="1:4" x14ac:dyDescent="0.25">
      <c r="A3169" s="7">
        <v>3165</v>
      </c>
      <c r="B3169" s="7">
        <v>17.5078</v>
      </c>
      <c r="C3169" s="7">
        <v>3165</v>
      </c>
      <c r="D3169" s="7">
        <v>16.3047</v>
      </c>
    </row>
    <row r="3170" spans="1:4" x14ac:dyDescent="0.25">
      <c r="A3170" s="7">
        <v>3166</v>
      </c>
      <c r="B3170" s="7">
        <v>17.795200000000001</v>
      </c>
      <c r="C3170" s="7">
        <v>3166</v>
      </c>
      <c r="D3170" s="7">
        <v>16.2864</v>
      </c>
    </row>
    <row r="3171" spans="1:4" x14ac:dyDescent="0.25">
      <c r="A3171" s="7">
        <v>3167</v>
      </c>
      <c r="B3171" s="7">
        <v>18.083200000000001</v>
      </c>
      <c r="C3171" s="7">
        <v>3167</v>
      </c>
      <c r="D3171" s="7">
        <v>16.277000000000001</v>
      </c>
    </row>
    <row r="3172" spans="1:4" x14ac:dyDescent="0.25">
      <c r="A3172" s="7">
        <v>3168</v>
      </c>
      <c r="B3172" s="7">
        <v>17.9148</v>
      </c>
      <c r="C3172" s="7">
        <v>3168</v>
      </c>
      <c r="D3172" s="7">
        <v>16.597100000000001</v>
      </c>
    </row>
    <row r="3173" spans="1:4" x14ac:dyDescent="0.25">
      <c r="A3173" s="7">
        <v>3169</v>
      </c>
      <c r="B3173" s="7">
        <v>18.104299999999999</v>
      </c>
      <c r="C3173" s="7">
        <v>3169</v>
      </c>
      <c r="D3173" s="7">
        <v>16.3536</v>
      </c>
    </row>
    <row r="3174" spans="1:4" x14ac:dyDescent="0.25">
      <c r="A3174" s="7">
        <v>3170</v>
      </c>
      <c r="B3174" s="7">
        <v>18.0961</v>
      </c>
      <c r="C3174" s="7">
        <v>3170</v>
      </c>
      <c r="D3174" s="7">
        <v>16.232700000000001</v>
      </c>
    </row>
    <row r="3175" spans="1:4" x14ac:dyDescent="0.25">
      <c r="A3175" s="7">
        <v>3171</v>
      </c>
      <c r="B3175" s="7">
        <v>18.443300000000001</v>
      </c>
      <c r="C3175" s="7">
        <v>3171</v>
      </c>
      <c r="D3175" s="7">
        <v>15.8942</v>
      </c>
    </row>
    <row r="3176" spans="1:4" x14ac:dyDescent="0.25">
      <c r="A3176" s="7">
        <v>3172</v>
      </c>
      <c r="B3176" s="7">
        <v>18.980599999999999</v>
      </c>
      <c r="C3176" s="7">
        <v>3172</v>
      </c>
      <c r="D3176" s="7">
        <v>15.5749</v>
      </c>
    </row>
    <row r="3177" spans="1:4" x14ac:dyDescent="0.25">
      <c r="A3177" s="7">
        <v>3173</v>
      </c>
      <c r="B3177" s="7">
        <v>18.449300000000001</v>
      </c>
      <c r="C3177" s="7">
        <v>3173</v>
      </c>
      <c r="D3177" s="7">
        <v>15.397</v>
      </c>
    </row>
    <row r="3178" spans="1:4" x14ac:dyDescent="0.25">
      <c r="A3178" s="7">
        <v>3174</v>
      </c>
      <c r="B3178" s="7">
        <v>18.375699999999998</v>
      </c>
      <c r="C3178" s="7">
        <v>3174</v>
      </c>
      <c r="D3178" s="7">
        <v>15.296099999999999</v>
      </c>
    </row>
    <row r="3179" spans="1:4" x14ac:dyDescent="0.25">
      <c r="A3179" s="7">
        <v>3175</v>
      </c>
      <c r="B3179" s="7">
        <v>18.571400000000001</v>
      </c>
      <c r="C3179" s="7">
        <v>3175</v>
      </c>
      <c r="D3179" s="7">
        <v>15.9488</v>
      </c>
    </row>
    <row r="3180" spans="1:4" x14ac:dyDescent="0.25">
      <c r="A3180" s="7">
        <v>3176</v>
      </c>
      <c r="B3180" s="7">
        <v>18.337599999999998</v>
      </c>
      <c r="C3180" s="7">
        <v>3176</v>
      </c>
      <c r="D3180" s="7">
        <v>15.933</v>
      </c>
    </row>
    <row r="3181" spans="1:4" x14ac:dyDescent="0.25">
      <c r="A3181" s="7">
        <v>3177</v>
      </c>
      <c r="B3181" s="7">
        <v>18.030999999999999</v>
      </c>
      <c r="C3181" s="7">
        <v>3177</v>
      </c>
      <c r="D3181" s="7">
        <v>15.941700000000001</v>
      </c>
    </row>
    <row r="3182" spans="1:4" x14ac:dyDescent="0.25">
      <c r="A3182" s="7">
        <v>3178</v>
      </c>
      <c r="B3182" s="7">
        <v>18.050899999999999</v>
      </c>
      <c r="C3182" s="7">
        <v>3178</v>
      </c>
      <c r="D3182" s="7">
        <v>15.652799999999999</v>
      </c>
    </row>
    <row r="3183" spans="1:4" x14ac:dyDescent="0.25">
      <c r="A3183" s="7">
        <v>3179</v>
      </c>
      <c r="B3183" s="7">
        <v>18.760000000000002</v>
      </c>
      <c r="C3183" s="7">
        <v>3179</v>
      </c>
      <c r="D3183" s="7">
        <v>15.4444</v>
      </c>
    </row>
    <row r="3184" spans="1:4" x14ac:dyDescent="0.25">
      <c r="A3184" s="7">
        <v>3180</v>
      </c>
      <c r="B3184" s="7">
        <v>18.706900000000001</v>
      </c>
      <c r="C3184" s="7">
        <v>3180</v>
      </c>
      <c r="D3184" s="7">
        <v>15.5768</v>
      </c>
    </row>
    <row r="3185" spans="1:4" x14ac:dyDescent="0.25">
      <c r="A3185" s="7">
        <v>3181</v>
      </c>
      <c r="B3185" s="7">
        <v>18.920300000000001</v>
      </c>
      <c r="C3185" s="7">
        <v>3181</v>
      </c>
      <c r="D3185" s="7">
        <v>15.385999999999999</v>
      </c>
    </row>
    <row r="3186" spans="1:4" x14ac:dyDescent="0.25">
      <c r="A3186" s="7">
        <v>3182</v>
      </c>
      <c r="B3186" s="7">
        <v>18.811</v>
      </c>
      <c r="C3186" s="7">
        <v>3182</v>
      </c>
      <c r="D3186" s="7">
        <v>15.3604</v>
      </c>
    </row>
    <row r="3187" spans="1:4" x14ac:dyDescent="0.25">
      <c r="A3187" s="7">
        <v>3183</v>
      </c>
      <c r="B3187" s="7">
        <v>19.351600000000001</v>
      </c>
      <c r="C3187" s="7">
        <v>3183</v>
      </c>
      <c r="D3187" s="7">
        <v>15.562900000000001</v>
      </c>
    </row>
    <row r="3188" spans="1:4" x14ac:dyDescent="0.25">
      <c r="A3188" s="7">
        <v>3184</v>
      </c>
      <c r="B3188" s="7">
        <v>19.116099999999999</v>
      </c>
      <c r="C3188" s="7">
        <v>3184</v>
      </c>
      <c r="D3188" s="7">
        <v>15.464700000000001</v>
      </c>
    </row>
    <row r="3189" spans="1:4" x14ac:dyDescent="0.25">
      <c r="A3189" s="7">
        <v>3185</v>
      </c>
      <c r="B3189" s="7">
        <v>19.328800000000001</v>
      </c>
      <c r="C3189" s="7">
        <v>3185</v>
      </c>
      <c r="D3189" s="7">
        <v>15.267899999999999</v>
      </c>
    </row>
    <row r="3190" spans="1:4" x14ac:dyDescent="0.25">
      <c r="A3190" s="7">
        <v>3186</v>
      </c>
      <c r="B3190" s="7">
        <v>19.488399999999999</v>
      </c>
      <c r="C3190" s="7">
        <v>3186</v>
      </c>
      <c r="D3190" s="7">
        <v>15.287599999999999</v>
      </c>
    </row>
    <row r="3191" spans="1:4" x14ac:dyDescent="0.25">
      <c r="A3191" s="7">
        <v>3187</v>
      </c>
      <c r="B3191" s="7">
        <v>19.714600000000001</v>
      </c>
      <c r="C3191" s="7">
        <v>3187</v>
      </c>
      <c r="D3191" s="7">
        <v>15.022</v>
      </c>
    </row>
    <row r="3192" spans="1:4" x14ac:dyDescent="0.25">
      <c r="A3192" s="7">
        <v>3188</v>
      </c>
      <c r="B3192" s="7">
        <v>19.456</v>
      </c>
      <c r="C3192" s="7">
        <v>3188</v>
      </c>
      <c r="D3192" s="7">
        <v>14.9161</v>
      </c>
    </row>
    <row r="3193" spans="1:4" x14ac:dyDescent="0.25">
      <c r="A3193" s="7">
        <v>3189</v>
      </c>
      <c r="B3193" s="7">
        <v>19.6874</v>
      </c>
      <c r="C3193" s="7">
        <v>3189</v>
      </c>
      <c r="D3193" s="7">
        <v>15.0578</v>
      </c>
    </row>
    <row r="3194" spans="1:4" x14ac:dyDescent="0.25">
      <c r="A3194" s="7">
        <v>3190</v>
      </c>
      <c r="B3194" s="7">
        <v>19.442599999999999</v>
      </c>
      <c r="C3194" s="7">
        <v>3190</v>
      </c>
      <c r="D3194" s="7">
        <v>15.2372</v>
      </c>
    </row>
    <row r="3195" spans="1:4" x14ac:dyDescent="0.25">
      <c r="A3195" s="7">
        <v>3191</v>
      </c>
      <c r="B3195" s="7">
        <v>19.3794</v>
      </c>
      <c r="C3195" s="7">
        <v>3191</v>
      </c>
      <c r="D3195" s="7">
        <v>15.095000000000001</v>
      </c>
    </row>
    <row r="3196" spans="1:4" x14ac:dyDescent="0.25">
      <c r="A3196" s="7">
        <v>3192</v>
      </c>
      <c r="B3196" s="7">
        <v>19.1098</v>
      </c>
      <c r="C3196" s="7">
        <v>3192</v>
      </c>
      <c r="D3196" s="7">
        <v>14.9834</v>
      </c>
    </row>
    <row r="3197" spans="1:4" x14ac:dyDescent="0.25">
      <c r="A3197" s="7">
        <v>3193</v>
      </c>
      <c r="B3197" s="7">
        <v>18.895600000000002</v>
      </c>
      <c r="C3197" s="7">
        <v>3193</v>
      </c>
      <c r="D3197" s="7">
        <v>14.851699999999999</v>
      </c>
    </row>
    <row r="3198" spans="1:4" x14ac:dyDescent="0.25">
      <c r="A3198" s="7">
        <v>3194</v>
      </c>
      <c r="B3198" s="7">
        <v>18.926500000000001</v>
      </c>
      <c r="C3198" s="7">
        <v>3194</v>
      </c>
      <c r="D3198" s="7">
        <v>14.9405</v>
      </c>
    </row>
    <row r="3199" spans="1:4" x14ac:dyDescent="0.25">
      <c r="A3199" s="7">
        <v>3195</v>
      </c>
      <c r="B3199" s="7">
        <v>18.931000000000001</v>
      </c>
      <c r="C3199" s="7">
        <v>3195</v>
      </c>
      <c r="D3199" s="7">
        <v>14.7288</v>
      </c>
    </row>
    <row r="3200" spans="1:4" x14ac:dyDescent="0.25">
      <c r="A3200" s="7">
        <v>3196</v>
      </c>
      <c r="B3200" s="7">
        <v>19.368500000000001</v>
      </c>
      <c r="C3200" s="7">
        <v>3196</v>
      </c>
      <c r="D3200" s="7">
        <v>14.8055</v>
      </c>
    </row>
    <row r="3201" spans="1:4" x14ac:dyDescent="0.25">
      <c r="A3201" s="7">
        <v>3197</v>
      </c>
      <c r="B3201" s="7">
        <v>19.494</v>
      </c>
      <c r="C3201" s="7">
        <v>3197</v>
      </c>
      <c r="D3201" s="7">
        <v>15.146699999999999</v>
      </c>
    </row>
    <row r="3202" spans="1:4" x14ac:dyDescent="0.25">
      <c r="A3202" s="7">
        <v>3198</v>
      </c>
      <c r="B3202" s="7">
        <v>19.6691</v>
      </c>
      <c r="C3202" s="7">
        <v>3198</v>
      </c>
      <c r="D3202" s="7">
        <v>15.2056</v>
      </c>
    </row>
    <row r="3203" spans="1:4" x14ac:dyDescent="0.25">
      <c r="A3203" s="7">
        <v>3199</v>
      </c>
      <c r="B3203" s="7">
        <v>19.556699999999999</v>
      </c>
      <c r="C3203" s="7">
        <v>3199</v>
      </c>
      <c r="D3203" s="7">
        <v>15.495799999999999</v>
      </c>
    </row>
    <row r="3204" spans="1:4" x14ac:dyDescent="0.25">
      <c r="A3204" s="7">
        <v>3200</v>
      </c>
      <c r="B3204" s="7">
        <v>19.194700000000001</v>
      </c>
      <c r="C3204" s="7">
        <v>3200</v>
      </c>
      <c r="D3204" s="7">
        <v>15.060499999999999</v>
      </c>
    </row>
    <row r="3205" spans="1:4" x14ac:dyDescent="0.25">
      <c r="A3205" s="7">
        <v>3201</v>
      </c>
      <c r="B3205" s="7">
        <v>19.698799999999999</v>
      </c>
      <c r="C3205" s="7">
        <v>3201</v>
      </c>
      <c r="D3205" s="7">
        <v>15.049300000000001</v>
      </c>
    </row>
    <row r="3206" spans="1:4" x14ac:dyDescent="0.25">
      <c r="A3206" s="7">
        <v>3202</v>
      </c>
      <c r="B3206" s="7">
        <v>19.494599999999998</v>
      </c>
      <c r="C3206" s="7">
        <v>3202</v>
      </c>
      <c r="D3206" s="7">
        <v>15.2241</v>
      </c>
    </row>
    <row r="3207" spans="1:4" x14ac:dyDescent="0.25">
      <c r="A3207" s="7">
        <v>3203</v>
      </c>
      <c r="B3207" s="7">
        <v>19.1448</v>
      </c>
      <c r="C3207" s="7">
        <v>3203</v>
      </c>
      <c r="D3207" s="7">
        <v>15.0459</v>
      </c>
    </row>
    <row r="3208" spans="1:4" x14ac:dyDescent="0.25">
      <c r="A3208" s="7">
        <v>3204</v>
      </c>
      <c r="B3208" s="7">
        <v>19.218299999999999</v>
      </c>
      <c r="C3208" s="7">
        <v>3204</v>
      </c>
      <c r="D3208" s="7">
        <v>14.6409</v>
      </c>
    </row>
    <row r="3209" spans="1:4" x14ac:dyDescent="0.25">
      <c r="A3209" s="7">
        <v>3205</v>
      </c>
      <c r="B3209" s="7">
        <v>19.491199999999999</v>
      </c>
      <c r="C3209" s="7">
        <v>3205</v>
      </c>
      <c r="D3209" s="7">
        <v>14.692600000000001</v>
      </c>
    </row>
    <row r="3210" spans="1:4" x14ac:dyDescent="0.25">
      <c r="A3210" s="7">
        <v>3206</v>
      </c>
      <c r="B3210" s="7">
        <v>19.5441</v>
      </c>
      <c r="C3210" s="7">
        <v>3206</v>
      </c>
      <c r="D3210" s="7">
        <v>14.8507</v>
      </c>
    </row>
    <row r="3211" spans="1:4" x14ac:dyDescent="0.25">
      <c r="A3211" s="7">
        <v>3207</v>
      </c>
      <c r="B3211" s="7">
        <v>19.738099999999999</v>
      </c>
      <c r="C3211" s="7">
        <v>3207</v>
      </c>
      <c r="D3211" s="7">
        <v>14.662100000000001</v>
      </c>
    </row>
    <row r="3212" spans="1:4" x14ac:dyDescent="0.25">
      <c r="A3212" s="7">
        <v>3208</v>
      </c>
      <c r="B3212" s="7">
        <v>19.4634</v>
      </c>
      <c r="C3212" s="7">
        <v>3208</v>
      </c>
      <c r="D3212" s="7">
        <v>14.557499999999999</v>
      </c>
    </row>
    <row r="3213" spans="1:4" x14ac:dyDescent="0.25">
      <c r="A3213" s="7">
        <v>3209</v>
      </c>
      <c r="B3213" s="7">
        <v>19.285399999999999</v>
      </c>
      <c r="C3213" s="7">
        <v>3209</v>
      </c>
      <c r="D3213" s="7">
        <v>15.0701</v>
      </c>
    </row>
    <row r="3214" spans="1:4" x14ac:dyDescent="0.25">
      <c r="A3214" s="7">
        <v>3210</v>
      </c>
      <c r="B3214" s="7">
        <v>19.117000000000001</v>
      </c>
      <c r="C3214" s="7">
        <v>3210</v>
      </c>
      <c r="D3214" s="7">
        <v>15.0388</v>
      </c>
    </row>
    <row r="3215" spans="1:4" x14ac:dyDescent="0.25">
      <c r="A3215" s="7">
        <v>3211</v>
      </c>
      <c r="B3215" s="7">
        <v>19.3066</v>
      </c>
      <c r="C3215" s="7">
        <v>3211</v>
      </c>
      <c r="D3215" s="7">
        <v>14.9114</v>
      </c>
    </row>
    <row r="3216" spans="1:4" x14ac:dyDescent="0.25">
      <c r="A3216" s="7">
        <v>3212</v>
      </c>
      <c r="B3216" s="7">
        <v>19.642700000000001</v>
      </c>
      <c r="C3216" s="7">
        <v>3212</v>
      </c>
      <c r="D3216" s="7">
        <v>15.05</v>
      </c>
    </row>
    <row r="3217" spans="1:4" x14ac:dyDescent="0.25">
      <c r="A3217" s="7">
        <v>3213</v>
      </c>
      <c r="B3217" s="7">
        <v>19.681100000000001</v>
      </c>
      <c r="C3217" s="7">
        <v>3213</v>
      </c>
      <c r="D3217" s="7">
        <v>14.8409</v>
      </c>
    </row>
    <row r="3218" spans="1:4" x14ac:dyDescent="0.25">
      <c r="A3218" s="7">
        <v>3214</v>
      </c>
      <c r="B3218" s="7">
        <v>19.743500000000001</v>
      </c>
      <c r="C3218" s="7">
        <v>3214</v>
      </c>
      <c r="D3218" s="7">
        <v>15.013199999999999</v>
      </c>
    </row>
    <row r="3219" spans="1:4" x14ac:dyDescent="0.25">
      <c r="A3219" s="7">
        <v>3215</v>
      </c>
      <c r="B3219" s="7">
        <v>19.933800000000002</v>
      </c>
      <c r="C3219" s="7">
        <v>3215</v>
      </c>
      <c r="D3219" s="7">
        <v>15.1274</v>
      </c>
    </row>
    <row r="3220" spans="1:4" x14ac:dyDescent="0.25">
      <c r="A3220" s="7">
        <v>3216</v>
      </c>
      <c r="B3220" s="7">
        <v>20.108000000000001</v>
      </c>
      <c r="C3220" s="7">
        <v>3216</v>
      </c>
      <c r="D3220" s="7">
        <v>15.265700000000001</v>
      </c>
    </row>
    <row r="3221" spans="1:4" x14ac:dyDescent="0.25">
      <c r="A3221" s="7">
        <v>3217</v>
      </c>
      <c r="B3221" s="7">
        <v>20.098099999999999</v>
      </c>
      <c r="C3221" s="7">
        <v>3217</v>
      </c>
      <c r="D3221" s="7">
        <v>15.384399999999999</v>
      </c>
    </row>
    <row r="3222" spans="1:4" x14ac:dyDescent="0.25">
      <c r="A3222" s="7">
        <v>3218</v>
      </c>
      <c r="B3222" s="7">
        <v>20.1357</v>
      </c>
      <c r="C3222" s="7">
        <v>3218</v>
      </c>
      <c r="D3222" s="7">
        <v>15.5901</v>
      </c>
    </row>
    <row r="3223" spans="1:4" x14ac:dyDescent="0.25">
      <c r="A3223" s="7">
        <v>3219</v>
      </c>
      <c r="B3223" s="7">
        <v>19.645299999999999</v>
      </c>
      <c r="C3223" s="7">
        <v>3219</v>
      </c>
      <c r="D3223" s="7">
        <v>15.6577</v>
      </c>
    </row>
    <row r="3224" spans="1:4" x14ac:dyDescent="0.25">
      <c r="A3224" s="7">
        <v>3220</v>
      </c>
      <c r="B3224" s="7">
        <v>19.761099999999999</v>
      </c>
      <c r="C3224" s="7">
        <v>3220</v>
      </c>
      <c r="D3224" s="7">
        <v>15.8576</v>
      </c>
    </row>
    <row r="3225" spans="1:4" x14ac:dyDescent="0.25">
      <c r="A3225" s="7">
        <v>3221</v>
      </c>
      <c r="B3225" s="7">
        <v>19.450800000000001</v>
      </c>
      <c r="C3225" s="7">
        <v>3221</v>
      </c>
      <c r="D3225" s="7">
        <v>16.0823</v>
      </c>
    </row>
    <row r="3226" spans="1:4" x14ac:dyDescent="0.25">
      <c r="A3226" s="7">
        <v>3222</v>
      </c>
      <c r="B3226" s="7">
        <v>19.540800000000001</v>
      </c>
      <c r="C3226" s="7">
        <v>3222</v>
      </c>
      <c r="D3226" s="7">
        <v>16.195599999999999</v>
      </c>
    </row>
    <row r="3227" spans="1:4" x14ac:dyDescent="0.25">
      <c r="A3227" s="7">
        <v>3223</v>
      </c>
      <c r="B3227" s="7">
        <v>19.4651</v>
      </c>
      <c r="C3227" s="7">
        <v>3223</v>
      </c>
      <c r="D3227" s="7">
        <v>16.2761</v>
      </c>
    </row>
    <row r="3228" spans="1:4" x14ac:dyDescent="0.25">
      <c r="A3228" s="7">
        <v>3224</v>
      </c>
      <c r="B3228" s="7">
        <v>19.252300000000002</v>
      </c>
      <c r="C3228" s="7">
        <v>3224</v>
      </c>
      <c r="D3228" s="7">
        <v>15.8505</v>
      </c>
    </row>
    <row r="3229" spans="1:4" x14ac:dyDescent="0.25">
      <c r="A3229" s="7">
        <v>3225</v>
      </c>
      <c r="B3229" s="7">
        <v>19.1022</v>
      </c>
      <c r="C3229" s="7">
        <v>3225</v>
      </c>
      <c r="D3229" s="7">
        <v>15.7088</v>
      </c>
    </row>
    <row r="3230" spans="1:4" x14ac:dyDescent="0.25">
      <c r="A3230" s="7">
        <v>3226</v>
      </c>
      <c r="B3230" s="7">
        <v>19.312100000000001</v>
      </c>
      <c r="C3230" s="7">
        <v>3226</v>
      </c>
      <c r="D3230" s="7">
        <v>15.710800000000001</v>
      </c>
    </row>
    <row r="3231" spans="1:4" x14ac:dyDescent="0.25">
      <c r="A3231" s="7">
        <v>3227</v>
      </c>
      <c r="B3231" s="7">
        <v>19.0929</v>
      </c>
      <c r="C3231" s="7">
        <v>3227</v>
      </c>
      <c r="D3231" s="7">
        <v>15.6403</v>
      </c>
    </row>
    <row r="3232" spans="1:4" x14ac:dyDescent="0.25">
      <c r="A3232" s="7">
        <v>3228</v>
      </c>
      <c r="B3232" s="7">
        <v>19.262799999999999</v>
      </c>
      <c r="C3232" s="7">
        <v>3228</v>
      </c>
      <c r="D3232" s="7">
        <v>15.7027</v>
      </c>
    </row>
    <row r="3233" spans="1:4" x14ac:dyDescent="0.25">
      <c r="A3233" s="7">
        <v>3229</v>
      </c>
      <c r="B3233" s="7">
        <v>19.039100000000001</v>
      </c>
      <c r="C3233" s="7">
        <v>3229</v>
      </c>
      <c r="D3233" s="7">
        <v>16.011900000000001</v>
      </c>
    </row>
    <row r="3234" spans="1:4" x14ac:dyDescent="0.25">
      <c r="A3234" s="7">
        <v>3230</v>
      </c>
      <c r="B3234" s="7">
        <v>19.167999999999999</v>
      </c>
      <c r="C3234" s="7">
        <v>3230</v>
      </c>
      <c r="D3234" s="7">
        <v>16.037199999999999</v>
      </c>
    </row>
    <row r="3235" spans="1:4" x14ac:dyDescent="0.25">
      <c r="A3235" s="7">
        <v>3231</v>
      </c>
      <c r="B3235" s="7">
        <v>18.659600000000001</v>
      </c>
      <c r="C3235" s="7">
        <v>3231</v>
      </c>
      <c r="D3235" s="7">
        <v>15.9335</v>
      </c>
    </row>
    <row r="3236" spans="1:4" x14ac:dyDescent="0.25">
      <c r="A3236" s="7">
        <v>3232</v>
      </c>
      <c r="B3236" s="7">
        <v>18.974</v>
      </c>
      <c r="C3236" s="7">
        <v>3232</v>
      </c>
      <c r="D3236" s="7">
        <v>15.6059</v>
      </c>
    </row>
    <row r="3237" spans="1:4" x14ac:dyDescent="0.25">
      <c r="A3237" s="7">
        <v>3233</v>
      </c>
      <c r="B3237" s="7">
        <v>18.438400000000001</v>
      </c>
      <c r="C3237" s="7">
        <v>3233</v>
      </c>
      <c r="D3237" s="7">
        <v>15.679399999999999</v>
      </c>
    </row>
    <row r="3238" spans="1:4" x14ac:dyDescent="0.25">
      <c r="A3238" s="7">
        <v>3234</v>
      </c>
      <c r="B3238" s="7">
        <v>18.124700000000001</v>
      </c>
      <c r="C3238" s="7">
        <v>3234</v>
      </c>
      <c r="D3238" s="7">
        <v>16.069500000000001</v>
      </c>
    </row>
    <row r="3239" spans="1:4" x14ac:dyDescent="0.25">
      <c r="A3239" s="7">
        <v>3235</v>
      </c>
      <c r="B3239" s="7">
        <v>18.5656</v>
      </c>
      <c r="C3239" s="7">
        <v>3235</v>
      </c>
      <c r="D3239" s="7">
        <v>15.914199999999999</v>
      </c>
    </row>
    <row r="3240" spans="1:4" x14ac:dyDescent="0.25">
      <c r="A3240" s="7">
        <v>3236</v>
      </c>
      <c r="B3240" s="7">
        <v>18.2043</v>
      </c>
      <c r="C3240" s="7">
        <v>3236</v>
      </c>
      <c r="D3240" s="7">
        <v>15.930300000000001</v>
      </c>
    </row>
    <row r="3241" spans="1:4" x14ac:dyDescent="0.25">
      <c r="A3241" s="7">
        <v>3237</v>
      </c>
      <c r="B3241" s="7">
        <v>18.120799999999999</v>
      </c>
      <c r="C3241" s="7">
        <v>3237</v>
      </c>
      <c r="D3241" s="7">
        <v>15.860300000000001</v>
      </c>
    </row>
    <row r="3242" spans="1:4" x14ac:dyDescent="0.25">
      <c r="A3242" s="7">
        <v>3238</v>
      </c>
      <c r="B3242" s="7">
        <v>18.413399999999999</v>
      </c>
      <c r="C3242" s="7">
        <v>3238</v>
      </c>
      <c r="D3242" s="7">
        <v>15.818099999999999</v>
      </c>
    </row>
    <row r="3243" spans="1:4" x14ac:dyDescent="0.25">
      <c r="A3243" s="7">
        <v>3239</v>
      </c>
      <c r="B3243" s="7">
        <v>18.6144</v>
      </c>
      <c r="C3243" s="7">
        <v>3239</v>
      </c>
      <c r="D3243" s="7">
        <v>15.6427</v>
      </c>
    </row>
    <row r="3244" spans="1:4" x14ac:dyDescent="0.25">
      <c r="A3244" s="7">
        <v>3240</v>
      </c>
      <c r="B3244" s="7">
        <v>18.5197</v>
      </c>
      <c r="C3244" s="7">
        <v>3240</v>
      </c>
      <c r="D3244" s="7">
        <v>16.139900000000001</v>
      </c>
    </row>
    <row r="3245" spans="1:4" x14ac:dyDescent="0.25">
      <c r="A3245" s="7">
        <v>3241</v>
      </c>
      <c r="B3245" s="7">
        <v>18.315000000000001</v>
      </c>
      <c r="C3245" s="7">
        <v>3241</v>
      </c>
      <c r="D3245" s="7">
        <v>16.239000000000001</v>
      </c>
    </row>
    <row r="3246" spans="1:4" x14ac:dyDescent="0.25">
      <c r="A3246" s="7">
        <v>3242</v>
      </c>
      <c r="B3246" s="7">
        <v>18.297000000000001</v>
      </c>
      <c r="C3246" s="7">
        <v>3242</v>
      </c>
      <c r="D3246" s="7">
        <v>16.257100000000001</v>
      </c>
    </row>
    <row r="3247" spans="1:4" x14ac:dyDescent="0.25">
      <c r="A3247" s="7">
        <v>3243</v>
      </c>
      <c r="B3247" s="7">
        <v>18.539000000000001</v>
      </c>
      <c r="C3247" s="7">
        <v>3243</v>
      </c>
      <c r="D3247" s="7">
        <v>16.100000000000001</v>
      </c>
    </row>
    <row r="3248" spans="1:4" x14ac:dyDescent="0.25">
      <c r="A3248" s="7">
        <v>3244</v>
      </c>
      <c r="B3248" s="7">
        <v>18.555399999999999</v>
      </c>
      <c r="C3248" s="7">
        <v>3244</v>
      </c>
      <c r="D3248" s="7">
        <v>16.173300000000001</v>
      </c>
    </row>
    <row r="3249" spans="1:4" x14ac:dyDescent="0.25">
      <c r="A3249" s="7">
        <v>3245</v>
      </c>
      <c r="B3249" s="7">
        <v>18.7485</v>
      </c>
      <c r="C3249" s="7">
        <v>3245</v>
      </c>
      <c r="D3249" s="7">
        <v>15.974500000000001</v>
      </c>
    </row>
    <row r="3250" spans="1:4" x14ac:dyDescent="0.25">
      <c r="A3250" s="7">
        <v>3246</v>
      </c>
      <c r="B3250" s="7">
        <v>19.143599999999999</v>
      </c>
      <c r="C3250" s="7">
        <v>3246</v>
      </c>
      <c r="D3250" s="7">
        <v>16.3325</v>
      </c>
    </row>
    <row r="3251" spans="1:4" x14ac:dyDescent="0.25">
      <c r="A3251" s="7">
        <v>3247</v>
      </c>
      <c r="B3251" s="7">
        <v>18.630199999999999</v>
      </c>
      <c r="C3251" s="7">
        <v>3247</v>
      </c>
      <c r="D3251" s="7">
        <v>16.184899999999999</v>
      </c>
    </row>
    <row r="3252" spans="1:4" x14ac:dyDescent="0.25">
      <c r="A3252" s="7">
        <v>3248</v>
      </c>
      <c r="B3252" s="7">
        <v>18.712800000000001</v>
      </c>
      <c r="C3252" s="7">
        <v>3248</v>
      </c>
      <c r="D3252" s="7">
        <v>16.3995</v>
      </c>
    </row>
    <row r="3253" spans="1:4" x14ac:dyDescent="0.25">
      <c r="A3253" s="7">
        <v>3249</v>
      </c>
      <c r="B3253" s="7">
        <v>18.6828</v>
      </c>
      <c r="C3253" s="7">
        <v>3249</v>
      </c>
      <c r="D3253" s="7">
        <v>16.363</v>
      </c>
    </row>
    <row r="3254" spans="1:4" x14ac:dyDescent="0.25">
      <c r="A3254" s="7">
        <v>3250</v>
      </c>
      <c r="B3254" s="7">
        <v>18.622900000000001</v>
      </c>
      <c r="C3254" s="7">
        <v>3250</v>
      </c>
      <c r="D3254" s="7">
        <v>16.165400000000002</v>
      </c>
    </row>
    <row r="3255" spans="1:4" x14ac:dyDescent="0.25">
      <c r="A3255" s="7">
        <v>3251</v>
      </c>
      <c r="B3255" s="7">
        <v>17.953600000000002</v>
      </c>
      <c r="C3255" s="7">
        <v>3251</v>
      </c>
      <c r="D3255" s="7">
        <v>15.759</v>
      </c>
    </row>
    <row r="3256" spans="1:4" x14ac:dyDescent="0.25">
      <c r="A3256" s="7">
        <v>3252</v>
      </c>
      <c r="B3256" s="7">
        <v>18.240500000000001</v>
      </c>
      <c r="C3256" s="7">
        <v>3252</v>
      </c>
      <c r="D3256" s="7">
        <v>15.956899999999999</v>
      </c>
    </row>
    <row r="3257" spans="1:4" x14ac:dyDescent="0.25">
      <c r="A3257" s="7">
        <v>3253</v>
      </c>
      <c r="B3257" s="7">
        <v>17.953499999999998</v>
      </c>
      <c r="C3257" s="7">
        <v>3253</v>
      </c>
      <c r="D3257" s="7">
        <v>16.035299999999999</v>
      </c>
    </row>
    <row r="3258" spans="1:4" x14ac:dyDescent="0.25">
      <c r="A3258" s="7">
        <v>3254</v>
      </c>
      <c r="B3258" s="7">
        <v>18.031600000000001</v>
      </c>
      <c r="C3258" s="7">
        <v>3254</v>
      </c>
      <c r="D3258" s="7">
        <v>16.005199999999999</v>
      </c>
    </row>
    <row r="3259" spans="1:4" x14ac:dyDescent="0.25">
      <c r="A3259" s="7">
        <v>3255</v>
      </c>
      <c r="B3259" s="7">
        <v>18.431999999999999</v>
      </c>
      <c r="C3259" s="7">
        <v>3255</v>
      </c>
      <c r="D3259" s="7">
        <v>16.048400000000001</v>
      </c>
    </row>
    <row r="3260" spans="1:4" x14ac:dyDescent="0.25">
      <c r="A3260" s="7">
        <v>3256</v>
      </c>
      <c r="B3260" s="7">
        <v>18.098199999999999</v>
      </c>
      <c r="C3260" s="7">
        <v>3256</v>
      </c>
      <c r="D3260" s="7">
        <v>16.3858</v>
      </c>
    </row>
    <row r="3261" spans="1:4" x14ac:dyDescent="0.25">
      <c r="A3261" s="7">
        <v>3257</v>
      </c>
      <c r="B3261" s="7">
        <v>18.1463</v>
      </c>
      <c r="C3261" s="7">
        <v>3257</v>
      </c>
      <c r="D3261" s="7">
        <v>16.097100000000001</v>
      </c>
    </row>
    <row r="3262" spans="1:4" x14ac:dyDescent="0.25">
      <c r="A3262" s="7">
        <v>3258</v>
      </c>
      <c r="B3262" s="7">
        <v>18.544499999999999</v>
      </c>
      <c r="C3262" s="7">
        <v>3258</v>
      </c>
      <c r="D3262" s="7">
        <v>16.3001</v>
      </c>
    </row>
    <row r="3263" spans="1:4" x14ac:dyDescent="0.25">
      <c r="A3263" s="7">
        <v>3259</v>
      </c>
      <c r="B3263" s="7">
        <v>18.2563</v>
      </c>
      <c r="C3263" s="7">
        <v>3259</v>
      </c>
      <c r="D3263" s="7">
        <v>16.166499999999999</v>
      </c>
    </row>
    <row r="3264" spans="1:4" x14ac:dyDescent="0.25">
      <c r="A3264" s="7">
        <v>3260</v>
      </c>
      <c r="B3264" s="7">
        <v>17.952400000000001</v>
      </c>
      <c r="C3264" s="7">
        <v>3260</v>
      </c>
      <c r="D3264" s="7">
        <v>16.137499999999999</v>
      </c>
    </row>
    <row r="3265" spans="1:4" x14ac:dyDescent="0.25">
      <c r="A3265" s="7">
        <v>3261</v>
      </c>
      <c r="B3265" s="7">
        <v>18.358000000000001</v>
      </c>
      <c r="C3265" s="7">
        <v>3261</v>
      </c>
      <c r="D3265" s="7">
        <v>15.9596</v>
      </c>
    </row>
    <row r="3266" spans="1:4" x14ac:dyDescent="0.25">
      <c r="A3266" s="7">
        <v>3262</v>
      </c>
      <c r="B3266" s="7">
        <v>18.142600000000002</v>
      </c>
      <c r="C3266" s="7">
        <v>3262</v>
      </c>
      <c r="D3266" s="7">
        <v>15.8142</v>
      </c>
    </row>
    <row r="3267" spans="1:4" x14ac:dyDescent="0.25">
      <c r="A3267" s="7">
        <v>3263</v>
      </c>
      <c r="B3267" s="7">
        <v>18.174499999999998</v>
      </c>
      <c r="C3267" s="7">
        <v>3263</v>
      </c>
      <c r="D3267" s="7">
        <v>15.967499999999999</v>
      </c>
    </row>
    <row r="3268" spans="1:4" x14ac:dyDescent="0.25">
      <c r="A3268" s="7">
        <v>3264</v>
      </c>
      <c r="B3268" s="7">
        <v>17.958600000000001</v>
      </c>
      <c r="C3268" s="7">
        <v>3264</v>
      </c>
      <c r="D3268" s="7">
        <v>15.7926</v>
      </c>
    </row>
    <row r="3269" spans="1:4" x14ac:dyDescent="0.25">
      <c r="A3269" s="7">
        <v>3265</v>
      </c>
      <c r="B3269" s="7">
        <v>17.767299999999999</v>
      </c>
      <c r="C3269" s="7">
        <v>3265</v>
      </c>
      <c r="D3269" s="7">
        <v>15.5807</v>
      </c>
    </row>
    <row r="3270" spans="1:4" x14ac:dyDescent="0.25">
      <c r="A3270" s="7">
        <v>3266</v>
      </c>
      <c r="B3270" s="7">
        <v>18.014800000000001</v>
      </c>
      <c r="C3270" s="7">
        <v>3266</v>
      </c>
      <c r="D3270" s="7">
        <v>15.341900000000001</v>
      </c>
    </row>
    <row r="3271" spans="1:4" x14ac:dyDescent="0.25">
      <c r="A3271" s="7">
        <v>3267</v>
      </c>
      <c r="B3271" s="7">
        <v>17.828399999999998</v>
      </c>
      <c r="C3271" s="7">
        <v>3267</v>
      </c>
      <c r="D3271" s="7">
        <v>15.3193</v>
      </c>
    </row>
    <row r="3272" spans="1:4" x14ac:dyDescent="0.25">
      <c r="A3272" s="7">
        <v>3268</v>
      </c>
      <c r="B3272" s="7">
        <v>17.925699999999999</v>
      </c>
      <c r="C3272" s="7">
        <v>3268</v>
      </c>
      <c r="D3272" s="7">
        <v>15.2592</v>
      </c>
    </row>
    <row r="3273" spans="1:4" x14ac:dyDescent="0.25">
      <c r="A3273" s="7">
        <v>3269</v>
      </c>
      <c r="B3273" s="7">
        <v>17.779499999999999</v>
      </c>
      <c r="C3273" s="7">
        <v>3269</v>
      </c>
      <c r="D3273" s="7">
        <v>15.768700000000001</v>
      </c>
    </row>
    <row r="3274" spans="1:4" x14ac:dyDescent="0.25">
      <c r="A3274" s="7">
        <v>3270</v>
      </c>
      <c r="B3274" s="7">
        <v>17.8337</v>
      </c>
      <c r="C3274" s="7">
        <v>3270</v>
      </c>
      <c r="D3274" s="7">
        <v>15.629200000000001</v>
      </c>
    </row>
    <row r="3275" spans="1:4" x14ac:dyDescent="0.25">
      <c r="A3275" s="7">
        <v>3271</v>
      </c>
      <c r="B3275" s="7">
        <v>18.163699999999999</v>
      </c>
      <c r="C3275" s="7">
        <v>3271</v>
      </c>
      <c r="D3275" s="7">
        <v>15.734400000000001</v>
      </c>
    </row>
    <row r="3276" spans="1:4" x14ac:dyDescent="0.25">
      <c r="A3276" s="7">
        <v>3272</v>
      </c>
      <c r="B3276" s="7">
        <v>18.596900000000002</v>
      </c>
      <c r="C3276" s="7">
        <v>3272</v>
      </c>
      <c r="D3276" s="7">
        <v>15.9658</v>
      </c>
    </row>
    <row r="3277" spans="1:4" x14ac:dyDescent="0.25">
      <c r="A3277" s="7">
        <v>3273</v>
      </c>
      <c r="B3277" s="7">
        <v>18.551400000000001</v>
      </c>
      <c r="C3277" s="7">
        <v>3273</v>
      </c>
      <c r="D3277" s="7">
        <v>15.869899999999999</v>
      </c>
    </row>
    <row r="3278" spans="1:4" x14ac:dyDescent="0.25">
      <c r="A3278" s="7">
        <v>3274</v>
      </c>
      <c r="B3278" s="7">
        <v>18.446000000000002</v>
      </c>
      <c r="C3278" s="7">
        <v>3274</v>
      </c>
      <c r="D3278" s="7">
        <v>15.876899999999999</v>
      </c>
    </row>
    <row r="3279" spans="1:4" x14ac:dyDescent="0.25">
      <c r="A3279" s="7">
        <v>3275</v>
      </c>
      <c r="B3279" s="7">
        <v>18.472899999999999</v>
      </c>
      <c r="C3279" s="7">
        <v>3275</v>
      </c>
      <c r="D3279" s="7">
        <v>15.439500000000001</v>
      </c>
    </row>
    <row r="3280" spans="1:4" x14ac:dyDescent="0.25">
      <c r="A3280" s="7">
        <v>3276</v>
      </c>
      <c r="B3280" s="7">
        <v>18.1252</v>
      </c>
      <c r="C3280" s="7">
        <v>3276</v>
      </c>
      <c r="D3280" s="7">
        <v>15.1952</v>
      </c>
    </row>
    <row r="3281" spans="1:4" x14ac:dyDescent="0.25">
      <c r="A3281" s="7">
        <v>3277</v>
      </c>
      <c r="B3281" s="7">
        <v>18.254999999999999</v>
      </c>
      <c r="C3281" s="7">
        <v>3277</v>
      </c>
      <c r="D3281" s="7">
        <v>15.3497</v>
      </c>
    </row>
    <row r="3282" spans="1:4" x14ac:dyDescent="0.25">
      <c r="A3282" s="7">
        <v>3278</v>
      </c>
      <c r="B3282" s="7">
        <v>18.7133</v>
      </c>
      <c r="C3282" s="7">
        <v>3278</v>
      </c>
      <c r="D3282" s="7">
        <v>15.5192</v>
      </c>
    </row>
    <row r="3283" spans="1:4" x14ac:dyDescent="0.25">
      <c r="A3283" s="7">
        <v>3279</v>
      </c>
      <c r="B3283" s="7">
        <v>18.731000000000002</v>
      </c>
      <c r="C3283" s="7">
        <v>3279</v>
      </c>
      <c r="D3283" s="7">
        <v>15.770200000000001</v>
      </c>
    </row>
    <row r="3284" spans="1:4" x14ac:dyDescent="0.25">
      <c r="A3284" s="7">
        <v>3280</v>
      </c>
      <c r="B3284" s="7">
        <v>18.800799999999999</v>
      </c>
      <c r="C3284" s="7">
        <v>3280</v>
      </c>
      <c r="D3284" s="7">
        <v>15.5403</v>
      </c>
    </row>
    <row r="3285" spans="1:4" x14ac:dyDescent="0.25">
      <c r="A3285" s="7">
        <v>3281</v>
      </c>
      <c r="B3285" s="7">
        <v>19.442900000000002</v>
      </c>
      <c r="C3285" s="7">
        <v>3281</v>
      </c>
      <c r="D3285" s="7">
        <v>15.2377</v>
      </c>
    </row>
    <row r="3286" spans="1:4" x14ac:dyDescent="0.25">
      <c r="A3286" s="7">
        <v>3282</v>
      </c>
      <c r="B3286" s="7">
        <v>19.5382</v>
      </c>
      <c r="C3286" s="7">
        <v>3282</v>
      </c>
      <c r="D3286" s="7">
        <v>15.3931</v>
      </c>
    </row>
    <row r="3287" spans="1:4" x14ac:dyDescent="0.25">
      <c r="A3287" s="7">
        <v>3283</v>
      </c>
      <c r="B3287" s="7">
        <v>19.1769</v>
      </c>
      <c r="C3287" s="7">
        <v>3283</v>
      </c>
      <c r="D3287" s="7">
        <v>15.382199999999999</v>
      </c>
    </row>
    <row r="3288" spans="1:4" x14ac:dyDescent="0.25">
      <c r="A3288" s="7">
        <v>3284</v>
      </c>
      <c r="B3288" s="7">
        <v>19.166699999999999</v>
      </c>
      <c r="C3288" s="7">
        <v>3284</v>
      </c>
      <c r="D3288" s="7">
        <v>15.555</v>
      </c>
    </row>
    <row r="3289" spans="1:4" x14ac:dyDescent="0.25">
      <c r="A3289" s="7">
        <v>3285</v>
      </c>
      <c r="B3289" s="7">
        <v>19.274000000000001</v>
      </c>
      <c r="C3289" s="7">
        <v>3285</v>
      </c>
      <c r="D3289" s="7">
        <v>15.4452</v>
      </c>
    </row>
    <row r="3290" spans="1:4" x14ac:dyDescent="0.25">
      <c r="A3290" s="7">
        <v>3286</v>
      </c>
      <c r="B3290" s="7">
        <v>19.207100000000001</v>
      </c>
      <c r="C3290" s="7">
        <v>3286</v>
      </c>
      <c r="D3290" s="7">
        <v>15.4224</v>
      </c>
    </row>
    <row r="3291" spans="1:4" x14ac:dyDescent="0.25">
      <c r="A3291" s="7">
        <v>3287</v>
      </c>
      <c r="B3291" s="7">
        <v>19.747499999999999</v>
      </c>
      <c r="C3291" s="7">
        <v>3287</v>
      </c>
      <c r="D3291" s="7">
        <v>15.3363</v>
      </c>
    </row>
    <row r="3292" spans="1:4" x14ac:dyDescent="0.25">
      <c r="A3292" s="7">
        <v>3288</v>
      </c>
      <c r="B3292" s="7">
        <v>19.597799999999999</v>
      </c>
      <c r="C3292" s="7">
        <v>3288</v>
      </c>
      <c r="D3292" s="7">
        <v>15.113899999999999</v>
      </c>
    </row>
    <row r="3293" spans="1:4" x14ac:dyDescent="0.25">
      <c r="A3293" s="7">
        <v>3289</v>
      </c>
      <c r="B3293" s="7">
        <v>19.3704</v>
      </c>
      <c r="C3293" s="7">
        <v>3289</v>
      </c>
      <c r="D3293" s="7">
        <v>15.1408</v>
      </c>
    </row>
    <row r="3294" spans="1:4" x14ac:dyDescent="0.25">
      <c r="A3294" s="7">
        <v>3290</v>
      </c>
      <c r="B3294" s="7">
        <v>19.265599999999999</v>
      </c>
      <c r="C3294" s="7">
        <v>3290</v>
      </c>
      <c r="D3294" s="7">
        <v>15.173299999999999</v>
      </c>
    </row>
    <row r="3295" spans="1:4" x14ac:dyDescent="0.25">
      <c r="A3295" s="7">
        <v>3291</v>
      </c>
      <c r="B3295" s="7">
        <v>18.6111</v>
      </c>
      <c r="C3295" s="7">
        <v>3291</v>
      </c>
      <c r="D3295" s="7">
        <v>15.3931</v>
      </c>
    </row>
    <row r="3296" spans="1:4" x14ac:dyDescent="0.25">
      <c r="A3296" s="7">
        <v>3292</v>
      </c>
      <c r="B3296" s="7">
        <v>18.4773</v>
      </c>
      <c r="C3296" s="7">
        <v>3292</v>
      </c>
      <c r="D3296" s="7">
        <v>15.523899999999999</v>
      </c>
    </row>
    <row r="3297" spans="1:4" x14ac:dyDescent="0.25">
      <c r="A3297" s="7">
        <v>3293</v>
      </c>
      <c r="B3297" s="7">
        <v>18.619900000000001</v>
      </c>
      <c r="C3297" s="7">
        <v>3293</v>
      </c>
      <c r="D3297" s="7">
        <v>15.4755</v>
      </c>
    </row>
    <row r="3298" spans="1:4" x14ac:dyDescent="0.25">
      <c r="A3298" s="7">
        <v>3294</v>
      </c>
      <c r="B3298" s="7">
        <v>18.497299999999999</v>
      </c>
      <c r="C3298" s="7">
        <v>3294</v>
      </c>
      <c r="D3298" s="7">
        <v>15.365399999999999</v>
      </c>
    </row>
    <row r="3299" spans="1:4" x14ac:dyDescent="0.25">
      <c r="A3299" s="7">
        <v>3295</v>
      </c>
      <c r="B3299" s="7">
        <v>18.792100000000001</v>
      </c>
      <c r="C3299" s="7">
        <v>3295</v>
      </c>
      <c r="D3299" s="7">
        <v>15.230600000000001</v>
      </c>
    </row>
    <row r="3300" spans="1:4" x14ac:dyDescent="0.25">
      <c r="A3300" s="7">
        <v>3296</v>
      </c>
      <c r="B3300" s="7">
        <v>18.347999999999999</v>
      </c>
      <c r="C3300" s="7">
        <v>3296</v>
      </c>
      <c r="D3300" s="7">
        <v>15.047000000000001</v>
      </c>
    </row>
    <row r="3301" spans="1:4" x14ac:dyDescent="0.25">
      <c r="A3301" s="7">
        <v>3297</v>
      </c>
      <c r="B3301" s="7">
        <v>18.5884</v>
      </c>
      <c r="C3301" s="7">
        <v>3297</v>
      </c>
      <c r="D3301" s="7">
        <v>15.030200000000001</v>
      </c>
    </row>
    <row r="3302" spans="1:4" x14ac:dyDescent="0.25">
      <c r="A3302" s="7">
        <v>3298</v>
      </c>
      <c r="B3302" s="7">
        <v>18.454599999999999</v>
      </c>
      <c r="C3302" s="7">
        <v>3298</v>
      </c>
      <c r="D3302" s="7">
        <v>15.118600000000001</v>
      </c>
    </row>
    <row r="3303" spans="1:4" x14ac:dyDescent="0.25">
      <c r="A3303" s="7">
        <v>3299</v>
      </c>
      <c r="B3303" s="7">
        <v>18.7653</v>
      </c>
      <c r="C3303" s="7">
        <v>3299</v>
      </c>
      <c r="D3303" s="7">
        <v>15.0839</v>
      </c>
    </row>
    <row r="3304" spans="1:4" x14ac:dyDescent="0.25">
      <c r="A3304" s="7">
        <v>3300</v>
      </c>
      <c r="B3304" s="7">
        <v>19.025300000000001</v>
      </c>
      <c r="C3304" s="7">
        <v>3300</v>
      </c>
      <c r="D3304" s="7">
        <v>14.795199999999999</v>
      </c>
    </row>
    <row r="3305" spans="1:4" x14ac:dyDescent="0.25">
      <c r="A3305" s="7">
        <v>3301</v>
      </c>
      <c r="B3305" s="7">
        <v>19.853400000000001</v>
      </c>
      <c r="C3305" s="7">
        <v>3301</v>
      </c>
      <c r="D3305" s="7">
        <v>14.678599999999999</v>
      </c>
    </row>
    <row r="3306" spans="1:4" x14ac:dyDescent="0.25">
      <c r="A3306" s="7">
        <v>3302</v>
      </c>
      <c r="B3306" s="7">
        <v>19.650099999999998</v>
      </c>
      <c r="C3306" s="7">
        <v>3302</v>
      </c>
      <c r="D3306" s="7">
        <v>14.7019</v>
      </c>
    </row>
    <row r="3307" spans="1:4" x14ac:dyDescent="0.25">
      <c r="A3307" s="7">
        <v>3303</v>
      </c>
      <c r="B3307" s="7">
        <v>19.278500000000001</v>
      </c>
      <c r="C3307" s="7">
        <v>3303</v>
      </c>
      <c r="D3307" s="7">
        <v>14.8224</v>
      </c>
    </row>
    <row r="3308" spans="1:4" x14ac:dyDescent="0.25">
      <c r="A3308" s="7">
        <v>3304</v>
      </c>
      <c r="B3308" s="7">
        <v>19.448599999999999</v>
      </c>
      <c r="C3308" s="7">
        <v>3304</v>
      </c>
      <c r="D3308" s="7">
        <v>14.877700000000001</v>
      </c>
    </row>
    <row r="3309" spans="1:4" x14ac:dyDescent="0.25">
      <c r="A3309" s="7">
        <v>3305</v>
      </c>
      <c r="B3309" s="7">
        <v>19.386399999999998</v>
      </c>
      <c r="C3309" s="7">
        <v>3305</v>
      </c>
      <c r="D3309" s="7">
        <v>15.1089</v>
      </c>
    </row>
    <row r="3310" spans="1:4" x14ac:dyDescent="0.25">
      <c r="A3310" s="7">
        <v>3306</v>
      </c>
      <c r="B3310" s="7">
        <v>19.372499999999999</v>
      </c>
      <c r="C3310" s="7">
        <v>3306</v>
      </c>
      <c r="D3310" s="7">
        <v>15.1213</v>
      </c>
    </row>
    <row r="3311" spans="1:4" x14ac:dyDescent="0.25">
      <c r="A3311" s="7">
        <v>3307</v>
      </c>
      <c r="B3311" s="7">
        <v>19.1158</v>
      </c>
      <c r="C3311" s="7">
        <v>3307</v>
      </c>
      <c r="D3311" s="7">
        <v>14.976699999999999</v>
      </c>
    </row>
    <row r="3312" spans="1:4" x14ac:dyDescent="0.25">
      <c r="A3312" s="7">
        <v>3308</v>
      </c>
      <c r="B3312" s="7">
        <v>19.143699999999999</v>
      </c>
      <c r="C3312" s="7">
        <v>3308</v>
      </c>
      <c r="D3312" s="7">
        <v>15.212199999999999</v>
      </c>
    </row>
    <row r="3313" spans="1:4" x14ac:dyDescent="0.25">
      <c r="A3313" s="7">
        <v>3309</v>
      </c>
      <c r="B3313" s="7">
        <v>18.590399999999999</v>
      </c>
      <c r="C3313" s="7">
        <v>3309</v>
      </c>
      <c r="D3313" s="7">
        <v>14.661899999999999</v>
      </c>
    </row>
    <row r="3314" spans="1:4" x14ac:dyDescent="0.25">
      <c r="A3314" s="7">
        <v>3310</v>
      </c>
      <c r="B3314" s="7">
        <v>18.904299999999999</v>
      </c>
      <c r="C3314" s="7">
        <v>3310</v>
      </c>
      <c r="D3314" s="7">
        <v>15.105600000000001</v>
      </c>
    </row>
    <row r="3315" spans="1:4" x14ac:dyDescent="0.25">
      <c r="A3315" s="7">
        <v>3311</v>
      </c>
      <c r="B3315" s="7">
        <v>19.059999999999999</v>
      </c>
      <c r="C3315" s="7">
        <v>3311</v>
      </c>
      <c r="D3315" s="7">
        <v>15.3283</v>
      </c>
    </row>
    <row r="3316" spans="1:4" x14ac:dyDescent="0.25">
      <c r="A3316" s="7">
        <v>3312</v>
      </c>
      <c r="B3316" s="7">
        <v>18.9129</v>
      </c>
      <c r="C3316" s="7">
        <v>3312</v>
      </c>
      <c r="D3316" s="7">
        <v>15.606999999999999</v>
      </c>
    </row>
    <row r="3317" spans="1:4" x14ac:dyDescent="0.25">
      <c r="A3317" s="7">
        <v>3313</v>
      </c>
      <c r="B3317" s="7">
        <v>18.6297</v>
      </c>
      <c r="C3317" s="7">
        <v>3313</v>
      </c>
      <c r="D3317" s="7">
        <v>15.329700000000001</v>
      </c>
    </row>
    <row r="3318" spans="1:4" x14ac:dyDescent="0.25">
      <c r="A3318" s="7">
        <v>3314</v>
      </c>
      <c r="B3318" s="7">
        <v>18.396899999999999</v>
      </c>
      <c r="C3318" s="7">
        <v>3314</v>
      </c>
      <c r="D3318" s="7">
        <v>15.235200000000001</v>
      </c>
    </row>
    <row r="3319" spans="1:4" x14ac:dyDescent="0.25">
      <c r="A3319" s="7">
        <v>3315</v>
      </c>
      <c r="B3319" s="7">
        <v>18.283999999999999</v>
      </c>
      <c r="C3319" s="7">
        <v>3315</v>
      </c>
      <c r="D3319" s="7">
        <v>15.054399999999999</v>
      </c>
    </row>
    <row r="3320" spans="1:4" x14ac:dyDescent="0.25">
      <c r="A3320" s="7">
        <v>3316</v>
      </c>
      <c r="B3320" s="7">
        <v>18.693000000000001</v>
      </c>
      <c r="C3320" s="7">
        <v>3316</v>
      </c>
      <c r="D3320" s="7">
        <v>15.369300000000001</v>
      </c>
    </row>
    <row r="3321" spans="1:4" x14ac:dyDescent="0.25">
      <c r="A3321" s="7">
        <v>3317</v>
      </c>
      <c r="B3321" s="7">
        <v>18.564900000000002</v>
      </c>
      <c r="C3321" s="7">
        <v>3317</v>
      </c>
      <c r="D3321" s="7">
        <v>15.5589</v>
      </c>
    </row>
    <row r="3322" spans="1:4" x14ac:dyDescent="0.25">
      <c r="A3322" s="7">
        <v>3318</v>
      </c>
      <c r="B3322" s="7">
        <v>18.401</v>
      </c>
      <c r="C3322" s="7">
        <v>3318</v>
      </c>
      <c r="D3322" s="7">
        <v>15.783200000000001</v>
      </c>
    </row>
    <row r="3323" spans="1:4" x14ac:dyDescent="0.25">
      <c r="A3323" s="7">
        <v>3319</v>
      </c>
      <c r="B3323" s="7">
        <v>18.543500000000002</v>
      </c>
      <c r="C3323" s="7">
        <v>3319</v>
      </c>
      <c r="D3323" s="7">
        <v>15.592700000000001</v>
      </c>
    </row>
    <row r="3324" spans="1:4" x14ac:dyDescent="0.25">
      <c r="A3324" s="7">
        <v>3320</v>
      </c>
      <c r="B3324" s="7">
        <v>18.557500000000001</v>
      </c>
      <c r="C3324" s="7">
        <v>3320</v>
      </c>
      <c r="D3324" s="7">
        <v>15.6424</v>
      </c>
    </row>
    <row r="3325" spans="1:4" x14ac:dyDescent="0.25">
      <c r="A3325" s="7">
        <v>3321</v>
      </c>
      <c r="B3325" s="7">
        <v>18.403500000000001</v>
      </c>
      <c r="C3325" s="7">
        <v>3321</v>
      </c>
      <c r="D3325" s="7">
        <v>15.6058</v>
      </c>
    </row>
    <row r="3326" spans="1:4" x14ac:dyDescent="0.25">
      <c r="A3326" s="7">
        <v>3322</v>
      </c>
      <c r="B3326" s="7">
        <v>18.205100000000002</v>
      </c>
      <c r="C3326" s="7">
        <v>3322</v>
      </c>
      <c r="D3326" s="7">
        <v>15.8942</v>
      </c>
    </row>
    <row r="3327" spans="1:4" x14ac:dyDescent="0.25">
      <c r="A3327" s="7">
        <v>3323</v>
      </c>
      <c r="B3327" s="7">
        <v>18.417899999999999</v>
      </c>
      <c r="C3327" s="7">
        <v>3323</v>
      </c>
      <c r="D3327" s="7">
        <v>15.615500000000001</v>
      </c>
    </row>
    <row r="3328" spans="1:4" x14ac:dyDescent="0.25">
      <c r="A3328" s="7">
        <v>3324</v>
      </c>
      <c r="B3328" s="7">
        <v>18.319800000000001</v>
      </c>
      <c r="C3328" s="7">
        <v>3324</v>
      </c>
      <c r="D3328" s="7">
        <v>16.107800000000001</v>
      </c>
    </row>
    <row r="3329" spans="1:4" x14ac:dyDescent="0.25">
      <c r="A3329" s="7">
        <v>3325</v>
      </c>
      <c r="B3329" s="7">
        <v>18.1557</v>
      </c>
      <c r="C3329" s="7">
        <v>3325</v>
      </c>
      <c r="D3329" s="7">
        <v>15.922000000000001</v>
      </c>
    </row>
    <row r="3330" spans="1:4" x14ac:dyDescent="0.25">
      <c r="A3330" s="7">
        <v>3326</v>
      </c>
      <c r="B3330" s="7">
        <v>17.804300000000001</v>
      </c>
      <c r="C3330" s="7">
        <v>3326</v>
      </c>
      <c r="D3330" s="7">
        <v>16.345600000000001</v>
      </c>
    </row>
    <row r="3331" spans="1:4" x14ac:dyDescent="0.25">
      <c r="A3331" s="7">
        <v>3327</v>
      </c>
      <c r="B3331" s="7">
        <v>18.419599999999999</v>
      </c>
      <c r="C3331" s="7">
        <v>3327</v>
      </c>
      <c r="D3331" s="7">
        <v>15.9664</v>
      </c>
    </row>
    <row r="3332" spans="1:4" x14ac:dyDescent="0.25">
      <c r="A3332" s="7">
        <v>3328</v>
      </c>
      <c r="B3332" s="7">
        <v>18.9681</v>
      </c>
      <c r="C3332" s="7">
        <v>3328</v>
      </c>
      <c r="D3332" s="7">
        <v>16.235099999999999</v>
      </c>
    </row>
    <row r="3333" spans="1:4" x14ac:dyDescent="0.25">
      <c r="A3333" s="7">
        <v>3329</v>
      </c>
      <c r="B3333" s="7">
        <v>18.823599999999999</v>
      </c>
      <c r="C3333" s="7">
        <v>3329</v>
      </c>
      <c r="D3333" s="7">
        <v>16.261399999999998</v>
      </c>
    </row>
    <row r="3334" spans="1:4" x14ac:dyDescent="0.25">
      <c r="A3334" s="7">
        <v>3330</v>
      </c>
      <c r="B3334" s="7">
        <v>18.685600000000001</v>
      </c>
      <c r="C3334" s="7">
        <v>3330</v>
      </c>
      <c r="D3334" s="7">
        <v>16.745799999999999</v>
      </c>
    </row>
    <row r="3335" spans="1:4" x14ac:dyDescent="0.25">
      <c r="A3335" s="7">
        <v>3331</v>
      </c>
      <c r="B3335" s="7">
        <v>18.671099999999999</v>
      </c>
      <c r="C3335" s="7">
        <v>3331</v>
      </c>
      <c r="D3335" s="7">
        <v>16.392099999999999</v>
      </c>
    </row>
    <row r="3336" spans="1:4" x14ac:dyDescent="0.25">
      <c r="A3336" s="7">
        <v>3332</v>
      </c>
      <c r="B3336" s="7">
        <v>18.304200000000002</v>
      </c>
      <c r="C3336" s="7">
        <v>3332</v>
      </c>
      <c r="D3336" s="7">
        <v>16.4071</v>
      </c>
    </row>
    <row r="3337" spans="1:4" x14ac:dyDescent="0.25">
      <c r="A3337" s="7">
        <v>3333</v>
      </c>
      <c r="B3337" s="7">
        <v>18.481400000000001</v>
      </c>
      <c r="C3337" s="7">
        <v>3333</v>
      </c>
      <c r="D3337" s="7">
        <v>16.238099999999999</v>
      </c>
    </row>
    <row r="3338" spans="1:4" x14ac:dyDescent="0.25">
      <c r="A3338" s="7">
        <v>3334</v>
      </c>
      <c r="B3338" s="7">
        <v>18.570499999999999</v>
      </c>
      <c r="C3338" s="7">
        <v>3334</v>
      </c>
      <c r="D3338" s="7">
        <v>16.073899999999998</v>
      </c>
    </row>
    <row r="3339" spans="1:4" x14ac:dyDescent="0.25">
      <c r="A3339" s="7">
        <v>3335</v>
      </c>
      <c r="B3339" s="7">
        <v>18.638300000000001</v>
      </c>
      <c r="C3339" s="7">
        <v>3335</v>
      </c>
      <c r="D3339" s="7">
        <v>16.1935</v>
      </c>
    </row>
    <row r="3340" spans="1:4" x14ac:dyDescent="0.25">
      <c r="A3340" s="7">
        <v>3336</v>
      </c>
      <c r="B3340" s="7">
        <v>18.916499999999999</v>
      </c>
      <c r="C3340" s="7">
        <v>3336</v>
      </c>
      <c r="D3340" s="7">
        <v>16.413699999999999</v>
      </c>
    </row>
    <row r="3341" spans="1:4" x14ac:dyDescent="0.25">
      <c r="A3341" s="7">
        <v>3337</v>
      </c>
      <c r="B3341" s="7">
        <v>18.706900000000001</v>
      </c>
      <c r="C3341" s="7">
        <v>3337</v>
      </c>
      <c r="D3341" s="7">
        <v>16.153500000000001</v>
      </c>
    </row>
    <row r="3342" spans="1:4" x14ac:dyDescent="0.25">
      <c r="A3342" s="7">
        <v>3338</v>
      </c>
      <c r="B3342" s="7">
        <v>18.1434</v>
      </c>
      <c r="C3342" s="7">
        <v>3338</v>
      </c>
      <c r="D3342" s="7">
        <v>16.323699999999999</v>
      </c>
    </row>
    <row r="3343" spans="1:4" x14ac:dyDescent="0.25">
      <c r="A3343" s="7">
        <v>3339</v>
      </c>
      <c r="B3343" s="7">
        <v>18.344100000000001</v>
      </c>
      <c r="C3343" s="7">
        <v>3339</v>
      </c>
      <c r="D3343" s="7">
        <v>15.992100000000001</v>
      </c>
    </row>
    <row r="3344" spans="1:4" x14ac:dyDescent="0.25">
      <c r="A3344" s="7">
        <v>3340</v>
      </c>
      <c r="B3344" s="7">
        <v>18.1311</v>
      </c>
      <c r="C3344" s="7">
        <v>3340</v>
      </c>
      <c r="D3344" s="7">
        <v>15.861499999999999</v>
      </c>
    </row>
    <row r="3345" spans="1:4" x14ac:dyDescent="0.25">
      <c r="A3345" s="7">
        <v>3341</v>
      </c>
      <c r="B3345" s="7">
        <v>19.116199999999999</v>
      </c>
      <c r="C3345" s="7">
        <v>3341</v>
      </c>
      <c r="D3345" s="7">
        <v>15.640599999999999</v>
      </c>
    </row>
    <row r="3346" spans="1:4" x14ac:dyDescent="0.25">
      <c r="A3346" s="7">
        <v>3342</v>
      </c>
      <c r="B3346" s="7">
        <v>19.004200000000001</v>
      </c>
      <c r="C3346" s="7">
        <v>3342</v>
      </c>
      <c r="D3346" s="7">
        <v>15.515000000000001</v>
      </c>
    </row>
    <row r="3347" spans="1:4" x14ac:dyDescent="0.25">
      <c r="A3347" s="7">
        <v>3343</v>
      </c>
      <c r="B3347" s="7">
        <v>19.140599999999999</v>
      </c>
      <c r="C3347" s="7">
        <v>3343</v>
      </c>
      <c r="D3347" s="7">
        <v>15.702199999999999</v>
      </c>
    </row>
    <row r="3348" spans="1:4" x14ac:dyDescent="0.25">
      <c r="A3348" s="7">
        <v>3344</v>
      </c>
      <c r="B3348" s="7">
        <v>19.446000000000002</v>
      </c>
      <c r="C3348" s="7">
        <v>3344</v>
      </c>
      <c r="D3348" s="7">
        <v>15.75</v>
      </c>
    </row>
    <row r="3349" spans="1:4" x14ac:dyDescent="0.25">
      <c r="A3349" s="7">
        <v>3345</v>
      </c>
      <c r="B3349" s="7">
        <v>19.331700000000001</v>
      </c>
      <c r="C3349" s="7">
        <v>3345</v>
      </c>
      <c r="D3349" s="7">
        <v>15.9755</v>
      </c>
    </row>
    <row r="3350" spans="1:4" x14ac:dyDescent="0.25">
      <c r="A3350" s="7">
        <v>3346</v>
      </c>
      <c r="B3350" s="7">
        <v>19.173999999999999</v>
      </c>
      <c r="C3350" s="7">
        <v>3346</v>
      </c>
      <c r="D3350" s="7">
        <v>15.8719</v>
      </c>
    </row>
    <row r="3351" spans="1:4" x14ac:dyDescent="0.25">
      <c r="A3351" s="7">
        <v>3347</v>
      </c>
      <c r="B3351" s="7">
        <v>18.776900000000001</v>
      </c>
      <c r="C3351" s="7">
        <v>3347</v>
      </c>
      <c r="D3351" s="7">
        <v>16.1814</v>
      </c>
    </row>
    <row r="3352" spans="1:4" x14ac:dyDescent="0.25">
      <c r="A3352" s="7">
        <v>3348</v>
      </c>
      <c r="B3352" s="7">
        <v>18.572299999999998</v>
      </c>
      <c r="C3352" s="7">
        <v>3348</v>
      </c>
      <c r="D3352" s="7">
        <v>16.063400000000001</v>
      </c>
    </row>
    <row r="3353" spans="1:4" x14ac:dyDescent="0.25">
      <c r="A3353" s="7">
        <v>3349</v>
      </c>
      <c r="B3353" s="7">
        <v>18.356400000000001</v>
      </c>
      <c r="C3353" s="7">
        <v>3349</v>
      </c>
      <c r="D3353" s="7">
        <v>15.7239</v>
      </c>
    </row>
    <row r="3354" spans="1:4" x14ac:dyDescent="0.25">
      <c r="A3354" s="7">
        <v>3350</v>
      </c>
      <c r="B3354" s="7">
        <v>18.344000000000001</v>
      </c>
      <c r="C3354" s="7">
        <v>3350</v>
      </c>
      <c r="D3354" s="7">
        <v>15.6393</v>
      </c>
    </row>
    <row r="3355" spans="1:4" x14ac:dyDescent="0.25">
      <c r="A3355" s="7">
        <v>3351</v>
      </c>
      <c r="B3355" s="7">
        <v>18.412600000000001</v>
      </c>
      <c r="C3355" s="7">
        <v>3351</v>
      </c>
      <c r="D3355" s="7">
        <v>15.357100000000001</v>
      </c>
    </row>
    <row r="3356" spans="1:4" x14ac:dyDescent="0.25">
      <c r="A3356" s="7">
        <v>3352</v>
      </c>
      <c r="B3356" s="7">
        <v>18.3353</v>
      </c>
      <c r="C3356" s="7">
        <v>3352</v>
      </c>
      <c r="D3356" s="7">
        <v>15.799799999999999</v>
      </c>
    </row>
    <row r="3357" spans="1:4" x14ac:dyDescent="0.25">
      <c r="A3357" s="7">
        <v>3353</v>
      </c>
      <c r="B3357" s="7">
        <v>17.9832</v>
      </c>
      <c r="C3357" s="7">
        <v>3353</v>
      </c>
      <c r="D3357" s="7">
        <v>16.082999999999998</v>
      </c>
    </row>
    <row r="3358" spans="1:4" x14ac:dyDescent="0.25">
      <c r="A3358" s="7">
        <v>3354</v>
      </c>
      <c r="B3358" s="7">
        <v>17.911200000000001</v>
      </c>
      <c r="C3358" s="7">
        <v>3354</v>
      </c>
      <c r="D3358" s="7">
        <v>16.0228</v>
      </c>
    </row>
    <row r="3359" spans="1:4" x14ac:dyDescent="0.25">
      <c r="A3359" s="7">
        <v>3355</v>
      </c>
      <c r="B3359" s="7">
        <v>17.415700000000001</v>
      </c>
      <c r="C3359" s="7">
        <v>3355</v>
      </c>
      <c r="D3359" s="7">
        <v>16.267499999999998</v>
      </c>
    </row>
    <row r="3360" spans="1:4" x14ac:dyDescent="0.25">
      <c r="A3360" s="7">
        <v>3356</v>
      </c>
      <c r="B3360" s="7">
        <v>17.698599999999999</v>
      </c>
      <c r="C3360" s="7">
        <v>3356</v>
      </c>
      <c r="D3360" s="7">
        <v>16.053899999999999</v>
      </c>
    </row>
    <row r="3361" spans="1:4" x14ac:dyDescent="0.25">
      <c r="A3361" s="7">
        <v>3357</v>
      </c>
      <c r="B3361" s="7">
        <v>17.164899999999999</v>
      </c>
      <c r="C3361" s="7">
        <v>3357</v>
      </c>
      <c r="D3361" s="7">
        <v>16.1996</v>
      </c>
    </row>
    <row r="3362" spans="1:4" x14ac:dyDescent="0.25">
      <c r="A3362" s="7">
        <v>3358</v>
      </c>
      <c r="B3362" s="7">
        <v>17.400400000000001</v>
      </c>
      <c r="C3362" s="7">
        <v>3358</v>
      </c>
      <c r="D3362" s="7">
        <v>16.207899999999999</v>
      </c>
    </row>
    <row r="3363" spans="1:4" x14ac:dyDescent="0.25">
      <c r="A3363" s="7">
        <v>3359</v>
      </c>
      <c r="B3363" s="7">
        <v>17.7364</v>
      </c>
      <c r="C3363" s="7">
        <v>3359</v>
      </c>
      <c r="D3363" s="7">
        <v>16.4038</v>
      </c>
    </row>
    <row r="3364" spans="1:4" x14ac:dyDescent="0.25">
      <c r="A3364" s="7">
        <v>3360</v>
      </c>
      <c r="B3364" s="7">
        <v>17.567299999999999</v>
      </c>
      <c r="C3364" s="7">
        <v>3360</v>
      </c>
      <c r="D3364" s="7">
        <v>16.531700000000001</v>
      </c>
    </row>
    <row r="3365" spans="1:4" x14ac:dyDescent="0.25">
      <c r="A3365" s="7">
        <v>3361</v>
      </c>
      <c r="B3365" s="7">
        <v>17.544499999999999</v>
      </c>
      <c r="C3365" s="7">
        <v>3361</v>
      </c>
      <c r="D3365" s="7">
        <v>15.9079</v>
      </c>
    </row>
    <row r="3366" spans="1:4" x14ac:dyDescent="0.25">
      <c r="A3366" s="7">
        <v>3362</v>
      </c>
      <c r="B3366" s="7">
        <v>17.3002</v>
      </c>
      <c r="C3366" s="7">
        <v>3362</v>
      </c>
      <c r="D3366" s="7">
        <v>16.015000000000001</v>
      </c>
    </row>
    <row r="3367" spans="1:4" x14ac:dyDescent="0.25">
      <c r="A3367" s="7">
        <v>3363</v>
      </c>
      <c r="B3367" s="7">
        <v>17.191600000000001</v>
      </c>
      <c r="C3367" s="7">
        <v>3363</v>
      </c>
      <c r="D3367" s="7">
        <v>15.7645</v>
      </c>
    </row>
    <row r="3368" spans="1:4" x14ac:dyDescent="0.25">
      <c r="A3368" s="7">
        <v>3364</v>
      </c>
      <c r="B3368" s="7">
        <v>17.738800000000001</v>
      </c>
      <c r="C3368" s="7">
        <v>3364</v>
      </c>
      <c r="D3368" s="7">
        <v>16.2714</v>
      </c>
    </row>
    <row r="3369" spans="1:4" x14ac:dyDescent="0.25">
      <c r="A3369" s="7">
        <v>3365</v>
      </c>
      <c r="B3369" s="7">
        <v>17.730499999999999</v>
      </c>
      <c r="C3369" s="7">
        <v>3365</v>
      </c>
      <c r="D3369" s="7">
        <v>16.273800000000001</v>
      </c>
    </row>
    <row r="3370" spans="1:4" x14ac:dyDescent="0.25">
      <c r="A3370" s="7">
        <v>3366</v>
      </c>
      <c r="B3370" s="7">
        <v>17.693300000000001</v>
      </c>
      <c r="C3370" s="7">
        <v>3366</v>
      </c>
      <c r="D3370" s="7">
        <v>16.2392</v>
      </c>
    </row>
    <row r="3371" spans="1:4" x14ac:dyDescent="0.25">
      <c r="A3371" s="7">
        <v>3367</v>
      </c>
      <c r="B3371" s="7">
        <v>17.503900000000002</v>
      </c>
      <c r="C3371" s="7">
        <v>3367</v>
      </c>
      <c r="D3371" s="7">
        <v>16.234500000000001</v>
      </c>
    </row>
    <row r="3372" spans="1:4" x14ac:dyDescent="0.25">
      <c r="A3372" s="7">
        <v>3368</v>
      </c>
      <c r="B3372" s="7">
        <v>17.842500000000001</v>
      </c>
      <c r="C3372" s="7">
        <v>3368</v>
      </c>
      <c r="D3372" s="7">
        <v>16.168800000000001</v>
      </c>
    </row>
    <row r="3373" spans="1:4" x14ac:dyDescent="0.25">
      <c r="A3373" s="7">
        <v>3369</v>
      </c>
      <c r="B3373" s="7">
        <v>17.4907</v>
      </c>
      <c r="C3373" s="7">
        <v>3369</v>
      </c>
      <c r="D3373" s="7">
        <v>15.726699999999999</v>
      </c>
    </row>
    <row r="3374" spans="1:4" x14ac:dyDescent="0.25">
      <c r="A3374" s="7">
        <v>3370</v>
      </c>
      <c r="B3374" s="7">
        <v>17.866900000000001</v>
      </c>
      <c r="C3374" s="7">
        <v>3370</v>
      </c>
      <c r="D3374" s="7">
        <v>16.101900000000001</v>
      </c>
    </row>
    <row r="3375" spans="1:4" x14ac:dyDescent="0.25">
      <c r="A3375" s="7">
        <v>3371</v>
      </c>
      <c r="B3375" s="7">
        <v>18.1128</v>
      </c>
      <c r="C3375" s="7">
        <v>3371</v>
      </c>
      <c r="D3375" s="7">
        <v>15.920199999999999</v>
      </c>
    </row>
    <row r="3376" spans="1:4" x14ac:dyDescent="0.25">
      <c r="A3376" s="7">
        <v>3372</v>
      </c>
      <c r="B3376" s="7">
        <v>18.885899999999999</v>
      </c>
      <c r="C3376" s="7">
        <v>3372</v>
      </c>
      <c r="D3376" s="7">
        <v>16.0242</v>
      </c>
    </row>
    <row r="3377" spans="1:4" x14ac:dyDescent="0.25">
      <c r="A3377" s="7">
        <v>3373</v>
      </c>
      <c r="B3377" s="7">
        <v>18.75</v>
      </c>
      <c r="C3377" s="7">
        <v>3373</v>
      </c>
      <c r="D3377" s="7">
        <v>15.983499999999999</v>
      </c>
    </row>
    <row r="3378" spans="1:4" x14ac:dyDescent="0.25">
      <c r="A3378" s="7">
        <v>3374</v>
      </c>
      <c r="B3378" s="7">
        <v>18.593</v>
      </c>
      <c r="C3378" s="7">
        <v>3374</v>
      </c>
      <c r="D3378" s="7">
        <v>16.065300000000001</v>
      </c>
    </row>
    <row r="3379" spans="1:4" x14ac:dyDescent="0.25">
      <c r="A3379" s="7">
        <v>3375</v>
      </c>
      <c r="B3379" s="7">
        <v>18.8369</v>
      </c>
      <c r="C3379" s="7">
        <v>3375</v>
      </c>
      <c r="D3379" s="7">
        <v>16.350000000000001</v>
      </c>
    </row>
    <row r="3380" spans="1:4" x14ac:dyDescent="0.25">
      <c r="A3380" s="7">
        <v>3376</v>
      </c>
      <c r="B3380" s="7">
        <v>18.482500000000002</v>
      </c>
      <c r="C3380" s="7">
        <v>3376</v>
      </c>
      <c r="D3380" s="7">
        <v>16.1525</v>
      </c>
    </row>
    <row r="3381" spans="1:4" x14ac:dyDescent="0.25">
      <c r="A3381" s="7">
        <v>3377</v>
      </c>
      <c r="B3381" s="7">
        <v>18.522400000000001</v>
      </c>
      <c r="C3381" s="7">
        <v>3377</v>
      </c>
      <c r="D3381" s="7">
        <v>16.234300000000001</v>
      </c>
    </row>
    <row r="3382" spans="1:4" x14ac:dyDescent="0.25">
      <c r="A3382" s="7">
        <v>3378</v>
      </c>
      <c r="B3382" s="7">
        <v>19.0946</v>
      </c>
      <c r="C3382" s="7">
        <v>3378</v>
      </c>
      <c r="D3382" s="7">
        <v>16.3809</v>
      </c>
    </row>
    <row r="3383" spans="1:4" x14ac:dyDescent="0.25">
      <c r="A3383" s="7">
        <v>3379</v>
      </c>
      <c r="B3383" s="7">
        <v>19.679300000000001</v>
      </c>
      <c r="C3383" s="7">
        <v>3379</v>
      </c>
      <c r="D3383" s="7">
        <v>16.698799999999999</v>
      </c>
    </row>
    <row r="3384" spans="1:4" x14ac:dyDescent="0.25">
      <c r="A3384" s="7">
        <v>3380</v>
      </c>
      <c r="B3384" s="7">
        <v>18.9343</v>
      </c>
      <c r="C3384" s="7">
        <v>3380</v>
      </c>
      <c r="D3384" s="7">
        <v>16.436</v>
      </c>
    </row>
    <row r="3385" spans="1:4" x14ac:dyDescent="0.25">
      <c r="A3385" s="7">
        <v>3381</v>
      </c>
      <c r="B3385" s="7">
        <v>18.941500000000001</v>
      </c>
      <c r="C3385" s="7">
        <v>3381</v>
      </c>
      <c r="D3385" s="7">
        <v>16.354399999999998</v>
      </c>
    </row>
    <row r="3386" spans="1:4" x14ac:dyDescent="0.25">
      <c r="A3386" s="7">
        <v>3382</v>
      </c>
      <c r="B3386" s="7">
        <v>18.607600000000001</v>
      </c>
      <c r="C3386" s="7">
        <v>3382</v>
      </c>
      <c r="D3386" s="7">
        <v>16.688600000000001</v>
      </c>
    </row>
    <row r="3387" spans="1:4" x14ac:dyDescent="0.25">
      <c r="A3387" s="7">
        <v>3383</v>
      </c>
      <c r="B3387" s="7">
        <v>19.685600000000001</v>
      </c>
      <c r="C3387" s="7">
        <v>3383</v>
      </c>
      <c r="D3387" s="7">
        <v>16.9602</v>
      </c>
    </row>
    <row r="3388" spans="1:4" x14ac:dyDescent="0.25">
      <c r="A3388" s="7">
        <v>3384</v>
      </c>
      <c r="B3388" s="7">
        <v>19.708500000000001</v>
      </c>
      <c r="C3388" s="7">
        <v>3384</v>
      </c>
      <c r="D3388" s="7">
        <v>16.830400000000001</v>
      </c>
    </row>
    <row r="3389" spans="1:4" x14ac:dyDescent="0.25">
      <c r="A3389" s="7">
        <v>3385</v>
      </c>
      <c r="B3389" s="7">
        <v>19.732700000000001</v>
      </c>
      <c r="C3389" s="7">
        <v>3385</v>
      </c>
      <c r="D3389" s="7">
        <v>16.3445</v>
      </c>
    </row>
    <row r="3390" spans="1:4" x14ac:dyDescent="0.25">
      <c r="A3390" s="7">
        <v>3386</v>
      </c>
      <c r="B3390" s="7">
        <v>19.620799999999999</v>
      </c>
      <c r="C3390" s="7">
        <v>3386</v>
      </c>
      <c r="D3390" s="7">
        <v>16.0381</v>
      </c>
    </row>
    <row r="3391" spans="1:4" x14ac:dyDescent="0.25">
      <c r="A3391" s="7">
        <v>3387</v>
      </c>
      <c r="B3391" s="7">
        <v>19.4313</v>
      </c>
      <c r="C3391" s="7">
        <v>3387</v>
      </c>
      <c r="D3391" s="7">
        <v>16.267199999999999</v>
      </c>
    </row>
    <row r="3392" spans="1:4" x14ac:dyDescent="0.25">
      <c r="A3392" s="7">
        <v>3388</v>
      </c>
      <c r="B3392" s="7">
        <v>19.3218</v>
      </c>
      <c r="C3392" s="7">
        <v>3388</v>
      </c>
      <c r="D3392" s="7">
        <v>15.9849</v>
      </c>
    </row>
    <row r="3393" spans="1:4" x14ac:dyDescent="0.25">
      <c r="A3393" s="7">
        <v>3389</v>
      </c>
      <c r="B3393" s="7">
        <v>19.056000000000001</v>
      </c>
      <c r="C3393" s="7">
        <v>3389</v>
      </c>
      <c r="D3393" s="7">
        <v>15.9605</v>
      </c>
    </row>
    <row r="3394" spans="1:4" x14ac:dyDescent="0.25">
      <c r="A3394" s="7">
        <v>3390</v>
      </c>
      <c r="B3394" s="7">
        <v>19.6068</v>
      </c>
      <c r="C3394" s="7">
        <v>3390</v>
      </c>
      <c r="D3394" s="7">
        <v>16.147600000000001</v>
      </c>
    </row>
    <row r="3395" spans="1:4" x14ac:dyDescent="0.25">
      <c r="A3395" s="7">
        <v>3391</v>
      </c>
      <c r="B3395" s="7">
        <v>19.906700000000001</v>
      </c>
      <c r="C3395" s="7">
        <v>3391</v>
      </c>
      <c r="D3395" s="7">
        <v>16.225100000000001</v>
      </c>
    </row>
    <row r="3396" spans="1:4" x14ac:dyDescent="0.25">
      <c r="A3396" s="7">
        <v>3392</v>
      </c>
      <c r="B3396" s="7">
        <v>19.937999999999999</v>
      </c>
      <c r="C3396" s="7">
        <v>3392</v>
      </c>
      <c r="D3396" s="7">
        <v>16.100999999999999</v>
      </c>
    </row>
    <row r="3397" spans="1:4" x14ac:dyDescent="0.25">
      <c r="A3397" s="7">
        <v>3393</v>
      </c>
      <c r="B3397" s="7">
        <v>20.121400000000001</v>
      </c>
      <c r="C3397" s="7">
        <v>3393</v>
      </c>
      <c r="D3397" s="7">
        <v>15.7597</v>
      </c>
    </row>
    <row r="3398" spans="1:4" x14ac:dyDescent="0.25">
      <c r="A3398" s="7">
        <v>3394</v>
      </c>
      <c r="B3398" s="7">
        <v>20.017800000000001</v>
      </c>
      <c r="C3398" s="7">
        <v>3394</v>
      </c>
      <c r="D3398" s="7">
        <v>16.0487</v>
      </c>
    </row>
    <row r="3399" spans="1:4" x14ac:dyDescent="0.25">
      <c r="A3399" s="7">
        <v>3395</v>
      </c>
      <c r="B3399" s="7">
        <v>19.5457</v>
      </c>
      <c r="C3399" s="7">
        <v>3395</v>
      </c>
      <c r="D3399" s="7">
        <v>15.9884</v>
      </c>
    </row>
    <row r="3400" spans="1:4" x14ac:dyDescent="0.25">
      <c r="A3400" s="7">
        <v>3396</v>
      </c>
      <c r="B3400" s="7">
        <v>19.625800000000002</v>
      </c>
      <c r="C3400" s="7">
        <v>3396</v>
      </c>
      <c r="D3400" s="7">
        <v>15.9842</v>
      </c>
    </row>
    <row r="3401" spans="1:4" x14ac:dyDescent="0.25">
      <c r="A3401" s="7">
        <v>3397</v>
      </c>
      <c r="B3401" s="7">
        <v>20.032399999999999</v>
      </c>
      <c r="C3401" s="7">
        <v>3397</v>
      </c>
      <c r="D3401" s="7">
        <v>15.8835</v>
      </c>
    </row>
    <row r="3402" spans="1:4" x14ac:dyDescent="0.25">
      <c r="A3402" s="7">
        <v>3398</v>
      </c>
      <c r="B3402" s="7">
        <v>20.246400000000001</v>
      </c>
      <c r="C3402" s="7">
        <v>3398</v>
      </c>
      <c r="D3402" s="7">
        <v>15.361599999999999</v>
      </c>
    </row>
    <row r="3403" spans="1:4" x14ac:dyDescent="0.25">
      <c r="A3403" s="7">
        <v>3399</v>
      </c>
      <c r="B3403" s="7">
        <v>20.189299999999999</v>
      </c>
      <c r="C3403" s="7">
        <v>3399</v>
      </c>
      <c r="D3403" s="7">
        <v>15.712400000000001</v>
      </c>
    </row>
    <row r="3404" spans="1:4" x14ac:dyDescent="0.25">
      <c r="A3404" s="7">
        <v>3400</v>
      </c>
      <c r="B3404" s="7">
        <v>20.4239</v>
      </c>
      <c r="C3404" s="7">
        <v>3400</v>
      </c>
      <c r="D3404" s="7">
        <v>15.8568</v>
      </c>
    </row>
    <row r="3405" spans="1:4" x14ac:dyDescent="0.25">
      <c r="A3405" s="7">
        <v>3401</v>
      </c>
      <c r="B3405" s="7">
        <v>19.8704</v>
      </c>
      <c r="C3405" s="7">
        <v>3401</v>
      </c>
      <c r="D3405" s="7">
        <v>15.726100000000001</v>
      </c>
    </row>
    <row r="3406" spans="1:4" x14ac:dyDescent="0.25">
      <c r="A3406" s="7">
        <v>3402</v>
      </c>
      <c r="B3406" s="7">
        <v>19.455300000000001</v>
      </c>
      <c r="C3406" s="7">
        <v>3402</v>
      </c>
      <c r="D3406" s="7">
        <v>15.776300000000001</v>
      </c>
    </row>
    <row r="3407" spans="1:4" x14ac:dyDescent="0.25">
      <c r="A3407" s="7">
        <v>3403</v>
      </c>
      <c r="B3407" s="7">
        <v>19.7301</v>
      </c>
      <c r="C3407" s="7">
        <v>3403</v>
      </c>
      <c r="D3407" s="7">
        <v>15.8682</v>
      </c>
    </row>
    <row r="3408" spans="1:4" x14ac:dyDescent="0.25">
      <c r="A3408" s="7">
        <v>3404</v>
      </c>
      <c r="B3408" s="7">
        <v>19.899999999999999</v>
      </c>
      <c r="C3408" s="7">
        <v>3404</v>
      </c>
      <c r="D3408" s="7">
        <v>15.5307</v>
      </c>
    </row>
    <row r="3409" spans="1:4" x14ac:dyDescent="0.25">
      <c r="A3409" s="7">
        <v>3405</v>
      </c>
      <c r="B3409" s="7">
        <v>20.315799999999999</v>
      </c>
      <c r="C3409" s="7">
        <v>3405</v>
      </c>
      <c r="D3409" s="7">
        <v>15.3665</v>
      </c>
    </row>
    <row r="3410" spans="1:4" x14ac:dyDescent="0.25">
      <c r="A3410" s="7">
        <v>3406</v>
      </c>
      <c r="B3410" s="7">
        <v>20.5609</v>
      </c>
      <c r="C3410" s="7">
        <v>3406</v>
      </c>
      <c r="D3410" s="7">
        <v>15.3498</v>
      </c>
    </row>
    <row r="3411" spans="1:4" x14ac:dyDescent="0.25">
      <c r="A3411" s="7">
        <v>3407</v>
      </c>
      <c r="B3411" s="7">
        <v>20.858000000000001</v>
      </c>
      <c r="C3411" s="7">
        <v>3407</v>
      </c>
      <c r="D3411" s="7">
        <v>15.478400000000001</v>
      </c>
    </row>
    <row r="3412" spans="1:4" x14ac:dyDescent="0.25">
      <c r="A3412" s="7">
        <v>3408</v>
      </c>
      <c r="B3412" s="7">
        <v>20.743500000000001</v>
      </c>
      <c r="C3412" s="7">
        <v>3408</v>
      </c>
      <c r="D3412" s="7">
        <v>15.71</v>
      </c>
    </row>
    <row r="3413" spans="1:4" x14ac:dyDescent="0.25">
      <c r="A3413" s="7">
        <v>3409</v>
      </c>
      <c r="B3413" s="7">
        <v>21.006799999999998</v>
      </c>
      <c r="C3413" s="7">
        <v>3409</v>
      </c>
      <c r="D3413" s="7">
        <v>15.6441</v>
      </c>
    </row>
    <row r="3414" spans="1:4" x14ac:dyDescent="0.25">
      <c r="A3414" s="7">
        <v>3410</v>
      </c>
      <c r="B3414" s="7">
        <v>21.246400000000001</v>
      </c>
      <c r="C3414" s="7">
        <v>3410</v>
      </c>
      <c r="D3414" s="7">
        <v>15.5161</v>
      </c>
    </row>
    <row r="3415" spans="1:4" x14ac:dyDescent="0.25">
      <c r="A3415" s="7">
        <v>3411</v>
      </c>
      <c r="B3415" s="7">
        <v>21.287700000000001</v>
      </c>
      <c r="C3415" s="7">
        <v>3411</v>
      </c>
      <c r="D3415" s="7">
        <v>15.555199999999999</v>
      </c>
    </row>
    <row r="3416" spans="1:4" x14ac:dyDescent="0.25">
      <c r="A3416" s="7">
        <v>3412</v>
      </c>
      <c r="B3416" s="7">
        <v>21.196300000000001</v>
      </c>
      <c r="C3416" s="7">
        <v>3412</v>
      </c>
      <c r="D3416" s="7">
        <v>15.467700000000001</v>
      </c>
    </row>
    <row r="3417" spans="1:4" x14ac:dyDescent="0.25">
      <c r="A3417" s="7">
        <v>3413</v>
      </c>
      <c r="B3417" s="7">
        <v>21.0244</v>
      </c>
      <c r="C3417" s="7">
        <v>3413</v>
      </c>
      <c r="D3417" s="7">
        <v>15.7318</v>
      </c>
    </row>
    <row r="3418" spans="1:4" x14ac:dyDescent="0.25">
      <c r="A3418" s="7">
        <v>3414</v>
      </c>
      <c r="B3418" s="7">
        <v>21.0274</v>
      </c>
      <c r="C3418" s="7">
        <v>3414</v>
      </c>
      <c r="D3418" s="7">
        <v>15.992100000000001</v>
      </c>
    </row>
    <row r="3419" spans="1:4" x14ac:dyDescent="0.25">
      <c r="A3419" s="7">
        <v>3415</v>
      </c>
      <c r="B3419" s="7">
        <v>21.383299999999998</v>
      </c>
      <c r="C3419" s="7">
        <v>3415</v>
      </c>
      <c r="D3419" s="7">
        <v>15.9634</v>
      </c>
    </row>
    <row r="3420" spans="1:4" x14ac:dyDescent="0.25">
      <c r="A3420" s="7">
        <v>3416</v>
      </c>
      <c r="B3420" s="7">
        <v>20.823899999999998</v>
      </c>
      <c r="C3420" s="7">
        <v>3416</v>
      </c>
      <c r="D3420" s="7">
        <v>16.161200000000001</v>
      </c>
    </row>
    <row r="3421" spans="1:4" x14ac:dyDescent="0.25">
      <c r="A3421" s="7">
        <v>3417</v>
      </c>
      <c r="B3421" s="7">
        <v>20.759499999999999</v>
      </c>
      <c r="C3421" s="7">
        <v>3417</v>
      </c>
      <c r="D3421" s="7">
        <v>16.261099999999999</v>
      </c>
    </row>
    <row r="3422" spans="1:4" x14ac:dyDescent="0.25">
      <c r="A3422" s="7">
        <v>3418</v>
      </c>
      <c r="B3422" s="7">
        <v>20.950600000000001</v>
      </c>
      <c r="C3422" s="7">
        <v>3418</v>
      </c>
      <c r="D3422" s="7">
        <v>16.273099999999999</v>
      </c>
    </row>
    <row r="3423" spans="1:4" x14ac:dyDescent="0.25">
      <c r="A3423" s="7">
        <v>3419</v>
      </c>
      <c r="B3423" s="7">
        <v>20.700299999999999</v>
      </c>
      <c r="C3423" s="7">
        <v>3419</v>
      </c>
      <c r="D3423" s="7">
        <v>16.010899999999999</v>
      </c>
    </row>
    <row r="3424" spans="1:4" x14ac:dyDescent="0.25">
      <c r="A3424" s="7">
        <v>3420</v>
      </c>
      <c r="B3424" s="7">
        <v>20.6252</v>
      </c>
      <c r="C3424" s="7">
        <v>3420</v>
      </c>
      <c r="D3424" s="7">
        <v>16.0928</v>
      </c>
    </row>
    <row r="3425" spans="1:4" x14ac:dyDescent="0.25">
      <c r="A3425" s="7">
        <v>3421</v>
      </c>
      <c r="B3425" s="7">
        <v>20.470099999999999</v>
      </c>
      <c r="C3425" s="7">
        <v>3421</v>
      </c>
      <c r="D3425" s="7">
        <v>16.1965</v>
      </c>
    </row>
    <row r="3426" spans="1:4" x14ac:dyDescent="0.25">
      <c r="A3426" s="7">
        <v>3422</v>
      </c>
      <c r="B3426" s="7">
        <v>20.454499999999999</v>
      </c>
      <c r="C3426" s="7">
        <v>3422</v>
      </c>
      <c r="D3426" s="7">
        <v>16.189599999999999</v>
      </c>
    </row>
    <row r="3427" spans="1:4" x14ac:dyDescent="0.25">
      <c r="A3427" s="7">
        <v>3423</v>
      </c>
      <c r="B3427" s="7">
        <v>20.334399999999999</v>
      </c>
      <c r="C3427" s="7">
        <v>3423</v>
      </c>
      <c r="D3427" s="7">
        <v>16.158999999999999</v>
      </c>
    </row>
    <row r="3428" spans="1:4" x14ac:dyDescent="0.25">
      <c r="A3428" s="7">
        <v>3424</v>
      </c>
      <c r="B3428" s="7">
        <v>20.127300000000002</v>
      </c>
      <c r="C3428" s="7">
        <v>3424</v>
      </c>
      <c r="D3428" s="7">
        <v>16.245699999999999</v>
      </c>
    </row>
    <row r="3429" spans="1:4" x14ac:dyDescent="0.25">
      <c r="A3429" s="7">
        <v>3425</v>
      </c>
      <c r="B3429" s="7">
        <v>20.107600000000001</v>
      </c>
      <c r="C3429" s="7">
        <v>3425</v>
      </c>
      <c r="D3429" s="7">
        <v>16.490500000000001</v>
      </c>
    </row>
    <row r="3430" spans="1:4" x14ac:dyDescent="0.25">
      <c r="A3430" s="7">
        <v>3426</v>
      </c>
      <c r="B3430" s="7">
        <v>20.339600000000001</v>
      </c>
      <c r="C3430" s="7">
        <v>3426</v>
      </c>
      <c r="D3430" s="7">
        <v>16.5457</v>
      </c>
    </row>
    <row r="3431" spans="1:4" x14ac:dyDescent="0.25">
      <c r="A3431" s="7">
        <v>3427</v>
      </c>
      <c r="B3431" s="7">
        <v>20.197600000000001</v>
      </c>
      <c r="C3431" s="7">
        <v>3427</v>
      </c>
      <c r="D3431" s="7">
        <v>16.442</v>
      </c>
    </row>
    <row r="3432" spans="1:4" x14ac:dyDescent="0.25">
      <c r="A3432" s="7">
        <v>3428</v>
      </c>
      <c r="B3432" s="7">
        <v>20.596900000000002</v>
      </c>
      <c r="C3432" s="7">
        <v>3428</v>
      </c>
      <c r="D3432" s="7">
        <v>16.104900000000001</v>
      </c>
    </row>
    <row r="3433" spans="1:4" x14ac:dyDescent="0.25">
      <c r="A3433" s="7">
        <v>3429</v>
      </c>
      <c r="B3433" s="7">
        <v>20.008500000000002</v>
      </c>
      <c r="C3433" s="7">
        <v>3429</v>
      </c>
      <c r="D3433" s="7">
        <v>16.1662</v>
      </c>
    </row>
    <row r="3434" spans="1:4" x14ac:dyDescent="0.25">
      <c r="A3434" s="7">
        <v>3430</v>
      </c>
      <c r="B3434" s="7">
        <v>20.1691</v>
      </c>
      <c r="C3434" s="7">
        <v>3430</v>
      </c>
      <c r="D3434" s="7">
        <v>16</v>
      </c>
    </row>
    <row r="3435" spans="1:4" x14ac:dyDescent="0.25">
      <c r="A3435" s="7">
        <v>3431</v>
      </c>
      <c r="B3435" s="7">
        <v>19.522600000000001</v>
      </c>
      <c r="C3435" s="7">
        <v>3431</v>
      </c>
      <c r="D3435" s="7">
        <v>15.8569</v>
      </c>
    </row>
    <row r="3436" spans="1:4" x14ac:dyDescent="0.25">
      <c r="A3436" s="7">
        <v>3432</v>
      </c>
      <c r="B3436" s="7">
        <v>19.171500000000002</v>
      </c>
      <c r="C3436" s="7">
        <v>3432</v>
      </c>
      <c r="D3436" s="7">
        <v>16.128599999999999</v>
      </c>
    </row>
    <row r="3437" spans="1:4" x14ac:dyDescent="0.25">
      <c r="A3437" s="7">
        <v>3433</v>
      </c>
      <c r="B3437" s="7">
        <v>19.158799999999999</v>
      </c>
      <c r="C3437" s="7">
        <v>3433</v>
      </c>
      <c r="D3437" s="7">
        <v>15.983700000000001</v>
      </c>
    </row>
    <row r="3438" spans="1:4" x14ac:dyDescent="0.25">
      <c r="A3438" s="7">
        <v>3434</v>
      </c>
      <c r="B3438" s="7">
        <v>18.743300000000001</v>
      </c>
      <c r="C3438" s="7">
        <v>3434</v>
      </c>
      <c r="D3438" s="7">
        <v>15.904299999999999</v>
      </c>
    </row>
    <row r="3439" spans="1:4" x14ac:dyDescent="0.25">
      <c r="A3439" s="7">
        <v>3435</v>
      </c>
      <c r="B3439" s="7">
        <v>18.5672</v>
      </c>
      <c r="C3439" s="7">
        <v>3435</v>
      </c>
      <c r="D3439" s="7">
        <v>15.8299</v>
      </c>
    </row>
    <row r="3440" spans="1:4" x14ac:dyDescent="0.25">
      <c r="A3440" s="7">
        <v>3436</v>
      </c>
      <c r="B3440" s="7">
        <v>18.284500000000001</v>
      </c>
      <c r="C3440" s="7">
        <v>3436</v>
      </c>
      <c r="D3440" s="7">
        <v>15.729100000000001</v>
      </c>
    </row>
    <row r="3441" spans="1:4" x14ac:dyDescent="0.25">
      <c r="A3441" s="7">
        <v>3437</v>
      </c>
      <c r="B3441" s="7">
        <v>17.837499999999999</v>
      </c>
      <c r="C3441" s="7">
        <v>3437</v>
      </c>
      <c r="D3441" s="7">
        <v>15.5181</v>
      </c>
    </row>
    <row r="3442" spans="1:4" x14ac:dyDescent="0.25">
      <c r="A3442" s="7">
        <v>3438</v>
      </c>
      <c r="B3442" s="7">
        <v>17.962499999999999</v>
      </c>
      <c r="C3442" s="7">
        <v>3438</v>
      </c>
      <c r="D3442" s="7">
        <v>15.7867</v>
      </c>
    </row>
    <row r="3443" spans="1:4" x14ac:dyDescent="0.25">
      <c r="A3443" s="7">
        <v>3439</v>
      </c>
      <c r="B3443" s="7">
        <v>18.413699999999999</v>
      </c>
      <c r="C3443" s="7">
        <v>3439</v>
      </c>
      <c r="D3443" s="7">
        <v>15.693899999999999</v>
      </c>
    </row>
    <row r="3444" spans="1:4" x14ac:dyDescent="0.25">
      <c r="A3444" s="7">
        <v>3440</v>
      </c>
      <c r="B3444" s="7">
        <v>18.520800000000001</v>
      </c>
      <c r="C3444" s="7">
        <v>3440</v>
      </c>
      <c r="D3444" s="7">
        <v>15.4739</v>
      </c>
    </row>
    <row r="3445" spans="1:4" x14ac:dyDescent="0.25">
      <c r="A3445" s="7">
        <v>3441</v>
      </c>
      <c r="B3445" s="7">
        <v>18.729099999999999</v>
      </c>
      <c r="C3445" s="7">
        <v>3441</v>
      </c>
      <c r="D3445" s="7">
        <v>15.9308</v>
      </c>
    </row>
    <row r="3446" spans="1:4" x14ac:dyDescent="0.25">
      <c r="A3446" s="7">
        <v>3442</v>
      </c>
      <c r="B3446" s="7">
        <v>18.7422</v>
      </c>
      <c r="C3446" s="7">
        <v>3442</v>
      </c>
      <c r="D3446" s="7">
        <v>15.648300000000001</v>
      </c>
    </row>
    <row r="3447" spans="1:4" x14ac:dyDescent="0.25">
      <c r="A3447" s="7">
        <v>3443</v>
      </c>
      <c r="B3447" s="7">
        <v>18.8401</v>
      </c>
      <c r="C3447" s="7">
        <v>3443</v>
      </c>
      <c r="D3447" s="7">
        <v>15.8842</v>
      </c>
    </row>
    <row r="3448" spans="1:4" x14ac:dyDescent="0.25">
      <c r="A3448" s="7">
        <v>3444</v>
      </c>
      <c r="B3448" s="7">
        <v>18.8888</v>
      </c>
      <c r="C3448" s="7">
        <v>3444</v>
      </c>
      <c r="D3448" s="7">
        <v>15.6281</v>
      </c>
    </row>
    <row r="3449" spans="1:4" x14ac:dyDescent="0.25">
      <c r="A3449" s="7">
        <v>3445</v>
      </c>
      <c r="B3449" s="7">
        <v>19.0764</v>
      </c>
      <c r="C3449" s="7">
        <v>3445</v>
      </c>
      <c r="D3449" s="7">
        <v>15.486499999999999</v>
      </c>
    </row>
    <row r="3450" spans="1:4" x14ac:dyDescent="0.25">
      <c r="A3450" s="7">
        <v>3446</v>
      </c>
      <c r="B3450" s="7">
        <v>19.160799999999998</v>
      </c>
      <c r="C3450" s="7">
        <v>3446</v>
      </c>
      <c r="D3450" s="7">
        <v>15.6351</v>
      </c>
    </row>
    <row r="3451" spans="1:4" x14ac:dyDescent="0.25">
      <c r="A3451" s="7">
        <v>3447</v>
      </c>
      <c r="B3451" s="7">
        <v>19.056999999999999</v>
      </c>
      <c r="C3451" s="7">
        <v>3447</v>
      </c>
      <c r="D3451" s="7">
        <v>15.5756</v>
      </c>
    </row>
    <row r="3452" spans="1:4" x14ac:dyDescent="0.25">
      <c r="A3452" s="7">
        <v>3448</v>
      </c>
      <c r="B3452" s="7">
        <v>18.9681</v>
      </c>
      <c r="C3452" s="7">
        <v>3448</v>
      </c>
      <c r="D3452" s="7">
        <v>15.5221</v>
      </c>
    </row>
    <row r="3453" spans="1:4" x14ac:dyDescent="0.25">
      <c r="A3453" s="7">
        <v>3449</v>
      </c>
      <c r="B3453" s="7">
        <v>18.806699999999999</v>
      </c>
      <c r="C3453" s="7">
        <v>3449</v>
      </c>
      <c r="D3453" s="7">
        <v>15.772500000000001</v>
      </c>
    </row>
    <row r="3454" spans="1:4" x14ac:dyDescent="0.25">
      <c r="A3454" s="7">
        <v>3450</v>
      </c>
      <c r="B3454" s="7">
        <v>18.834800000000001</v>
      </c>
      <c r="C3454" s="7">
        <v>3450</v>
      </c>
      <c r="D3454" s="7">
        <v>15.7431</v>
      </c>
    </row>
    <row r="3455" spans="1:4" x14ac:dyDescent="0.25">
      <c r="A3455" s="7">
        <v>3451</v>
      </c>
      <c r="B3455" s="7">
        <v>19.014600000000002</v>
      </c>
      <c r="C3455" s="7">
        <v>3451</v>
      </c>
      <c r="D3455" s="7">
        <v>15.6859</v>
      </c>
    </row>
    <row r="3456" spans="1:4" x14ac:dyDescent="0.25">
      <c r="A3456" s="7">
        <v>3452</v>
      </c>
      <c r="B3456" s="7">
        <v>18.8276</v>
      </c>
      <c r="C3456" s="7">
        <v>3452</v>
      </c>
      <c r="D3456" s="7">
        <v>15.3881</v>
      </c>
    </row>
    <row r="3457" spans="1:4" x14ac:dyDescent="0.25">
      <c r="A3457" s="7">
        <v>3453</v>
      </c>
      <c r="B3457" s="7">
        <v>18.922599999999999</v>
      </c>
      <c r="C3457" s="7">
        <v>3453</v>
      </c>
      <c r="D3457" s="7">
        <v>15.4518</v>
      </c>
    </row>
    <row r="3458" spans="1:4" x14ac:dyDescent="0.25">
      <c r="A3458" s="7">
        <v>3454</v>
      </c>
      <c r="B3458" s="7">
        <v>18.4129</v>
      </c>
      <c r="C3458" s="7">
        <v>3454</v>
      </c>
      <c r="D3458" s="7">
        <v>15.6806</v>
      </c>
    </row>
    <row r="3459" spans="1:4" x14ac:dyDescent="0.25">
      <c r="A3459" s="7">
        <v>3455</v>
      </c>
      <c r="B3459" s="7">
        <v>18.9696</v>
      </c>
      <c r="C3459" s="7">
        <v>3455</v>
      </c>
      <c r="D3459" s="7">
        <v>15.954000000000001</v>
      </c>
    </row>
    <row r="3460" spans="1:4" x14ac:dyDescent="0.25">
      <c r="A3460" s="7">
        <v>3456</v>
      </c>
      <c r="B3460" s="7">
        <v>19.289300000000001</v>
      </c>
      <c r="C3460" s="7">
        <v>3456</v>
      </c>
      <c r="D3460" s="7">
        <v>15.9551</v>
      </c>
    </row>
    <row r="3461" spans="1:4" x14ac:dyDescent="0.25">
      <c r="A3461" s="7">
        <v>3457</v>
      </c>
      <c r="B3461" s="7">
        <v>19.398499999999999</v>
      </c>
      <c r="C3461" s="7">
        <v>3457</v>
      </c>
      <c r="D3461" s="7">
        <v>15.6799</v>
      </c>
    </row>
    <row r="3462" spans="1:4" x14ac:dyDescent="0.25">
      <c r="A3462" s="7">
        <v>3458</v>
      </c>
      <c r="B3462" s="7">
        <v>20.001799999999999</v>
      </c>
      <c r="C3462" s="7">
        <v>3458</v>
      </c>
      <c r="D3462" s="7">
        <v>15.86</v>
      </c>
    </row>
    <row r="3463" spans="1:4" x14ac:dyDescent="0.25">
      <c r="A3463" s="7">
        <v>3459</v>
      </c>
      <c r="B3463" s="7">
        <v>19.579999999999998</v>
      </c>
      <c r="C3463" s="7">
        <v>3459</v>
      </c>
      <c r="D3463" s="7">
        <v>15.762700000000001</v>
      </c>
    </row>
    <row r="3464" spans="1:4" x14ac:dyDescent="0.25">
      <c r="A3464" s="7">
        <v>3460</v>
      </c>
      <c r="B3464" s="7">
        <v>19.761900000000001</v>
      </c>
      <c r="C3464" s="7">
        <v>3460</v>
      </c>
      <c r="D3464" s="7">
        <v>15.603300000000001</v>
      </c>
    </row>
    <row r="3465" spans="1:4" x14ac:dyDescent="0.25">
      <c r="A3465" s="7">
        <v>3461</v>
      </c>
      <c r="B3465" s="7">
        <v>19.5291</v>
      </c>
      <c r="C3465" s="7">
        <v>3461</v>
      </c>
      <c r="D3465" s="7">
        <v>15.9064</v>
      </c>
    </row>
    <row r="3466" spans="1:4" x14ac:dyDescent="0.25">
      <c r="A3466" s="7">
        <v>3462</v>
      </c>
      <c r="B3466" s="7">
        <v>19.375599999999999</v>
      </c>
      <c r="C3466" s="7">
        <v>3462</v>
      </c>
      <c r="D3466" s="7">
        <v>15.817600000000001</v>
      </c>
    </row>
    <row r="3467" spans="1:4" x14ac:dyDescent="0.25">
      <c r="A3467" s="7">
        <v>3463</v>
      </c>
      <c r="B3467" s="7">
        <v>19.521799999999999</v>
      </c>
      <c r="C3467" s="7">
        <v>3463</v>
      </c>
      <c r="D3467" s="7">
        <v>16.038399999999999</v>
      </c>
    </row>
    <row r="3468" spans="1:4" x14ac:dyDescent="0.25">
      <c r="A3468" s="7">
        <v>3464</v>
      </c>
      <c r="B3468" s="7">
        <v>19.539000000000001</v>
      </c>
      <c r="C3468" s="7">
        <v>3464</v>
      </c>
      <c r="D3468" s="7">
        <v>15.8293</v>
      </c>
    </row>
    <row r="3469" spans="1:4" x14ac:dyDescent="0.25">
      <c r="A3469" s="7">
        <v>3465</v>
      </c>
      <c r="B3469" s="7">
        <v>19.508600000000001</v>
      </c>
      <c r="C3469" s="7">
        <v>3465</v>
      </c>
      <c r="D3469" s="7">
        <v>16.0045</v>
      </c>
    </row>
    <row r="3470" spans="1:4" x14ac:dyDescent="0.25">
      <c r="A3470" s="7">
        <v>3466</v>
      </c>
      <c r="B3470" s="7">
        <v>19.409500000000001</v>
      </c>
      <c r="C3470" s="7">
        <v>3466</v>
      </c>
      <c r="D3470" s="7">
        <v>15.9534</v>
      </c>
    </row>
    <row r="3471" spans="1:4" x14ac:dyDescent="0.25">
      <c r="A3471" s="7">
        <v>3467</v>
      </c>
      <c r="B3471" s="7">
        <v>19.936299999999999</v>
      </c>
      <c r="C3471" s="7">
        <v>3467</v>
      </c>
      <c r="D3471" s="7">
        <v>15.8653</v>
      </c>
    </row>
    <row r="3472" spans="1:4" x14ac:dyDescent="0.25">
      <c r="A3472" s="7">
        <v>3468</v>
      </c>
      <c r="B3472" s="7">
        <v>19.895199999999999</v>
      </c>
      <c r="C3472" s="7">
        <v>3468</v>
      </c>
      <c r="D3472" s="7">
        <v>15.8939</v>
      </c>
    </row>
    <row r="3473" spans="1:4" x14ac:dyDescent="0.25">
      <c r="A3473" s="7">
        <v>3469</v>
      </c>
      <c r="B3473" s="7">
        <v>19.872499999999999</v>
      </c>
      <c r="C3473" s="7">
        <v>3469</v>
      </c>
      <c r="D3473" s="7">
        <v>15.6363</v>
      </c>
    </row>
    <row r="3474" spans="1:4" x14ac:dyDescent="0.25">
      <c r="A3474" s="7">
        <v>3470</v>
      </c>
      <c r="B3474" s="7">
        <v>19.4922</v>
      </c>
      <c r="C3474" s="7">
        <v>3470</v>
      </c>
      <c r="D3474" s="7">
        <v>15.7247</v>
      </c>
    </row>
    <row r="3475" spans="1:4" x14ac:dyDescent="0.25">
      <c r="A3475" s="7">
        <v>3471</v>
      </c>
      <c r="B3475" s="7">
        <v>19.719899999999999</v>
      </c>
      <c r="C3475" s="7">
        <v>3471</v>
      </c>
      <c r="D3475" s="7">
        <v>15.653499999999999</v>
      </c>
    </row>
    <row r="3476" spans="1:4" x14ac:dyDescent="0.25">
      <c r="A3476" s="7">
        <v>3472</v>
      </c>
      <c r="B3476" s="7">
        <v>19.619499999999999</v>
      </c>
      <c r="C3476" s="7">
        <v>3472</v>
      </c>
      <c r="D3476" s="7">
        <v>15.750500000000001</v>
      </c>
    </row>
    <row r="3477" spans="1:4" x14ac:dyDescent="0.25">
      <c r="A3477" s="7">
        <v>3473</v>
      </c>
      <c r="B3477" s="7">
        <v>19.8079</v>
      </c>
      <c r="C3477" s="7">
        <v>3473</v>
      </c>
      <c r="D3477" s="7">
        <v>15.9236</v>
      </c>
    </row>
    <row r="3478" spans="1:4" x14ac:dyDescent="0.25">
      <c r="A3478" s="7">
        <v>3474</v>
      </c>
      <c r="B3478" s="7">
        <v>19.9482</v>
      </c>
      <c r="C3478" s="7">
        <v>3474</v>
      </c>
      <c r="D3478" s="7">
        <v>15.459</v>
      </c>
    </row>
    <row r="3479" spans="1:4" x14ac:dyDescent="0.25">
      <c r="A3479" s="7">
        <v>3475</v>
      </c>
      <c r="B3479" s="7">
        <v>20.238800000000001</v>
      </c>
      <c r="C3479" s="7">
        <v>3475</v>
      </c>
      <c r="D3479" s="7">
        <v>15.4688</v>
      </c>
    </row>
    <row r="3480" spans="1:4" x14ac:dyDescent="0.25">
      <c r="A3480" s="7">
        <v>3476</v>
      </c>
      <c r="B3480" s="7">
        <v>19.788499999999999</v>
      </c>
      <c r="C3480" s="7">
        <v>3476</v>
      </c>
      <c r="D3480" s="7">
        <v>15.1225</v>
      </c>
    </row>
    <row r="3481" spans="1:4" x14ac:dyDescent="0.25">
      <c r="A3481" s="7">
        <v>3477</v>
      </c>
      <c r="B3481" s="7">
        <v>19.427600000000002</v>
      </c>
      <c r="C3481" s="7">
        <v>3477</v>
      </c>
      <c r="D3481" s="7">
        <v>15.029500000000001</v>
      </c>
    </row>
    <row r="3482" spans="1:4" x14ac:dyDescent="0.25">
      <c r="A3482" s="7">
        <v>3478</v>
      </c>
      <c r="B3482" s="7">
        <v>19.211300000000001</v>
      </c>
      <c r="C3482" s="7">
        <v>3478</v>
      </c>
      <c r="D3482" s="7">
        <v>15.016</v>
      </c>
    </row>
    <row r="3483" spans="1:4" x14ac:dyDescent="0.25">
      <c r="A3483" s="7">
        <v>3479</v>
      </c>
      <c r="B3483" s="7">
        <v>18.911300000000001</v>
      </c>
      <c r="C3483" s="7">
        <v>3479</v>
      </c>
      <c r="D3483" s="7">
        <v>15.143700000000001</v>
      </c>
    </row>
    <row r="3484" spans="1:4" x14ac:dyDescent="0.25">
      <c r="A3484" s="7">
        <v>3480</v>
      </c>
      <c r="B3484" s="7">
        <v>18.942399999999999</v>
      </c>
      <c r="C3484" s="7">
        <v>3480</v>
      </c>
      <c r="D3484" s="7">
        <v>14.8085</v>
      </c>
    </row>
    <row r="3485" spans="1:4" x14ac:dyDescent="0.25">
      <c r="A3485" s="7">
        <v>3481</v>
      </c>
      <c r="B3485" s="7">
        <v>18.755199999999999</v>
      </c>
      <c r="C3485" s="7">
        <v>3481</v>
      </c>
      <c r="D3485" s="7">
        <v>14.995699999999999</v>
      </c>
    </row>
    <row r="3486" spans="1:4" x14ac:dyDescent="0.25">
      <c r="A3486" s="7">
        <v>3482</v>
      </c>
      <c r="B3486" s="7">
        <v>18.9649</v>
      </c>
      <c r="C3486" s="7">
        <v>3482</v>
      </c>
      <c r="D3486" s="7">
        <v>14.854699999999999</v>
      </c>
    </row>
    <row r="3487" spans="1:4" x14ac:dyDescent="0.25">
      <c r="A3487" s="7">
        <v>3483</v>
      </c>
      <c r="B3487" s="7">
        <v>19.5183</v>
      </c>
      <c r="C3487" s="7">
        <v>3483</v>
      </c>
      <c r="D3487" s="7">
        <v>15.4619</v>
      </c>
    </row>
    <row r="3488" spans="1:4" x14ac:dyDescent="0.25">
      <c r="A3488" s="7">
        <v>3484</v>
      </c>
      <c r="B3488" s="7">
        <v>19.260300000000001</v>
      </c>
      <c r="C3488" s="7">
        <v>3484</v>
      </c>
      <c r="D3488" s="7">
        <v>15.2951</v>
      </c>
    </row>
    <row r="3489" spans="1:4" x14ac:dyDescent="0.25">
      <c r="A3489" s="7">
        <v>3485</v>
      </c>
      <c r="B3489" s="7">
        <v>19.645700000000001</v>
      </c>
      <c r="C3489" s="7">
        <v>3485</v>
      </c>
      <c r="D3489" s="7">
        <v>15.3476</v>
      </c>
    </row>
    <row r="3490" spans="1:4" x14ac:dyDescent="0.25">
      <c r="A3490" s="7">
        <v>3486</v>
      </c>
      <c r="B3490" s="7">
        <v>20.027999999999999</v>
      </c>
      <c r="C3490" s="7">
        <v>3486</v>
      </c>
      <c r="D3490" s="7">
        <v>14.917299999999999</v>
      </c>
    </row>
    <row r="3491" spans="1:4" x14ac:dyDescent="0.25">
      <c r="A3491" s="7">
        <v>3487</v>
      </c>
      <c r="B3491" s="7">
        <v>20.140799999999999</v>
      </c>
      <c r="C3491" s="7">
        <v>3487</v>
      </c>
      <c r="D3491" s="7">
        <v>15.047000000000001</v>
      </c>
    </row>
    <row r="3492" spans="1:4" x14ac:dyDescent="0.25">
      <c r="A3492" s="7">
        <v>3488</v>
      </c>
      <c r="B3492" s="7">
        <v>19.512599999999999</v>
      </c>
      <c r="C3492" s="7">
        <v>3488</v>
      </c>
      <c r="D3492" s="7">
        <v>15.3424</v>
      </c>
    </row>
    <row r="3493" spans="1:4" x14ac:dyDescent="0.25">
      <c r="A3493" s="7">
        <v>3489</v>
      </c>
      <c r="B3493" s="7">
        <v>19.700900000000001</v>
      </c>
      <c r="C3493" s="7">
        <v>3489</v>
      </c>
      <c r="D3493" s="7">
        <v>15.3307</v>
      </c>
    </row>
    <row r="3494" spans="1:4" x14ac:dyDescent="0.25">
      <c r="A3494" s="7">
        <v>3490</v>
      </c>
      <c r="B3494" s="7">
        <v>19.4754</v>
      </c>
      <c r="C3494" s="7">
        <v>3490</v>
      </c>
      <c r="D3494" s="7">
        <v>15.239699999999999</v>
      </c>
    </row>
    <row r="3495" spans="1:4" x14ac:dyDescent="0.25">
      <c r="A3495" s="7">
        <v>3491</v>
      </c>
      <c r="B3495" s="7">
        <v>19.662099999999999</v>
      </c>
      <c r="C3495" s="7">
        <v>3491</v>
      </c>
      <c r="D3495" s="7">
        <v>15.39</v>
      </c>
    </row>
    <row r="3496" spans="1:4" x14ac:dyDescent="0.25">
      <c r="A3496" s="7">
        <v>3492</v>
      </c>
      <c r="B3496" s="7">
        <v>19.897099999999998</v>
      </c>
      <c r="C3496" s="7">
        <v>3492</v>
      </c>
      <c r="D3496" s="7">
        <v>15.6724</v>
      </c>
    </row>
    <row r="3497" spans="1:4" x14ac:dyDescent="0.25">
      <c r="A3497" s="7">
        <v>3493</v>
      </c>
      <c r="B3497" s="7">
        <v>19.7501</v>
      </c>
      <c r="C3497" s="7">
        <v>3493</v>
      </c>
      <c r="D3497" s="7">
        <v>15.453099999999999</v>
      </c>
    </row>
    <row r="3498" spans="1:4" x14ac:dyDescent="0.25">
      <c r="A3498" s="7">
        <v>3494</v>
      </c>
      <c r="B3498" s="7">
        <v>19.3993</v>
      </c>
      <c r="C3498" s="7">
        <v>3494</v>
      </c>
      <c r="D3498" s="7">
        <v>15.741199999999999</v>
      </c>
    </row>
    <row r="3499" spans="1:4" x14ac:dyDescent="0.25">
      <c r="A3499" s="7">
        <v>3495</v>
      </c>
      <c r="B3499" s="7">
        <v>19.212499999999999</v>
      </c>
      <c r="C3499" s="7">
        <v>3495</v>
      </c>
      <c r="D3499" s="7">
        <v>15.1592</v>
      </c>
    </row>
    <row r="3500" spans="1:4" x14ac:dyDescent="0.25">
      <c r="A3500" s="7">
        <v>3496</v>
      </c>
      <c r="B3500" s="7">
        <v>18.931100000000001</v>
      </c>
      <c r="C3500" s="7">
        <v>3496</v>
      </c>
      <c r="D3500" s="7">
        <v>15.544499999999999</v>
      </c>
    </row>
    <row r="3501" spans="1:4" x14ac:dyDescent="0.25">
      <c r="A3501" s="7">
        <v>3497</v>
      </c>
      <c r="B3501" s="7">
        <v>19.126100000000001</v>
      </c>
      <c r="C3501" s="7">
        <v>3497</v>
      </c>
      <c r="D3501" s="7">
        <v>15.55</v>
      </c>
    </row>
    <row r="3502" spans="1:4" x14ac:dyDescent="0.25">
      <c r="A3502" s="7">
        <v>3498</v>
      </c>
      <c r="B3502" s="7">
        <v>19.302900000000001</v>
      </c>
      <c r="C3502" s="7">
        <v>3498</v>
      </c>
      <c r="D3502" s="7">
        <v>15.781700000000001</v>
      </c>
    </row>
    <row r="3503" spans="1:4" x14ac:dyDescent="0.25">
      <c r="A3503" s="7">
        <v>3499</v>
      </c>
      <c r="B3503" s="7">
        <v>19.111899999999999</v>
      </c>
      <c r="C3503" s="7">
        <v>3499</v>
      </c>
      <c r="D3503" s="7">
        <v>16.116099999999999</v>
      </c>
    </row>
    <row r="3504" spans="1:4" x14ac:dyDescent="0.25">
      <c r="A3504" s="7">
        <v>3500</v>
      </c>
      <c r="B3504" s="7">
        <v>18.879899999999999</v>
      </c>
      <c r="C3504" s="7">
        <v>3500</v>
      </c>
      <c r="D3504" s="7">
        <v>15.6381</v>
      </c>
    </row>
  </sheetData>
  <mergeCells count="2">
    <mergeCell ref="A3:B3"/>
    <mergeCell ref="C3:D3"/>
  </mergeCells>
  <phoneticPr fontId="8"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BI76"/>
  <sheetViews>
    <sheetView zoomScale="85" zoomScaleNormal="85" workbookViewId="0">
      <selection activeCell="H33" sqref="H33"/>
    </sheetView>
  </sheetViews>
  <sheetFormatPr defaultColWidth="8.75" defaultRowHeight="15" x14ac:dyDescent="0.15"/>
  <cols>
    <col min="1" max="1" width="13.5" style="2" customWidth="1"/>
    <col min="2" max="12" width="12.875" style="2"/>
    <col min="13" max="16" width="11.75" style="2"/>
    <col min="17" max="18" width="12.875" style="2"/>
    <col min="19" max="19" width="9.5" style="2"/>
    <col min="20" max="37" width="12.875" style="2"/>
    <col min="38" max="16384" width="8.75" style="2"/>
  </cols>
  <sheetData>
    <row r="1" spans="1:31" ht="14.1" customHeight="1" x14ac:dyDescent="0.15">
      <c r="A1" s="1" t="s">
        <v>75</v>
      </c>
    </row>
    <row r="2" spans="1:31" x14ac:dyDescent="0.15">
      <c r="A2" s="2" t="s">
        <v>25</v>
      </c>
    </row>
    <row r="3" spans="1:31" x14ac:dyDescent="0.15">
      <c r="A3" s="2" t="s">
        <v>7</v>
      </c>
    </row>
    <row r="4" spans="1:31" x14ac:dyDescent="0.25">
      <c r="A4" s="5"/>
      <c r="B4" s="25" t="s">
        <v>76</v>
      </c>
      <c r="C4" s="25"/>
      <c r="D4" s="25"/>
      <c r="E4" s="25"/>
      <c r="F4" s="25"/>
      <c r="G4" s="25"/>
      <c r="H4" s="25"/>
      <c r="I4" s="25"/>
      <c r="J4" s="25"/>
      <c r="K4" s="25"/>
      <c r="L4" s="25" t="s">
        <v>77</v>
      </c>
      <c r="M4" s="25"/>
      <c r="N4" s="25"/>
      <c r="O4" s="25"/>
      <c r="P4" s="25"/>
      <c r="Q4" s="25"/>
      <c r="R4" s="25"/>
      <c r="S4" s="25"/>
      <c r="T4" s="25"/>
      <c r="U4" s="25"/>
      <c r="V4" s="25" t="s">
        <v>78</v>
      </c>
      <c r="W4" s="25"/>
      <c r="X4" s="25"/>
      <c r="Y4" s="25"/>
      <c r="Z4" s="25"/>
      <c r="AA4" s="25"/>
      <c r="AB4" s="25"/>
      <c r="AC4" s="25"/>
      <c r="AD4" s="25"/>
      <c r="AE4" s="25"/>
    </row>
    <row r="5" spans="1:31" x14ac:dyDescent="0.25">
      <c r="A5" s="6" t="s">
        <v>28</v>
      </c>
      <c r="B5" s="4">
        <v>5</v>
      </c>
      <c r="C5" s="4">
        <v>3</v>
      </c>
      <c r="D5" s="4">
        <v>2</v>
      </c>
      <c r="E5" s="4">
        <v>0</v>
      </c>
      <c r="F5" s="4">
        <v>2</v>
      </c>
      <c r="G5" s="4">
        <v>5</v>
      </c>
      <c r="H5" s="4">
        <v>3</v>
      </c>
      <c r="I5" s="4">
        <v>1</v>
      </c>
      <c r="J5" s="4">
        <v>3</v>
      </c>
      <c r="K5" s="4">
        <v>0</v>
      </c>
      <c r="L5" s="4">
        <v>2</v>
      </c>
      <c r="M5" s="4">
        <v>0</v>
      </c>
      <c r="N5" s="4">
        <v>0</v>
      </c>
      <c r="O5" s="4">
        <v>1</v>
      </c>
      <c r="P5" s="4">
        <v>3</v>
      </c>
      <c r="Q5" s="4">
        <v>4</v>
      </c>
      <c r="R5" s="4">
        <v>2</v>
      </c>
      <c r="S5" s="4">
        <v>0</v>
      </c>
      <c r="T5" s="4">
        <v>1</v>
      </c>
      <c r="U5" s="4">
        <v>1</v>
      </c>
      <c r="V5" s="4">
        <v>4</v>
      </c>
      <c r="W5" s="4">
        <v>2</v>
      </c>
      <c r="X5" s="4">
        <v>2</v>
      </c>
      <c r="Y5" s="4">
        <v>0</v>
      </c>
      <c r="Z5" s="4">
        <v>4</v>
      </c>
      <c r="AA5" s="4">
        <v>3</v>
      </c>
      <c r="AB5" s="4">
        <v>3</v>
      </c>
      <c r="AC5" s="4">
        <v>5</v>
      </c>
      <c r="AD5" s="4">
        <v>3</v>
      </c>
      <c r="AE5" s="4">
        <v>0</v>
      </c>
    </row>
    <row r="6" spans="1:31" x14ac:dyDescent="0.25">
      <c r="A6" s="6" t="s">
        <v>29</v>
      </c>
      <c r="B6" s="4">
        <v>32</v>
      </c>
      <c r="C6" s="4">
        <v>30</v>
      </c>
      <c r="D6" s="4">
        <v>34</v>
      </c>
      <c r="E6" s="4">
        <v>22</v>
      </c>
      <c r="F6" s="4">
        <v>21</v>
      </c>
      <c r="G6" s="4">
        <v>22</v>
      </c>
      <c r="H6" s="4">
        <v>26</v>
      </c>
      <c r="I6" s="4">
        <v>20</v>
      </c>
      <c r="J6" s="4">
        <v>28</v>
      </c>
      <c r="K6" s="4">
        <v>31</v>
      </c>
      <c r="L6" s="4">
        <v>12</v>
      </c>
      <c r="M6" s="4">
        <v>11</v>
      </c>
      <c r="N6" s="4">
        <v>15</v>
      </c>
      <c r="O6" s="4">
        <v>14</v>
      </c>
      <c r="P6" s="4">
        <v>20</v>
      </c>
      <c r="Q6" s="4">
        <v>20</v>
      </c>
      <c r="R6" s="4">
        <v>17</v>
      </c>
      <c r="S6" s="4">
        <v>16</v>
      </c>
      <c r="T6" s="4">
        <v>14</v>
      </c>
      <c r="U6" s="4">
        <v>12</v>
      </c>
      <c r="V6" s="4">
        <v>23</v>
      </c>
      <c r="W6" s="4">
        <v>30</v>
      </c>
      <c r="X6" s="4">
        <v>22</v>
      </c>
      <c r="Y6" s="4">
        <v>26</v>
      </c>
      <c r="Z6" s="4">
        <v>23</v>
      </c>
      <c r="AA6" s="4">
        <v>25</v>
      </c>
      <c r="AB6" s="4">
        <v>34</v>
      </c>
      <c r="AC6" s="4">
        <v>21</v>
      </c>
      <c r="AD6" s="4">
        <v>18</v>
      </c>
      <c r="AE6" s="4">
        <v>18</v>
      </c>
    </row>
    <row r="7" spans="1:31" x14ac:dyDescent="0.25">
      <c r="A7" s="6" t="s">
        <v>30</v>
      </c>
      <c r="B7" s="4">
        <v>20</v>
      </c>
      <c r="C7" s="4">
        <v>12</v>
      </c>
      <c r="D7" s="4">
        <v>15</v>
      </c>
      <c r="E7" s="4">
        <v>14</v>
      </c>
      <c r="F7" s="4">
        <v>14</v>
      </c>
      <c r="G7" s="4">
        <v>15</v>
      </c>
      <c r="H7" s="4">
        <v>16</v>
      </c>
      <c r="I7" s="4">
        <v>23</v>
      </c>
      <c r="J7" s="4">
        <v>16</v>
      </c>
      <c r="K7" s="4">
        <v>12</v>
      </c>
      <c r="L7" s="4">
        <v>8</v>
      </c>
      <c r="M7" s="4">
        <v>12</v>
      </c>
      <c r="N7" s="4">
        <v>11</v>
      </c>
      <c r="O7" s="4">
        <v>12</v>
      </c>
      <c r="P7" s="4">
        <v>10</v>
      </c>
      <c r="Q7" s="4">
        <v>8</v>
      </c>
      <c r="R7" s="4">
        <v>12</v>
      </c>
      <c r="S7" s="4">
        <v>9</v>
      </c>
      <c r="T7" s="4">
        <v>11</v>
      </c>
      <c r="U7" s="4">
        <v>14</v>
      </c>
      <c r="V7" s="4">
        <v>13</v>
      </c>
      <c r="W7" s="4">
        <v>23</v>
      </c>
      <c r="X7" s="4">
        <v>20</v>
      </c>
      <c r="Y7" s="4">
        <v>18</v>
      </c>
      <c r="Z7" s="4">
        <v>14</v>
      </c>
      <c r="AA7" s="4">
        <v>16</v>
      </c>
      <c r="AB7" s="4">
        <v>15</v>
      </c>
      <c r="AC7" s="4">
        <v>16</v>
      </c>
      <c r="AD7" s="4">
        <v>13</v>
      </c>
      <c r="AE7" s="4">
        <v>14</v>
      </c>
    </row>
    <row r="9" spans="1:31" x14ac:dyDescent="0.15">
      <c r="A9" s="1" t="s">
        <v>79</v>
      </c>
    </row>
    <row r="10" spans="1:31" x14ac:dyDescent="0.15">
      <c r="A10" s="2" t="s">
        <v>25</v>
      </c>
    </row>
    <row r="11" spans="1:31" x14ac:dyDescent="0.15">
      <c r="A11" s="2" t="s">
        <v>9</v>
      </c>
    </row>
    <row r="12" spans="1:31" x14ac:dyDescent="0.25">
      <c r="A12" s="5"/>
      <c r="B12" s="25" t="s">
        <v>76</v>
      </c>
      <c r="C12" s="25"/>
      <c r="D12" s="25"/>
      <c r="E12" s="25"/>
      <c r="F12" s="25"/>
      <c r="G12" s="25"/>
      <c r="H12" s="25"/>
      <c r="I12" s="25"/>
      <c r="J12" s="25"/>
      <c r="K12" s="25"/>
      <c r="L12" s="25" t="s">
        <v>77</v>
      </c>
      <c r="M12" s="25"/>
      <c r="N12" s="25"/>
      <c r="O12" s="25"/>
      <c r="P12" s="25"/>
      <c r="Q12" s="25"/>
      <c r="R12" s="25"/>
      <c r="S12" s="25"/>
      <c r="T12" s="25"/>
      <c r="U12" s="25"/>
      <c r="V12" s="25" t="s">
        <v>78</v>
      </c>
      <c r="W12" s="25"/>
      <c r="X12" s="25"/>
      <c r="Y12" s="25"/>
      <c r="Z12" s="25"/>
      <c r="AA12" s="25"/>
      <c r="AB12" s="25"/>
      <c r="AC12" s="25"/>
      <c r="AD12" s="25"/>
      <c r="AE12" s="25"/>
    </row>
    <row r="13" spans="1:31" x14ac:dyDescent="0.25">
      <c r="A13" s="6" t="s">
        <v>28</v>
      </c>
      <c r="B13" s="4">
        <v>1</v>
      </c>
      <c r="C13" s="4">
        <v>3</v>
      </c>
      <c r="D13" s="4">
        <v>2</v>
      </c>
      <c r="E13" s="4">
        <v>4</v>
      </c>
      <c r="F13" s="4">
        <v>3</v>
      </c>
      <c r="G13" s="4">
        <v>5</v>
      </c>
      <c r="H13" s="4">
        <v>4</v>
      </c>
      <c r="I13" s="4">
        <v>4</v>
      </c>
      <c r="J13" s="4">
        <v>6</v>
      </c>
      <c r="K13" s="4">
        <v>3</v>
      </c>
      <c r="L13" s="4">
        <v>4</v>
      </c>
      <c r="M13" s="4">
        <v>4</v>
      </c>
      <c r="N13" s="4">
        <v>3</v>
      </c>
      <c r="O13" s="4">
        <v>5</v>
      </c>
      <c r="P13" s="4">
        <v>2</v>
      </c>
      <c r="Q13" s="4">
        <v>5</v>
      </c>
      <c r="R13" s="4">
        <v>1</v>
      </c>
      <c r="S13" s="4">
        <v>1</v>
      </c>
      <c r="T13" s="4">
        <v>3</v>
      </c>
      <c r="U13" s="4">
        <v>4</v>
      </c>
      <c r="V13" s="4">
        <v>2</v>
      </c>
      <c r="W13" s="4">
        <v>2</v>
      </c>
      <c r="X13" s="4">
        <v>5</v>
      </c>
      <c r="Y13" s="4">
        <v>6</v>
      </c>
      <c r="Z13" s="4">
        <v>1</v>
      </c>
      <c r="AA13" s="4">
        <v>4</v>
      </c>
      <c r="AB13" s="4">
        <v>3</v>
      </c>
      <c r="AC13" s="4">
        <v>2</v>
      </c>
      <c r="AD13" s="4">
        <v>4</v>
      </c>
      <c r="AE13" s="4">
        <v>2</v>
      </c>
    </row>
    <row r="14" spans="1:31" x14ac:dyDescent="0.25">
      <c r="A14" s="6" t="s">
        <v>29</v>
      </c>
      <c r="B14" s="4">
        <v>23</v>
      </c>
      <c r="C14" s="4">
        <v>19</v>
      </c>
      <c r="D14" s="4">
        <v>25</v>
      </c>
      <c r="E14" s="4">
        <v>29</v>
      </c>
      <c r="F14" s="4">
        <v>18</v>
      </c>
      <c r="G14" s="4">
        <v>22</v>
      </c>
      <c r="H14" s="4">
        <v>22</v>
      </c>
      <c r="I14" s="4">
        <v>24</v>
      </c>
      <c r="J14" s="4">
        <v>27</v>
      </c>
      <c r="K14" s="4">
        <v>23</v>
      </c>
      <c r="L14" s="4">
        <v>17</v>
      </c>
      <c r="M14" s="4">
        <v>15</v>
      </c>
      <c r="N14" s="4">
        <v>13</v>
      </c>
      <c r="O14" s="4">
        <v>11</v>
      </c>
      <c r="P14" s="4">
        <v>14</v>
      </c>
      <c r="Q14" s="4">
        <v>13</v>
      </c>
      <c r="R14" s="4">
        <v>12</v>
      </c>
      <c r="S14" s="4">
        <v>13</v>
      </c>
      <c r="T14" s="4">
        <v>11</v>
      </c>
      <c r="U14" s="4">
        <v>14</v>
      </c>
      <c r="V14" s="4">
        <v>24</v>
      </c>
      <c r="W14" s="4">
        <v>21</v>
      </c>
      <c r="X14" s="4">
        <v>22</v>
      </c>
      <c r="Y14" s="4">
        <v>19</v>
      </c>
      <c r="Z14" s="4">
        <v>22</v>
      </c>
      <c r="AA14" s="4">
        <v>24</v>
      </c>
      <c r="AB14" s="4">
        <v>21</v>
      </c>
      <c r="AC14" s="4">
        <v>24</v>
      </c>
      <c r="AD14" s="4">
        <v>25</v>
      </c>
      <c r="AE14" s="4">
        <v>24</v>
      </c>
    </row>
    <row r="15" spans="1:31" x14ac:dyDescent="0.25">
      <c r="A15" s="6" t="s">
        <v>30</v>
      </c>
      <c r="B15" s="4">
        <v>15</v>
      </c>
      <c r="C15" s="4">
        <v>12</v>
      </c>
      <c r="D15" s="4">
        <v>10</v>
      </c>
      <c r="E15" s="4">
        <v>11</v>
      </c>
      <c r="F15" s="4">
        <v>9</v>
      </c>
      <c r="G15" s="4">
        <v>11</v>
      </c>
      <c r="H15" s="4">
        <v>10</v>
      </c>
      <c r="I15" s="4">
        <v>14</v>
      </c>
      <c r="J15" s="4">
        <v>12</v>
      </c>
      <c r="K15" s="4">
        <v>10</v>
      </c>
      <c r="L15" s="4">
        <v>9</v>
      </c>
      <c r="M15" s="4">
        <v>8</v>
      </c>
      <c r="N15" s="4">
        <v>9</v>
      </c>
      <c r="O15" s="4">
        <v>6</v>
      </c>
      <c r="P15" s="4">
        <v>5</v>
      </c>
      <c r="Q15" s="4">
        <v>7</v>
      </c>
      <c r="R15" s="4">
        <v>9</v>
      </c>
      <c r="S15" s="4">
        <v>6</v>
      </c>
      <c r="T15" s="4">
        <v>7</v>
      </c>
      <c r="U15" s="4">
        <v>7</v>
      </c>
      <c r="V15" s="4">
        <v>14</v>
      </c>
      <c r="W15" s="4">
        <v>10</v>
      </c>
      <c r="X15" s="4">
        <v>11</v>
      </c>
      <c r="Y15" s="4">
        <v>13</v>
      </c>
      <c r="Z15" s="4">
        <v>12</v>
      </c>
      <c r="AA15" s="4">
        <v>11</v>
      </c>
      <c r="AB15" s="4">
        <v>13</v>
      </c>
      <c r="AC15" s="4">
        <v>12</v>
      </c>
      <c r="AD15" s="4">
        <v>13</v>
      </c>
      <c r="AE15" s="4">
        <v>15</v>
      </c>
    </row>
    <row r="17" spans="1:61" x14ac:dyDescent="0.15">
      <c r="A17" s="1" t="s">
        <v>80</v>
      </c>
    </row>
    <row r="18" spans="1:61" x14ac:dyDescent="0.15">
      <c r="A18" s="2" t="s">
        <v>32</v>
      </c>
    </row>
    <row r="19" spans="1:61" x14ac:dyDescent="0.15">
      <c r="A19" s="2" t="s">
        <v>7</v>
      </c>
    </row>
    <row r="20" spans="1:61" x14ac:dyDescent="0.25">
      <c r="A20" s="5"/>
      <c r="B20" s="25" t="s">
        <v>76</v>
      </c>
      <c r="C20" s="25"/>
      <c r="D20" s="25"/>
      <c r="E20" s="25"/>
      <c r="F20" s="25"/>
      <c r="G20" s="25"/>
      <c r="H20" s="25"/>
      <c r="I20" s="25"/>
      <c r="J20" s="25"/>
      <c r="K20" s="25"/>
      <c r="L20" s="25"/>
      <c r="M20" s="25"/>
      <c r="N20" s="25"/>
      <c r="O20" s="25"/>
      <c r="P20" s="25"/>
      <c r="Q20" s="25"/>
      <c r="R20" s="25"/>
      <c r="S20" s="25"/>
      <c r="T20" s="25"/>
      <c r="U20" s="25"/>
      <c r="V20" s="25" t="s">
        <v>77</v>
      </c>
      <c r="W20" s="25"/>
      <c r="X20" s="25"/>
      <c r="Y20" s="25"/>
      <c r="Z20" s="25"/>
      <c r="AA20" s="25"/>
      <c r="AB20" s="25"/>
      <c r="AC20" s="25"/>
      <c r="AD20" s="25"/>
      <c r="AE20" s="25"/>
      <c r="AF20" s="25"/>
      <c r="AG20" s="25"/>
      <c r="AH20" s="25"/>
      <c r="AI20" s="25"/>
      <c r="AJ20" s="25"/>
      <c r="AK20" s="25"/>
      <c r="AL20" s="25"/>
      <c r="AM20" s="25"/>
      <c r="AN20" s="25"/>
      <c r="AO20" s="25"/>
      <c r="AP20" s="25" t="s">
        <v>78</v>
      </c>
      <c r="AQ20" s="25"/>
      <c r="AR20" s="25"/>
      <c r="AS20" s="25"/>
      <c r="AT20" s="25"/>
      <c r="AU20" s="25"/>
      <c r="AV20" s="25"/>
      <c r="AW20" s="25"/>
      <c r="AX20" s="25"/>
      <c r="AY20" s="25"/>
      <c r="AZ20" s="25"/>
      <c r="BA20" s="25"/>
      <c r="BB20" s="25"/>
      <c r="BC20" s="25"/>
      <c r="BD20" s="25"/>
      <c r="BE20" s="25"/>
      <c r="BF20" s="25"/>
      <c r="BG20" s="25"/>
      <c r="BH20" s="25"/>
      <c r="BI20" s="25"/>
    </row>
    <row r="21" spans="1:61" x14ac:dyDescent="0.25">
      <c r="A21" s="6" t="s">
        <v>28</v>
      </c>
      <c r="B21" s="4">
        <v>7.6154999999999999</v>
      </c>
      <c r="C21" s="4">
        <v>7.6544699999999999</v>
      </c>
      <c r="D21" s="4">
        <v>6.1620400000000002</v>
      </c>
      <c r="E21" s="4">
        <v>8.19956</v>
      </c>
      <c r="F21" s="4">
        <v>5.9348599999999996</v>
      </c>
      <c r="G21" s="4">
        <v>5.3692000000000002</v>
      </c>
      <c r="H21" s="4">
        <v>6.9965200000000003</v>
      </c>
      <c r="I21" s="4">
        <v>6.9394799999999996</v>
      </c>
      <c r="J21" s="4">
        <v>4.45</v>
      </c>
      <c r="K21" s="4">
        <v>8.2074499999999997</v>
      </c>
      <c r="L21" s="4">
        <v>7.9272</v>
      </c>
      <c r="M21" s="4">
        <v>8.0653100000000002</v>
      </c>
      <c r="N21" s="4">
        <v>4.3739600000000003</v>
      </c>
      <c r="O21" s="4">
        <v>3.3858600000000001</v>
      </c>
      <c r="P21" s="4">
        <v>8.7316500000000001</v>
      </c>
      <c r="Q21" s="4">
        <v>5.1989700000000001</v>
      </c>
      <c r="R21" s="4">
        <v>7.1455799999999998</v>
      </c>
      <c r="S21" s="4">
        <v>3.5810599999999999</v>
      </c>
      <c r="T21" s="4">
        <v>4.45526</v>
      </c>
      <c r="U21" s="4">
        <v>3.0661900000000002</v>
      </c>
      <c r="V21" s="4">
        <v>4.7962899999999999</v>
      </c>
      <c r="W21" s="4">
        <v>3.91649</v>
      </c>
      <c r="X21" s="4">
        <v>2.1426799999999999</v>
      </c>
      <c r="Y21" s="4">
        <v>5.5418099999999999</v>
      </c>
      <c r="Z21" s="4">
        <v>4.6394399999999996</v>
      </c>
      <c r="AA21" s="4">
        <v>4.8696900000000003</v>
      </c>
      <c r="AB21" s="4">
        <v>4.0695300000000003</v>
      </c>
      <c r="AC21" s="4">
        <v>6.29338</v>
      </c>
      <c r="AD21" s="4">
        <v>5.5653800000000002</v>
      </c>
      <c r="AE21" s="4">
        <v>6.1123599999999998</v>
      </c>
      <c r="AF21" s="4">
        <v>3.8938999999999999</v>
      </c>
      <c r="AG21" s="4">
        <v>4.6397700000000004</v>
      </c>
      <c r="AH21" s="4">
        <v>4.1311400000000003</v>
      </c>
      <c r="AI21" s="4">
        <v>8.2911900000000003</v>
      </c>
      <c r="AJ21" s="4">
        <v>4.2086199999999998</v>
      </c>
      <c r="AK21" s="4">
        <v>3.1302699999999999</v>
      </c>
      <c r="AL21" s="4">
        <v>6.4939499999999999</v>
      </c>
      <c r="AM21" s="4">
        <v>5.7073</v>
      </c>
      <c r="AN21" s="4">
        <v>6.6554700000000002</v>
      </c>
      <c r="AO21" s="4">
        <v>3.4804900000000001</v>
      </c>
      <c r="AP21" s="4">
        <v>7.0892799999999996</v>
      </c>
      <c r="AQ21" s="4">
        <v>3.69062</v>
      </c>
      <c r="AR21" s="4">
        <v>5.7171799999999999</v>
      </c>
      <c r="AS21" s="4">
        <v>4.0647399999999996</v>
      </c>
      <c r="AT21" s="4">
        <v>7.0623800000000001</v>
      </c>
      <c r="AU21" s="4">
        <v>6.9083300000000003</v>
      </c>
      <c r="AV21" s="4">
        <v>6.9537300000000002</v>
      </c>
      <c r="AW21" s="4">
        <v>3.0406200000000001</v>
      </c>
      <c r="AX21" s="4">
        <v>5.7274200000000004</v>
      </c>
      <c r="AY21" s="4">
        <v>4.5113700000000003</v>
      </c>
      <c r="AZ21" s="4">
        <v>4.1238000000000001</v>
      </c>
      <c r="BA21" s="4">
        <v>3.01451</v>
      </c>
      <c r="BB21" s="4">
        <v>6.8844000000000003</v>
      </c>
      <c r="BC21" s="4">
        <v>3.88985</v>
      </c>
      <c r="BD21" s="4">
        <v>6.0778699999999999</v>
      </c>
      <c r="BE21" s="4">
        <v>4.9806499999999998</v>
      </c>
      <c r="BF21" s="4">
        <v>4.8655999999999997</v>
      </c>
      <c r="BG21" s="4">
        <v>4.0485899999999999</v>
      </c>
      <c r="BH21" s="4">
        <v>4.7883100000000001</v>
      </c>
      <c r="BI21" s="4">
        <v>3.4831599999999998</v>
      </c>
    </row>
    <row r="22" spans="1:61" x14ac:dyDescent="0.25">
      <c r="A22" s="6" t="s">
        <v>29</v>
      </c>
      <c r="B22" s="4">
        <v>115.964</v>
      </c>
      <c r="C22" s="4">
        <v>172.68899999999999</v>
      </c>
      <c r="D22" s="4">
        <v>174.84399999999999</v>
      </c>
      <c r="E22" s="4">
        <v>120.837</v>
      </c>
      <c r="F22" s="4">
        <v>125.596</v>
      </c>
      <c r="G22" s="4">
        <v>136.73099999999999</v>
      </c>
      <c r="H22" s="4">
        <v>156.505</v>
      </c>
      <c r="I22" s="4">
        <v>161.54300000000001</v>
      </c>
      <c r="J22" s="4">
        <v>136.91499999999999</v>
      </c>
      <c r="K22" s="4">
        <v>153.827</v>
      </c>
      <c r="L22" s="4">
        <v>134.93600000000001</v>
      </c>
      <c r="M22" s="4">
        <v>141.542</v>
      </c>
      <c r="N22" s="4">
        <v>168.773</v>
      </c>
      <c r="O22" s="4">
        <v>141.25800000000001</v>
      </c>
      <c r="P22" s="4">
        <v>128.42599999999999</v>
      </c>
      <c r="Q22" s="4">
        <v>153.49700000000001</v>
      </c>
      <c r="R22" s="4">
        <v>168.60300000000001</v>
      </c>
      <c r="S22" s="4">
        <v>116.131</v>
      </c>
      <c r="T22" s="4">
        <v>99.9251</v>
      </c>
      <c r="U22" s="4">
        <v>169.59800000000001</v>
      </c>
      <c r="V22" s="4">
        <v>85.782600000000002</v>
      </c>
      <c r="W22" s="4">
        <v>104.292</v>
      </c>
      <c r="X22" s="4">
        <v>63.97</v>
      </c>
      <c r="Y22" s="4">
        <v>75.063100000000006</v>
      </c>
      <c r="Z22" s="4">
        <v>77.885599999999997</v>
      </c>
      <c r="AA22" s="4">
        <v>56.919699999999999</v>
      </c>
      <c r="AB22" s="4">
        <v>105.161</v>
      </c>
      <c r="AC22" s="4">
        <v>112.849</v>
      </c>
      <c r="AD22" s="4">
        <v>80.974900000000005</v>
      </c>
      <c r="AE22" s="4">
        <v>90.952299999999994</v>
      </c>
      <c r="AF22" s="4">
        <v>81.028000000000006</v>
      </c>
      <c r="AG22" s="4">
        <v>72.489599999999996</v>
      </c>
      <c r="AH22" s="4">
        <v>94.026499999999999</v>
      </c>
      <c r="AI22" s="4">
        <v>68.869699999999995</v>
      </c>
      <c r="AJ22" s="4">
        <v>74.280799999999999</v>
      </c>
      <c r="AK22" s="4">
        <v>86.245800000000003</v>
      </c>
      <c r="AL22" s="4">
        <v>65.883300000000006</v>
      </c>
      <c r="AM22" s="4">
        <v>80.624499999999998</v>
      </c>
      <c r="AN22" s="4">
        <v>72.526899999999998</v>
      </c>
      <c r="AO22" s="4">
        <v>67.206599999999995</v>
      </c>
      <c r="AP22" s="4">
        <v>131.30199999999999</v>
      </c>
      <c r="AQ22" s="4">
        <v>132.404</v>
      </c>
      <c r="AR22" s="4">
        <v>127.503</v>
      </c>
      <c r="AS22" s="4">
        <v>122.523</v>
      </c>
      <c r="AT22" s="4">
        <v>177.202</v>
      </c>
      <c r="AU22" s="4">
        <v>154.59399999999999</v>
      </c>
      <c r="AV22" s="4">
        <v>100.824</v>
      </c>
      <c r="AW22" s="4">
        <v>174.89</v>
      </c>
      <c r="AX22" s="4">
        <v>89.814099999999996</v>
      </c>
      <c r="AY22" s="4">
        <v>161.74100000000001</v>
      </c>
      <c r="AZ22" s="4">
        <v>169.44300000000001</v>
      </c>
      <c r="BA22" s="4">
        <v>109.708</v>
      </c>
      <c r="BB22" s="4">
        <v>164.12</v>
      </c>
      <c r="BC22" s="4">
        <v>91.436099999999996</v>
      </c>
      <c r="BD22" s="4">
        <v>169.71</v>
      </c>
      <c r="BE22" s="4">
        <v>124.56399999999999</v>
      </c>
      <c r="BF22" s="4">
        <v>133.11199999999999</v>
      </c>
      <c r="BG22" s="4">
        <v>132.56700000000001</v>
      </c>
      <c r="BH22" s="4">
        <v>156.983</v>
      </c>
      <c r="BI22" s="4">
        <v>153.84100000000001</v>
      </c>
    </row>
    <row r="23" spans="1:61" x14ac:dyDescent="0.25">
      <c r="A23" s="6" t="s">
        <v>30</v>
      </c>
      <c r="B23" s="4">
        <v>75.371600000000001</v>
      </c>
      <c r="C23" s="4">
        <v>80.703299999999999</v>
      </c>
      <c r="D23" s="4">
        <v>107.57599999999999</v>
      </c>
      <c r="E23" s="4">
        <v>102.806</v>
      </c>
      <c r="F23" s="4">
        <v>77.255200000000002</v>
      </c>
      <c r="G23" s="4">
        <v>100.586</v>
      </c>
      <c r="H23" s="4">
        <v>99.2971</v>
      </c>
      <c r="I23" s="4">
        <v>111.26600000000001</v>
      </c>
      <c r="J23" s="4">
        <v>106.636</v>
      </c>
      <c r="K23" s="4">
        <v>70.474400000000003</v>
      </c>
      <c r="L23" s="4">
        <v>93.486099999999993</v>
      </c>
      <c r="M23" s="4">
        <v>69.863200000000006</v>
      </c>
      <c r="N23" s="4">
        <v>72.058800000000005</v>
      </c>
      <c r="O23" s="4">
        <v>57.353999999999999</v>
      </c>
      <c r="P23" s="4">
        <v>70.896199999999993</v>
      </c>
      <c r="Q23" s="4">
        <v>59.169499999999999</v>
      </c>
      <c r="R23" s="4">
        <v>88.580100000000002</v>
      </c>
      <c r="S23" s="4">
        <v>72.747299999999996</v>
      </c>
      <c r="T23" s="4">
        <v>109.19499999999999</v>
      </c>
      <c r="U23" s="4">
        <v>60.6616</v>
      </c>
      <c r="V23" s="4">
        <v>45.625900000000001</v>
      </c>
      <c r="W23" s="4">
        <v>35.339700000000001</v>
      </c>
      <c r="X23" s="4">
        <v>34.593899999999998</v>
      </c>
      <c r="Y23" s="4">
        <v>49.426400000000001</v>
      </c>
      <c r="Z23" s="4">
        <v>48.282299999999999</v>
      </c>
      <c r="AA23" s="4">
        <v>27.674499999999998</v>
      </c>
      <c r="AB23" s="4">
        <v>64.3429</v>
      </c>
      <c r="AC23" s="4">
        <v>47.101999999999997</v>
      </c>
      <c r="AD23" s="4">
        <v>28.451000000000001</v>
      </c>
      <c r="AE23" s="4">
        <v>57.713099999999997</v>
      </c>
      <c r="AF23" s="4">
        <v>31.909099999999999</v>
      </c>
      <c r="AG23" s="4">
        <v>47.962600000000002</v>
      </c>
      <c r="AH23" s="4">
        <v>49.403300000000002</v>
      </c>
      <c r="AI23" s="4">
        <v>46.955599999999997</v>
      </c>
      <c r="AJ23" s="4">
        <v>33.4788</v>
      </c>
      <c r="AK23" s="4">
        <v>72.794200000000004</v>
      </c>
      <c r="AL23" s="4">
        <v>22.435400000000001</v>
      </c>
      <c r="AM23" s="4">
        <v>37.686799999999998</v>
      </c>
      <c r="AN23" s="4">
        <v>46.156199999999998</v>
      </c>
      <c r="AO23" s="4">
        <v>34.038899999999998</v>
      </c>
      <c r="AP23" s="4">
        <v>91.575299999999999</v>
      </c>
      <c r="AQ23" s="4">
        <v>106.02</v>
      </c>
      <c r="AR23" s="4">
        <v>71.891400000000004</v>
      </c>
      <c r="AS23" s="4">
        <v>86.331100000000006</v>
      </c>
      <c r="AT23" s="4">
        <v>100.756</v>
      </c>
      <c r="AU23" s="4">
        <v>67.211699999999993</v>
      </c>
      <c r="AV23" s="4">
        <v>85.476100000000002</v>
      </c>
      <c r="AW23" s="4">
        <v>105.226</v>
      </c>
      <c r="AX23" s="4">
        <v>80.674700000000001</v>
      </c>
      <c r="AY23" s="4">
        <v>103.036</v>
      </c>
      <c r="AZ23" s="4">
        <v>102.206</v>
      </c>
      <c r="BA23" s="4">
        <v>83.559100000000001</v>
      </c>
      <c r="BB23" s="4">
        <v>104.02</v>
      </c>
      <c r="BC23" s="4">
        <v>88.591399999999993</v>
      </c>
      <c r="BD23" s="4">
        <v>68.363399999999999</v>
      </c>
      <c r="BE23" s="4">
        <v>90.128399999999999</v>
      </c>
      <c r="BF23" s="4">
        <v>70.876199999999997</v>
      </c>
      <c r="BG23" s="4">
        <v>78.628799999999998</v>
      </c>
      <c r="BH23" s="4">
        <v>61.402000000000001</v>
      </c>
      <c r="BI23" s="4">
        <v>102.072</v>
      </c>
    </row>
    <row r="25" spans="1:61" x14ac:dyDescent="0.15">
      <c r="A25" s="1" t="s">
        <v>81</v>
      </c>
    </row>
    <row r="26" spans="1:61" x14ac:dyDescent="0.15">
      <c r="A26" s="2" t="s">
        <v>32</v>
      </c>
    </row>
    <row r="27" spans="1:61" x14ac:dyDescent="0.15">
      <c r="A27" s="2" t="s">
        <v>9</v>
      </c>
    </row>
    <row r="28" spans="1:61" x14ac:dyDescent="0.25">
      <c r="A28" s="5"/>
      <c r="B28" s="25" t="s">
        <v>76</v>
      </c>
      <c r="C28" s="25"/>
      <c r="D28" s="25"/>
      <c r="E28" s="25"/>
      <c r="F28" s="25"/>
      <c r="G28" s="25"/>
      <c r="H28" s="25"/>
      <c r="I28" s="25"/>
      <c r="J28" s="25"/>
      <c r="K28" s="25"/>
      <c r="L28" s="25"/>
      <c r="M28" s="25"/>
      <c r="N28" s="25"/>
      <c r="O28" s="25"/>
      <c r="P28" s="25"/>
      <c r="Q28" s="25"/>
      <c r="R28" s="25"/>
      <c r="S28" s="25"/>
      <c r="T28" s="25"/>
      <c r="U28" s="25"/>
      <c r="V28" s="25" t="s">
        <v>77</v>
      </c>
      <c r="W28" s="25"/>
      <c r="X28" s="25"/>
      <c r="Y28" s="25"/>
      <c r="Z28" s="25"/>
      <c r="AA28" s="25"/>
      <c r="AB28" s="25"/>
      <c r="AC28" s="25"/>
      <c r="AD28" s="25"/>
      <c r="AE28" s="25"/>
      <c r="AF28" s="25"/>
      <c r="AG28" s="25"/>
      <c r="AH28" s="25"/>
      <c r="AI28" s="25"/>
      <c r="AJ28" s="25"/>
      <c r="AK28" s="25"/>
      <c r="AL28" s="25"/>
      <c r="AM28" s="25"/>
      <c r="AN28" s="25"/>
      <c r="AO28" s="25"/>
      <c r="AP28" s="25" t="s">
        <v>78</v>
      </c>
      <c r="AQ28" s="25"/>
      <c r="AR28" s="25"/>
      <c r="AS28" s="25"/>
      <c r="AT28" s="25"/>
      <c r="AU28" s="25"/>
      <c r="AV28" s="25"/>
      <c r="AW28" s="25"/>
      <c r="AX28" s="25"/>
      <c r="AY28" s="25"/>
      <c r="AZ28" s="25"/>
      <c r="BA28" s="25"/>
      <c r="BB28" s="25"/>
      <c r="BC28" s="25"/>
      <c r="BD28" s="25"/>
      <c r="BE28" s="25"/>
      <c r="BF28" s="25"/>
      <c r="BG28" s="25"/>
      <c r="BH28" s="25"/>
      <c r="BI28" s="25"/>
    </row>
    <row r="29" spans="1:61" x14ac:dyDescent="0.25">
      <c r="A29" s="6" t="s">
        <v>28</v>
      </c>
      <c r="B29" s="4">
        <v>2.6168800000000001</v>
      </c>
      <c r="C29" s="4">
        <v>5.9734800000000003</v>
      </c>
      <c r="D29" s="4">
        <v>3.0456300000000001</v>
      </c>
      <c r="E29" s="4">
        <v>9.2836999999999996</v>
      </c>
      <c r="F29" s="4">
        <v>4.69855</v>
      </c>
      <c r="G29" s="4">
        <v>2.1163699999999999</v>
      </c>
      <c r="H29" s="4">
        <v>2.48211</v>
      </c>
      <c r="I29" s="4">
        <v>2.5794100000000002</v>
      </c>
      <c r="J29" s="4">
        <v>4.7846599999999997</v>
      </c>
      <c r="K29" s="4">
        <v>5.4952899999999998</v>
      </c>
      <c r="L29" s="4">
        <v>2.7846500000000001</v>
      </c>
      <c r="M29" s="4">
        <v>8.1692699999999991</v>
      </c>
      <c r="N29" s="4">
        <v>6.2982100000000001</v>
      </c>
      <c r="O29" s="4">
        <v>5.4688499999999998</v>
      </c>
      <c r="P29" s="4">
        <v>5.19808</v>
      </c>
      <c r="Q29" s="4">
        <v>4.6290699999999996</v>
      </c>
      <c r="R29" s="4">
        <v>8.2548700000000004</v>
      </c>
      <c r="S29" s="4">
        <v>3.3741599999999998</v>
      </c>
      <c r="T29" s="4">
        <v>6.2551500000000004</v>
      </c>
      <c r="U29" s="4">
        <v>2.6998500000000001</v>
      </c>
      <c r="V29" s="4">
        <v>6.6179300000000003</v>
      </c>
      <c r="W29" s="4">
        <v>4.9721700000000002</v>
      </c>
      <c r="X29" s="4">
        <v>6.1243800000000004</v>
      </c>
      <c r="Y29" s="4">
        <v>7.7894300000000003</v>
      </c>
      <c r="Z29" s="4">
        <v>7.4805000000000001</v>
      </c>
      <c r="AA29" s="4">
        <v>5.7225299999999999</v>
      </c>
      <c r="AB29" s="4">
        <v>6.0735900000000003</v>
      </c>
      <c r="AC29" s="4">
        <v>7.5179</v>
      </c>
      <c r="AD29" s="4">
        <v>4.5155900000000004</v>
      </c>
      <c r="AE29" s="4">
        <v>4.3753500000000001</v>
      </c>
      <c r="AF29" s="4">
        <v>6.9732099999999999</v>
      </c>
      <c r="AG29" s="4">
        <v>6.77576</v>
      </c>
      <c r="AH29" s="4">
        <v>9.6917100000000005</v>
      </c>
      <c r="AI29" s="4">
        <v>5.4970699999999999</v>
      </c>
      <c r="AJ29" s="4">
        <v>5.9104099999999997</v>
      </c>
      <c r="AK29" s="4">
        <v>6.0347600000000003</v>
      </c>
      <c r="AL29" s="4">
        <v>6.65374</v>
      </c>
      <c r="AM29" s="4">
        <v>6.3380999999999998</v>
      </c>
      <c r="AN29" s="4">
        <v>7.2630600000000003</v>
      </c>
      <c r="AO29" s="4">
        <v>6.8875900000000003</v>
      </c>
      <c r="AP29" s="4">
        <v>3.4814400000000001</v>
      </c>
      <c r="AQ29" s="4">
        <v>4.9787400000000002</v>
      </c>
      <c r="AR29" s="4">
        <v>3.7625899999999999</v>
      </c>
      <c r="AS29" s="4">
        <v>3.8353999999999999</v>
      </c>
      <c r="AT29" s="4">
        <v>4.9488899999999996</v>
      </c>
      <c r="AU29" s="4">
        <v>4.5681200000000004</v>
      </c>
      <c r="AV29" s="4">
        <v>4.4658800000000003</v>
      </c>
      <c r="AW29" s="4">
        <v>3.8828</v>
      </c>
      <c r="AX29" s="4">
        <v>7.30199</v>
      </c>
      <c r="AY29" s="4">
        <v>3.1599200000000001</v>
      </c>
      <c r="AZ29" s="4">
        <v>6.0292000000000003</v>
      </c>
      <c r="BA29" s="4">
        <v>3.7116799999999999</v>
      </c>
      <c r="BB29" s="4">
        <v>4.0070699999999997</v>
      </c>
      <c r="BC29" s="4">
        <v>2.68588</v>
      </c>
      <c r="BD29" s="4">
        <v>2.3893</v>
      </c>
      <c r="BE29" s="4">
        <v>5.6570600000000004</v>
      </c>
      <c r="BF29" s="4">
        <v>5.0626100000000003</v>
      </c>
      <c r="BG29" s="4">
        <v>4.5498700000000003</v>
      </c>
      <c r="BH29" s="4">
        <v>5.8907499999999997</v>
      </c>
      <c r="BI29" s="4">
        <v>2.0982699999999999</v>
      </c>
    </row>
    <row r="30" spans="1:61" x14ac:dyDescent="0.25">
      <c r="A30" s="6" t="s">
        <v>29</v>
      </c>
      <c r="B30" s="4">
        <v>85.793700000000001</v>
      </c>
      <c r="C30" s="4">
        <v>116.604</v>
      </c>
      <c r="D30" s="4">
        <v>102.29300000000001</v>
      </c>
      <c r="E30" s="4">
        <v>117.80200000000001</v>
      </c>
      <c r="F30" s="4">
        <v>79.690100000000001</v>
      </c>
      <c r="G30" s="4">
        <v>122.557</v>
      </c>
      <c r="H30" s="4">
        <v>132.13499999999999</v>
      </c>
      <c r="I30" s="4">
        <v>123.378</v>
      </c>
      <c r="J30" s="4">
        <v>106.76300000000001</v>
      </c>
      <c r="K30" s="4">
        <v>79.1327</v>
      </c>
      <c r="L30" s="4">
        <v>138.14500000000001</v>
      </c>
      <c r="M30" s="4">
        <v>88.368499999999997</v>
      </c>
      <c r="N30" s="4">
        <v>114.852</v>
      </c>
      <c r="O30" s="4">
        <v>137.245</v>
      </c>
      <c r="P30" s="4">
        <v>103.01900000000001</v>
      </c>
      <c r="Q30" s="4">
        <v>86.891599999999997</v>
      </c>
      <c r="R30" s="4">
        <v>115.26</v>
      </c>
      <c r="S30" s="4">
        <v>129.86099999999999</v>
      </c>
      <c r="T30" s="4">
        <v>78.275199999999998</v>
      </c>
      <c r="U30" s="4">
        <v>118.28100000000001</v>
      </c>
      <c r="V30" s="4">
        <v>66.638099999999994</v>
      </c>
      <c r="W30" s="4">
        <v>61.790700000000001</v>
      </c>
      <c r="X30" s="4">
        <v>35.788600000000002</v>
      </c>
      <c r="Y30" s="4">
        <v>48.542299999999997</v>
      </c>
      <c r="Z30" s="4">
        <v>53.779400000000003</v>
      </c>
      <c r="AA30" s="4">
        <v>47.418700000000001</v>
      </c>
      <c r="AB30" s="4">
        <v>52.936599999999999</v>
      </c>
      <c r="AC30" s="4">
        <v>38.289200000000001</v>
      </c>
      <c r="AD30" s="4">
        <v>55.673299999999998</v>
      </c>
      <c r="AE30" s="4">
        <v>37.2318</v>
      </c>
      <c r="AF30" s="4">
        <v>78.000699999999995</v>
      </c>
      <c r="AG30" s="4">
        <v>46.402700000000003</v>
      </c>
      <c r="AH30" s="4">
        <v>62.026200000000003</v>
      </c>
      <c r="AI30" s="4">
        <v>84.256699999999995</v>
      </c>
      <c r="AJ30" s="4">
        <v>34.840499999999999</v>
      </c>
      <c r="AK30" s="4">
        <v>57.2971</v>
      </c>
      <c r="AL30" s="4">
        <v>70.738100000000003</v>
      </c>
      <c r="AM30" s="4">
        <v>65.139200000000002</v>
      </c>
      <c r="AN30" s="4">
        <v>78.683400000000006</v>
      </c>
      <c r="AO30" s="4">
        <v>55.1265</v>
      </c>
      <c r="AP30" s="4">
        <v>97.470699999999994</v>
      </c>
      <c r="AQ30" s="4">
        <v>124.48</v>
      </c>
      <c r="AR30" s="4">
        <v>93.047300000000007</v>
      </c>
      <c r="AS30" s="4">
        <v>103.50700000000001</v>
      </c>
      <c r="AT30" s="4">
        <v>129.67599999999999</v>
      </c>
      <c r="AU30" s="4">
        <v>73.604900000000001</v>
      </c>
      <c r="AV30" s="4">
        <v>113.26900000000001</v>
      </c>
      <c r="AW30" s="4">
        <v>92.459000000000003</v>
      </c>
      <c r="AX30" s="4">
        <v>82.028899999999993</v>
      </c>
      <c r="AY30" s="4">
        <v>146.667</v>
      </c>
      <c r="AZ30" s="4">
        <v>108.72</v>
      </c>
      <c r="BA30" s="4">
        <v>82.270399999999995</v>
      </c>
      <c r="BB30" s="4">
        <v>135.73400000000001</v>
      </c>
      <c r="BC30" s="4">
        <v>94.703900000000004</v>
      </c>
      <c r="BD30" s="4">
        <v>81.847999999999999</v>
      </c>
      <c r="BE30" s="4">
        <v>133.328</v>
      </c>
      <c r="BF30" s="4">
        <v>105.489</v>
      </c>
      <c r="BG30" s="4">
        <v>126.209</v>
      </c>
      <c r="BH30" s="4">
        <v>100.559</v>
      </c>
      <c r="BI30" s="4">
        <v>103.471</v>
      </c>
    </row>
    <row r="31" spans="1:61" x14ac:dyDescent="0.25">
      <c r="A31" s="6" t="s">
        <v>30</v>
      </c>
      <c r="B31" s="4">
        <v>23.904699999999998</v>
      </c>
      <c r="C31" s="4">
        <v>18.245100000000001</v>
      </c>
      <c r="D31" s="4">
        <v>22.4359</v>
      </c>
      <c r="E31" s="4">
        <v>14.4026</v>
      </c>
      <c r="F31" s="4">
        <v>15.5891</v>
      </c>
      <c r="G31" s="4">
        <v>17.8719</v>
      </c>
      <c r="H31" s="4">
        <v>16.626899999999999</v>
      </c>
      <c r="I31" s="4">
        <v>18.1021</v>
      </c>
      <c r="J31" s="4">
        <v>15.575200000000001</v>
      </c>
      <c r="K31" s="4">
        <v>21.411999999999999</v>
      </c>
      <c r="L31" s="4">
        <v>15.418100000000001</v>
      </c>
      <c r="M31" s="4">
        <v>19.775829999999999</v>
      </c>
      <c r="N31" s="4">
        <v>23.3489</v>
      </c>
      <c r="O31" s="4">
        <v>19.9712</v>
      </c>
      <c r="P31" s="4">
        <v>19.186199999999999</v>
      </c>
      <c r="Q31" s="4">
        <v>22.698499999999999</v>
      </c>
      <c r="R31" s="4">
        <v>28.077400000000001</v>
      </c>
      <c r="S31" s="4">
        <v>18.425899999999999</v>
      </c>
      <c r="T31" s="4">
        <v>17.371600000000001</v>
      </c>
      <c r="U31" s="4">
        <v>21.853200000000001</v>
      </c>
      <c r="V31" s="4">
        <v>9.6252200000000006</v>
      </c>
      <c r="W31" s="4">
        <v>10.935</v>
      </c>
      <c r="X31" s="4">
        <v>10.345599999999999</v>
      </c>
      <c r="Y31" s="4">
        <v>6.6282399999999999</v>
      </c>
      <c r="Z31" s="4">
        <v>9.8109699999999993</v>
      </c>
      <c r="AA31" s="4">
        <v>6.7057599999999997</v>
      </c>
      <c r="AB31" s="4">
        <v>8.3350899999999992</v>
      </c>
      <c r="AC31" s="4">
        <v>6.5709799999999996</v>
      </c>
      <c r="AD31" s="4">
        <v>8.4104799999999997</v>
      </c>
      <c r="AE31" s="4">
        <v>12.4359</v>
      </c>
      <c r="AF31" s="4">
        <v>6.7698900000000002</v>
      </c>
      <c r="AG31" s="4">
        <v>13.836600000000001</v>
      </c>
      <c r="AH31" s="4">
        <v>11.5154</v>
      </c>
      <c r="AI31" s="4">
        <v>12.489599999999999</v>
      </c>
      <c r="AJ31" s="4">
        <v>14.759399999999999</v>
      </c>
      <c r="AK31" s="4">
        <v>14.7159</v>
      </c>
      <c r="AL31" s="4">
        <v>13.192299999999999</v>
      </c>
      <c r="AM31" s="4">
        <v>7.0220200000000004</v>
      </c>
      <c r="AN31" s="4">
        <v>12.338100000000001</v>
      </c>
      <c r="AO31" s="4">
        <v>7.3061299999999996</v>
      </c>
      <c r="AP31" s="4">
        <v>19.092600000000001</v>
      </c>
      <c r="AQ31" s="4">
        <v>15.8469</v>
      </c>
      <c r="AR31" s="4">
        <v>22.8872</v>
      </c>
      <c r="AS31" s="4">
        <v>25.9529</v>
      </c>
      <c r="AT31" s="4">
        <v>20.097100000000001</v>
      </c>
      <c r="AU31" s="4">
        <v>27.552900000000001</v>
      </c>
      <c r="AV31" s="4">
        <v>19.161999999999999</v>
      </c>
      <c r="AW31" s="4">
        <v>18.1233</v>
      </c>
      <c r="AX31" s="4">
        <v>21.037600000000001</v>
      </c>
      <c r="AY31" s="4">
        <v>15.6204</v>
      </c>
      <c r="AZ31" s="4">
        <v>16.052099999999999</v>
      </c>
      <c r="BA31" s="4">
        <v>19.026900000000001</v>
      </c>
      <c r="BB31" s="4">
        <v>23.7347</v>
      </c>
      <c r="BC31" s="4">
        <v>26.375</v>
      </c>
      <c r="BD31" s="4">
        <v>25.7286</v>
      </c>
      <c r="BE31" s="4">
        <v>17.0779</v>
      </c>
      <c r="BF31" s="4">
        <v>22.179600000000001</v>
      </c>
      <c r="BG31" s="4">
        <v>20.773800000000001</v>
      </c>
      <c r="BH31" s="4">
        <v>17.9038</v>
      </c>
      <c r="BI31" s="4">
        <v>16.796600000000002</v>
      </c>
    </row>
    <row r="33" spans="1:10" x14ac:dyDescent="0.15">
      <c r="A33" s="1" t="s">
        <v>82</v>
      </c>
    </row>
    <row r="34" spans="1:10" x14ac:dyDescent="0.15">
      <c r="A34" s="2" t="s">
        <v>21</v>
      </c>
    </row>
    <row r="35" spans="1:10" x14ac:dyDescent="0.25">
      <c r="A35" s="5"/>
      <c r="B35" s="25" t="s">
        <v>76</v>
      </c>
      <c r="C35" s="25"/>
      <c r="D35" s="25"/>
      <c r="E35" s="25" t="s">
        <v>83</v>
      </c>
      <c r="F35" s="25"/>
      <c r="G35" s="25"/>
      <c r="H35" s="25" t="s">
        <v>84</v>
      </c>
      <c r="I35" s="25"/>
      <c r="J35" s="25"/>
    </row>
    <row r="36" spans="1:10" x14ac:dyDescent="0.25">
      <c r="A36" s="6" t="s">
        <v>85</v>
      </c>
      <c r="B36" s="4">
        <v>18.3</v>
      </c>
      <c r="C36" s="4">
        <v>17.510000000000002</v>
      </c>
      <c r="D36" s="4">
        <v>17.84</v>
      </c>
      <c r="E36" s="4">
        <v>12.95</v>
      </c>
      <c r="F36" s="4">
        <v>13.55</v>
      </c>
      <c r="G36" s="4">
        <v>12.74</v>
      </c>
      <c r="H36" s="4">
        <v>18.64</v>
      </c>
      <c r="I36" s="4">
        <v>17.87</v>
      </c>
      <c r="J36" s="4">
        <v>17.600000000000001</v>
      </c>
    </row>
    <row r="37" spans="1:10" x14ac:dyDescent="0.25">
      <c r="A37" s="6" t="s">
        <v>86</v>
      </c>
      <c r="B37" s="4">
        <v>12.29</v>
      </c>
      <c r="C37" s="4">
        <v>12.67</v>
      </c>
      <c r="D37" s="4">
        <v>11.66</v>
      </c>
      <c r="E37" s="4">
        <v>8.3699999999999992</v>
      </c>
      <c r="F37" s="4">
        <v>7.03</v>
      </c>
      <c r="G37" s="4">
        <v>7.84</v>
      </c>
      <c r="H37" s="4">
        <v>11.88</v>
      </c>
      <c r="I37" s="4">
        <v>11.25</v>
      </c>
      <c r="J37" s="4">
        <v>11.31</v>
      </c>
    </row>
    <row r="39" spans="1:10" x14ac:dyDescent="0.15">
      <c r="A39" s="1" t="s">
        <v>87</v>
      </c>
    </row>
    <row r="40" spans="1:10" x14ac:dyDescent="0.15">
      <c r="A40" s="2" t="s">
        <v>15</v>
      </c>
    </row>
    <row r="41" spans="1:10" x14ac:dyDescent="0.15">
      <c r="A41" s="2" t="s">
        <v>7</v>
      </c>
    </row>
    <row r="42" spans="1:10" x14ac:dyDescent="0.25">
      <c r="A42" s="5" t="s">
        <v>16</v>
      </c>
      <c r="B42" s="25" t="s">
        <v>76</v>
      </c>
      <c r="C42" s="25"/>
      <c r="D42" s="25"/>
      <c r="E42" s="25" t="s">
        <v>83</v>
      </c>
      <c r="F42" s="25"/>
      <c r="G42" s="25"/>
      <c r="H42" s="25" t="s">
        <v>84</v>
      </c>
      <c r="I42" s="25"/>
      <c r="J42" s="25"/>
    </row>
    <row r="43" spans="1:10" x14ac:dyDescent="0.25">
      <c r="A43" s="4">
        <v>0</v>
      </c>
      <c r="B43" s="4">
        <v>1.002857143</v>
      </c>
      <c r="C43" s="4">
        <v>0.97714285700000003</v>
      </c>
      <c r="D43" s="4">
        <v>1.02</v>
      </c>
      <c r="E43" s="4">
        <v>1.0179948590000001</v>
      </c>
      <c r="F43" s="4">
        <v>1.0025706940000001</v>
      </c>
      <c r="G43" s="4">
        <v>0.97943444700000004</v>
      </c>
      <c r="H43" s="4">
        <v>1.0219780220000001</v>
      </c>
      <c r="I43" s="4">
        <v>0.98076923100000002</v>
      </c>
      <c r="J43" s="4">
        <v>0.99725274699999999</v>
      </c>
    </row>
    <row r="44" spans="1:10" x14ac:dyDescent="0.25">
      <c r="A44" s="4">
        <v>2</v>
      </c>
      <c r="B44" s="4">
        <v>0.52285714299999997</v>
      </c>
      <c r="C44" s="4">
        <v>0.55714285699999999</v>
      </c>
      <c r="D44" s="4">
        <v>0.54</v>
      </c>
      <c r="E44" s="4">
        <v>0.80976863799999999</v>
      </c>
      <c r="F44" s="4">
        <v>0.76349614399999999</v>
      </c>
      <c r="G44" s="4">
        <v>0.794344473</v>
      </c>
      <c r="H44" s="4">
        <v>0.50274725300000001</v>
      </c>
      <c r="I44" s="4">
        <v>0.51923076899999998</v>
      </c>
      <c r="J44" s="4">
        <v>0.52747252700000002</v>
      </c>
    </row>
    <row r="45" spans="1:10" x14ac:dyDescent="0.25">
      <c r="A45" s="4">
        <v>4</v>
      </c>
      <c r="B45" s="4">
        <v>0.23314285700000001</v>
      </c>
      <c r="C45" s="4">
        <v>0.26057142900000002</v>
      </c>
      <c r="D45" s="4">
        <v>0.24</v>
      </c>
      <c r="E45" s="4">
        <v>0.36401028299999999</v>
      </c>
      <c r="F45" s="4">
        <v>0.38251928000000002</v>
      </c>
      <c r="G45" s="4">
        <v>0.394858612</v>
      </c>
      <c r="H45" s="4">
        <v>0.23076923099999999</v>
      </c>
      <c r="I45" s="4">
        <v>0.224175824</v>
      </c>
      <c r="J45" s="4">
        <v>0.24395604400000001</v>
      </c>
    </row>
    <row r="46" spans="1:10" x14ac:dyDescent="0.25">
      <c r="A46" s="4">
        <v>6</v>
      </c>
      <c r="B46" s="4">
        <v>4.8000000000000001E-2</v>
      </c>
      <c r="C46" s="4">
        <v>5.4857142999999997E-2</v>
      </c>
      <c r="D46" s="4">
        <v>4.4571429000000003E-2</v>
      </c>
      <c r="E46" s="4">
        <v>0.123393316</v>
      </c>
      <c r="F46" s="4">
        <v>0.12030848299999999</v>
      </c>
      <c r="G46" s="4">
        <v>0.114138817</v>
      </c>
      <c r="H46" s="4">
        <v>5.6043955999999999E-2</v>
      </c>
      <c r="I46" s="4">
        <v>4.9450549000000003E-2</v>
      </c>
      <c r="J46" s="4">
        <v>5.2747253000000001E-2</v>
      </c>
    </row>
    <row r="47" spans="1:10" x14ac:dyDescent="0.25">
      <c r="A47" s="4">
        <v>8</v>
      </c>
      <c r="B47" s="4">
        <v>7.1428569999999999E-3</v>
      </c>
      <c r="C47" s="4">
        <v>5.7142859999999998E-3</v>
      </c>
      <c r="D47" s="4">
        <v>8.5714290000000002E-3</v>
      </c>
      <c r="E47" s="4">
        <v>2.0565553E-2</v>
      </c>
      <c r="F47" s="4">
        <v>2.1850899999999999E-2</v>
      </c>
      <c r="G47" s="4">
        <v>2.4421594000000001E-2</v>
      </c>
      <c r="H47" s="4">
        <v>5.4945050000000002E-3</v>
      </c>
      <c r="I47" s="4">
        <v>6.8681319999999999E-3</v>
      </c>
      <c r="J47" s="4">
        <v>6.8681319999999999E-3</v>
      </c>
    </row>
    <row r="48" spans="1:10" x14ac:dyDescent="0.15">
      <c r="A48" s="2" t="s">
        <v>9</v>
      </c>
    </row>
    <row r="49" spans="1:37" x14ac:dyDescent="0.25">
      <c r="A49" s="5" t="s">
        <v>16</v>
      </c>
      <c r="B49" s="25" t="s">
        <v>76</v>
      </c>
      <c r="C49" s="25"/>
      <c r="D49" s="25"/>
      <c r="E49" s="25" t="s">
        <v>83</v>
      </c>
      <c r="F49" s="25"/>
      <c r="G49" s="25"/>
      <c r="H49" s="25" t="s">
        <v>84</v>
      </c>
      <c r="I49" s="25"/>
      <c r="J49" s="25"/>
    </row>
    <row r="50" spans="1:37" x14ac:dyDescent="0.25">
      <c r="A50" s="4">
        <v>0</v>
      </c>
      <c r="B50" s="4">
        <v>0.95652173900000004</v>
      </c>
      <c r="C50" s="4">
        <v>1.043478261</v>
      </c>
      <c r="D50" s="4">
        <v>1</v>
      </c>
      <c r="E50" s="4">
        <v>1.0625</v>
      </c>
      <c r="F50" s="4">
        <v>0.890625</v>
      </c>
      <c r="G50" s="4">
        <v>1.046875</v>
      </c>
      <c r="H50" s="4">
        <v>0.96534653500000001</v>
      </c>
      <c r="I50" s="4">
        <v>1.054455446</v>
      </c>
      <c r="J50" s="4">
        <v>0.98019802</v>
      </c>
    </row>
    <row r="51" spans="1:37" x14ac:dyDescent="0.25">
      <c r="A51" s="4">
        <v>2</v>
      </c>
      <c r="B51" s="4">
        <v>0.33816425100000003</v>
      </c>
      <c r="C51" s="4">
        <v>0.41706924299999998</v>
      </c>
      <c r="D51" s="4">
        <v>0.439613527</v>
      </c>
      <c r="E51" s="4">
        <v>0.58333333300000001</v>
      </c>
      <c r="F51" s="4">
        <v>0.55902777800000003</v>
      </c>
      <c r="G51" s="4">
        <v>0.546875</v>
      </c>
      <c r="H51" s="4">
        <v>0.38118811899999999</v>
      </c>
      <c r="I51" s="4">
        <v>0.41584158399999999</v>
      </c>
      <c r="J51" s="4">
        <v>0.42739273900000002</v>
      </c>
    </row>
    <row r="52" spans="1:37" x14ac:dyDescent="0.25">
      <c r="A52" s="4">
        <v>4</v>
      </c>
      <c r="B52" s="4">
        <v>0.10144927500000001</v>
      </c>
      <c r="C52" s="4">
        <v>0.114130435</v>
      </c>
      <c r="D52" s="4">
        <v>9.5108696000000006E-2</v>
      </c>
      <c r="E52" s="4">
        <v>0.21875</v>
      </c>
      <c r="F52" s="4">
        <v>0.232421875</v>
      </c>
      <c r="G52" s="4">
        <v>0.21191406300000001</v>
      </c>
      <c r="H52" s="4">
        <v>9.0965347000000002E-2</v>
      </c>
      <c r="I52" s="4">
        <v>0.103960396</v>
      </c>
      <c r="J52" s="4">
        <v>9.7462871000000006E-2</v>
      </c>
    </row>
    <row r="53" spans="1:37" x14ac:dyDescent="0.25">
      <c r="A53" s="4">
        <v>6</v>
      </c>
      <c r="B53" s="4">
        <v>2.9589371999999999E-2</v>
      </c>
      <c r="C53" s="4">
        <v>2.5362319000000001E-2</v>
      </c>
      <c r="D53" s="4">
        <v>2.1135266E-2</v>
      </c>
      <c r="E53" s="4">
        <v>5.9244791999999998E-2</v>
      </c>
      <c r="F53" s="4">
        <v>5.46875E-2</v>
      </c>
      <c r="G53" s="4">
        <v>6.3802082999999996E-2</v>
      </c>
      <c r="H53" s="4">
        <v>2.5990098999999999E-2</v>
      </c>
      <c r="I53" s="4">
        <v>2.5990098999999999E-2</v>
      </c>
      <c r="J53" s="4">
        <v>3.0321781999999999E-2</v>
      </c>
    </row>
    <row r="54" spans="1:37" x14ac:dyDescent="0.25">
      <c r="A54" s="4">
        <v>8</v>
      </c>
      <c r="B54" s="4">
        <v>2.5362319999999998E-3</v>
      </c>
      <c r="C54" s="4">
        <v>2.5362319999999998E-3</v>
      </c>
      <c r="D54" s="4">
        <v>2.5362319999999998E-3</v>
      </c>
      <c r="E54" s="4">
        <v>1.0937499999999999E-2</v>
      </c>
      <c r="F54" s="4">
        <v>8.2031250000000003E-3</v>
      </c>
      <c r="G54" s="4">
        <v>1.0937499999999999E-2</v>
      </c>
      <c r="H54" s="4">
        <v>2.5990100000000001E-3</v>
      </c>
      <c r="I54" s="4">
        <v>2.5990100000000001E-3</v>
      </c>
      <c r="J54" s="4">
        <v>2.5990100000000001E-3</v>
      </c>
    </row>
    <row r="56" spans="1:37" x14ac:dyDescent="0.15">
      <c r="A56" s="1" t="s">
        <v>88</v>
      </c>
    </row>
    <row r="57" spans="1:37" ht="18" x14ac:dyDescent="0.15">
      <c r="A57" s="2" t="s">
        <v>34</v>
      </c>
    </row>
    <row r="58" spans="1:37" x14ac:dyDescent="0.25">
      <c r="A58" s="5"/>
      <c r="B58" s="25" t="s">
        <v>76</v>
      </c>
      <c r="C58" s="25"/>
      <c r="D58" s="25"/>
      <c r="E58" s="25"/>
      <c r="F58" s="25"/>
      <c r="G58" s="25"/>
      <c r="H58" s="25" t="s">
        <v>83</v>
      </c>
      <c r="I58" s="25"/>
      <c r="J58" s="25"/>
      <c r="K58" s="25"/>
      <c r="L58" s="25"/>
      <c r="M58" s="25"/>
      <c r="N58" s="25" t="s">
        <v>84</v>
      </c>
      <c r="O58" s="25"/>
      <c r="P58" s="25"/>
      <c r="Q58" s="25"/>
      <c r="R58" s="25"/>
      <c r="S58" s="25"/>
      <c r="T58" s="25" t="s">
        <v>89</v>
      </c>
      <c r="U58" s="25"/>
      <c r="V58" s="25"/>
      <c r="W58" s="25"/>
      <c r="X58" s="25"/>
      <c r="Y58" s="25"/>
      <c r="Z58" s="25" t="s">
        <v>90</v>
      </c>
      <c r="AA58" s="25"/>
      <c r="AB58" s="25"/>
      <c r="AC58" s="25"/>
      <c r="AD58" s="25"/>
      <c r="AE58" s="25"/>
      <c r="AF58" s="25" t="s">
        <v>91</v>
      </c>
      <c r="AG58" s="25"/>
      <c r="AH58" s="25"/>
      <c r="AI58" s="25"/>
      <c r="AJ58" s="25"/>
      <c r="AK58" s="25"/>
    </row>
    <row r="59" spans="1:37" x14ac:dyDescent="0.25">
      <c r="A59" s="6" t="s">
        <v>38</v>
      </c>
      <c r="B59" s="2">
        <v>97.068703999999997</v>
      </c>
      <c r="C59" s="2">
        <v>174.93</v>
      </c>
      <c r="D59" s="2">
        <v>120.12097350000001</v>
      </c>
      <c r="E59" s="2">
        <v>101.7456435</v>
      </c>
      <c r="F59" s="2">
        <v>150.49787599999999</v>
      </c>
      <c r="G59" s="2">
        <v>221.057424</v>
      </c>
      <c r="H59" s="2">
        <v>145.74243949999999</v>
      </c>
      <c r="I59" s="2">
        <v>103.11873</v>
      </c>
      <c r="J59" s="2">
        <v>230.135752</v>
      </c>
      <c r="K59" s="2">
        <v>197.53979899999999</v>
      </c>
      <c r="L59" s="2">
        <v>230.335375</v>
      </c>
      <c r="M59" s="2">
        <v>101.2322205</v>
      </c>
      <c r="N59" s="8">
        <v>115.51994999999999</v>
      </c>
      <c r="O59" s="8">
        <v>140.50269800000001</v>
      </c>
      <c r="P59" s="8">
        <v>155.58448799999999</v>
      </c>
      <c r="Q59" s="8">
        <v>117.1485265</v>
      </c>
      <c r="R59" s="8">
        <v>147.76845</v>
      </c>
      <c r="S59" s="8">
        <v>165.03459699999999</v>
      </c>
      <c r="T59" s="2">
        <v>249.88010399999999</v>
      </c>
      <c r="U59" s="2">
        <v>148.8153705</v>
      </c>
      <c r="V59" s="2">
        <v>102.009936</v>
      </c>
      <c r="W59" s="2">
        <v>137.692352</v>
      </c>
      <c r="X59" s="2">
        <v>161.06343749999999</v>
      </c>
      <c r="Y59" s="2">
        <v>122.351141</v>
      </c>
      <c r="Z59" s="2">
        <v>160.24934400000001</v>
      </c>
      <c r="AA59" s="2">
        <v>192.982192</v>
      </c>
      <c r="AB59" s="2">
        <v>90.387362999999993</v>
      </c>
      <c r="AC59" s="2">
        <v>172.36954800000001</v>
      </c>
      <c r="AD59" s="2">
        <v>172.36954800000001</v>
      </c>
      <c r="AE59" s="2">
        <v>168.50026650000001</v>
      </c>
      <c r="AF59" s="2">
        <v>201.05931150000001</v>
      </c>
      <c r="AG59" s="2">
        <v>153.16562149999999</v>
      </c>
      <c r="AH59" s="2">
        <v>212.523584</v>
      </c>
      <c r="AI59" s="2">
        <v>219.16291799999999</v>
      </c>
      <c r="AJ59" s="2">
        <v>111.243236</v>
      </c>
      <c r="AK59" s="2">
        <v>145.42344</v>
      </c>
    </row>
    <row r="60" spans="1:37" x14ac:dyDescent="0.25">
      <c r="A60" s="6" t="s">
        <v>39</v>
      </c>
      <c r="B60" s="2">
        <v>281.75407050000001</v>
      </c>
      <c r="C60" s="2">
        <v>187.298269</v>
      </c>
      <c r="D60" s="2">
        <v>222.55775550000001</v>
      </c>
      <c r="E60" s="2">
        <v>221.63336000000001</v>
      </c>
      <c r="F60" s="2">
        <v>167.71019200000001</v>
      </c>
      <c r="G60" s="2">
        <v>361.82460600000002</v>
      </c>
      <c r="H60" s="2">
        <v>139.48585</v>
      </c>
      <c r="I60" s="2">
        <v>214.7508</v>
      </c>
      <c r="J60" s="2">
        <v>283.70985949999999</v>
      </c>
      <c r="K60" s="2">
        <v>309.98199199999999</v>
      </c>
      <c r="L60" s="2">
        <v>210.40312700000001</v>
      </c>
      <c r="M60" s="2">
        <v>316.28160000000003</v>
      </c>
      <c r="N60" s="8">
        <v>273.90483749999999</v>
      </c>
      <c r="O60" s="8">
        <v>186.104164</v>
      </c>
      <c r="P60" s="8">
        <v>261.636976</v>
      </c>
      <c r="Q60" s="8">
        <v>383.23759999999999</v>
      </c>
      <c r="R60" s="8">
        <v>210.6863535</v>
      </c>
      <c r="S60" s="8">
        <v>182.14041599999999</v>
      </c>
      <c r="T60" s="2">
        <v>257.16326400000003</v>
      </c>
      <c r="U60" s="2">
        <v>218.89710700000001</v>
      </c>
      <c r="V60" s="2">
        <v>190.70161250000001</v>
      </c>
      <c r="W60" s="2">
        <v>124.493004</v>
      </c>
      <c r="X60" s="2">
        <v>222.780395</v>
      </c>
      <c r="Y60" s="2">
        <v>272.907264</v>
      </c>
      <c r="Z60" s="2">
        <v>182.74445800000001</v>
      </c>
      <c r="AA60" s="2">
        <v>266.77247299999999</v>
      </c>
      <c r="AB60" s="2">
        <v>229.5061245</v>
      </c>
      <c r="AC60" s="2">
        <v>198.245619</v>
      </c>
      <c r="AD60" s="2">
        <v>178.149888</v>
      </c>
      <c r="AE60" s="2">
        <v>166.71100949999999</v>
      </c>
      <c r="AF60" s="2">
        <v>220.81960000000001</v>
      </c>
      <c r="AG60" s="2">
        <v>264.1280375</v>
      </c>
      <c r="AH60" s="2">
        <v>205.34518850000001</v>
      </c>
      <c r="AI60" s="2">
        <v>216.5575</v>
      </c>
      <c r="AJ60" s="2">
        <v>109.72247</v>
      </c>
      <c r="AK60" s="2">
        <v>175.79775599999999</v>
      </c>
    </row>
    <row r="61" spans="1:37" x14ac:dyDescent="0.25">
      <c r="A61" s="6" t="s">
        <v>40</v>
      </c>
      <c r="B61" s="2">
        <v>350.06625000000003</v>
      </c>
      <c r="C61" s="2">
        <v>238.39953</v>
      </c>
      <c r="D61" s="2">
        <v>294.20209749999998</v>
      </c>
      <c r="E61" s="2">
        <v>440.77525400000002</v>
      </c>
      <c r="F61" s="2">
        <v>269.17922399999998</v>
      </c>
      <c r="G61" s="2">
        <v>309.90333800000002</v>
      </c>
      <c r="H61" s="2">
        <v>206.50707</v>
      </c>
      <c r="I61" s="2">
        <v>324.04616299999998</v>
      </c>
      <c r="J61" s="2">
        <v>397.27451400000001</v>
      </c>
      <c r="K61" s="2">
        <v>466.18092000000001</v>
      </c>
      <c r="L61" s="2">
        <v>254.80682049999999</v>
      </c>
      <c r="M61" s="2">
        <v>443.07916799999998</v>
      </c>
      <c r="N61" s="8">
        <v>430.744528</v>
      </c>
      <c r="O61" s="8">
        <v>216.54604800000001</v>
      </c>
      <c r="P61" s="8">
        <v>334.20555000000002</v>
      </c>
      <c r="Q61" s="8">
        <v>416.58364799999998</v>
      </c>
      <c r="R61" s="8">
        <v>242.36213849999999</v>
      </c>
      <c r="S61" s="8">
        <v>265.90108750000002</v>
      </c>
      <c r="T61" s="2">
        <v>296.50204000000002</v>
      </c>
      <c r="U61" s="2">
        <v>316.47448050000003</v>
      </c>
      <c r="V61" s="2">
        <v>274.56457549999999</v>
      </c>
      <c r="W61" s="2">
        <v>257.21788800000002</v>
      </c>
      <c r="X61" s="2">
        <v>397.49192199999999</v>
      </c>
      <c r="Y61" s="2">
        <v>240.356088</v>
      </c>
      <c r="Z61" s="2">
        <v>327.731202</v>
      </c>
      <c r="AA61" s="2">
        <v>192.1875</v>
      </c>
      <c r="AB61" s="2">
        <v>185.19120000000001</v>
      </c>
      <c r="AC61" s="2">
        <v>266.603656</v>
      </c>
      <c r="AD61" s="2">
        <v>324.15948250000002</v>
      </c>
      <c r="AE61" s="2">
        <v>209.7056</v>
      </c>
      <c r="AF61" s="2">
        <v>252.84375</v>
      </c>
      <c r="AG61" s="2">
        <v>248.551424</v>
      </c>
      <c r="AH61" s="2">
        <v>356.67145799999997</v>
      </c>
      <c r="AI61" s="2">
        <v>228.78212400000001</v>
      </c>
      <c r="AJ61" s="2">
        <v>193.72247999999999</v>
      </c>
      <c r="AK61" s="2">
        <v>178.16840999999999</v>
      </c>
    </row>
    <row r="62" spans="1:37" x14ac:dyDescent="0.25">
      <c r="A62" s="6" t="s">
        <v>41</v>
      </c>
      <c r="B62" s="2">
        <v>295.73532</v>
      </c>
      <c r="C62" s="2">
        <v>290.84869149999997</v>
      </c>
      <c r="D62" s="2">
        <v>605.69735200000002</v>
      </c>
      <c r="E62" s="2">
        <v>513.06458999999995</v>
      </c>
      <c r="F62" s="2">
        <v>456.01249999999999</v>
      </c>
      <c r="G62" s="2">
        <v>408.43454000000003</v>
      </c>
      <c r="H62" s="2">
        <v>288.31626949999998</v>
      </c>
      <c r="I62" s="2">
        <v>358.12908449999998</v>
      </c>
      <c r="J62" s="2">
        <v>605.67810799999995</v>
      </c>
      <c r="K62" s="2">
        <v>604.35737800000004</v>
      </c>
      <c r="L62" s="2">
        <v>323.64218249999999</v>
      </c>
      <c r="M62" s="2">
        <v>646.54887699999995</v>
      </c>
      <c r="N62" s="8">
        <v>472.51679999999999</v>
      </c>
      <c r="O62" s="8">
        <v>434.80265400000002</v>
      </c>
      <c r="P62" s="8">
        <v>550.42907849999995</v>
      </c>
      <c r="Q62" s="8">
        <v>640.24576000000002</v>
      </c>
      <c r="R62" s="8">
        <v>291.74627199999998</v>
      </c>
      <c r="S62" s="8">
        <v>326.23086000000001</v>
      </c>
      <c r="T62" s="2">
        <v>307.49627500000003</v>
      </c>
      <c r="U62" s="2">
        <v>331.58613600000001</v>
      </c>
      <c r="V62" s="2">
        <v>259.687296</v>
      </c>
      <c r="W62" s="2">
        <v>259.42716799999999</v>
      </c>
      <c r="X62" s="2">
        <v>390.25895600000001</v>
      </c>
      <c r="Y62" s="2">
        <v>401.77632149999999</v>
      </c>
      <c r="Z62" s="2">
        <v>199.1860125</v>
      </c>
      <c r="AA62" s="2">
        <v>295.40125</v>
      </c>
      <c r="AB62" s="2">
        <v>297.90238399999998</v>
      </c>
      <c r="AC62" s="2">
        <v>184.561092</v>
      </c>
      <c r="AD62" s="2">
        <v>165.997344</v>
      </c>
      <c r="AE62" s="2">
        <v>208.82326599999999</v>
      </c>
      <c r="AF62" s="2">
        <v>226.282826</v>
      </c>
      <c r="AG62" s="2">
        <v>174.39765</v>
      </c>
      <c r="AH62" s="2">
        <v>241.0425875</v>
      </c>
      <c r="AI62" s="2">
        <v>254.90780000000001</v>
      </c>
      <c r="AJ62" s="2">
        <v>200.6527705</v>
      </c>
      <c r="AK62" s="2">
        <v>193.7456</v>
      </c>
    </row>
    <row r="63" spans="1:37" x14ac:dyDescent="0.25">
      <c r="A63" s="6" t="s">
        <v>42</v>
      </c>
      <c r="B63" s="2">
        <v>636.36344099999997</v>
      </c>
      <c r="C63" s="2">
        <v>581.34032100000002</v>
      </c>
      <c r="D63" s="2">
        <v>380.008715</v>
      </c>
      <c r="E63" s="2">
        <v>469.08198399999998</v>
      </c>
      <c r="F63" s="2">
        <v>340.94302499999998</v>
      </c>
      <c r="G63" s="2">
        <v>430.61200000000002</v>
      </c>
      <c r="H63" s="2">
        <v>364.00450499999999</v>
      </c>
      <c r="I63" s="2">
        <v>669.27233999999999</v>
      </c>
      <c r="J63" s="2">
        <v>408.20079650000002</v>
      </c>
      <c r="K63" s="2">
        <v>531.910752</v>
      </c>
      <c r="L63" s="2">
        <v>612.40606400000001</v>
      </c>
      <c r="M63" s="2">
        <v>499.48671999999999</v>
      </c>
      <c r="N63" s="8">
        <v>661.30773499999998</v>
      </c>
      <c r="O63" s="8">
        <v>588.11863749999998</v>
      </c>
      <c r="P63" s="8">
        <v>316.125</v>
      </c>
      <c r="Q63" s="8">
        <v>496.51614899999998</v>
      </c>
      <c r="R63" s="8">
        <v>412.54756200000003</v>
      </c>
      <c r="S63" s="8">
        <v>391.4338295</v>
      </c>
      <c r="T63" s="2">
        <v>430.90808800000002</v>
      </c>
      <c r="U63" s="2">
        <v>474.0147</v>
      </c>
      <c r="V63" s="2">
        <v>336.04664500000001</v>
      </c>
      <c r="W63" s="2">
        <v>282.95628749999997</v>
      </c>
      <c r="X63" s="2">
        <v>261.15407499999998</v>
      </c>
      <c r="Y63" s="2">
        <v>332.12799000000001</v>
      </c>
      <c r="Z63" s="2">
        <v>217.90224000000001</v>
      </c>
      <c r="AA63" s="2">
        <v>265.36247049999997</v>
      </c>
      <c r="AB63" s="2">
        <v>163.54109600000001</v>
      </c>
      <c r="AC63" s="2">
        <v>337.98333250000002</v>
      </c>
      <c r="AD63" s="2">
        <v>159.421828</v>
      </c>
      <c r="AE63" s="2">
        <v>304.19087400000001</v>
      </c>
      <c r="AF63" s="2">
        <v>214.55023199999999</v>
      </c>
      <c r="AG63" s="2">
        <v>163.170556</v>
      </c>
      <c r="AH63" s="2">
        <v>209.97818749999999</v>
      </c>
      <c r="AI63" s="2">
        <v>187.12575000000001</v>
      </c>
      <c r="AJ63" s="2">
        <v>190.34844000000001</v>
      </c>
      <c r="AK63" s="2">
        <v>258.80299200000002</v>
      </c>
    </row>
    <row r="64" spans="1:37" x14ac:dyDescent="0.25">
      <c r="A64" s="6" t="s">
        <v>43</v>
      </c>
      <c r="B64" s="2">
        <v>463.74335350000001</v>
      </c>
      <c r="C64" s="2">
        <v>611.07695999999999</v>
      </c>
      <c r="D64" s="2">
        <v>790.79584999999997</v>
      </c>
      <c r="E64" s="2">
        <v>630.58500000000004</v>
      </c>
      <c r="F64" s="2">
        <v>664</v>
      </c>
      <c r="G64" s="2">
        <v>711.43603199999995</v>
      </c>
      <c r="H64" s="2">
        <v>791.03482599999995</v>
      </c>
      <c r="I64" s="2">
        <v>608.46830999999997</v>
      </c>
      <c r="J64" s="2">
        <v>510.31130000000002</v>
      </c>
      <c r="K64" s="2">
        <v>514.91596000000004</v>
      </c>
      <c r="L64" s="2">
        <v>713.71439999999996</v>
      </c>
      <c r="M64" s="2">
        <v>666.71774400000004</v>
      </c>
      <c r="N64" s="8">
        <v>691.96586000000002</v>
      </c>
      <c r="O64" s="8">
        <v>540.94970999999998</v>
      </c>
      <c r="P64" s="8">
        <v>566.70854399999996</v>
      </c>
      <c r="Q64" s="8">
        <v>760.82658300000003</v>
      </c>
      <c r="R64" s="8">
        <v>505.25718749999999</v>
      </c>
      <c r="S64" s="8">
        <v>541.418272</v>
      </c>
      <c r="T64" s="2">
        <v>482.81523750000002</v>
      </c>
      <c r="U64" s="2">
        <v>410.42484000000002</v>
      </c>
      <c r="V64" s="2">
        <v>429.14419199999998</v>
      </c>
      <c r="W64" s="2">
        <v>368.67647499999998</v>
      </c>
      <c r="X64" s="2">
        <v>483.58875749999999</v>
      </c>
      <c r="Y64" s="2">
        <v>390.57167500000003</v>
      </c>
      <c r="Z64" s="2">
        <v>153.7328565</v>
      </c>
      <c r="AA64" s="2">
        <v>376.64434999999997</v>
      </c>
      <c r="AB64" s="2">
        <v>232.1952</v>
      </c>
      <c r="AC64" s="2">
        <v>208.18171599999999</v>
      </c>
      <c r="AD64" s="2">
        <v>400.39449000000002</v>
      </c>
      <c r="AE64" s="2">
        <v>336.69218000000001</v>
      </c>
      <c r="AF64" s="2">
        <v>203.881032</v>
      </c>
      <c r="AG64" s="2">
        <v>164.0745</v>
      </c>
      <c r="AH64" s="2">
        <v>174.11301850000001</v>
      </c>
      <c r="AI64" s="2">
        <v>299.48559999999998</v>
      </c>
      <c r="AJ64" s="2">
        <v>160.3824845</v>
      </c>
      <c r="AK64" s="2">
        <v>333.76511249999999</v>
      </c>
    </row>
    <row r="65" spans="1:37" x14ac:dyDescent="0.25">
      <c r="A65" s="6" t="s">
        <v>44</v>
      </c>
      <c r="B65" s="2">
        <v>823.69</v>
      </c>
      <c r="C65" s="2">
        <v>596.80459800000006</v>
      </c>
      <c r="D65" s="2">
        <v>678.03670350000004</v>
      </c>
      <c r="E65" s="2">
        <v>1156.3116285000001</v>
      </c>
      <c r="F65" s="2">
        <v>766.58765400000004</v>
      </c>
      <c r="G65" s="2">
        <v>888.637833</v>
      </c>
      <c r="H65" s="2">
        <v>1121.3092305</v>
      </c>
      <c r="I65" s="2">
        <v>741.57600000000002</v>
      </c>
      <c r="J65" s="2">
        <v>622.57955200000004</v>
      </c>
      <c r="K65" s="2">
        <v>1194.5420140000001</v>
      </c>
      <c r="L65" s="2">
        <v>565.48018999999999</v>
      </c>
      <c r="M65" s="2">
        <v>598.86087450000002</v>
      </c>
      <c r="N65" s="8">
        <v>656.25752999999997</v>
      </c>
      <c r="O65" s="8">
        <v>665.65828250000004</v>
      </c>
      <c r="P65" s="8">
        <v>903.14035200000001</v>
      </c>
      <c r="Q65" s="8">
        <v>1284.0867585000001</v>
      </c>
      <c r="R65" s="8">
        <v>666.09621000000004</v>
      </c>
      <c r="S65" s="8">
        <v>590.62497199999996</v>
      </c>
      <c r="T65" s="2">
        <v>619.55820000000006</v>
      </c>
      <c r="U65" s="2">
        <v>513.71318699999995</v>
      </c>
      <c r="V65" s="2">
        <v>648.44750699999997</v>
      </c>
      <c r="W65" s="2">
        <v>513.762426</v>
      </c>
      <c r="X65" s="2">
        <v>554.32945600000005</v>
      </c>
      <c r="Y65" s="2">
        <v>584.2994625</v>
      </c>
      <c r="Z65" s="2">
        <v>172.67621249999999</v>
      </c>
      <c r="AA65" s="2">
        <v>374.04981650000002</v>
      </c>
      <c r="AB65" s="2">
        <v>439.1120315</v>
      </c>
      <c r="AC65" s="2">
        <v>187.13167200000001</v>
      </c>
      <c r="AD65" s="2">
        <v>205.31872799999999</v>
      </c>
      <c r="AE65" s="2">
        <v>442.89249999999998</v>
      </c>
      <c r="AF65" s="2">
        <v>199.349208</v>
      </c>
      <c r="AG65" s="2">
        <v>234.645792</v>
      </c>
      <c r="AH65" s="2">
        <v>205.34149600000001</v>
      </c>
      <c r="AI65" s="2">
        <v>206.25167500000001</v>
      </c>
      <c r="AJ65" s="2">
        <v>402.15025200000002</v>
      </c>
      <c r="AK65" s="2">
        <v>412.93558000000002</v>
      </c>
    </row>
    <row r="66" spans="1:37" x14ac:dyDescent="0.25">
      <c r="A66" s="6" t="s">
        <v>45</v>
      </c>
      <c r="B66" s="2">
        <v>877.53728000000001</v>
      </c>
      <c r="C66" s="2">
        <v>788.24547700000005</v>
      </c>
      <c r="D66" s="2">
        <v>620.59860000000003</v>
      </c>
      <c r="E66" s="2">
        <v>1118.5184340000001</v>
      </c>
      <c r="F66" s="2">
        <v>1267.0514740000001</v>
      </c>
      <c r="G66" s="2">
        <v>990.63714000000004</v>
      </c>
      <c r="H66" s="2">
        <v>982.48027200000001</v>
      </c>
      <c r="I66" s="2">
        <v>1126.94</v>
      </c>
      <c r="J66" s="2">
        <v>722.70340099999999</v>
      </c>
      <c r="K66" s="2">
        <v>631.32129599999996</v>
      </c>
      <c r="L66" s="2">
        <v>659.359734</v>
      </c>
      <c r="M66" s="2">
        <v>1317.84</v>
      </c>
      <c r="N66" s="8">
        <v>1190.9649374999999</v>
      </c>
      <c r="O66" s="8">
        <v>698.92759999999998</v>
      </c>
      <c r="P66" s="8">
        <v>835.51802399999997</v>
      </c>
      <c r="Q66" s="8">
        <v>798.13245600000005</v>
      </c>
      <c r="R66" s="8">
        <v>1154.9665634999999</v>
      </c>
      <c r="S66" s="8">
        <v>816.39656000000002</v>
      </c>
      <c r="T66" s="2">
        <v>657.33494399999995</v>
      </c>
      <c r="U66" s="2">
        <v>642.79846399999997</v>
      </c>
      <c r="V66" s="2">
        <v>668.27653199999997</v>
      </c>
      <c r="W66" s="2">
        <v>405.00734399999999</v>
      </c>
      <c r="X66" s="2">
        <v>584.58879300000001</v>
      </c>
      <c r="Y66" s="2">
        <v>596.65381000000002</v>
      </c>
      <c r="Z66" s="2">
        <v>217.15819200000001</v>
      </c>
      <c r="AA66" s="2">
        <v>189.7986975</v>
      </c>
      <c r="AB66" s="2">
        <v>203.05869100000001</v>
      </c>
      <c r="AC66" s="2">
        <v>459.29651899999999</v>
      </c>
      <c r="AD66" s="2">
        <v>434.753581</v>
      </c>
      <c r="AE66" s="2">
        <v>309.22673600000002</v>
      </c>
      <c r="AF66" s="2">
        <v>426.66795300000001</v>
      </c>
      <c r="AG66" s="2">
        <v>261.88818750000002</v>
      </c>
      <c r="AH66" s="2">
        <v>366.5739165</v>
      </c>
      <c r="AI66" s="2">
        <v>228.89539049999999</v>
      </c>
      <c r="AJ66" s="2">
        <v>282.71692350000001</v>
      </c>
      <c r="AK66" s="2">
        <v>299.1816</v>
      </c>
    </row>
    <row r="67" spans="1:37" x14ac:dyDescent="0.25">
      <c r="A67" s="6" t="s">
        <v>92</v>
      </c>
      <c r="B67" s="2">
        <v>1163.4381639999999</v>
      </c>
      <c r="C67" s="2">
        <v>1384.093494</v>
      </c>
      <c r="D67" s="2">
        <v>1402.00425</v>
      </c>
      <c r="E67" s="2">
        <v>774.42661399999997</v>
      </c>
      <c r="F67" s="2">
        <v>891.98208450000004</v>
      </c>
      <c r="G67" s="2">
        <v>1039.695426</v>
      </c>
      <c r="H67" s="2">
        <v>825.76147500000002</v>
      </c>
      <c r="I67" s="2">
        <v>984.62497299999995</v>
      </c>
      <c r="J67" s="2">
        <v>1386.5230079999999</v>
      </c>
      <c r="K67" s="2">
        <v>855.49989249999999</v>
      </c>
      <c r="L67" s="2">
        <v>1308.3001790000001</v>
      </c>
      <c r="M67" s="2">
        <v>710.08398599999998</v>
      </c>
      <c r="N67" s="8">
        <v>909.91933600000004</v>
      </c>
      <c r="O67" s="8">
        <v>757.36912500000005</v>
      </c>
      <c r="P67" s="8">
        <v>918.32899199999997</v>
      </c>
      <c r="Q67" s="8">
        <v>1394.5305920000001</v>
      </c>
      <c r="R67" s="8">
        <v>1410.1435919999999</v>
      </c>
      <c r="S67" s="8">
        <v>760.39449999999999</v>
      </c>
      <c r="T67" s="2">
        <v>555.88291200000003</v>
      </c>
      <c r="U67" s="2">
        <v>668.65863999999999</v>
      </c>
      <c r="V67" s="2">
        <v>765.07452000000001</v>
      </c>
      <c r="W67" s="2">
        <v>834.62463000000002</v>
      </c>
      <c r="X67" s="2">
        <v>582.31231349999996</v>
      </c>
      <c r="Y67" s="2">
        <v>807.234691</v>
      </c>
      <c r="Z67" s="2">
        <v>491.96403199999997</v>
      </c>
      <c r="AA67" s="2">
        <v>242.90155999999999</v>
      </c>
      <c r="AB67" s="2">
        <v>308.21870200000001</v>
      </c>
      <c r="AC67" s="2">
        <v>460.25779999999997</v>
      </c>
      <c r="AD67" s="2">
        <v>236.46266800000001</v>
      </c>
      <c r="AE67" s="2">
        <v>455.104128</v>
      </c>
      <c r="AF67" s="2">
        <v>522.4661625</v>
      </c>
      <c r="AG67" s="2">
        <v>300.780868</v>
      </c>
      <c r="AH67" s="2">
        <v>262.99543399999999</v>
      </c>
      <c r="AI67" s="2">
        <v>422.88833749999998</v>
      </c>
      <c r="AJ67" s="2">
        <v>340.014816</v>
      </c>
      <c r="AK67" s="2">
        <v>391.04</v>
      </c>
    </row>
    <row r="68" spans="1:37" x14ac:dyDescent="0.25">
      <c r="A68" s="5"/>
      <c r="T68" s="25"/>
      <c r="U68" s="25"/>
      <c r="V68" s="25"/>
      <c r="W68" s="25"/>
      <c r="X68" s="25"/>
      <c r="Y68" s="25"/>
    </row>
    <row r="69" spans="1:37" x14ac:dyDescent="0.15">
      <c r="A69" s="1" t="s">
        <v>93</v>
      </c>
    </row>
    <row r="70" spans="1:37" x14ac:dyDescent="0.15">
      <c r="A70" s="2" t="s">
        <v>47</v>
      </c>
    </row>
    <row r="71" spans="1:37" x14ac:dyDescent="0.15">
      <c r="A71" s="2" t="s">
        <v>76</v>
      </c>
      <c r="B71" s="2">
        <v>1.583</v>
      </c>
      <c r="C71" s="2">
        <v>1.1719999999999999</v>
      </c>
      <c r="D71" s="2">
        <v>1.0429999999999999</v>
      </c>
      <c r="E71" s="2">
        <v>0.83399999999999996</v>
      </c>
      <c r="F71" s="2">
        <v>0.86399999999999999</v>
      </c>
      <c r="G71" s="2">
        <v>0.70699999999999996</v>
      </c>
    </row>
    <row r="72" spans="1:37" x14ac:dyDescent="0.15">
      <c r="A72" s="2" t="s">
        <v>83</v>
      </c>
      <c r="B72" s="2">
        <v>0.93200000000000005</v>
      </c>
      <c r="C72" s="2">
        <v>1.1299999999999999</v>
      </c>
      <c r="D72" s="2">
        <v>1.367</v>
      </c>
      <c r="E72" s="2">
        <v>1.06</v>
      </c>
      <c r="F72" s="2">
        <v>0.76300000000000001</v>
      </c>
      <c r="G72" s="2">
        <v>0.84599999999999997</v>
      </c>
    </row>
    <row r="73" spans="1:37" x14ac:dyDescent="0.15">
      <c r="A73" s="2" t="s">
        <v>84</v>
      </c>
      <c r="B73" s="2">
        <v>1.17</v>
      </c>
      <c r="C73" s="2">
        <v>1.175</v>
      </c>
      <c r="D73" s="2">
        <v>0.81799999999999995</v>
      </c>
      <c r="E73" s="2">
        <v>0.95799999999999996</v>
      </c>
      <c r="F73" s="2">
        <v>0.78500000000000003</v>
      </c>
      <c r="G73" s="2">
        <v>1.0209999999999999</v>
      </c>
    </row>
    <row r="74" spans="1:37" x14ac:dyDescent="0.15">
      <c r="A74" s="2" t="s">
        <v>89</v>
      </c>
      <c r="B74" s="2">
        <v>0.63100000000000001</v>
      </c>
      <c r="C74" s="2">
        <v>0.68600000000000005</v>
      </c>
      <c r="D74" s="2">
        <v>0.49</v>
      </c>
      <c r="E74" s="2">
        <v>0.65500000000000003</v>
      </c>
      <c r="F74" s="2">
        <v>0.59699999999999998</v>
      </c>
      <c r="G74" s="2">
        <v>0.65300000000000002</v>
      </c>
    </row>
    <row r="75" spans="1:37" x14ac:dyDescent="0.15">
      <c r="A75" s="2" t="s">
        <v>90</v>
      </c>
      <c r="B75" s="2">
        <v>0.33600000000000002</v>
      </c>
      <c r="C75" s="2">
        <v>0.34399999999999997</v>
      </c>
      <c r="D75" s="2">
        <v>0.247</v>
      </c>
      <c r="E75" s="2">
        <v>0.28799999999999998</v>
      </c>
      <c r="F75" s="2">
        <v>0.246</v>
      </c>
      <c r="G75" s="2">
        <v>0.20699999999999999</v>
      </c>
    </row>
    <row r="76" spans="1:37" x14ac:dyDescent="0.15">
      <c r="A76" s="2" t="s">
        <v>91</v>
      </c>
      <c r="B76" s="2">
        <v>0.30099999999999999</v>
      </c>
      <c r="C76" s="2">
        <v>0.27200000000000002</v>
      </c>
      <c r="D76" s="2">
        <v>0.26</v>
      </c>
      <c r="E76" s="2">
        <v>0.25700000000000001</v>
      </c>
      <c r="F76" s="2">
        <v>0.33200000000000002</v>
      </c>
      <c r="G76" s="2">
        <v>0.22600000000000001</v>
      </c>
    </row>
  </sheetData>
  <mergeCells count="28">
    <mergeCell ref="B4:K4"/>
    <mergeCell ref="L4:U4"/>
    <mergeCell ref="V4:AE4"/>
    <mergeCell ref="B12:K12"/>
    <mergeCell ref="L12:U12"/>
    <mergeCell ref="V12:AE12"/>
    <mergeCell ref="B20:U20"/>
    <mergeCell ref="V20:AO20"/>
    <mergeCell ref="AP20:BI20"/>
    <mergeCell ref="B28:U28"/>
    <mergeCell ref="V28:AO28"/>
    <mergeCell ref="AP28:BI28"/>
    <mergeCell ref="B35:D35"/>
    <mergeCell ref="E35:G35"/>
    <mergeCell ref="H35:J35"/>
    <mergeCell ref="B42:D42"/>
    <mergeCell ref="E42:G42"/>
    <mergeCell ref="H42:J42"/>
    <mergeCell ref="B49:D49"/>
    <mergeCell ref="E49:G49"/>
    <mergeCell ref="H49:J49"/>
    <mergeCell ref="B58:G58"/>
    <mergeCell ref="H58:M58"/>
    <mergeCell ref="N58:S58"/>
    <mergeCell ref="T58:Y58"/>
    <mergeCell ref="Z58:AE58"/>
    <mergeCell ref="AF58:AK58"/>
    <mergeCell ref="T68:Y68"/>
  </mergeCells>
  <phoneticPr fontId="8"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GS1048576"/>
  <sheetViews>
    <sheetView workbookViewId="0">
      <selection sqref="A1:XFD1048576"/>
    </sheetView>
  </sheetViews>
  <sheetFormatPr defaultColWidth="8.75" defaultRowHeight="15" x14ac:dyDescent="0.15"/>
  <cols>
    <col min="1" max="1" width="25.25" style="2" customWidth="1"/>
    <col min="2" max="2" width="8.75" style="17"/>
    <col min="3" max="3" width="11.75" style="17" customWidth="1"/>
    <col min="4" max="4" width="12.875" style="2" customWidth="1"/>
    <col min="5" max="5" width="8.75" style="17"/>
    <col min="6" max="105" width="8.75" style="2"/>
    <col min="106" max="106" width="8.75" style="17"/>
    <col min="107" max="16384" width="8.75" style="2"/>
  </cols>
  <sheetData>
    <row r="1" spans="1:201" x14ac:dyDescent="0.15">
      <c r="A1" s="1" t="s">
        <v>94</v>
      </c>
      <c r="B1" s="2"/>
      <c r="C1" s="2"/>
      <c r="E1" s="2"/>
      <c r="DB1" s="2"/>
    </row>
    <row r="2" spans="1:201" x14ac:dyDescent="0.15">
      <c r="A2" s="2" t="s">
        <v>95</v>
      </c>
      <c r="B2" s="2"/>
      <c r="C2" s="2"/>
      <c r="E2" s="2"/>
      <c r="DB2" s="2"/>
    </row>
    <row r="3" spans="1:201" x14ac:dyDescent="0.25">
      <c r="A3" s="28" t="s">
        <v>96</v>
      </c>
      <c r="B3" s="9" t="s">
        <v>97</v>
      </c>
      <c r="C3" s="4">
        <v>57.6</v>
      </c>
      <c r="D3" s="4">
        <v>28.6</v>
      </c>
      <c r="E3" s="2"/>
      <c r="DB3" s="2"/>
    </row>
    <row r="4" spans="1:201" x14ac:dyDescent="0.25">
      <c r="A4" s="28"/>
      <c r="B4" s="9" t="s">
        <v>98</v>
      </c>
      <c r="C4" s="4">
        <v>42.4</v>
      </c>
      <c r="D4" s="4">
        <v>71.400000000000006</v>
      </c>
      <c r="E4" s="2"/>
      <c r="DB4" s="2"/>
    </row>
    <row r="5" spans="1:201" x14ac:dyDescent="0.25">
      <c r="A5" s="6"/>
      <c r="B5" s="2"/>
      <c r="C5" s="5" t="s">
        <v>99</v>
      </c>
      <c r="D5" s="5" t="s">
        <v>100</v>
      </c>
      <c r="E5" s="2"/>
      <c r="DB5" s="2"/>
    </row>
    <row r="6" spans="1:201" x14ac:dyDescent="0.15">
      <c r="B6" s="2"/>
      <c r="C6" s="27" t="s">
        <v>101</v>
      </c>
      <c r="D6" s="27"/>
      <c r="E6" s="2"/>
      <c r="DB6" s="2"/>
    </row>
    <row r="7" spans="1:201" x14ac:dyDescent="0.15">
      <c r="B7" s="2"/>
      <c r="C7" s="2"/>
      <c r="E7" s="2"/>
      <c r="DB7" s="2"/>
    </row>
    <row r="8" spans="1:201" x14ac:dyDescent="0.15">
      <c r="A8" s="1" t="s">
        <v>102</v>
      </c>
      <c r="B8" s="2"/>
      <c r="C8" s="2"/>
      <c r="E8" s="2"/>
      <c r="DB8" s="2"/>
    </row>
    <row r="9" spans="1:201" x14ac:dyDescent="0.15">
      <c r="A9" s="2" t="s">
        <v>103</v>
      </c>
      <c r="B9" s="2"/>
      <c r="C9" s="2"/>
      <c r="E9" s="2"/>
      <c r="DB9" s="2"/>
    </row>
    <row r="10" spans="1:201" x14ac:dyDescent="0.15">
      <c r="A10" s="2" t="s">
        <v>104</v>
      </c>
      <c r="B10" s="11">
        <v>46.766666666666701</v>
      </c>
      <c r="C10" s="11">
        <v>84.533333333333303</v>
      </c>
      <c r="D10" s="11">
        <v>64.3</v>
      </c>
      <c r="E10" s="11">
        <v>63.3</v>
      </c>
      <c r="F10" s="11">
        <v>62.633333333333297</v>
      </c>
      <c r="G10" s="11">
        <v>90.5</v>
      </c>
      <c r="H10" s="11">
        <v>91.033333333333303</v>
      </c>
      <c r="I10" s="11">
        <v>87.533333333333303</v>
      </c>
      <c r="J10" s="11">
        <v>87.6666666666667</v>
      </c>
      <c r="K10" s="11">
        <v>86.033333333333303</v>
      </c>
      <c r="L10" s="11">
        <v>90.066666666666706</v>
      </c>
      <c r="M10" s="11">
        <v>58.7</v>
      </c>
      <c r="N10" s="11">
        <v>68.466666666666697</v>
      </c>
      <c r="O10" s="11">
        <v>56.3333333333333</v>
      </c>
      <c r="P10" s="11">
        <v>60.9</v>
      </c>
      <c r="Q10" s="11">
        <v>58.8333333333333</v>
      </c>
      <c r="R10" s="11">
        <v>61.533333333333303</v>
      </c>
      <c r="S10" s="11">
        <v>39.4</v>
      </c>
      <c r="T10" s="11">
        <v>61.866666666666703</v>
      </c>
      <c r="U10" s="11">
        <v>58.533333333333303</v>
      </c>
      <c r="V10" s="11">
        <v>60.266666666666701</v>
      </c>
      <c r="W10" s="11">
        <v>60.466666666666697</v>
      </c>
      <c r="X10" s="11">
        <v>60.433333333333302</v>
      </c>
      <c r="Y10" s="11">
        <v>59.066666666666698</v>
      </c>
      <c r="Z10" s="11">
        <v>82.566666666666706</v>
      </c>
      <c r="AA10" s="11">
        <v>58.866666666666703</v>
      </c>
      <c r="AB10" s="11">
        <v>82.1</v>
      </c>
      <c r="AC10" s="11">
        <v>55.766666666666701</v>
      </c>
      <c r="AD10" s="11">
        <v>58.1666666666667</v>
      </c>
      <c r="AE10" s="11">
        <v>92.033333333333303</v>
      </c>
      <c r="AF10" s="11">
        <v>48.3</v>
      </c>
      <c r="AG10" s="11">
        <v>84.766666666666694</v>
      </c>
      <c r="AH10" s="11">
        <v>57.733333333333299</v>
      </c>
      <c r="AI10" s="11">
        <v>75.233333333333306</v>
      </c>
      <c r="AJ10" s="11">
        <v>77.1666666666667</v>
      </c>
      <c r="AK10" s="11">
        <v>35.466666666666697</v>
      </c>
      <c r="AL10" s="11">
        <v>55</v>
      </c>
      <c r="AM10" s="11">
        <v>76.733333333333306</v>
      </c>
      <c r="AN10" s="11">
        <v>81.366666666666703</v>
      </c>
      <c r="AO10" s="11">
        <v>41.633333333333297</v>
      </c>
      <c r="AP10" s="11">
        <v>30.9</v>
      </c>
      <c r="AQ10" s="11">
        <v>51.6666666666667</v>
      </c>
      <c r="AR10" s="11">
        <v>50.633333333333297</v>
      </c>
      <c r="AS10" s="11">
        <v>50.133333333333297</v>
      </c>
      <c r="AT10" s="11">
        <v>51.466666666666697</v>
      </c>
      <c r="AU10" s="11">
        <v>49.433333333333302</v>
      </c>
      <c r="AV10" s="11">
        <v>50.966666666666697</v>
      </c>
      <c r="AW10" s="11">
        <v>32.633333333333297</v>
      </c>
      <c r="AX10" s="11">
        <v>74.900000000000006</v>
      </c>
      <c r="AY10" s="11">
        <v>75</v>
      </c>
      <c r="AZ10" s="11">
        <v>51.3</v>
      </c>
      <c r="BA10" s="11">
        <v>51.266666666666701</v>
      </c>
      <c r="BB10" s="11">
        <v>48.533333333333303</v>
      </c>
      <c r="BC10" s="11">
        <v>51.4</v>
      </c>
      <c r="BD10" s="11">
        <v>51.633333333333297</v>
      </c>
      <c r="BE10" s="11">
        <v>72.466666666666697</v>
      </c>
      <c r="BF10" s="11">
        <v>42.8</v>
      </c>
      <c r="BG10" s="11">
        <v>73.099999999999994</v>
      </c>
      <c r="BH10" s="11">
        <v>46.3333333333333</v>
      </c>
      <c r="BI10" s="11">
        <v>48.866666666666703</v>
      </c>
      <c r="BJ10" s="11">
        <v>71.099999999999994</v>
      </c>
      <c r="BK10" s="11">
        <v>72.066666666666706</v>
      </c>
      <c r="BL10" s="11">
        <v>71.033333333333303</v>
      </c>
      <c r="BM10" s="11">
        <v>27.566666666666698</v>
      </c>
      <c r="BN10" s="11">
        <v>48.1</v>
      </c>
      <c r="BO10" s="11">
        <v>67.599999999999994</v>
      </c>
      <c r="BP10" s="11">
        <v>44.1666666666667</v>
      </c>
      <c r="BQ10" s="11">
        <v>29.633333333333301</v>
      </c>
      <c r="BR10" s="11">
        <v>76.966666666666697</v>
      </c>
      <c r="BS10" s="11">
        <v>47.1666666666667</v>
      </c>
      <c r="BT10" s="11">
        <v>44.7</v>
      </c>
      <c r="BU10" s="11">
        <v>67.933333333333294</v>
      </c>
      <c r="BV10" s="11">
        <v>46.3</v>
      </c>
      <c r="BW10" s="11">
        <v>67.266666666666694</v>
      </c>
      <c r="BX10" s="11">
        <v>71.533333333333303</v>
      </c>
      <c r="BY10" s="11">
        <v>71.8</v>
      </c>
      <c r="BZ10" s="11">
        <v>68.566666666666706</v>
      </c>
      <c r="CA10" s="11">
        <v>51.3333333333333</v>
      </c>
      <c r="CB10" s="11">
        <v>71.266666666666694</v>
      </c>
      <c r="CC10" s="11">
        <v>44.466666666666697</v>
      </c>
      <c r="CD10" s="11">
        <v>63.1666666666667</v>
      </c>
      <c r="CE10" s="11">
        <v>65.633333333333297</v>
      </c>
      <c r="CF10" s="11">
        <v>22.366666666666699</v>
      </c>
      <c r="CG10" s="11">
        <v>51.3333333333333</v>
      </c>
      <c r="CH10" s="11">
        <v>55.266666666666701</v>
      </c>
      <c r="CI10" s="11">
        <v>54.6666666666667</v>
      </c>
      <c r="CJ10" s="11">
        <v>81.366666666666703</v>
      </c>
      <c r="CK10" s="11">
        <v>19.100000000000001</v>
      </c>
      <c r="CL10" s="11">
        <v>51.8</v>
      </c>
      <c r="CM10" s="11">
        <v>53.933333333333302</v>
      </c>
      <c r="CN10" s="11">
        <v>47.733333333333299</v>
      </c>
      <c r="CO10" s="11">
        <v>78.966666666666697</v>
      </c>
      <c r="CP10" s="11">
        <v>51.066666666666698</v>
      </c>
      <c r="CQ10" s="11">
        <v>49.7</v>
      </c>
      <c r="CR10" s="11">
        <v>75.599999999999994</v>
      </c>
      <c r="CS10" s="11">
        <v>76.3333333333333</v>
      </c>
      <c r="CT10" s="11">
        <v>72.5</v>
      </c>
      <c r="CU10" s="11">
        <v>75</v>
      </c>
      <c r="CV10" s="11">
        <v>48.466666666666697</v>
      </c>
      <c r="CW10" s="11">
        <v>47.233333333333299</v>
      </c>
      <c r="CX10" s="11">
        <v>47.8333333333333</v>
      </c>
      <c r="CY10" s="11">
        <v>47.6666666666667</v>
      </c>
      <c r="CZ10" s="11">
        <v>71.966666666666697</v>
      </c>
      <c r="DA10" s="11">
        <v>66.8</v>
      </c>
      <c r="DB10" s="11">
        <v>60.966666666666697</v>
      </c>
      <c r="DC10" s="11">
        <v>66.133333333333297</v>
      </c>
      <c r="DD10" s="11">
        <v>72.033333333333303</v>
      </c>
      <c r="DE10" s="11">
        <v>32.266666666666701</v>
      </c>
      <c r="DF10" s="11">
        <v>62.8</v>
      </c>
      <c r="DG10" s="11">
        <v>57.433333333333302</v>
      </c>
      <c r="DH10" s="11">
        <v>89.633333333333297</v>
      </c>
      <c r="DI10" s="11">
        <v>60.766666666666701</v>
      </c>
      <c r="DJ10" s="11">
        <v>85.533333333333303</v>
      </c>
      <c r="DK10" s="11">
        <v>60.733333333333299</v>
      </c>
      <c r="DL10" s="11">
        <v>58.2</v>
      </c>
      <c r="DM10" s="11">
        <v>93.233333333333306</v>
      </c>
      <c r="DN10" s="11">
        <v>81.900000000000006</v>
      </c>
      <c r="DO10" s="11">
        <v>58.633333333333297</v>
      </c>
      <c r="DP10" s="11">
        <v>79.5</v>
      </c>
      <c r="DQ10" s="11">
        <v>57</v>
      </c>
      <c r="DR10" s="11">
        <v>68.5</v>
      </c>
      <c r="DS10" s="11">
        <v>19.266666666666701</v>
      </c>
      <c r="DT10" s="11">
        <v>79.766666666666694</v>
      </c>
      <c r="DU10" s="11">
        <v>11.8333333333333</v>
      </c>
      <c r="DV10" s="11">
        <v>74.933333333333294</v>
      </c>
      <c r="DW10" s="11">
        <v>22.733333333333299</v>
      </c>
      <c r="DX10" s="11">
        <v>52.866666666666703</v>
      </c>
      <c r="DY10" s="11">
        <v>20.533333333333299</v>
      </c>
      <c r="DZ10" s="11">
        <v>6.06666666666667</v>
      </c>
      <c r="EA10" s="11">
        <v>34.1</v>
      </c>
      <c r="EB10" s="11">
        <v>44.566666666666698</v>
      </c>
      <c r="EC10" s="11">
        <v>51.366666666666703</v>
      </c>
      <c r="ED10" s="11">
        <v>75.5</v>
      </c>
      <c r="EE10" s="11">
        <v>51.933333333333302</v>
      </c>
      <c r="EF10" s="11">
        <v>51.5</v>
      </c>
      <c r="EG10" s="11">
        <v>71.066666666666706</v>
      </c>
      <c r="EH10" s="11">
        <v>74.8</v>
      </c>
      <c r="EI10" s="11">
        <v>64.966666666666697</v>
      </c>
      <c r="EJ10" s="11">
        <v>73.6666666666667</v>
      </c>
      <c r="EK10" s="11">
        <v>51.133333333333297</v>
      </c>
      <c r="EL10" s="11">
        <v>71.533333333333303</v>
      </c>
      <c r="EM10" s="11">
        <v>63.266666666666701</v>
      </c>
      <c r="EN10" s="11">
        <v>49.5</v>
      </c>
      <c r="EO10" s="11">
        <v>74.933333333333294</v>
      </c>
      <c r="EP10" s="11">
        <v>29.266666666666701</v>
      </c>
      <c r="EQ10" s="11">
        <v>28.3333333333333</v>
      </c>
      <c r="ER10" s="11">
        <v>14.4</v>
      </c>
      <c r="ES10" s="11">
        <v>37.366666666666703</v>
      </c>
      <c r="ET10" s="11">
        <v>65.7</v>
      </c>
      <c r="EU10" s="11">
        <v>71.400000000000006</v>
      </c>
      <c r="EV10" s="11">
        <v>70.599999999999994</v>
      </c>
      <c r="EW10" s="11">
        <v>47.233333333333299</v>
      </c>
      <c r="EX10" s="11">
        <v>27.366666666666699</v>
      </c>
      <c r="EY10" s="11">
        <v>72.733333333333306</v>
      </c>
      <c r="EZ10" s="11">
        <v>23.3333333333333</v>
      </c>
      <c r="FA10" s="11">
        <v>74.466666666666697</v>
      </c>
      <c r="FB10" s="11">
        <v>43.933333333333302</v>
      </c>
      <c r="FC10" s="11">
        <v>45.3333333333333</v>
      </c>
      <c r="FD10" s="11">
        <v>56.7</v>
      </c>
      <c r="FE10" s="11">
        <v>73.3333333333333</v>
      </c>
      <c r="FF10" s="11">
        <v>27.133333333333301</v>
      </c>
      <c r="FG10" s="11">
        <v>27.066666666666698</v>
      </c>
      <c r="FH10" s="11">
        <v>40.266666666666701</v>
      </c>
      <c r="FI10" s="11">
        <v>13.7</v>
      </c>
      <c r="FJ10" s="11">
        <v>61.7</v>
      </c>
      <c r="FK10" s="11">
        <v>40.033333333333303</v>
      </c>
      <c r="FL10" s="11">
        <v>44.566666666666698</v>
      </c>
      <c r="FM10" s="11">
        <v>43.066666666666698</v>
      </c>
      <c r="FN10" s="11">
        <v>43</v>
      </c>
      <c r="FO10" s="11">
        <v>66.3</v>
      </c>
      <c r="FP10" s="11">
        <v>26.5</v>
      </c>
      <c r="FQ10" s="11">
        <v>34.566666666666698</v>
      </c>
      <c r="FR10" s="11">
        <v>56.133333333333297</v>
      </c>
      <c r="FS10" s="11">
        <v>19.6666666666667</v>
      </c>
      <c r="FT10" s="11">
        <v>54.3</v>
      </c>
      <c r="FU10" s="11">
        <v>54.233333333333299</v>
      </c>
      <c r="FV10" s="11">
        <v>51.233333333333299</v>
      </c>
      <c r="FW10" s="11">
        <v>51.366666666666703</v>
      </c>
      <c r="FX10" s="11">
        <v>16.466666666666701</v>
      </c>
      <c r="FY10" s="11">
        <v>47.466666666666697</v>
      </c>
      <c r="FZ10" s="11">
        <v>50.8</v>
      </c>
      <c r="GA10" s="11">
        <v>80.2</v>
      </c>
      <c r="GB10" s="11">
        <v>6.3666666666666698</v>
      </c>
      <c r="GC10" s="11">
        <v>37.566666666666698</v>
      </c>
      <c r="GD10" s="11">
        <v>64.8333333333333</v>
      </c>
      <c r="GE10" s="11">
        <v>60.733333333333299</v>
      </c>
      <c r="GF10" s="11">
        <v>11.533333333333299</v>
      </c>
      <c r="GG10" s="11">
        <v>19.533333333333299</v>
      </c>
      <c r="GH10" s="11">
        <v>50.2</v>
      </c>
      <c r="GI10" s="11">
        <v>6.6</v>
      </c>
      <c r="GJ10" s="11">
        <v>38.700000000000003</v>
      </c>
      <c r="GK10" s="11">
        <v>39.033333333333303</v>
      </c>
      <c r="GL10" s="11">
        <v>22.7</v>
      </c>
      <c r="GM10" s="11">
        <v>47.966666666666697</v>
      </c>
      <c r="GN10" s="11">
        <v>13.466666666666701</v>
      </c>
      <c r="GO10" s="11">
        <v>75.966666666666697</v>
      </c>
      <c r="GP10" s="11">
        <v>48.2</v>
      </c>
      <c r="GQ10" s="11">
        <v>47.3333333333333</v>
      </c>
      <c r="GR10" s="11">
        <v>74.8</v>
      </c>
      <c r="GS10" s="11">
        <v>57.3</v>
      </c>
    </row>
    <row r="11" spans="1:201" x14ac:dyDescent="0.15">
      <c r="A11" s="2" t="s">
        <v>97</v>
      </c>
      <c r="B11" s="12">
        <v>1</v>
      </c>
      <c r="C11" s="12">
        <v>0</v>
      </c>
      <c r="D11" s="13">
        <v>0</v>
      </c>
      <c r="E11" s="13">
        <v>0</v>
      </c>
      <c r="F11" s="13">
        <v>0</v>
      </c>
      <c r="G11" s="12">
        <v>0</v>
      </c>
      <c r="H11" s="12">
        <v>0</v>
      </c>
      <c r="I11" s="12">
        <v>0</v>
      </c>
      <c r="J11" s="12">
        <v>0</v>
      </c>
      <c r="K11" s="12">
        <v>0</v>
      </c>
      <c r="L11" s="12">
        <v>0</v>
      </c>
      <c r="M11" s="13">
        <v>0</v>
      </c>
      <c r="N11" s="12">
        <v>1</v>
      </c>
      <c r="O11" s="13">
        <v>1</v>
      </c>
      <c r="P11" s="13">
        <v>0</v>
      </c>
      <c r="Q11" s="13">
        <v>0</v>
      </c>
      <c r="R11" s="13">
        <v>0</v>
      </c>
      <c r="S11" s="13">
        <v>1</v>
      </c>
      <c r="T11" s="13">
        <v>0</v>
      </c>
      <c r="U11" s="13">
        <v>0</v>
      </c>
      <c r="V11" s="13">
        <v>0</v>
      </c>
      <c r="W11" s="13">
        <v>0</v>
      </c>
      <c r="X11" s="12">
        <v>0</v>
      </c>
      <c r="Y11" s="13">
        <v>0</v>
      </c>
      <c r="Z11" s="12">
        <v>0</v>
      </c>
      <c r="AA11" s="13">
        <v>0</v>
      </c>
      <c r="AB11" s="12">
        <v>0</v>
      </c>
      <c r="AC11" s="13">
        <v>0</v>
      </c>
      <c r="AD11" s="13">
        <v>0</v>
      </c>
      <c r="AE11" s="12">
        <v>0</v>
      </c>
      <c r="AF11" s="12">
        <v>1</v>
      </c>
      <c r="AG11" s="12">
        <v>0</v>
      </c>
      <c r="AH11" s="13">
        <v>0</v>
      </c>
      <c r="AI11" s="12">
        <v>0</v>
      </c>
      <c r="AJ11" s="12">
        <v>0</v>
      </c>
      <c r="AK11" s="12">
        <v>1</v>
      </c>
      <c r="AL11" s="13">
        <v>0</v>
      </c>
      <c r="AM11" s="12">
        <v>0</v>
      </c>
      <c r="AN11" s="12">
        <v>0</v>
      </c>
      <c r="AO11" s="13">
        <v>1</v>
      </c>
      <c r="AP11" s="13">
        <v>0</v>
      </c>
      <c r="AQ11" s="13">
        <v>0</v>
      </c>
      <c r="AR11" s="13">
        <v>0</v>
      </c>
      <c r="AS11" s="13">
        <v>0</v>
      </c>
      <c r="AT11" s="13">
        <v>0</v>
      </c>
      <c r="AU11" s="13">
        <v>0</v>
      </c>
      <c r="AV11" s="13">
        <v>0</v>
      </c>
      <c r="AW11" s="12">
        <v>1</v>
      </c>
      <c r="AX11" s="12">
        <v>0</v>
      </c>
      <c r="AY11" s="12">
        <v>0</v>
      </c>
      <c r="AZ11" s="13">
        <v>0</v>
      </c>
      <c r="BA11" s="13">
        <v>0</v>
      </c>
      <c r="BB11" s="13">
        <v>0</v>
      </c>
      <c r="BC11" s="13">
        <v>0</v>
      </c>
      <c r="BD11" s="13">
        <v>0</v>
      </c>
      <c r="BE11" s="12">
        <v>0</v>
      </c>
      <c r="BF11" s="13">
        <v>0</v>
      </c>
      <c r="BG11" s="12">
        <v>0</v>
      </c>
      <c r="BH11" s="13">
        <v>0</v>
      </c>
      <c r="BI11" s="13">
        <v>0</v>
      </c>
      <c r="BJ11" s="12">
        <v>0</v>
      </c>
      <c r="BK11" s="12">
        <v>0</v>
      </c>
      <c r="BL11" s="12">
        <v>0</v>
      </c>
      <c r="BM11" s="12">
        <v>1</v>
      </c>
      <c r="BN11" s="13">
        <v>0</v>
      </c>
      <c r="BO11" s="12">
        <v>0</v>
      </c>
      <c r="BP11" s="13">
        <v>0</v>
      </c>
      <c r="BQ11" s="12">
        <v>0</v>
      </c>
      <c r="BR11" s="12">
        <v>0</v>
      </c>
      <c r="BS11" s="13">
        <v>0</v>
      </c>
      <c r="BT11" s="13">
        <v>0</v>
      </c>
      <c r="BU11" s="12">
        <v>0</v>
      </c>
      <c r="BV11" s="12">
        <v>0</v>
      </c>
      <c r="BW11" s="12">
        <v>0</v>
      </c>
      <c r="BX11" s="12">
        <v>0</v>
      </c>
      <c r="BY11" s="12">
        <v>0</v>
      </c>
      <c r="BZ11" s="12">
        <v>0</v>
      </c>
      <c r="CA11" s="12">
        <v>0</v>
      </c>
      <c r="CB11" s="12">
        <v>0</v>
      </c>
      <c r="CC11" s="13">
        <v>0</v>
      </c>
      <c r="CD11" s="12">
        <v>0</v>
      </c>
      <c r="CE11" s="12">
        <v>0</v>
      </c>
      <c r="CF11" s="12">
        <v>1</v>
      </c>
      <c r="CG11" s="13">
        <v>0</v>
      </c>
      <c r="CH11" s="13">
        <v>0</v>
      </c>
      <c r="CI11" s="12">
        <v>0</v>
      </c>
      <c r="CJ11" s="12">
        <v>0</v>
      </c>
      <c r="CK11" s="13">
        <v>0</v>
      </c>
      <c r="CL11" s="12">
        <v>0</v>
      </c>
      <c r="CM11" s="12">
        <v>0</v>
      </c>
      <c r="CN11" s="13">
        <v>0</v>
      </c>
      <c r="CO11" s="12">
        <v>0</v>
      </c>
      <c r="CP11" s="12">
        <v>0</v>
      </c>
      <c r="CQ11" s="13">
        <v>0</v>
      </c>
      <c r="CR11" s="12">
        <v>0</v>
      </c>
      <c r="CS11" s="12">
        <v>0</v>
      </c>
      <c r="CT11" s="12">
        <v>0</v>
      </c>
      <c r="CU11" s="12">
        <v>0</v>
      </c>
      <c r="CV11" s="12">
        <v>1</v>
      </c>
      <c r="CW11" s="13">
        <v>0</v>
      </c>
      <c r="CX11" s="13">
        <v>0</v>
      </c>
      <c r="CY11" s="12">
        <v>0</v>
      </c>
      <c r="CZ11" s="12">
        <v>0</v>
      </c>
      <c r="DA11" s="12">
        <v>0</v>
      </c>
      <c r="DB11" s="12">
        <v>0</v>
      </c>
      <c r="DC11" s="12">
        <v>0</v>
      </c>
      <c r="DD11" s="12">
        <v>0</v>
      </c>
    </row>
    <row r="12" spans="1:201" x14ac:dyDescent="0.15">
      <c r="A12" s="2" t="s">
        <v>98</v>
      </c>
      <c r="B12" s="2"/>
      <c r="C12" s="2"/>
      <c r="E12" s="2"/>
      <c r="DB12" s="2"/>
      <c r="DE12" s="12">
        <v>1</v>
      </c>
      <c r="DF12" s="13">
        <v>0</v>
      </c>
      <c r="DG12" s="13">
        <v>0</v>
      </c>
      <c r="DH12" s="12">
        <v>0</v>
      </c>
      <c r="DI12" s="13">
        <v>0</v>
      </c>
      <c r="DJ12" s="12">
        <v>0</v>
      </c>
      <c r="DK12" s="13">
        <v>0</v>
      </c>
      <c r="DL12" s="12">
        <v>1</v>
      </c>
      <c r="DM12" s="12">
        <v>1</v>
      </c>
      <c r="DN12" s="12">
        <v>0</v>
      </c>
      <c r="DO12" s="13">
        <v>0</v>
      </c>
      <c r="DP12" s="12">
        <v>0</v>
      </c>
      <c r="DQ12" s="13">
        <v>0</v>
      </c>
      <c r="DR12" s="13">
        <v>1</v>
      </c>
      <c r="DS12" s="13">
        <v>0</v>
      </c>
      <c r="DT12" s="12">
        <v>0</v>
      </c>
      <c r="DU12" s="13">
        <v>1</v>
      </c>
      <c r="DV12" s="12">
        <v>1</v>
      </c>
      <c r="DW12" s="12">
        <v>1</v>
      </c>
      <c r="DX12" s="13">
        <v>0</v>
      </c>
      <c r="DY12" s="12">
        <v>1</v>
      </c>
      <c r="DZ12" s="13">
        <v>0</v>
      </c>
      <c r="EA12" s="12">
        <v>1</v>
      </c>
      <c r="EB12" s="13">
        <v>0</v>
      </c>
      <c r="EC12" s="13">
        <v>0</v>
      </c>
      <c r="ED12" s="12">
        <v>0</v>
      </c>
      <c r="EE12" s="12">
        <v>1</v>
      </c>
      <c r="EF12" s="13">
        <v>0</v>
      </c>
      <c r="EG12" s="12">
        <v>0</v>
      </c>
      <c r="EH12" s="12">
        <v>0</v>
      </c>
      <c r="EI12" s="12">
        <v>1</v>
      </c>
      <c r="EJ12" s="12">
        <v>0</v>
      </c>
      <c r="EK12" s="12">
        <v>0</v>
      </c>
      <c r="EL12" s="12">
        <v>0</v>
      </c>
      <c r="EM12" s="12">
        <v>0</v>
      </c>
      <c r="EN12" s="13">
        <v>0</v>
      </c>
      <c r="EO12" s="12">
        <v>0</v>
      </c>
      <c r="EP12" s="13">
        <v>0</v>
      </c>
      <c r="EQ12" s="12">
        <v>1</v>
      </c>
      <c r="ER12" s="13">
        <v>1</v>
      </c>
      <c r="ES12" s="13">
        <v>0</v>
      </c>
      <c r="ET12" s="12">
        <v>1</v>
      </c>
      <c r="EU12" s="12">
        <v>0</v>
      </c>
      <c r="EV12" s="12">
        <v>1</v>
      </c>
      <c r="EW12" s="13">
        <v>0</v>
      </c>
      <c r="EX12" s="12">
        <v>1</v>
      </c>
      <c r="EY12" s="12">
        <v>0</v>
      </c>
      <c r="EZ12" s="12">
        <v>1</v>
      </c>
      <c r="FA12" s="12">
        <v>0</v>
      </c>
      <c r="FB12" s="12">
        <v>0</v>
      </c>
      <c r="FC12" s="13">
        <v>0</v>
      </c>
      <c r="FD12" s="12">
        <v>0</v>
      </c>
      <c r="FE12" s="12">
        <v>0</v>
      </c>
      <c r="FF12" s="12">
        <v>1</v>
      </c>
      <c r="FG12" s="13">
        <v>1</v>
      </c>
      <c r="FH12" s="13">
        <v>0</v>
      </c>
      <c r="FI12" s="12">
        <v>1</v>
      </c>
      <c r="FJ12" s="12">
        <v>0</v>
      </c>
      <c r="FK12" s="13">
        <v>0</v>
      </c>
      <c r="FL12" s="13">
        <v>0</v>
      </c>
      <c r="FM12" s="13">
        <v>0</v>
      </c>
      <c r="FN12" s="13">
        <v>0</v>
      </c>
      <c r="FO12" s="12">
        <v>1</v>
      </c>
      <c r="FP12" s="13">
        <v>1</v>
      </c>
      <c r="FQ12" s="12">
        <v>1</v>
      </c>
      <c r="FR12" s="12">
        <v>0</v>
      </c>
      <c r="FS12" s="12">
        <v>1</v>
      </c>
      <c r="FT12" s="13">
        <v>0</v>
      </c>
      <c r="FU12" s="13">
        <v>0</v>
      </c>
      <c r="FV12" s="13">
        <v>0</v>
      </c>
      <c r="FW12" s="13">
        <v>0</v>
      </c>
      <c r="FX12" s="12">
        <v>1</v>
      </c>
      <c r="FY12" s="13">
        <v>0</v>
      </c>
      <c r="FZ12" s="12">
        <v>0</v>
      </c>
      <c r="GA12" s="12">
        <v>0</v>
      </c>
      <c r="GB12" s="12">
        <v>0</v>
      </c>
      <c r="GC12" s="13">
        <v>1</v>
      </c>
      <c r="GD12" s="12">
        <v>0</v>
      </c>
      <c r="GE12" s="12">
        <v>1</v>
      </c>
      <c r="GF12" s="12">
        <v>1</v>
      </c>
      <c r="GG12" s="12">
        <v>0</v>
      </c>
      <c r="GH12" s="13">
        <v>0</v>
      </c>
      <c r="GI12" s="12">
        <v>0</v>
      </c>
      <c r="GJ12" s="12">
        <v>0</v>
      </c>
      <c r="GK12" s="12">
        <v>1</v>
      </c>
      <c r="GL12" s="12">
        <v>0</v>
      </c>
      <c r="GM12" s="13">
        <v>0</v>
      </c>
      <c r="GN12" s="12">
        <v>0</v>
      </c>
      <c r="GO12" s="12">
        <v>0</v>
      </c>
      <c r="GP12" s="13">
        <v>0</v>
      </c>
      <c r="GQ12" s="13">
        <v>0</v>
      </c>
      <c r="GR12" s="12">
        <v>0</v>
      </c>
      <c r="GS12" s="12">
        <v>1</v>
      </c>
    </row>
    <row r="13" spans="1:201" x14ac:dyDescent="0.15">
      <c r="B13" s="2"/>
      <c r="C13" s="2"/>
      <c r="E13" s="2"/>
      <c r="DB13" s="2"/>
      <c r="DE13" s="12"/>
      <c r="DF13" s="13"/>
      <c r="DG13" s="13"/>
      <c r="DH13" s="12"/>
      <c r="DI13" s="13"/>
      <c r="DJ13" s="12"/>
      <c r="DK13" s="13"/>
      <c r="DL13" s="12"/>
      <c r="DM13" s="12"/>
      <c r="DN13" s="12"/>
      <c r="DO13" s="13"/>
      <c r="DP13" s="12"/>
      <c r="DQ13" s="13"/>
      <c r="DR13" s="13"/>
      <c r="DS13" s="13"/>
      <c r="DT13" s="12"/>
      <c r="DU13" s="13"/>
      <c r="DV13" s="12"/>
      <c r="DW13" s="12"/>
      <c r="DX13" s="13"/>
      <c r="DY13" s="12"/>
      <c r="DZ13" s="13"/>
      <c r="EA13" s="12"/>
      <c r="EB13" s="13"/>
      <c r="EC13" s="13"/>
      <c r="ED13" s="12"/>
      <c r="EE13" s="12"/>
      <c r="EF13" s="13"/>
      <c r="EG13" s="12"/>
      <c r="EH13" s="12"/>
      <c r="EI13" s="12"/>
      <c r="EJ13" s="12"/>
      <c r="EK13" s="12"/>
      <c r="EL13" s="12"/>
      <c r="EM13" s="12"/>
      <c r="EN13" s="13"/>
      <c r="EO13" s="12"/>
      <c r="EP13" s="13"/>
      <c r="EQ13" s="12"/>
      <c r="ER13" s="13"/>
      <c r="ES13" s="13"/>
      <c r="ET13" s="12"/>
      <c r="EU13" s="12"/>
      <c r="EV13" s="12"/>
      <c r="EW13" s="13"/>
      <c r="EX13" s="12"/>
      <c r="EY13" s="12"/>
      <c r="EZ13" s="12"/>
      <c r="FA13" s="12"/>
      <c r="FB13" s="12"/>
      <c r="FC13" s="13"/>
      <c r="FD13" s="12"/>
      <c r="FE13" s="12"/>
      <c r="FF13" s="12"/>
      <c r="FG13" s="13"/>
      <c r="FH13" s="13"/>
      <c r="FI13" s="12"/>
      <c r="FJ13" s="12"/>
      <c r="FK13" s="13"/>
      <c r="FL13" s="13"/>
      <c r="FM13" s="13"/>
      <c r="FN13" s="13"/>
      <c r="FO13" s="12"/>
      <c r="FP13" s="13"/>
      <c r="FQ13" s="12"/>
      <c r="FR13" s="12"/>
      <c r="FS13" s="12"/>
      <c r="FT13" s="13"/>
      <c r="FU13" s="13"/>
      <c r="FV13" s="13"/>
      <c r="FW13" s="13"/>
      <c r="FX13" s="12"/>
      <c r="FY13" s="13"/>
      <c r="FZ13" s="12"/>
      <c r="GA13" s="12"/>
      <c r="GB13" s="12"/>
      <c r="GC13" s="13"/>
      <c r="GD13" s="12"/>
      <c r="GE13" s="12"/>
      <c r="GF13" s="12"/>
      <c r="GG13" s="12"/>
      <c r="GH13" s="13"/>
      <c r="GI13" s="12"/>
      <c r="GJ13" s="12"/>
      <c r="GK13" s="12"/>
      <c r="GL13" s="12"/>
      <c r="GM13" s="13"/>
      <c r="GN13" s="12"/>
      <c r="GO13" s="12"/>
      <c r="GP13" s="13"/>
      <c r="GQ13" s="13"/>
      <c r="GR13" s="12"/>
      <c r="GS13" s="12"/>
    </row>
    <row r="14" spans="1:201" x14ac:dyDescent="0.15">
      <c r="A14" s="2" t="s">
        <v>105</v>
      </c>
      <c r="B14" s="2"/>
      <c r="C14" s="2"/>
      <c r="E14" s="2"/>
      <c r="DB14" s="2"/>
    </row>
    <row r="15" spans="1:201" x14ac:dyDescent="0.25">
      <c r="B15" s="2" t="s">
        <v>106</v>
      </c>
      <c r="C15" s="6" t="s">
        <v>107</v>
      </c>
      <c r="D15" s="6" t="s">
        <v>108</v>
      </c>
      <c r="E15" s="6" t="s">
        <v>109</v>
      </c>
      <c r="DB15" s="2"/>
    </row>
    <row r="16" spans="1:201" x14ac:dyDescent="0.15">
      <c r="A16" s="2" t="s">
        <v>110</v>
      </c>
      <c r="B16" s="2">
        <v>1E-3</v>
      </c>
      <c r="C16" s="2">
        <v>3.4830000000000001</v>
      </c>
      <c r="D16" s="2">
        <v>1.7190000000000001</v>
      </c>
      <c r="E16" s="2">
        <v>7.0590000000000002</v>
      </c>
      <c r="DB16" s="2"/>
    </row>
    <row r="17" spans="1:201" x14ac:dyDescent="0.15">
      <c r="A17" s="2" t="s">
        <v>111</v>
      </c>
      <c r="B17" s="2">
        <v>2.1000000000000001E-2</v>
      </c>
      <c r="C17" s="2">
        <v>1.6459999999999999</v>
      </c>
      <c r="D17" s="2">
        <v>1.077</v>
      </c>
      <c r="E17" s="2">
        <v>2.5139999999999998</v>
      </c>
      <c r="DB17" s="2"/>
    </row>
    <row r="18" spans="1:201" x14ac:dyDescent="0.15">
      <c r="A18" s="2" t="s">
        <v>112</v>
      </c>
      <c r="B18" s="2">
        <v>0.27800000000000002</v>
      </c>
      <c r="C18" s="2">
        <v>1.4219999999999999</v>
      </c>
      <c r="D18" s="2">
        <v>0.753</v>
      </c>
      <c r="E18" s="2">
        <v>2.6840000000000002</v>
      </c>
      <c r="DB18" s="2"/>
    </row>
    <row r="19" spans="1:201" x14ac:dyDescent="0.15">
      <c r="A19" s="2" t="s">
        <v>113</v>
      </c>
      <c r="B19" s="2">
        <v>0.224</v>
      </c>
      <c r="C19" s="2">
        <v>0.57999999999999996</v>
      </c>
      <c r="D19" s="2">
        <v>0.24099999999999999</v>
      </c>
      <c r="E19" s="2">
        <v>1.395</v>
      </c>
      <c r="DB19" s="2"/>
    </row>
    <row r="20" spans="1:201" x14ac:dyDescent="0.15">
      <c r="B20" s="11"/>
      <c r="C20" s="12"/>
      <c r="E20" s="11"/>
      <c r="DB20" s="14"/>
    </row>
    <row r="21" spans="1:201" x14ac:dyDescent="0.15">
      <c r="A21" s="1" t="s">
        <v>114</v>
      </c>
      <c r="B21" s="11"/>
      <c r="C21" s="13"/>
      <c r="E21" s="11"/>
      <c r="DB21" s="12"/>
    </row>
    <row r="22" spans="1:201" x14ac:dyDescent="0.15">
      <c r="A22" s="2" t="s">
        <v>115</v>
      </c>
      <c r="B22" s="2"/>
      <c r="C22" s="2"/>
      <c r="E22" s="2"/>
      <c r="DB22" s="13"/>
    </row>
    <row r="23" spans="1:201" x14ac:dyDescent="0.15">
      <c r="A23" s="2" t="s">
        <v>116</v>
      </c>
      <c r="B23" s="11">
        <v>46.766666666666701</v>
      </c>
      <c r="C23" s="11">
        <v>84.533333333333303</v>
      </c>
      <c r="D23" s="11">
        <v>64.3</v>
      </c>
      <c r="E23" s="11">
        <v>63.3</v>
      </c>
      <c r="F23" s="11">
        <v>48.933333333333302</v>
      </c>
      <c r="G23" s="11">
        <v>90.5</v>
      </c>
      <c r="H23" s="11">
        <v>91.033333333333303</v>
      </c>
      <c r="I23" s="11">
        <v>87.533333333333303</v>
      </c>
      <c r="J23" s="11">
        <v>87.6666666666667</v>
      </c>
      <c r="K23" s="11">
        <v>86.033333333333303</v>
      </c>
      <c r="L23" s="11">
        <v>90.066666666666706</v>
      </c>
      <c r="M23" s="11">
        <v>58.7</v>
      </c>
      <c r="N23" s="11">
        <v>10.633333333333301</v>
      </c>
      <c r="O23" s="11">
        <v>50.2</v>
      </c>
      <c r="P23" s="11">
        <v>60.9</v>
      </c>
      <c r="Q23" s="11">
        <v>58.8333333333333</v>
      </c>
      <c r="R23" s="11">
        <v>61.533333333333303</v>
      </c>
      <c r="S23" s="11">
        <v>39.4</v>
      </c>
      <c r="T23" s="11">
        <v>61.866666666666703</v>
      </c>
      <c r="U23" s="11">
        <v>58.533333333333303</v>
      </c>
      <c r="V23" s="11">
        <v>60.266666666666701</v>
      </c>
      <c r="W23" s="11">
        <v>60.466666666666697</v>
      </c>
      <c r="X23" s="11">
        <v>60.433333333333302</v>
      </c>
      <c r="Y23" s="11">
        <v>59.066666666666698</v>
      </c>
      <c r="Z23" s="11">
        <v>82.566666666666706</v>
      </c>
      <c r="AA23" s="11">
        <v>58.866666666666703</v>
      </c>
      <c r="AB23" s="11">
        <v>82.1</v>
      </c>
      <c r="AC23" s="11">
        <v>55.766666666666701</v>
      </c>
      <c r="AD23" s="11">
        <v>58.1666666666667</v>
      </c>
      <c r="AE23" s="11">
        <v>53.566666666666698</v>
      </c>
      <c r="AF23" s="11">
        <v>44.766666666666701</v>
      </c>
      <c r="AG23" s="11">
        <v>84.766666666666694</v>
      </c>
      <c r="AH23" s="11">
        <v>57.733333333333299</v>
      </c>
      <c r="AI23" s="11">
        <v>75.233333333333306</v>
      </c>
      <c r="AJ23" s="11">
        <v>77.1666666666667</v>
      </c>
      <c r="AK23" s="11">
        <v>21.933333333333302</v>
      </c>
      <c r="AL23" s="11">
        <v>55</v>
      </c>
      <c r="AM23" s="11">
        <v>76.733333333333306</v>
      </c>
      <c r="AN23" s="11">
        <v>81.366666666666703</v>
      </c>
      <c r="AO23" s="11">
        <v>38.633333333333297</v>
      </c>
      <c r="AP23" s="11">
        <v>30.9</v>
      </c>
      <c r="AQ23" s="11">
        <v>51.6666666666667</v>
      </c>
      <c r="AR23" s="11">
        <v>50.633333333333297</v>
      </c>
      <c r="AS23" s="11">
        <v>50.133333333333297</v>
      </c>
      <c r="AT23" s="11">
        <v>51.466666666666697</v>
      </c>
      <c r="AU23" s="11">
        <v>49.433333333333302</v>
      </c>
      <c r="AV23" s="11">
        <v>50.966666666666697</v>
      </c>
      <c r="AW23" s="11">
        <v>17.600000000000001</v>
      </c>
      <c r="AX23" s="11">
        <v>74.900000000000006</v>
      </c>
      <c r="AY23" s="11">
        <v>75</v>
      </c>
      <c r="AZ23" s="11">
        <v>51.3</v>
      </c>
      <c r="BA23" s="11">
        <v>51.266666666666701</v>
      </c>
      <c r="BB23" s="11">
        <v>48.533333333333303</v>
      </c>
      <c r="BC23" s="11">
        <v>51.4</v>
      </c>
      <c r="BD23" s="11">
        <v>51.633333333333297</v>
      </c>
      <c r="BE23" s="11">
        <v>72.466666666666697</v>
      </c>
      <c r="BF23" s="11">
        <v>14.766666666666699</v>
      </c>
      <c r="BG23" s="11">
        <v>73.099999999999994</v>
      </c>
      <c r="BH23" s="11">
        <v>46.3333333333333</v>
      </c>
      <c r="BI23" s="11">
        <v>48.866666666666703</v>
      </c>
      <c r="BJ23" s="11">
        <v>71.099999999999994</v>
      </c>
      <c r="BK23" s="11">
        <v>72.066666666666706</v>
      </c>
      <c r="BL23" s="11">
        <v>71.033333333333303</v>
      </c>
      <c r="BM23" s="11">
        <v>6.06666666666667</v>
      </c>
      <c r="BN23" s="11">
        <v>48.1</v>
      </c>
      <c r="BO23" s="11">
        <v>67.599999999999994</v>
      </c>
      <c r="BP23" s="11">
        <v>44.1666666666667</v>
      </c>
      <c r="BQ23" s="11">
        <v>29.633333333333301</v>
      </c>
      <c r="BR23" s="11">
        <v>76.966666666666697</v>
      </c>
      <c r="BS23" s="11">
        <v>47.1666666666667</v>
      </c>
      <c r="BT23" s="11">
        <v>44.7</v>
      </c>
      <c r="BU23" s="11">
        <v>32.533333333333303</v>
      </c>
      <c r="BV23" s="11">
        <v>46.3</v>
      </c>
      <c r="BW23" s="11">
        <v>67.266666666666694</v>
      </c>
      <c r="BX23" s="11">
        <v>71.533333333333303</v>
      </c>
      <c r="BY23" s="11">
        <v>71.8</v>
      </c>
      <c r="BZ23" s="11">
        <v>68.566666666666706</v>
      </c>
      <c r="CA23" s="11">
        <v>51.3333333333333</v>
      </c>
      <c r="CB23" s="11">
        <v>71.266666666666694</v>
      </c>
      <c r="CC23" s="11">
        <v>44.466666666666697</v>
      </c>
      <c r="CD23" s="11">
        <v>63.1666666666667</v>
      </c>
      <c r="CE23" s="11">
        <v>65.633333333333297</v>
      </c>
      <c r="CF23" s="11">
        <v>22.366666666666699</v>
      </c>
      <c r="CG23" s="11">
        <v>30.633333333333301</v>
      </c>
      <c r="CH23" s="11">
        <v>55.266666666666701</v>
      </c>
      <c r="CI23" s="11">
        <v>54.6666666666667</v>
      </c>
      <c r="CJ23" s="11">
        <v>81.366666666666703</v>
      </c>
      <c r="CK23" s="11">
        <v>19.100000000000001</v>
      </c>
      <c r="CL23" s="11">
        <v>51.8</v>
      </c>
      <c r="CM23" s="11">
        <v>53.933333333333302</v>
      </c>
      <c r="CN23" s="11">
        <v>47.733333333333299</v>
      </c>
      <c r="CO23" s="11">
        <v>78.966666666666697</v>
      </c>
      <c r="CP23" s="11">
        <v>51.066666666666698</v>
      </c>
      <c r="CQ23" s="11">
        <v>49.7</v>
      </c>
      <c r="CR23" s="11">
        <v>75.599999999999994</v>
      </c>
      <c r="CS23" s="11">
        <v>76.3333333333333</v>
      </c>
      <c r="CT23" s="11">
        <v>72.5</v>
      </c>
      <c r="CU23" s="11">
        <v>75</v>
      </c>
      <c r="CV23" s="11">
        <v>27.433333333333302</v>
      </c>
      <c r="CW23" s="11">
        <v>47.233333333333299</v>
      </c>
      <c r="CX23" s="11">
        <v>47.8333333333333</v>
      </c>
      <c r="CY23" s="11">
        <v>47.6666666666667</v>
      </c>
      <c r="CZ23" s="11">
        <v>63.533333333333303</v>
      </c>
      <c r="DA23" s="11">
        <v>66.8</v>
      </c>
      <c r="DB23" s="11">
        <v>60.966666666666697</v>
      </c>
      <c r="DC23" s="11">
        <v>26.8333333333333</v>
      </c>
      <c r="DD23" s="11">
        <v>72.033333333333303</v>
      </c>
      <c r="DE23" s="11">
        <v>12.233333333333301</v>
      </c>
      <c r="DF23" s="11">
        <v>62.8</v>
      </c>
      <c r="DG23" s="11">
        <v>57.433333333333302</v>
      </c>
      <c r="DH23" s="11">
        <v>89.633333333333297</v>
      </c>
      <c r="DI23" s="11">
        <v>60.766666666666701</v>
      </c>
      <c r="DJ23" s="11">
        <v>85.533333333333303</v>
      </c>
      <c r="DK23" s="11">
        <v>60.733333333333299</v>
      </c>
      <c r="DL23" s="11">
        <v>41.766666666666701</v>
      </c>
      <c r="DM23" s="11">
        <v>82.3</v>
      </c>
      <c r="DN23" s="11">
        <v>81.900000000000006</v>
      </c>
      <c r="DO23" s="11">
        <v>58.633333333333297</v>
      </c>
      <c r="DP23" s="11">
        <v>79.5</v>
      </c>
      <c r="DQ23" s="11">
        <v>57</v>
      </c>
      <c r="DR23" s="11">
        <v>54.866666666666703</v>
      </c>
      <c r="DS23" s="11">
        <v>0</v>
      </c>
      <c r="DT23" s="11">
        <v>38.566666666666698</v>
      </c>
      <c r="DU23" s="11">
        <v>7.8333333333333304</v>
      </c>
      <c r="DV23" s="11">
        <v>15.233333333333301</v>
      </c>
      <c r="DW23" s="11">
        <v>19.966666666666701</v>
      </c>
      <c r="DX23" s="11">
        <v>52.866666666666703</v>
      </c>
      <c r="DY23" s="11">
        <v>10.8333333333333</v>
      </c>
      <c r="DZ23" s="11">
        <v>0</v>
      </c>
      <c r="EA23" s="11">
        <v>34.1</v>
      </c>
      <c r="EB23" s="11">
        <v>44.566666666666698</v>
      </c>
      <c r="EC23" s="11">
        <v>51.366666666666703</v>
      </c>
      <c r="ED23" s="11">
        <v>75.5</v>
      </c>
      <c r="EE23" s="11">
        <v>51.933333333333302</v>
      </c>
      <c r="EF23" s="11">
        <v>51.5</v>
      </c>
      <c r="EG23" s="11">
        <v>71.066666666666706</v>
      </c>
      <c r="EH23" s="11">
        <v>23.733333333333299</v>
      </c>
      <c r="EI23" s="11">
        <v>64.966666666666697</v>
      </c>
      <c r="EJ23" s="11">
        <v>73.6666666666667</v>
      </c>
      <c r="EK23" s="11">
        <v>51.133333333333297</v>
      </c>
      <c r="EL23" s="11">
        <v>50.6</v>
      </c>
      <c r="EM23" s="11">
        <v>63.266666666666701</v>
      </c>
      <c r="EN23" s="11">
        <v>45.3333333333333</v>
      </c>
      <c r="EO23" s="11">
        <v>11.533333333333299</v>
      </c>
      <c r="EP23" s="11">
        <v>29.266666666666701</v>
      </c>
      <c r="EQ23" s="11">
        <v>23.366666666666699</v>
      </c>
      <c r="ER23" s="11">
        <v>0.5</v>
      </c>
      <c r="ES23" s="11">
        <v>22.566666666666698</v>
      </c>
      <c r="ET23" s="11">
        <v>23.466666666666701</v>
      </c>
      <c r="EU23" s="11">
        <v>71.400000000000006</v>
      </c>
      <c r="EV23" s="11">
        <v>17.533333333333299</v>
      </c>
      <c r="EW23" s="11">
        <v>47.233333333333299</v>
      </c>
      <c r="EX23" s="11">
        <v>8.5</v>
      </c>
      <c r="EY23" s="11">
        <v>72.733333333333306</v>
      </c>
      <c r="EZ23" s="11">
        <v>13.4333333333333</v>
      </c>
      <c r="FA23" s="11">
        <v>74.466666666666697</v>
      </c>
      <c r="FB23" s="11">
        <v>43.933333333333302</v>
      </c>
      <c r="FC23" s="11">
        <v>45.3333333333333</v>
      </c>
      <c r="FD23" s="11">
        <v>29.6666666666667</v>
      </c>
      <c r="FE23" s="11">
        <v>73.3333333333333</v>
      </c>
      <c r="FF23" s="11">
        <v>20.2</v>
      </c>
      <c r="FG23" s="11">
        <v>23.6666666666667</v>
      </c>
      <c r="FH23" s="11">
        <v>40.266666666666701</v>
      </c>
      <c r="FI23" s="11">
        <v>13.5666666666667</v>
      </c>
      <c r="FJ23" s="11">
        <v>61.7</v>
      </c>
      <c r="FK23" s="11">
        <v>40.033333333333303</v>
      </c>
      <c r="FL23" s="11">
        <v>44.566666666666698</v>
      </c>
      <c r="FM23" s="11">
        <v>43.066666666666698</v>
      </c>
      <c r="FN23" s="11">
        <v>43</v>
      </c>
      <c r="FO23" s="11">
        <v>26.066666666666698</v>
      </c>
      <c r="FP23" s="11">
        <v>10.8333333333333</v>
      </c>
      <c r="FQ23" s="11">
        <v>21</v>
      </c>
      <c r="FR23" s="11">
        <v>55.966666666666697</v>
      </c>
      <c r="FS23" s="11">
        <v>6.7666666666666702</v>
      </c>
      <c r="FT23" s="11">
        <v>46.6666666666667</v>
      </c>
      <c r="FU23" s="11">
        <v>54.233333333333299</v>
      </c>
      <c r="FV23" s="11">
        <v>50.9</v>
      </c>
      <c r="FW23" s="11">
        <v>51.366666666666703</v>
      </c>
      <c r="FX23" s="11">
        <v>8.06666666666667</v>
      </c>
      <c r="FY23" s="11">
        <v>47.466666666666697</v>
      </c>
      <c r="FZ23" s="11">
        <v>50.8</v>
      </c>
      <c r="GA23" s="11">
        <v>80.2</v>
      </c>
      <c r="GB23" s="11">
        <v>6.3666666666666698</v>
      </c>
      <c r="GC23" s="11">
        <v>33.8333333333333</v>
      </c>
      <c r="GD23" s="11">
        <v>64.8333333333333</v>
      </c>
      <c r="GE23" s="11">
        <v>60.733333333333299</v>
      </c>
      <c r="GF23" s="11">
        <v>10.266666666666699</v>
      </c>
      <c r="GG23" s="11">
        <v>19.533333333333299</v>
      </c>
      <c r="GH23" s="11">
        <v>50.2</v>
      </c>
      <c r="GI23" s="11">
        <v>6.6</v>
      </c>
      <c r="GJ23" s="11">
        <v>38.700000000000003</v>
      </c>
      <c r="GK23" s="11">
        <v>25.8333333333333</v>
      </c>
      <c r="GL23" s="11">
        <v>22.7</v>
      </c>
      <c r="GM23" s="11">
        <v>47.966666666666697</v>
      </c>
      <c r="GN23" s="11">
        <v>13.466666666666701</v>
      </c>
      <c r="GO23" s="11">
        <v>75.966666666666697</v>
      </c>
      <c r="GP23" s="11">
        <v>48.2</v>
      </c>
      <c r="GQ23" s="11">
        <v>47.3333333333333</v>
      </c>
      <c r="GR23" s="11">
        <v>74.8</v>
      </c>
      <c r="GS23" s="11">
        <v>24.1</v>
      </c>
    </row>
    <row r="24" spans="1:201" x14ac:dyDescent="0.15">
      <c r="A24" s="2" t="s">
        <v>97</v>
      </c>
      <c r="B24" s="15">
        <v>1</v>
      </c>
      <c r="C24" s="15">
        <v>0</v>
      </c>
      <c r="D24" s="13">
        <v>0</v>
      </c>
      <c r="E24" s="13">
        <v>0</v>
      </c>
      <c r="F24" s="13">
        <v>1</v>
      </c>
      <c r="G24" s="15">
        <v>0</v>
      </c>
      <c r="H24" s="15">
        <v>0</v>
      </c>
      <c r="I24" s="15">
        <v>0</v>
      </c>
      <c r="J24" s="15">
        <v>0</v>
      </c>
      <c r="K24" s="15">
        <v>0</v>
      </c>
      <c r="L24" s="15">
        <v>0</v>
      </c>
      <c r="M24" s="13">
        <v>0</v>
      </c>
      <c r="N24" s="15">
        <v>1</v>
      </c>
      <c r="O24" s="13">
        <v>1</v>
      </c>
      <c r="P24" s="13">
        <v>0</v>
      </c>
      <c r="Q24" s="13">
        <v>0</v>
      </c>
      <c r="R24" s="13">
        <v>0</v>
      </c>
      <c r="S24" s="13">
        <v>1</v>
      </c>
      <c r="T24" s="13">
        <v>0</v>
      </c>
      <c r="U24" s="13">
        <v>0</v>
      </c>
      <c r="V24" s="13">
        <v>0</v>
      </c>
      <c r="W24" s="13">
        <v>0</v>
      </c>
      <c r="X24" s="15">
        <v>0</v>
      </c>
      <c r="Y24" s="13">
        <v>0</v>
      </c>
      <c r="Z24" s="15">
        <v>0</v>
      </c>
      <c r="AA24" s="13">
        <v>0</v>
      </c>
      <c r="AB24" s="15">
        <v>0</v>
      </c>
      <c r="AC24" s="13">
        <v>0</v>
      </c>
      <c r="AD24" s="13">
        <v>0</v>
      </c>
      <c r="AE24" s="15">
        <v>1</v>
      </c>
      <c r="AF24" s="15">
        <v>1</v>
      </c>
      <c r="AG24" s="15">
        <v>0</v>
      </c>
      <c r="AH24" s="13">
        <v>0</v>
      </c>
      <c r="AI24" s="15">
        <v>0</v>
      </c>
      <c r="AJ24" s="15">
        <v>0</v>
      </c>
      <c r="AK24" s="15">
        <v>1</v>
      </c>
      <c r="AL24" s="13">
        <v>0</v>
      </c>
      <c r="AM24" s="15">
        <v>0</v>
      </c>
      <c r="AN24" s="15">
        <v>0</v>
      </c>
      <c r="AO24" s="13">
        <v>1</v>
      </c>
      <c r="AP24" s="13">
        <v>0</v>
      </c>
      <c r="AQ24" s="13">
        <v>0</v>
      </c>
      <c r="AR24" s="13">
        <v>0</v>
      </c>
      <c r="AS24" s="13">
        <v>0</v>
      </c>
      <c r="AT24" s="13">
        <v>0</v>
      </c>
      <c r="AU24" s="13">
        <v>0</v>
      </c>
      <c r="AV24" s="13">
        <v>0</v>
      </c>
      <c r="AW24" s="15">
        <v>1</v>
      </c>
      <c r="AX24" s="15">
        <v>0</v>
      </c>
      <c r="AY24" s="15">
        <v>0</v>
      </c>
      <c r="AZ24" s="13">
        <v>0</v>
      </c>
      <c r="BA24" s="13">
        <v>0</v>
      </c>
      <c r="BB24" s="13">
        <v>0</v>
      </c>
      <c r="BC24" s="13">
        <v>0</v>
      </c>
      <c r="BD24" s="13">
        <v>0</v>
      </c>
      <c r="BE24" s="15">
        <v>0</v>
      </c>
      <c r="BF24" s="13">
        <v>1</v>
      </c>
      <c r="BG24" s="15">
        <v>0</v>
      </c>
      <c r="BH24" s="13">
        <v>0</v>
      </c>
      <c r="BI24" s="13">
        <v>0</v>
      </c>
      <c r="BJ24" s="15">
        <v>0</v>
      </c>
      <c r="BK24" s="15">
        <v>0</v>
      </c>
      <c r="BL24" s="15">
        <v>0</v>
      </c>
      <c r="BM24" s="15">
        <v>1</v>
      </c>
      <c r="BN24" s="13">
        <v>0</v>
      </c>
      <c r="BO24" s="15">
        <v>0</v>
      </c>
      <c r="BP24" s="13">
        <v>0</v>
      </c>
      <c r="BQ24" s="15">
        <v>0</v>
      </c>
      <c r="BR24" s="15">
        <v>0</v>
      </c>
      <c r="BS24" s="13">
        <v>0</v>
      </c>
      <c r="BT24" s="13">
        <v>0</v>
      </c>
      <c r="BU24" s="15">
        <v>1</v>
      </c>
      <c r="BV24" s="15">
        <v>0</v>
      </c>
      <c r="BW24" s="15">
        <v>0</v>
      </c>
      <c r="BX24" s="15">
        <v>0</v>
      </c>
      <c r="BY24" s="15">
        <v>0</v>
      </c>
      <c r="BZ24" s="15">
        <v>0</v>
      </c>
      <c r="CA24" s="15">
        <v>0</v>
      </c>
      <c r="CB24" s="15">
        <v>0</v>
      </c>
      <c r="CC24" s="13">
        <v>0</v>
      </c>
      <c r="CD24" s="15">
        <v>0</v>
      </c>
      <c r="CE24" s="15">
        <v>0</v>
      </c>
      <c r="CF24" s="15">
        <v>1</v>
      </c>
      <c r="CG24" s="13">
        <v>1</v>
      </c>
      <c r="CH24" s="13">
        <v>0</v>
      </c>
      <c r="CI24" s="15">
        <v>0</v>
      </c>
      <c r="CJ24" s="15">
        <v>0</v>
      </c>
      <c r="CK24" s="13">
        <v>0</v>
      </c>
      <c r="CL24" s="15">
        <v>0</v>
      </c>
      <c r="CM24" s="15">
        <v>0</v>
      </c>
      <c r="CN24" s="13">
        <v>0</v>
      </c>
      <c r="CO24" s="15">
        <v>0</v>
      </c>
      <c r="CP24" s="15">
        <v>0</v>
      </c>
      <c r="CQ24" s="13">
        <v>0</v>
      </c>
      <c r="CR24" s="15">
        <v>0</v>
      </c>
      <c r="CS24" s="15">
        <v>0</v>
      </c>
      <c r="CT24" s="15">
        <v>0</v>
      </c>
      <c r="CU24" s="15">
        <v>0</v>
      </c>
      <c r="CV24" s="15">
        <v>1</v>
      </c>
      <c r="CW24" s="13">
        <v>0</v>
      </c>
      <c r="CX24" s="13">
        <v>0</v>
      </c>
      <c r="CY24" s="15">
        <v>0</v>
      </c>
      <c r="CZ24" s="15">
        <v>1</v>
      </c>
      <c r="DA24" s="15">
        <v>0</v>
      </c>
      <c r="DB24" s="15">
        <v>0</v>
      </c>
      <c r="DC24" s="15">
        <v>1</v>
      </c>
      <c r="DD24" s="15">
        <v>0</v>
      </c>
    </row>
    <row r="25" spans="1:201" x14ac:dyDescent="0.15">
      <c r="A25" s="2" t="s">
        <v>98</v>
      </c>
      <c r="B25" s="2"/>
      <c r="C25" s="2"/>
      <c r="E25" s="2"/>
      <c r="DB25" s="13"/>
      <c r="DE25" s="15">
        <v>1</v>
      </c>
      <c r="DF25" s="13">
        <v>0</v>
      </c>
      <c r="DG25" s="13">
        <v>0</v>
      </c>
      <c r="DH25" s="15">
        <v>0</v>
      </c>
      <c r="DI25" s="13">
        <v>0</v>
      </c>
      <c r="DJ25" s="15">
        <v>0</v>
      </c>
      <c r="DK25" s="13">
        <v>0</v>
      </c>
      <c r="DL25" s="15">
        <v>1</v>
      </c>
      <c r="DM25" s="15">
        <v>1</v>
      </c>
      <c r="DN25" s="15">
        <v>0</v>
      </c>
      <c r="DO25" s="13">
        <v>0</v>
      </c>
      <c r="DP25" s="15">
        <v>0</v>
      </c>
      <c r="DQ25" s="13">
        <v>0</v>
      </c>
      <c r="DR25" s="13">
        <v>1</v>
      </c>
      <c r="DS25" s="13">
        <v>1</v>
      </c>
      <c r="DT25" s="15">
        <v>1</v>
      </c>
      <c r="DU25" s="13">
        <v>1</v>
      </c>
      <c r="DV25" s="15">
        <v>1</v>
      </c>
      <c r="DW25" s="15">
        <v>1</v>
      </c>
      <c r="DX25" s="13">
        <v>0</v>
      </c>
      <c r="DY25" s="15">
        <v>1</v>
      </c>
      <c r="DZ25" s="13">
        <v>1</v>
      </c>
      <c r="EA25" s="15">
        <v>1</v>
      </c>
      <c r="EB25" s="13">
        <v>0</v>
      </c>
      <c r="EC25" s="13">
        <v>0</v>
      </c>
      <c r="ED25" s="15">
        <v>0</v>
      </c>
      <c r="EE25" s="15">
        <v>1</v>
      </c>
      <c r="EF25" s="13">
        <v>0</v>
      </c>
      <c r="EG25" s="15">
        <v>0</v>
      </c>
      <c r="EH25" s="15">
        <v>1</v>
      </c>
      <c r="EI25" s="15">
        <v>1</v>
      </c>
      <c r="EJ25" s="15">
        <v>0</v>
      </c>
      <c r="EK25" s="15">
        <v>0</v>
      </c>
      <c r="EL25" s="15">
        <v>1</v>
      </c>
      <c r="EM25" s="15">
        <v>0</v>
      </c>
      <c r="EN25" s="13">
        <v>1</v>
      </c>
      <c r="EO25" s="15">
        <v>1</v>
      </c>
      <c r="EP25" s="13">
        <v>0</v>
      </c>
      <c r="EQ25" s="15">
        <v>1</v>
      </c>
      <c r="ER25" s="13">
        <v>1</v>
      </c>
      <c r="ES25" s="13">
        <v>1</v>
      </c>
      <c r="ET25" s="15">
        <v>1</v>
      </c>
      <c r="EU25" s="15">
        <v>0</v>
      </c>
      <c r="EV25" s="15">
        <v>1</v>
      </c>
      <c r="EW25" s="13">
        <v>0</v>
      </c>
      <c r="EX25" s="15">
        <v>1</v>
      </c>
      <c r="EY25" s="15">
        <v>0</v>
      </c>
      <c r="EZ25" s="15">
        <v>1</v>
      </c>
      <c r="FA25" s="15">
        <v>0</v>
      </c>
      <c r="FB25" s="15">
        <v>0</v>
      </c>
      <c r="FC25" s="13">
        <v>0</v>
      </c>
      <c r="FD25" s="15">
        <v>1</v>
      </c>
      <c r="FE25" s="15">
        <v>0</v>
      </c>
      <c r="FF25" s="15">
        <v>1</v>
      </c>
      <c r="FG25" s="13">
        <v>1</v>
      </c>
      <c r="FH25" s="13">
        <v>0</v>
      </c>
      <c r="FI25" s="15">
        <v>1</v>
      </c>
      <c r="FJ25" s="15">
        <v>0</v>
      </c>
      <c r="FK25" s="13">
        <v>0</v>
      </c>
      <c r="FL25" s="13">
        <v>0</v>
      </c>
      <c r="FM25" s="13">
        <v>0</v>
      </c>
      <c r="FN25" s="13">
        <v>0</v>
      </c>
      <c r="FO25" s="15">
        <v>1</v>
      </c>
      <c r="FP25" s="13">
        <v>1</v>
      </c>
      <c r="FQ25" s="15">
        <v>1</v>
      </c>
      <c r="FR25" s="15">
        <v>1</v>
      </c>
      <c r="FS25" s="15">
        <v>1</v>
      </c>
      <c r="FT25" s="13">
        <v>1</v>
      </c>
      <c r="FU25" s="13">
        <v>0</v>
      </c>
      <c r="FV25" s="13">
        <v>1</v>
      </c>
      <c r="FW25" s="13">
        <v>0</v>
      </c>
      <c r="FX25" s="15">
        <v>1</v>
      </c>
      <c r="FY25" s="13">
        <v>0</v>
      </c>
      <c r="FZ25" s="15">
        <v>0</v>
      </c>
      <c r="GA25" s="15">
        <v>0</v>
      </c>
      <c r="GB25" s="15">
        <v>0</v>
      </c>
      <c r="GC25" s="13">
        <v>1</v>
      </c>
      <c r="GD25" s="15">
        <v>0</v>
      </c>
      <c r="GE25" s="15">
        <v>1</v>
      </c>
      <c r="GF25" s="15">
        <v>1</v>
      </c>
      <c r="GG25" s="15">
        <v>0</v>
      </c>
      <c r="GH25" s="13">
        <v>0</v>
      </c>
      <c r="GI25" s="15">
        <v>0</v>
      </c>
      <c r="GJ25" s="15">
        <v>0</v>
      </c>
      <c r="GK25" s="15">
        <v>1</v>
      </c>
      <c r="GL25" s="15">
        <v>0</v>
      </c>
      <c r="GM25" s="13">
        <v>0</v>
      </c>
      <c r="GN25" s="15">
        <v>0</v>
      </c>
      <c r="GO25" s="15">
        <v>0</v>
      </c>
      <c r="GP25" s="13">
        <v>0</v>
      </c>
      <c r="GQ25" s="13">
        <v>0</v>
      </c>
      <c r="GR25" s="15">
        <v>0</v>
      </c>
      <c r="GS25" s="15">
        <v>1</v>
      </c>
    </row>
    <row r="26" spans="1:201" x14ac:dyDescent="0.15">
      <c r="B26" s="11"/>
      <c r="C26" s="15"/>
      <c r="E26" s="2"/>
      <c r="DB26" s="12"/>
    </row>
    <row r="27" spans="1:201" x14ac:dyDescent="0.15">
      <c r="A27" s="2" t="s">
        <v>115</v>
      </c>
      <c r="B27" s="11"/>
      <c r="C27" s="15"/>
      <c r="E27" s="2"/>
      <c r="DB27" s="13"/>
    </row>
    <row r="28" spans="1:201" x14ac:dyDescent="0.25">
      <c r="B28" s="2" t="s">
        <v>106</v>
      </c>
      <c r="C28" s="6" t="s">
        <v>107</v>
      </c>
      <c r="D28" s="6" t="s">
        <v>108</v>
      </c>
      <c r="E28" s="6" t="s">
        <v>109</v>
      </c>
      <c r="DB28" s="12"/>
    </row>
    <row r="29" spans="1:201" x14ac:dyDescent="0.15">
      <c r="A29" s="2" t="s">
        <v>110</v>
      </c>
      <c r="B29" s="11" t="s">
        <v>117</v>
      </c>
      <c r="C29" s="2">
        <v>3.18</v>
      </c>
      <c r="D29" s="2">
        <v>1.7989999999999999</v>
      </c>
      <c r="E29" s="2">
        <v>5.6210000000000004</v>
      </c>
      <c r="DB29" s="12"/>
      <c r="DE29" s="11"/>
      <c r="DF29" s="15"/>
    </row>
    <row r="30" spans="1:201" x14ac:dyDescent="0.15">
      <c r="A30" s="2" t="s">
        <v>111</v>
      </c>
      <c r="B30" s="2">
        <v>7.0000000000000001E-3</v>
      </c>
      <c r="C30" s="2">
        <v>1.5609999999999999</v>
      </c>
      <c r="D30" s="2">
        <v>1.1279999999999999</v>
      </c>
      <c r="E30" s="2">
        <v>2.16</v>
      </c>
      <c r="DB30" s="12"/>
      <c r="DE30" s="11"/>
      <c r="DF30" s="13"/>
    </row>
    <row r="31" spans="1:201" x14ac:dyDescent="0.15">
      <c r="A31" s="2" t="s">
        <v>112</v>
      </c>
      <c r="B31" s="2">
        <v>0.49199999999999999</v>
      </c>
      <c r="C31" s="2">
        <v>1.2030000000000001</v>
      </c>
      <c r="D31" s="2">
        <v>0.71</v>
      </c>
      <c r="E31" s="2">
        <v>2.04</v>
      </c>
      <c r="DB31" s="13"/>
      <c r="DE31" s="11"/>
      <c r="DF31" s="13"/>
    </row>
    <row r="32" spans="1:201" x14ac:dyDescent="0.15">
      <c r="A32" s="2" t="s">
        <v>113</v>
      </c>
      <c r="B32" s="2">
        <v>8.7999999999999995E-2</v>
      </c>
      <c r="C32" s="2">
        <v>0.53600000000000003</v>
      </c>
      <c r="D32" s="2">
        <v>0.26200000000000001</v>
      </c>
      <c r="E32" s="2">
        <v>1.0980000000000001</v>
      </c>
      <c r="DB32" s="12"/>
      <c r="DE32" s="11"/>
      <c r="DF32" s="15"/>
    </row>
    <row r="33" spans="1:201" x14ac:dyDescent="0.15">
      <c r="B33" s="11"/>
      <c r="C33" s="15"/>
      <c r="E33" s="11"/>
      <c r="DB33" s="13"/>
      <c r="DE33" s="11"/>
      <c r="DF33" s="13"/>
    </row>
    <row r="34" spans="1:201" x14ac:dyDescent="0.15">
      <c r="A34" s="1" t="s">
        <v>118</v>
      </c>
      <c r="B34" s="11"/>
      <c r="C34" s="15"/>
      <c r="E34" s="11"/>
      <c r="DB34" s="13"/>
      <c r="DE34" s="11"/>
      <c r="DF34" s="15"/>
    </row>
    <row r="35" spans="1:201" x14ac:dyDescent="0.15">
      <c r="A35" s="2" t="s">
        <v>119</v>
      </c>
      <c r="B35" s="11"/>
      <c r="C35" s="15"/>
      <c r="E35" s="11"/>
      <c r="DB35" s="13"/>
      <c r="DE35" s="11"/>
      <c r="DF35" s="13"/>
    </row>
    <row r="36" spans="1:201" x14ac:dyDescent="0.15">
      <c r="A36" s="2" t="s">
        <v>120</v>
      </c>
      <c r="B36" s="11">
        <v>46.766666666666701</v>
      </c>
      <c r="C36" s="11">
        <v>84.533333333333303</v>
      </c>
      <c r="D36" s="11">
        <v>64.3</v>
      </c>
      <c r="E36" s="11">
        <v>63.3</v>
      </c>
      <c r="F36" s="11">
        <v>48.933333333333302</v>
      </c>
      <c r="G36" s="11">
        <v>90.5</v>
      </c>
      <c r="H36" s="11">
        <v>91.033333333333303</v>
      </c>
      <c r="I36" s="11">
        <v>87.533333333333303</v>
      </c>
      <c r="J36" s="11">
        <v>87.6666666666667</v>
      </c>
      <c r="K36" s="11">
        <v>86.033333333333303</v>
      </c>
      <c r="L36" s="11">
        <v>90.066666666666706</v>
      </c>
      <c r="M36" s="11">
        <v>58.7</v>
      </c>
      <c r="N36" s="11">
        <v>68.466666666666697</v>
      </c>
      <c r="O36" s="11">
        <v>56.3333333333333</v>
      </c>
      <c r="P36" s="11">
        <v>60.9</v>
      </c>
      <c r="Q36" s="11">
        <v>58.8333333333333</v>
      </c>
      <c r="R36" s="11">
        <v>61.533333333333303</v>
      </c>
      <c r="S36" s="11">
        <v>39.4</v>
      </c>
      <c r="T36" s="11">
        <v>61.866666666666703</v>
      </c>
      <c r="U36" s="11">
        <v>58.533333333333303</v>
      </c>
      <c r="V36" s="11">
        <v>60.266666666666701</v>
      </c>
      <c r="W36" s="11">
        <v>60.466666666666697</v>
      </c>
      <c r="X36" s="11">
        <v>60.433333333333302</v>
      </c>
      <c r="Y36" s="11">
        <v>59.066666666666698</v>
      </c>
      <c r="Z36" s="11">
        <v>82.566666666666706</v>
      </c>
      <c r="AA36" s="11">
        <v>58.866666666666703</v>
      </c>
      <c r="AB36" s="11">
        <v>82.1</v>
      </c>
      <c r="AC36" s="11">
        <v>55.766666666666701</v>
      </c>
      <c r="AD36" s="11">
        <v>58.1666666666667</v>
      </c>
      <c r="AE36" s="11">
        <v>53.566666666666698</v>
      </c>
      <c r="AF36" s="11">
        <v>44.766666666666701</v>
      </c>
      <c r="AG36" s="11">
        <v>84.766666666666694</v>
      </c>
      <c r="AH36" s="11">
        <v>57.733333333333299</v>
      </c>
      <c r="AI36" s="11">
        <v>75.233333333333306</v>
      </c>
      <c r="AJ36" s="11">
        <v>77.1666666666667</v>
      </c>
      <c r="AK36" s="11">
        <v>35.466666666666697</v>
      </c>
      <c r="AL36" s="11">
        <v>55</v>
      </c>
      <c r="AM36" s="11">
        <v>76.733333333333306</v>
      </c>
      <c r="AN36" s="11">
        <v>81.366666666666703</v>
      </c>
      <c r="AO36" s="11">
        <v>38.633333333333297</v>
      </c>
      <c r="AP36" s="11">
        <v>30.9</v>
      </c>
      <c r="AQ36" s="11">
        <v>51.6666666666667</v>
      </c>
      <c r="AR36" s="11">
        <v>50.633333333333297</v>
      </c>
      <c r="AS36" s="11">
        <v>50.133333333333297</v>
      </c>
      <c r="AT36" s="11">
        <v>51.466666666666697</v>
      </c>
      <c r="AU36" s="11">
        <v>49.433333333333302</v>
      </c>
      <c r="AV36" s="11">
        <v>50.966666666666697</v>
      </c>
      <c r="AW36" s="11">
        <v>32.633333333333297</v>
      </c>
      <c r="AX36" s="11">
        <v>74.900000000000006</v>
      </c>
      <c r="AY36" s="11">
        <v>75</v>
      </c>
      <c r="AZ36" s="11">
        <v>51.3</v>
      </c>
      <c r="BA36" s="11">
        <v>51.266666666666701</v>
      </c>
      <c r="BB36" s="11">
        <v>48.533333333333303</v>
      </c>
      <c r="BC36" s="11">
        <v>51.4</v>
      </c>
      <c r="BD36" s="11">
        <v>51.633333333333297</v>
      </c>
      <c r="BE36" s="11">
        <v>72.466666666666697</v>
      </c>
      <c r="BF36" s="11">
        <v>14.766666666666699</v>
      </c>
      <c r="BG36" s="11">
        <v>73.099999999999994</v>
      </c>
      <c r="BH36" s="11">
        <v>46.3333333333333</v>
      </c>
      <c r="BI36" s="11">
        <v>48.866666666666703</v>
      </c>
      <c r="BJ36" s="11">
        <v>71.099999999999994</v>
      </c>
      <c r="BK36" s="11">
        <v>72.066666666666706</v>
      </c>
      <c r="BL36" s="11">
        <v>71.033333333333303</v>
      </c>
      <c r="BM36" s="11">
        <v>27.566666666666698</v>
      </c>
      <c r="BN36" s="11">
        <v>48.1</v>
      </c>
      <c r="BO36" s="11">
        <v>67.599999999999994</v>
      </c>
      <c r="BP36" s="11">
        <v>44.1666666666667</v>
      </c>
      <c r="BQ36" s="11">
        <v>29.633333333333301</v>
      </c>
      <c r="BR36" s="11">
        <v>76.966666666666697</v>
      </c>
      <c r="BS36" s="11">
        <v>47.1666666666667</v>
      </c>
      <c r="BT36" s="11">
        <v>44.7</v>
      </c>
      <c r="BU36" s="11">
        <v>32.533333333333303</v>
      </c>
      <c r="BV36" s="11">
        <v>46.3</v>
      </c>
      <c r="BW36" s="11">
        <v>67.266666666666694</v>
      </c>
      <c r="BX36" s="11">
        <v>71.533333333333303</v>
      </c>
      <c r="BY36" s="11">
        <v>71.8</v>
      </c>
      <c r="BZ36" s="11">
        <v>68.566666666666706</v>
      </c>
      <c r="CA36" s="11">
        <v>51.3333333333333</v>
      </c>
      <c r="CB36" s="11">
        <v>71.266666666666694</v>
      </c>
      <c r="CC36" s="11">
        <v>44.466666666666697</v>
      </c>
      <c r="CD36" s="11">
        <v>63.1666666666667</v>
      </c>
      <c r="CE36" s="11">
        <v>65.633333333333297</v>
      </c>
      <c r="CF36" s="11">
        <v>22.366666666666699</v>
      </c>
      <c r="CG36" s="11">
        <v>30.633333333333301</v>
      </c>
      <c r="CH36" s="11">
        <v>55.266666666666701</v>
      </c>
      <c r="CI36" s="11">
        <v>54.6666666666667</v>
      </c>
      <c r="CJ36" s="11">
        <v>81.366666666666703</v>
      </c>
      <c r="CK36" s="11">
        <v>19.100000000000001</v>
      </c>
      <c r="CL36" s="11">
        <v>51.8</v>
      </c>
      <c r="CM36" s="11">
        <v>53.933333333333302</v>
      </c>
      <c r="CN36" s="11">
        <v>47.733333333333299</v>
      </c>
      <c r="CO36" s="11">
        <v>78.966666666666697</v>
      </c>
      <c r="CP36" s="11">
        <v>51.066666666666698</v>
      </c>
      <c r="CQ36" s="11">
        <v>49.7</v>
      </c>
      <c r="CR36" s="11">
        <v>75.599999999999994</v>
      </c>
      <c r="CS36" s="11">
        <v>76.3333333333333</v>
      </c>
      <c r="CT36" s="11">
        <v>72.5</v>
      </c>
      <c r="CU36" s="11">
        <v>75</v>
      </c>
      <c r="CV36" s="11">
        <v>48.466666666666697</v>
      </c>
      <c r="CW36" s="11">
        <v>47.233333333333299</v>
      </c>
      <c r="CX36" s="11">
        <v>47.8333333333333</v>
      </c>
      <c r="CY36" s="11">
        <v>47.6666666666667</v>
      </c>
      <c r="CZ36" s="11">
        <v>71.966666666666697</v>
      </c>
      <c r="DA36" s="11">
        <v>66.8</v>
      </c>
      <c r="DB36" s="11">
        <v>60.966666666666697</v>
      </c>
      <c r="DC36" s="11">
        <v>26.8333333333333</v>
      </c>
      <c r="DD36" s="11">
        <v>72.033333333333303</v>
      </c>
      <c r="DE36" s="11">
        <v>32.266666666666701</v>
      </c>
      <c r="DF36" s="11">
        <v>62.8</v>
      </c>
      <c r="DG36" s="11">
        <v>57.433333333333302</v>
      </c>
      <c r="DH36" s="11">
        <v>89.633333333333297</v>
      </c>
      <c r="DI36" s="11">
        <v>60.766666666666701</v>
      </c>
      <c r="DJ36" s="11">
        <v>85.533333333333303</v>
      </c>
      <c r="DK36" s="11">
        <v>60.733333333333299</v>
      </c>
      <c r="DL36" s="11">
        <v>42</v>
      </c>
      <c r="DM36" s="11">
        <v>82.3</v>
      </c>
      <c r="DN36" s="11">
        <v>81.900000000000006</v>
      </c>
      <c r="DO36" s="11">
        <v>58.633333333333297</v>
      </c>
      <c r="DP36" s="11">
        <v>79.5</v>
      </c>
      <c r="DQ36" s="11">
        <v>57</v>
      </c>
      <c r="DR36" s="11">
        <v>54.866666666666703</v>
      </c>
      <c r="DS36" s="11">
        <v>0</v>
      </c>
      <c r="DT36" s="11">
        <v>38.566666666666698</v>
      </c>
      <c r="DU36" s="11">
        <v>11.8333333333333</v>
      </c>
      <c r="DV36" s="11">
        <v>15.233333333333301</v>
      </c>
      <c r="DW36" s="11">
        <v>22.733333333333299</v>
      </c>
      <c r="DX36" s="11">
        <v>52.866666666666703</v>
      </c>
      <c r="DY36" s="11">
        <v>20.533333333333299</v>
      </c>
      <c r="DZ36" s="11">
        <v>0</v>
      </c>
      <c r="EA36" s="11">
        <v>34.1</v>
      </c>
      <c r="EB36" s="11">
        <v>44.566666666666698</v>
      </c>
      <c r="EC36" s="11">
        <v>51.366666666666703</v>
      </c>
      <c r="ED36" s="11">
        <v>75.5</v>
      </c>
      <c r="EE36" s="11">
        <v>51.933333333333302</v>
      </c>
      <c r="EF36" s="11">
        <v>51.5</v>
      </c>
      <c r="EG36" s="11">
        <v>71.066666666666706</v>
      </c>
      <c r="EH36" s="11">
        <v>74.8</v>
      </c>
      <c r="EI36" s="11">
        <v>64.966666666666697</v>
      </c>
      <c r="EJ36" s="11">
        <v>73.6666666666667</v>
      </c>
      <c r="EK36" s="11">
        <v>51.133333333333297</v>
      </c>
      <c r="EL36" s="11">
        <v>53.8333333333333</v>
      </c>
      <c r="EM36" s="11">
        <v>63.266666666666701</v>
      </c>
      <c r="EN36" s="11">
        <v>45.3333333333333</v>
      </c>
      <c r="EO36" s="11">
        <v>74.933333333333294</v>
      </c>
      <c r="EP36" s="11">
        <v>29.266666666666701</v>
      </c>
      <c r="EQ36" s="11">
        <v>28.3333333333333</v>
      </c>
      <c r="ER36" s="11">
        <v>0.5</v>
      </c>
      <c r="ES36" s="11">
        <v>22.566666666666698</v>
      </c>
      <c r="ET36" s="11">
        <v>65.7</v>
      </c>
      <c r="EU36" s="11">
        <v>71.400000000000006</v>
      </c>
      <c r="EV36" s="11">
        <v>17.533333333333299</v>
      </c>
      <c r="EW36" s="11">
        <v>47.233333333333299</v>
      </c>
      <c r="EX36" s="11">
        <v>27.366666666666699</v>
      </c>
      <c r="EY36" s="11">
        <v>72.733333333333306</v>
      </c>
      <c r="EZ36" s="11">
        <v>23.3333333333333</v>
      </c>
      <c r="FA36" s="11">
        <v>74.466666666666697</v>
      </c>
      <c r="FB36" s="11">
        <v>43.933333333333302</v>
      </c>
      <c r="FC36" s="11">
        <v>45.3333333333333</v>
      </c>
      <c r="FD36" s="11">
        <v>56.7</v>
      </c>
      <c r="FE36" s="11">
        <v>73.3333333333333</v>
      </c>
      <c r="FF36" s="11">
        <v>27.133333333333301</v>
      </c>
      <c r="FG36" s="11">
        <v>23.6666666666667</v>
      </c>
      <c r="FH36" s="11">
        <v>40.266666666666701</v>
      </c>
      <c r="FI36" s="11">
        <v>13.7</v>
      </c>
      <c r="FJ36" s="11">
        <v>61.7</v>
      </c>
      <c r="FK36" s="11">
        <v>40.033333333333303</v>
      </c>
      <c r="FL36" s="11">
        <v>44.566666666666698</v>
      </c>
      <c r="FM36" s="11">
        <v>43.066666666666698</v>
      </c>
      <c r="FN36" s="11">
        <v>43</v>
      </c>
      <c r="FO36" s="11">
        <v>26.066666666666698</v>
      </c>
      <c r="FP36" s="11">
        <v>26.5</v>
      </c>
      <c r="FQ36" s="11">
        <v>29.6</v>
      </c>
      <c r="FR36" s="11">
        <v>56.133333333333297</v>
      </c>
      <c r="FS36" s="11">
        <v>6.7666666666666702</v>
      </c>
      <c r="FT36" s="11">
        <v>54.3</v>
      </c>
      <c r="FU36" s="11">
        <v>54.233333333333299</v>
      </c>
      <c r="FV36" s="11">
        <v>51.233333333333299</v>
      </c>
      <c r="FW36" s="11">
        <v>51.366666666666703</v>
      </c>
      <c r="FX36" s="11">
        <v>8.06666666666667</v>
      </c>
      <c r="FY36" s="11">
        <v>47.466666666666697</v>
      </c>
      <c r="FZ36" s="11">
        <v>50.8</v>
      </c>
      <c r="GA36" s="11">
        <v>80.2</v>
      </c>
      <c r="GB36" s="11">
        <v>6.3666666666666698</v>
      </c>
      <c r="GC36" s="11">
        <v>33.8333333333333</v>
      </c>
      <c r="GD36" s="11">
        <v>64.8333333333333</v>
      </c>
      <c r="GE36" s="11">
        <v>60.733333333333299</v>
      </c>
      <c r="GF36" s="11">
        <v>10.266666666666699</v>
      </c>
      <c r="GG36" s="11">
        <v>19.533333333333299</v>
      </c>
      <c r="GH36" s="11">
        <v>50.2</v>
      </c>
      <c r="GI36" s="11">
        <v>6.6</v>
      </c>
      <c r="GJ36" s="11">
        <v>38.700000000000003</v>
      </c>
      <c r="GK36" s="11">
        <v>25.8333333333333</v>
      </c>
      <c r="GL36" s="11">
        <v>22.7</v>
      </c>
      <c r="GM36" s="11">
        <v>47.966666666666697</v>
      </c>
      <c r="GN36" s="11">
        <v>13.466666666666701</v>
      </c>
      <c r="GO36" s="11">
        <v>75.966666666666697</v>
      </c>
      <c r="GP36" s="11">
        <v>48.2</v>
      </c>
      <c r="GQ36" s="11">
        <v>47.3333333333333</v>
      </c>
      <c r="GR36" s="11">
        <v>74.8</v>
      </c>
      <c r="GS36" s="11">
        <v>57.3</v>
      </c>
    </row>
    <row r="37" spans="1:201" x14ac:dyDescent="0.15">
      <c r="A37" s="2" t="s">
        <v>97</v>
      </c>
      <c r="B37" s="16">
        <v>0</v>
      </c>
      <c r="C37" s="16">
        <v>0</v>
      </c>
      <c r="D37" s="13">
        <v>0</v>
      </c>
      <c r="E37" s="13">
        <v>0</v>
      </c>
      <c r="F37" s="13">
        <v>1</v>
      </c>
      <c r="G37" s="16">
        <v>0</v>
      </c>
      <c r="H37" s="16">
        <v>0</v>
      </c>
      <c r="I37" s="16">
        <v>0</v>
      </c>
      <c r="J37" s="16">
        <v>0</v>
      </c>
      <c r="K37" s="16">
        <v>0</v>
      </c>
      <c r="L37" s="16">
        <v>0</v>
      </c>
      <c r="M37" s="13">
        <v>0</v>
      </c>
      <c r="N37" s="16">
        <v>0</v>
      </c>
      <c r="O37" s="13">
        <v>0</v>
      </c>
      <c r="P37" s="13">
        <v>0</v>
      </c>
      <c r="Q37" s="13">
        <v>0</v>
      </c>
      <c r="R37" s="13">
        <v>0</v>
      </c>
      <c r="S37" s="13">
        <v>0</v>
      </c>
      <c r="T37" s="13">
        <v>0</v>
      </c>
      <c r="U37" s="13">
        <v>0</v>
      </c>
      <c r="V37" s="13">
        <v>0</v>
      </c>
      <c r="W37" s="13">
        <v>0</v>
      </c>
      <c r="X37" s="16">
        <v>0</v>
      </c>
      <c r="Y37" s="13">
        <v>0</v>
      </c>
      <c r="Z37" s="16">
        <v>0</v>
      </c>
      <c r="AA37" s="13">
        <v>0</v>
      </c>
      <c r="AB37" s="16">
        <v>0</v>
      </c>
      <c r="AC37" s="13">
        <v>0</v>
      </c>
      <c r="AD37" s="13">
        <v>0</v>
      </c>
      <c r="AE37" s="16">
        <v>1</v>
      </c>
      <c r="AF37" s="16">
        <v>1</v>
      </c>
      <c r="AG37" s="16">
        <v>0</v>
      </c>
      <c r="AH37" s="13">
        <v>0</v>
      </c>
      <c r="AI37" s="16">
        <v>0</v>
      </c>
      <c r="AJ37" s="16">
        <v>0</v>
      </c>
      <c r="AK37" s="16">
        <v>0</v>
      </c>
      <c r="AL37" s="13">
        <v>0</v>
      </c>
      <c r="AM37" s="16">
        <v>0</v>
      </c>
      <c r="AN37" s="16">
        <v>0</v>
      </c>
      <c r="AO37" s="13">
        <v>1</v>
      </c>
      <c r="AP37" s="13">
        <v>0</v>
      </c>
      <c r="AQ37" s="13">
        <v>0</v>
      </c>
      <c r="AR37" s="13">
        <v>0</v>
      </c>
      <c r="AS37" s="13">
        <v>0</v>
      </c>
      <c r="AT37" s="13">
        <v>0</v>
      </c>
      <c r="AU37" s="13">
        <v>0</v>
      </c>
      <c r="AV37" s="13">
        <v>0</v>
      </c>
      <c r="AW37" s="16">
        <v>0</v>
      </c>
      <c r="AX37" s="16">
        <v>0</v>
      </c>
      <c r="AY37" s="16">
        <v>0</v>
      </c>
      <c r="AZ37" s="13">
        <v>0</v>
      </c>
      <c r="BA37" s="13">
        <v>0</v>
      </c>
      <c r="BB37" s="13">
        <v>0</v>
      </c>
      <c r="BC37" s="13">
        <v>0</v>
      </c>
      <c r="BD37" s="13">
        <v>0</v>
      </c>
      <c r="BE37" s="16">
        <v>0</v>
      </c>
      <c r="BF37" s="13">
        <v>1</v>
      </c>
      <c r="BG37" s="16">
        <v>0</v>
      </c>
      <c r="BH37" s="13">
        <v>0</v>
      </c>
      <c r="BI37" s="13">
        <v>0</v>
      </c>
      <c r="BJ37" s="16">
        <v>0</v>
      </c>
      <c r="BK37" s="16">
        <v>0</v>
      </c>
      <c r="BL37" s="16">
        <v>0</v>
      </c>
      <c r="BM37" s="16">
        <v>0</v>
      </c>
      <c r="BN37" s="13">
        <v>0</v>
      </c>
      <c r="BO37" s="16">
        <v>0</v>
      </c>
      <c r="BP37" s="13">
        <v>0</v>
      </c>
      <c r="BQ37" s="16">
        <v>0</v>
      </c>
      <c r="BR37" s="16">
        <v>0</v>
      </c>
      <c r="BS37" s="13">
        <v>0</v>
      </c>
      <c r="BT37" s="13">
        <v>0</v>
      </c>
      <c r="BU37" s="16">
        <v>1</v>
      </c>
      <c r="BV37" s="16">
        <v>0</v>
      </c>
      <c r="BW37" s="16">
        <v>0</v>
      </c>
      <c r="BX37" s="16">
        <v>0</v>
      </c>
      <c r="BY37" s="16">
        <v>0</v>
      </c>
      <c r="BZ37" s="16">
        <v>0</v>
      </c>
      <c r="CA37" s="16">
        <v>0</v>
      </c>
      <c r="CB37" s="16">
        <v>0</v>
      </c>
      <c r="CC37" s="13">
        <v>0</v>
      </c>
      <c r="CD37" s="16">
        <v>0</v>
      </c>
      <c r="CE37" s="16">
        <v>0</v>
      </c>
      <c r="CF37" s="16">
        <v>0</v>
      </c>
      <c r="CG37" s="13">
        <v>1</v>
      </c>
      <c r="CH37" s="13">
        <v>0</v>
      </c>
      <c r="CI37" s="16">
        <v>0</v>
      </c>
      <c r="CJ37" s="16">
        <v>0</v>
      </c>
      <c r="CK37" s="13">
        <v>0</v>
      </c>
      <c r="CL37" s="16">
        <v>0</v>
      </c>
      <c r="CM37" s="16">
        <v>0</v>
      </c>
      <c r="CN37" s="13">
        <v>0</v>
      </c>
      <c r="CO37" s="16">
        <v>0</v>
      </c>
      <c r="CP37" s="16">
        <v>0</v>
      </c>
      <c r="CQ37" s="13">
        <v>0</v>
      </c>
      <c r="CR37" s="16">
        <v>0</v>
      </c>
      <c r="CS37" s="16">
        <v>0</v>
      </c>
      <c r="CT37" s="16">
        <v>0</v>
      </c>
      <c r="CU37" s="16">
        <v>0</v>
      </c>
      <c r="CV37" s="16">
        <v>0</v>
      </c>
      <c r="CW37" s="13">
        <v>0</v>
      </c>
      <c r="CX37" s="13">
        <v>0</v>
      </c>
      <c r="CY37" s="16">
        <v>0</v>
      </c>
      <c r="CZ37" s="16">
        <v>0</v>
      </c>
      <c r="DA37" s="16">
        <v>0</v>
      </c>
      <c r="DB37" s="16">
        <v>0</v>
      </c>
      <c r="DC37" s="16">
        <v>1</v>
      </c>
      <c r="DD37" s="16">
        <v>0</v>
      </c>
      <c r="DE37" s="11"/>
      <c r="DF37" s="15"/>
    </row>
    <row r="38" spans="1:201" x14ac:dyDescent="0.15">
      <c r="A38" s="2" t="s">
        <v>98</v>
      </c>
      <c r="B38" s="11"/>
      <c r="C38" s="15"/>
      <c r="E38" s="11"/>
      <c r="DB38" s="12"/>
      <c r="DE38" s="16">
        <v>0</v>
      </c>
      <c r="DF38" s="13">
        <v>0</v>
      </c>
      <c r="DG38" s="13">
        <v>0</v>
      </c>
      <c r="DH38" s="16">
        <v>0</v>
      </c>
      <c r="DI38" s="13">
        <v>0</v>
      </c>
      <c r="DJ38" s="16">
        <v>0</v>
      </c>
      <c r="DK38" s="13">
        <v>0</v>
      </c>
      <c r="DL38" s="16">
        <v>1</v>
      </c>
      <c r="DM38" s="16">
        <v>1</v>
      </c>
      <c r="DN38" s="16">
        <v>0</v>
      </c>
      <c r="DO38" s="13">
        <v>0</v>
      </c>
      <c r="DP38" s="16">
        <v>0</v>
      </c>
      <c r="DQ38" s="13">
        <v>0</v>
      </c>
      <c r="DR38" s="13">
        <v>1</v>
      </c>
      <c r="DS38" s="13">
        <v>1</v>
      </c>
      <c r="DT38" s="16">
        <v>1</v>
      </c>
      <c r="DU38" s="13">
        <v>0</v>
      </c>
      <c r="DV38" s="16">
        <v>1</v>
      </c>
      <c r="DW38" s="16">
        <v>0</v>
      </c>
      <c r="DX38" s="13">
        <v>0</v>
      </c>
      <c r="DY38" s="16">
        <v>0</v>
      </c>
      <c r="DZ38" s="13">
        <v>1</v>
      </c>
      <c r="EA38" s="16">
        <v>0</v>
      </c>
      <c r="EB38" s="13">
        <v>0</v>
      </c>
      <c r="EC38" s="13">
        <v>0</v>
      </c>
      <c r="ED38" s="16">
        <v>0</v>
      </c>
      <c r="EE38" s="16">
        <v>0</v>
      </c>
      <c r="EF38" s="13">
        <v>0</v>
      </c>
      <c r="EG38" s="16">
        <v>0</v>
      </c>
      <c r="EH38" s="16">
        <v>0</v>
      </c>
      <c r="EI38" s="16">
        <v>0</v>
      </c>
      <c r="EJ38" s="16">
        <v>0</v>
      </c>
      <c r="EK38" s="16">
        <v>0</v>
      </c>
      <c r="EL38" s="16">
        <v>1</v>
      </c>
      <c r="EM38" s="16">
        <v>0</v>
      </c>
      <c r="EN38" s="13">
        <v>1</v>
      </c>
      <c r="EO38" s="16">
        <v>0</v>
      </c>
      <c r="EP38" s="13">
        <v>0</v>
      </c>
      <c r="EQ38" s="16">
        <v>0</v>
      </c>
      <c r="ER38" s="13">
        <v>1</v>
      </c>
      <c r="ES38" s="13">
        <v>1</v>
      </c>
      <c r="ET38" s="16">
        <v>0</v>
      </c>
      <c r="EU38" s="16">
        <v>0</v>
      </c>
      <c r="EV38" s="16">
        <v>1</v>
      </c>
      <c r="EW38" s="13">
        <v>0</v>
      </c>
      <c r="EX38" s="16">
        <v>0</v>
      </c>
      <c r="EY38" s="16">
        <v>0</v>
      </c>
      <c r="EZ38" s="16">
        <v>0</v>
      </c>
      <c r="FA38" s="16">
        <v>0</v>
      </c>
      <c r="FB38" s="16">
        <v>0</v>
      </c>
      <c r="FC38" s="13">
        <v>0</v>
      </c>
      <c r="FD38" s="16">
        <v>0</v>
      </c>
      <c r="FE38" s="16">
        <v>0</v>
      </c>
      <c r="FF38" s="16">
        <v>0</v>
      </c>
      <c r="FG38" s="13">
        <v>1</v>
      </c>
      <c r="FH38" s="13">
        <v>0</v>
      </c>
      <c r="FI38" s="16">
        <v>0</v>
      </c>
      <c r="FJ38" s="16">
        <v>0</v>
      </c>
      <c r="FK38" s="13">
        <v>0</v>
      </c>
      <c r="FL38" s="13">
        <v>0</v>
      </c>
      <c r="FM38" s="13">
        <v>0</v>
      </c>
      <c r="FN38" s="13">
        <v>0</v>
      </c>
      <c r="FO38" s="16">
        <v>1</v>
      </c>
      <c r="FP38" s="13">
        <v>0</v>
      </c>
      <c r="FQ38" s="16">
        <v>1</v>
      </c>
      <c r="FR38" s="16">
        <v>0</v>
      </c>
      <c r="FS38" s="16">
        <v>1</v>
      </c>
      <c r="FT38" s="13">
        <v>0</v>
      </c>
      <c r="FU38" s="13">
        <v>0</v>
      </c>
      <c r="FV38" s="13">
        <v>0</v>
      </c>
      <c r="FW38" s="13">
        <v>0</v>
      </c>
      <c r="FX38" s="16">
        <v>1</v>
      </c>
      <c r="FY38" s="13">
        <v>0</v>
      </c>
      <c r="FZ38" s="16">
        <v>0</v>
      </c>
      <c r="GA38" s="16">
        <v>0</v>
      </c>
      <c r="GB38" s="16">
        <v>0</v>
      </c>
      <c r="GC38" s="13">
        <v>1</v>
      </c>
      <c r="GD38" s="16">
        <v>0</v>
      </c>
      <c r="GE38" s="16">
        <v>0</v>
      </c>
      <c r="GF38" s="16">
        <v>1</v>
      </c>
      <c r="GG38" s="16">
        <v>0</v>
      </c>
      <c r="GH38" s="13">
        <v>0</v>
      </c>
      <c r="GI38" s="16">
        <v>0</v>
      </c>
      <c r="GJ38" s="16">
        <v>0</v>
      </c>
      <c r="GK38" s="16">
        <v>1</v>
      </c>
      <c r="GL38" s="16">
        <v>0</v>
      </c>
      <c r="GM38" s="13">
        <v>0</v>
      </c>
      <c r="GN38" s="16">
        <v>0</v>
      </c>
      <c r="GO38" s="16">
        <v>0</v>
      </c>
      <c r="GP38" s="13">
        <v>0</v>
      </c>
      <c r="GQ38" s="13">
        <v>0</v>
      </c>
      <c r="GR38" s="16">
        <v>0</v>
      </c>
      <c r="GS38" s="16">
        <v>0</v>
      </c>
    </row>
    <row r="39" spans="1:201" x14ac:dyDescent="0.15">
      <c r="B39" s="11"/>
      <c r="C39" s="13"/>
      <c r="E39" s="11"/>
      <c r="DB39" s="12"/>
      <c r="DE39" s="11"/>
      <c r="DF39" s="13"/>
    </row>
    <row r="40" spans="1:201" x14ac:dyDescent="0.15">
      <c r="A40" s="2" t="s">
        <v>121</v>
      </c>
      <c r="B40" s="11"/>
      <c r="C40" s="13"/>
      <c r="E40" s="2"/>
      <c r="DB40" s="13"/>
      <c r="DE40" s="11"/>
      <c r="DF40" s="15"/>
    </row>
    <row r="41" spans="1:201" x14ac:dyDescent="0.25">
      <c r="B41" s="2" t="s">
        <v>106</v>
      </c>
      <c r="C41" s="6" t="s">
        <v>107</v>
      </c>
      <c r="D41" s="6" t="s">
        <v>108</v>
      </c>
      <c r="E41" s="6" t="s">
        <v>109</v>
      </c>
      <c r="DB41" s="12"/>
      <c r="DE41" s="11"/>
      <c r="DF41" s="16"/>
    </row>
    <row r="42" spans="1:201" x14ac:dyDescent="0.15">
      <c r="A42" s="2" t="s">
        <v>110</v>
      </c>
      <c r="B42" s="2">
        <v>3.0000000000000001E-3</v>
      </c>
      <c r="C42" s="2">
        <v>3.5750000000000002</v>
      </c>
      <c r="D42" s="2">
        <v>1.5389999999999999</v>
      </c>
      <c r="E42" s="2">
        <v>8.3040000000000003</v>
      </c>
      <c r="DB42" s="13"/>
      <c r="DE42" s="11"/>
      <c r="DF42" s="13"/>
    </row>
    <row r="43" spans="1:201" x14ac:dyDescent="0.15">
      <c r="A43" s="2" t="s">
        <v>111</v>
      </c>
      <c r="B43" s="2">
        <v>0.755</v>
      </c>
      <c r="C43" s="2">
        <v>1.0720000000000001</v>
      </c>
      <c r="D43" s="2">
        <v>0.69299999999999995</v>
      </c>
      <c r="E43" s="2">
        <v>1.6579999999999999</v>
      </c>
      <c r="DB43" s="12"/>
      <c r="DE43" s="11"/>
      <c r="DF43" s="13"/>
    </row>
    <row r="44" spans="1:201" x14ac:dyDescent="0.15">
      <c r="A44" s="2" t="s">
        <v>112</v>
      </c>
      <c r="B44" s="2">
        <v>0.66400000000000003</v>
      </c>
      <c r="C44" s="2">
        <v>1.1879999999999999</v>
      </c>
      <c r="D44" s="2">
        <v>0.54700000000000004</v>
      </c>
      <c r="E44" s="2">
        <v>2.5760000000000001</v>
      </c>
      <c r="DB44" s="13"/>
      <c r="DE44" s="11"/>
      <c r="DF44" s="16"/>
    </row>
    <row r="45" spans="1:201" x14ac:dyDescent="0.15">
      <c r="A45" s="2" t="s">
        <v>113</v>
      </c>
      <c r="B45" s="2">
        <v>0.89900000000000002</v>
      </c>
      <c r="C45" s="2">
        <v>1.0580000000000001</v>
      </c>
      <c r="D45" s="2">
        <v>0.441</v>
      </c>
      <c r="E45" s="2">
        <v>2.5419999999999998</v>
      </c>
      <c r="DB45" s="13"/>
      <c r="DE45" s="11"/>
      <c r="DF45" s="13"/>
    </row>
    <row r="46" spans="1:201" x14ac:dyDescent="0.15">
      <c r="B46" s="11"/>
      <c r="C46" s="16"/>
      <c r="E46" s="2"/>
      <c r="DB46" s="12"/>
      <c r="DE46" s="11"/>
      <c r="DF46" s="16"/>
    </row>
    <row r="47" spans="1:201" x14ac:dyDescent="0.15">
      <c r="B47" s="11"/>
      <c r="C47" s="16"/>
      <c r="E47" s="11"/>
      <c r="DB47" s="12"/>
      <c r="DE47" s="11"/>
      <c r="DF47" s="13"/>
    </row>
    <row r="48" spans="1:201" x14ac:dyDescent="0.15">
      <c r="B48" s="11"/>
      <c r="C48" s="16"/>
      <c r="E48" s="11"/>
      <c r="DB48" s="13"/>
      <c r="DE48" s="11"/>
      <c r="DF48" s="16"/>
    </row>
    <row r="49" spans="2:110" x14ac:dyDescent="0.15">
      <c r="B49" s="11"/>
      <c r="C49" s="16"/>
      <c r="E49" s="11"/>
      <c r="DB49" s="12"/>
      <c r="DE49" s="11"/>
      <c r="DF49" s="16"/>
    </row>
    <row r="50" spans="2:110" x14ac:dyDescent="0.15">
      <c r="B50" s="11"/>
      <c r="C50" s="16"/>
      <c r="E50" s="11"/>
      <c r="DB50" s="12"/>
      <c r="DE50" s="11"/>
      <c r="DF50" s="16"/>
    </row>
    <row r="51" spans="2:110" x14ac:dyDescent="0.15">
      <c r="B51" s="11"/>
      <c r="C51" s="16"/>
      <c r="E51" s="11"/>
      <c r="DB51" s="12"/>
      <c r="DE51" s="11"/>
      <c r="DF51" s="13"/>
    </row>
    <row r="52" spans="2:110" x14ac:dyDescent="0.15">
      <c r="B52" s="11"/>
      <c r="C52" s="13"/>
      <c r="E52" s="11"/>
      <c r="DB52" s="12"/>
      <c r="DE52" s="11"/>
      <c r="DF52" s="16"/>
    </row>
    <row r="53" spans="2:110" x14ac:dyDescent="0.15">
      <c r="B53" s="11"/>
      <c r="C53" s="16"/>
      <c r="E53" s="11"/>
      <c r="DB53" s="12"/>
      <c r="DE53" s="11"/>
      <c r="DF53" s="13"/>
    </row>
    <row r="54" spans="2:110" x14ac:dyDescent="0.15">
      <c r="B54" s="11"/>
      <c r="C54" s="13"/>
      <c r="E54" s="11"/>
      <c r="DB54" s="12"/>
      <c r="DE54" s="11"/>
      <c r="DF54" s="13"/>
    </row>
    <row r="55" spans="2:110" x14ac:dyDescent="0.15">
      <c r="B55" s="11"/>
      <c r="C55" s="13"/>
      <c r="E55" s="11"/>
      <c r="DB55" s="12"/>
      <c r="DE55" s="11"/>
      <c r="DF55" s="13"/>
    </row>
    <row r="56" spans="2:110" x14ac:dyDescent="0.15">
      <c r="B56" s="11"/>
      <c r="C56" s="13"/>
      <c r="E56" s="11"/>
      <c r="DB56" s="13"/>
      <c r="DE56" s="11"/>
      <c r="DF56" s="16"/>
    </row>
    <row r="57" spans="2:110" x14ac:dyDescent="0.15">
      <c r="B57" s="11"/>
      <c r="C57" s="13"/>
      <c r="E57" s="11"/>
      <c r="DB57" s="12"/>
      <c r="DE57" s="11"/>
      <c r="DF57" s="13"/>
    </row>
    <row r="58" spans="2:110" x14ac:dyDescent="0.15">
      <c r="B58" s="11"/>
      <c r="C58" s="13"/>
      <c r="E58" s="11"/>
      <c r="DB58" s="13"/>
      <c r="DE58" s="11"/>
      <c r="DF58" s="16"/>
    </row>
    <row r="59" spans="2:110" x14ac:dyDescent="0.15">
      <c r="B59" s="11"/>
      <c r="C59" s="13"/>
      <c r="E59" s="11"/>
      <c r="DB59" s="12"/>
      <c r="DE59" s="11"/>
      <c r="DF59" s="16"/>
    </row>
    <row r="60" spans="2:110" x14ac:dyDescent="0.15">
      <c r="B60" s="11"/>
      <c r="C60" s="13"/>
      <c r="E60" s="11"/>
      <c r="DB60" s="13"/>
      <c r="DE60" s="11"/>
      <c r="DF60" s="13"/>
    </row>
    <row r="61" spans="2:110" x14ac:dyDescent="0.15">
      <c r="B61" s="11"/>
      <c r="C61" s="13"/>
      <c r="E61" s="11"/>
      <c r="DB61" s="13"/>
      <c r="DE61" s="11"/>
      <c r="DF61" s="16"/>
    </row>
    <row r="62" spans="2:110" x14ac:dyDescent="0.15">
      <c r="B62" s="11"/>
      <c r="C62" s="13"/>
      <c r="E62" s="11"/>
      <c r="DB62" s="12"/>
      <c r="DE62" s="11"/>
      <c r="DF62" s="13"/>
    </row>
    <row r="63" spans="2:110" x14ac:dyDescent="0.15">
      <c r="B63" s="11"/>
      <c r="C63" s="16"/>
      <c r="E63" s="11"/>
      <c r="DB63" s="12"/>
      <c r="DE63" s="11"/>
      <c r="DF63" s="16"/>
    </row>
    <row r="64" spans="2:110" x14ac:dyDescent="0.15">
      <c r="B64" s="11"/>
      <c r="C64" s="13"/>
      <c r="E64" s="11"/>
      <c r="DB64" s="12"/>
      <c r="DE64" s="11"/>
      <c r="DF64" s="13"/>
    </row>
    <row r="65" spans="2:110" x14ac:dyDescent="0.15">
      <c r="B65" s="11"/>
      <c r="C65" s="16"/>
      <c r="E65" s="11"/>
      <c r="DB65" s="13"/>
      <c r="DE65" s="11"/>
      <c r="DF65" s="13"/>
    </row>
    <row r="66" spans="2:110" x14ac:dyDescent="0.15">
      <c r="B66" s="11"/>
      <c r="C66" s="13"/>
      <c r="E66" s="11"/>
      <c r="DB66" s="12"/>
      <c r="DE66" s="11"/>
      <c r="DF66" s="16"/>
    </row>
    <row r="67" spans="2:110" x14ac:dyDescent="0.15">
      <c r="B67" s="11"/>
      <c r="C67" s="16"/>
      <c r="E67" s="11"/>
      <c r="DB67" s="12"/>
      <c r="DE67" s="11"/>
      <c r="DF67" s="16"/>
    </row>
    <row r="68" spans="2:110" x14ac:dyDescent="0.15">
      <c r="B68" s="11"/>
      <c r="C68" s="13"/>
      <c r="E68" s="11"/>
      <c r="DB68" s="12"/>
      <c r="DE68" s="11"/>
      <c r="DF68" s="13"/>
    </row>
    <row r="69" spans="2:110" x14ac:dyDescent="0.15">
      <c r="B69" s="11"/>
      <c r="C69" s="13"/>
      <c r="E69" s="11"/>
      <c r="DB69" s="12"/>
      <c r="DE69" s="11"/>
      <c r="DF69" s="16"/>
    </row>
    <row r="70" spans="2:110" x14ac:dyDescent="0.15">
      <c r="B70" s="11"/>
      <c r="C70" s="16"/>
      <c r="E70" s="11"/>
      <c r="DB70" s="12"/>
      <c r="DE70" s="11"/>
      <c r="DF70" s="16"/>
    </row>
    <row r="71" spans="2:110" x14ac:dyDescent="0.15">
      <c r="B71" s="11"/>
      <c r="C71" s="16"/>
      <c r="E71" s="11"/>
      <c r="DB71" s="13"/>
      <c r="DE71" s="11"/>
      <c r="DF71" s="16"/>
    </row>
    <row r="72" spans="2:110" x14ac:dyDescent="0.15">
      <c r="B72" s="11"/>
      <c r="C72" s="16"/>
      <c r="E72" s="11"/>
      <c r="DB72" s="12"/>
      <c r="DE72" s="11"/>
      <c r="DF72" s="16"/>
    </row>
    <row r="73" spans="2:110" x14ac:dyDescent="0.15">
      <c r="B73" s="11"/>
      <c r="C73" s="13"/>
      <c r="E73" s="11"/>
      <c r="DB73" s="12"/>
      <c r="DE73" s="11"/>
      <c r="DF73" s="16"/>
    </row>
    <row r="74" spans="2:110" x14ac:dyDescent="0.15">
      <c r="B74" s="11"/>
      <c r="C74" s="16"/>
      <c r="E74" s="11"/>
      <c r="DB74" s="12"/>
      <c r="DE74" s="11"/>
      <c r="DF74" s="16"/>
    </row>
    <row r="75" spans="2:110" x14ac:dyDescent="0.15">
      <c r="B75" s="11"/>
      <c r="C75" s="16"/>
      <c r="E75" s="11"/>
      <c r="DB75" s="13"/>
      <c r="DE75" s="11"/>
      <c r="DF75" s="16"/>
    </row>
    <row r="76" spans="2:110" x14ac:dyDescent="0.15">
      <c r="B76" s="11"/>
      <c r="C76" s="16"/>
      <c r="E76" s="11"/>
      <c r="DB76" s="13"/>
      <c r="DE76" s="11"/>
      <c r="DF76" s="13"/>
    </row>
    <row r="77" spans="2:110" x14ac:dyDescent="0.15">
      <c r="B77" s="11"/>
      <c r="C77" s="13"/>
      <c r="E77" s="11"/>
      <c r="DB77" s="12"/>
      <c r="DE77" s="11"/>
      <c r="DF77" s="16"/>
    </row>
    <row r="78" spans="2:110" x14ac:dyDescent="0.15">
      <c r="B78" s="11"/>
      <c r="C78" s="16"/>
      <c r="E78" s="11"/>
      <c r="DB78" s="12"/>
      <c r="DE78" s="11"/>
      <c r="DF78" s="13"/>
    </row>
    <row r="79" spans="2:110" x14ac:dyDescent="0.15">
      <c r="B79" s="11"/>
      <c r="C79" s="16"/>
      <c r="E79" s="11"/>
      <c r="DB79" s="13"/>
      <c r="DE79" s="11"/>
      <c r="DF79" s="16"/>
    </row>
    <row r="80" spans="2:110" x14ac:dyDescent="0.15">
      <c r="B80" s="11"/>
      <c r="C80" s="13"/>
      <c r="E80" s="11"/>
      <c r="DB80" s="13"/>
      <c r="DE80" s="11"/>
      <c r="DF80" s="13"/>
    </row>
    <row r="81" spans="2:110" x14ac:dyDescent="0.15">
      <c r="B81" s="11"/>
      <c r="C81" s="13"/>
      <c r="E81" s="11"/>
      <c r="DB81" s="13"/>
      <c r="DE81" s="11"/>
      <c r="DF81" s="13"/>
    </row>
    <row r="82" spans="2:110" x14ac:dyDescent="0.15">
      <c r="B82" s="11"/>
      <c r="C82" s="13"/>
      <c r="E82" s="11"/>
      <c r="DB82" s="13"/>
      <c r="DE82" s="11"/>
      <c r="DF82" s="16"/>
    </row>
    <row r="83" spans="2:110" x14ac:dyDescent="0.15">
      <c r="B83" s="11"/>
      <c r="C83" s="13"/>
      <c r="E83" s="11"/>
      <c r="DB83" s="12"/>
      <c r="DE83" s="11"/>
      <c r="DF83" s="16"/>
    </row>
    <row r="84" spans="2:110" x14ac:dyDescent="0.15">
      <c r="B84" s="11"/>
      <c r="C84" s="13"/>
      <c r="E84" s="11"/>
      <c r="DB84" s="13"/>
      <c r="DE84" s="11"/>
      <c r="DF84" s="16"/>
    </row>
    <row r="85" spans="2:110" x14ac:dyDescent="0.15">
      <c r="B85" s="11"/>
      <c r="C85" s="13"/>
      <c r="E85" s="11"/>
      <c r="DB85" s="12"/>
      <c r="DE85" s="11"/>
      <c r="DF85" s="13"/>
    </row>
    <row r="86" spans="2:110" x14ac:dyDescent="0.15">
      <c r="B86" s="11"/>
      <c r="C86" s="13"/>
      <c r="E86" s="11"/>
      <c r="DB86" s="12"/>
      <c r="DE86" s="11"/>
      <c r="DF86" s="16"/>
    </row>
    <row r="87" spans="2:110" x14ac:dyDescent="0.15">
      <c r="B87" s="11"/>
      <c r="C87" s="13"/>
      <c r="E87" s="11"/>
      <c r="DB87" s="12"/>
      <c r="DE87" s="11"/>
      <c r="DF87" s="16"/>
    </row>
    <row r="88" spans="2:110" x14ac:dyDescent="0.15">
      <c r="B88" s="11"/>
      <c r="C88" s="16"/>
      <c r="E88" s="11"/>
      <c r="DB88" s="13"/>
      <c r="DE88" s="11"/>
      <c r="DF88" s="16"/>
    </row>
    <row r="89" spans="2:110" x14ac:dyDescent="0.15">
      <c r="B89" s="11"/>
      <c r="C89" s="16"/>
      <c r="E89" s="11"/>
      <c r="DB89" s="13"/>
      <c r="DE89" s="11"/>
      <c r="DF89" s="16"/>
    </row>
    <row r="90" spans="2:110" x14ac:dyDescent="0.15">
      <c r="B90" s="11"/>
      <c r="C90" s="16"/>
      <c r="E90" s="11"/>
      <c r="DB90" s="13"/>
      <c r="DE90" s="11"/>
      <c r="DF90" s="16"/>
    </row>
    <row r="91" spans="2:110" x14ac:dyDescent="0.15">
      <c r="B91" s="11"/>
      <c r="C91" s="13"/>
      <c r="E91" s="11"/>
      <c r="DB91" s="13"/>
      <c r="DE91" s="11"/>
      <c r="DF91" s="13"/>
    </row>
    <row r="92" spans="2:110" x14ac:dyDescent="0.15">
      <c r="B92" s="11"/>
      <c r="C92" s="13"/>
      <c r="E92" s="11"/>
      <c r="DB92" s="12"/>
      <c r="DE92" s="11"/>
      <c r="DF92" s="16"/>
    </row>
    <row r="93" spans="2:110" x14ac:dyDescent="0.15">
      <c r="B93" s="11"/>
      <c r="C93" s="13"/>
      <c r="E93" s="11"/>
      <c r="DB93" s="13"/>
      <c r="DE93" s="11"/>
      <c r="DF93" s="16"/>
    </row>
    <row r="94" spans="2:110" x14ac:dyDescent="0.15">
      <c r="B94" s="11"/>
      <c r="C94" s="13"/>
      <c r="E94" s="11"/>
      <c r="DB94" s="12"/>
      <c r="DE94" s="11"/>
      <c r="DF94" s="16"/>
    </row>
    <row r="95" spans="2:110" x14ac:dyDescent="0.15">
      <c r="B95" s="11"/>
      <c r="C95" s="13"/>
      <c r="E95" s="11"/>
      <c r="DB95" s="12"/>
      <c r="DE95" s="11"/>
      <c r="DF95" s="13"/>
    </row>
    <row r="96" spans="2:110" x14ac:dyDescent="0.15">
      <c r="B96" s="11"/>
      <c r="C96" s="16"/>
      <c r="E96" s="11"/>
      <c r="DB96" s="12"/>
      <c r="DE96" s="11"/>
      <c r="DF96" s="13"/>
    </row>
    <row r="97" spans="2:110" x14ac:dyDescent="0.15">
      <c r="B97" s="11"/>
      <c r="C97" s="13"/>
      <c r="E97" s="11"/>
      <c r="DB97" s="13"/>
      <c r="DE97" s="11"/>
      <c r="DF97" s="16"/>
    </row>
    <row r="98" spans="2:110" x14ac:dyDescent="0.15">
      <c r="B98" s="11"/>
      <c r="C98" s="16"/>
      <c r="E98" s="11"/>
      <c r="DB98" s="12"/>
      <c r="DE98" s="11"/>
      <c r="DF98" s="16"/>
    </row>
    <row r="99" spans="2:110" x14ac:dyDescent="0.15">
      <c r="B99" s="11"/>
      <c r="C99" s="13"/>
      <c r="E99" s="11"/>
      <c r="DB99" s="12"/>
      <c r="DE99" s="11"/>
      <c r="DF99" s="13"/>
    </row>
    <row r="100" spans="2:110" x14ac:dyDescent="0.15">
      <c r="B100" s="11"/>
      <c r="C100" s="13"/>
      <c r="E100" s="11"/>
      <c r="DB100" s="12"/>
      <c r="DE100" s="11"/>
      <c r="DF100" s="13"/>
    </row>
    <row r="101" spans="2:110" x14ac:dyDescent="0.15">
      <c r="B101" s="11"/>
      <c r="C101" s="16"/>
      <c r="E101" s="11"/>
      <c r="DB101" s="12"/>
      <c r="DE101" s="11"/>
      <c r="DF101" s="13"/>
    </row>
    <row r="102" spans="2:110" x14ac:dyDescent="0.15">
      <c r="B102" s="11"/>
      <c r="C102" s="16"/>
      <c r="E102" s="11"/>
      <c r="DB102" s="13"/>
      <c r="DE102" s="11"/>
      <c r="DF102" s="13"/>
    </row>
    <row r="103" spans="2:110" x14ac:dyDescent="0.15">
      <c r="B103" s="11"/>
      <c r="C103" s="16"/>
      <c r="E103" s="11"/>
      <c r="DB103" s="12"/>
      <c r="DE103" s="11"/>
      <c r="DF103" s="16"/>
    </row>
    <row r="104" spans="2:110" x14ac:dyDescent="0.15">
      <c r="B104" s="11"/>
      <c r="C104" s="16"/>
      <c r="E104" s="11"/>
      <c r="DB104" s="12"/>
      <c r="DE104" s="11"/>
      <c r="DF104" s="13"/>
    </row>
    <row r="105" spans="2:110" x14ac:dyDescent="0.15">
      <c r="B105" s="11"/>
      <c r="C105" s="13"/>
      <c r="E105" s="11"/>
      <c r="DB105" s="12"/>
      <c r="DE105" s="11"/>
      <c r="DF105" s="16"/>
    </row>
    <row r="106" spans="2:110" x14ac:dyDescent="0.15">
      <c r="B106" s="11"/>
      <c r="C106" s="16"/>
      <c r="E106" s="11"/>
      <c r="DB106" s="12"/>
      <c r="DE106" s="11"/>
      <c r="DF106" s="16"/>
    </row>
    <row r="107" spans="2:110" x14ac:dyDescent="0.15">
      <c r="B107" s="11"/>
      <c r="C107" s="13"/>
      <c r="E107" s="11"/>
      <c r="DB107" s="13"/>
      <c r="DE107" s="11"/>
      <c r="DF107" s="16"/>
    </row>
    <row r="108" spans="2:110" x14ac:dyDescent="0.15">
      <c r="B108" s="11"/>
      <c r="C108" s="16"/>
      <c r="E108" s="11"/>
      <c r="DB108" s="12"/>
      <c r="DE108" s="11"/>
      <c r="DF108" s="13"/>
    </row>
    <row r="109" spans="2:110" x14ac:dyDescent="0.15">
      <c r="B109" s="11"/>
      <c r="C109" s="16"/>
      <c r="E109" s="11"/>
      <c r="DB109" s="12"/>
      <c r="DE109" s="11"/>
      <c r="DF109" s="13"/>
    </row>
    <row r="110" spans="2:110" x14ac:dyDescent="0.15">
      <c r="B110" s="11"/>
      <c r="C110" s="13"/>
      <c r="E110" s="11"/>
      <c r="DB110" s="13"/>
      <c r="DE110" s="11"/>
      <c r="DF110" s="13"/>
    </row>
    <row r="111" spans="2:110" x14ac:dyDescent="0.15">
      <c r="B111" s="11"/>
      <c r="C111" s="13"/>
      <c r="E111" s="11"/>
      <c r="DB111" s="13"/>
      <c r="DE111" s="11"/>
      <c r="DF111" s="13"/>
    </row>
    <row r="112" spans="2:110" x14ac:dyDescent="0.15">
      <c r="B112" s="11"/>
      <c r="C112" s="16"/>
      <c r="DB112" s="12"/>
      <c r="DE112" s="11"/>
      <c r="DF112" s="16"/>
    </row>
    <row r="113" spans="2:110" x14ac:dyDescent="0.15">
      <c r="B113" s="11"/>
      <c r="C113" s="16"/>
      <c r="DB113" s="12"/>
      <c r="DE113" s="11"/>
      <c r="DF113" s="13"/>
    </row>
    <row r="114" spans="2:110" x14ac:dyDescent="0.15">
      <c r="B114" s="11"/>
      <c r="C114" s="16"/>
      <c r="DE114" s="11"/>
      <c r="DF114" s="16"/>
    </row>
    <row r="115" spans="2:110" x14ac:dyDescent="0.15">
      <c r="B115" s="11"/>
      <c r="C115" s="16"/>
      <c r="DE115" s="11"/>
      <c r="DF115" s="16"/>
    </row>
    <row r="116" spans="2:110" x14ac:dyDescent="0.15">
      <c r="B116" s="11"/>
      <c r="C116" s="16"/>
      <c r="DE116" s="11"/>
      <c r="DF116" s="16"/>
    </row>
    <row r="117" spans="2:110" x14ac:dyDescent="0.15">
      <c r="B117" s="11"/>
      <c r="C117" s="16"/>
      <c r="DE117" s="11"/>
      <c r="DF117" s="13"/>
    </row>
    <row r="118" spans="2:110" x14ac:dyDescent="0.15">
      <c r="B118" s="11"/>
      <c r="C118" s="16"/>
      <c r="DE118" s="11"/>
      <c r="DF118" s="16"/>
    </row>
    <row r="119" spans="2:110" x14ac:dyDescent="0.15">
      <c r="B119" s="11"/>
      <c r="C119" s="16"/>
      <c r="DE119" s="11"/>
      <c r="DF119" s="16"/>
    </row>
    <row r="120" spans="2:110" x14ac:dyDescent="0.15">
      <c r="B120" s="11"/>
      <c r="C120" s="13"/>
      <c r="DE120" s="11"/>
      <c r="DF120" s="16"/>
    </row>
    <row r="121" spans="2:110" x14ac:dyDescent="0.15">
      <c r="B121" s="11"/>
      <c r="C121" s="16"/>
      <c r="DE121" s="11"/>
      <c r="DF121" s="16"/>
    </row>
    <row r="122" spans="2:110" x14ac:dyDescent="0.15">
      <c r="B122" s="11"/>
      <c r="C122" s="16"/>
      <c r="DE122" s="11"/>
      <c r="DF122" s="13"/>
    </row>
    <row r="123" spans="2:110" x14ac:dyDescent="0.15">
      <c r="B123" s="11"/>
      <c r="C123" s="16"/>
      <c r="DE123" s="11"/>
      <c r="DF123" s="16"/>
    </row>
    <row r="124" spans="2:110" x14ac:dyDescent="0.15">
      <c r="B124" s="11"/>
      <c r="C124" s="13"/>
      <c r="DE124" s="11"/>
      <c r="DF124" s="16"/>
    </row>
    <row r="125" spans="2:110" x14ac:dyDescent="0.15">
      <c r="B125" s="11"/>
      <c r="C125" s="13"/>
      <c r="DE125" s="11"/>
      <c r="DF125" s="16"/>
    </row>
    <row r="126" spans="2:110" x14ac:dyDescent="0.15">
      <c r="B126" s="11"/>
      <c r="C126" s="16"/>
      <c r="DE126" s="11"/>
      <c r="DF126" s="16"/>
    </row>
    <row r="127" spans="2:110" x14ac:dyDescent="0.15">
      <c r="B127" s="11"/>
      <c r="C127" s="16"/>
      <c r="DE127" s="11"/>
      <c r="DF127" s="13"/>
    </row>
    <row r="128" spans="2:110" x14ac:dyDescent="0.15">
      <c r="B128" s="11"/>
      <c r="C128" s="13"/>
      <c r="DE128" s="11"/>
      <c r="DF128" s="16"/>
    </row>
    <row r="129" spans="2:110" x14ac:dyDescent="0.15">
      <c r="B129" s="11"/>
      <c r="C129" s="16"/>
      <c r="DE129" s="11"/>
      <c r="DF129" s="16"/>
    </row>
    <row r="130" spans="2:110" x14ac:dyDescent="0.15">
      <c r="B130" s="11"/>
      <c r="C130" s="16"/>
      <c r="DE130" s="11"/>
      <c r="DF130" s="13"/>
    </row>
    <row r="131" spans="2:110" x14ac:dyDescent="0.15">
      <c r="B131" s="11"/>
      <c r="C131" s="13"/>
      <c r="DE131" s="11"/>
      <c r="DF131" s="13"/>
    </row>
    <row r="132" spans="2:110" x14ac:dyDescent="0.15">
      <c r="B132" s="11"/>
      <c r="C132" s="16"/>
      <c r="DE132" s="11"/>
      <c r="DF132" s="16"/>
    </row>
    <row r="133" spans="2:110" x14ac:dyDescent="0.15">
      <c r="B133" s="11"/>
      <c r="C133" s="16"/>
      <c r="DE133" s="11"/>
      <c r="DF133" s="16"/>
    </row>
    <row r="134" spans="2:110" x14ac:dyDescent="0.15">
      <c r="B134" s="11"/>
      <c r="C134" s="13"/>
    </row>
    <row r="135" spans="2:110" x14ac:dyDescent="0.15">
      <c r="B135" s="11"/>
      <c r="C135" s="16"/>
    </row>
    <row r="136" spans="2:110" x14ac:dyDescent="0.15">
      <c r="B136" s="11"/>
      <c r="C136" s="16"/>
    </row>
    <row r="137" spans="2:110" x14ac:dyDescent="0.15">
      <c r="B137" s="11"/>
      <c r="C137" s="16"/>
    </row>
    <row r="138" spans="2:110" x14ac:dyDescent="0.15">
      <c r="B138" s="11"/>
      <c r="C138" s="16"/>
    </row>
    <row r="139" spans="2:110" x14ac:dyDescent="0.15">
      <c r="B139" s="11"/>
      <c r="C139" s="16"/>
    </row>
    <row r="140" spans="2:110" x14ac:dyDescent="0.15">
      <c r="B140" s="11"/>
      <c r="C140" s="13"/>
    </row>
    <row r="141" spans="2:110" x14ac:dyDescent="0.15">
      <c r="B141" s="11"/>
      <c r="C141" s="13"/>
    </row>
    <row r="142" spans="2:110" x14ac:dyDescent="0.15">
      <c r="B142" s="11"/>
      <c r="C142" s="16"/>
    </row>
    <row r="143" spans="2:110" x14ac:dyDescent="0.15">
      <c r="B143" s="11"/>
      <c r="C143" s="16"/>
    </row>
    <row r="144" spans="2:110" x14ac:dyDescent="0.15">
      <c r="B144" s="11"/>
      <c r="C144" s="16"/>
    </row>
    <row r="145" spans="2:3" x14ac:dyDescent="0.15">
      <c r="B145" s="11"/>
      <c r="C145" s="16"/>
    </row>
    <row r="146" spans="2:3" x14ac:dyDescent="0.15">
      <c r="B146" s="11"/>
      <c r="C146" s="16"/>
    </row>
    <row r="147" spans="2:3" x14ac:dyDescent="0.15">
      <c r="B147" s="11"/>
      <c r="C147" s="16"/>
    </row>
    <row r="1048458" spans="5:106" x14ac:dyDescent="0.15">
      <c r="E1048458" s="2"/>
    </row>
    <row r="1048459" spans="5:106" x14ac:dyDescent="0.15">
      <c r="E1048459" s="2"/>
    </row>
    <row r="1048460" spans="5:106" x14ac:dyDescent="0.15">
      <c r="E1048460" s="2"/>
      <c r="DB1048460" s="2"/>
    </row>
    <row r="1048461" spans="5:106" x14ac:dyDescent="0.15">
      <c r="E1048461" s="2"/>
      <c r="DB1048461" s="2"/>
    </row>
    <row r="1048462" spans="5:106" x14ac:dyDescent="0.15">
      <c r="E1048462" s="2"/>
      <c r="DB1048462" s="2"/>
    </row>
    <row r="1048463" spans="5:106" x14ac:dyDescent="0.15">
      <c r="E1048463" s="2"/>
      <c r="DB1048463" s="2"/>
    </row>
    <row r="1048464" spans="5:106" x14ac:dyDescent="0.15">
      <c r="E1048464" s="2"/>
      <c r="DB1048464" s="2"/>
    </row>
    <row r="1048465" spans="2:106" x14ac:dyDescent="0.15">
      <c r="E1048465" s="2"/>
      <c r="DB1048465" s="2"/>
    </row>
    <row r="1048466" spans="2:106" x14ac:dyDescent="0.15">
      <c r="E1048466" s="2"/>
      <c r="DB1048466" s="2"/>
    </row>
    <row r="1048467" spans="2:106" x14ac:dyDescent="0.15">
      <c r="E1048467" s="2"/>
      <c r="DB1048467" s="2"/>
    </row>
    <row r="1048468" spans="2:106" x14ac:dyDescent="0.15">
      <c r="E1048468" s="2"/>
      <c r="DB1048468" s="2"/>
    </row>
    <row r="1048469" spans="2:106" x14ac:dyDescent="0.15">
      <c r="E1048469" s="2"/>
      <c r="DB1048469" s="2"/>
    </row>
    <row r="1048470" spans="2:106" x14ac:dyDescent="0.15">
      <c r="E1048470" s="2"/>
      <c r="DB1048470" s="2"/>
    </row>
    <row r="1048471" spans="2:106" x14ac:dyDescent="0.15">
      <c r="E1048471" s="2"/>
      <c r="DB1048471" s="2"/>
    </row>
    <row r="1048472" spans="2:106" x14ac:dyDescent="0.15">
      <c r="B1048472" s="2"/>
      <c r="C1048472" s="2"/>
      <c r="E1048472" s="2"/>
      <c r="DB1048472" s="2"/>
    </row>
    <row r="1048473" spans="2:106" x14ac:dyDescent="0.15">
      <c r="B1048473" s="2"/>
      <c r="C1048473" s="2"/>
      <c r="E1048473" s="2"/>
      <c r="DB1048473" s="2"/>
    </row>
    <row r="1048474" spans="2:106" x14ac:dyDescent="0.15">
      <c r="B1048474" s="2"/>
      <c r="C1048474" s="2"/>
      <c r="E1048474" s="2"/>
      <c r="DB1048474" s="2"/>
    </row>
    <row r="1048475" spans="2:106" x14ac:dyDescent="0.15">
      <c r="B1048475" s="2"/>
      <c r="C1048475" s="2"/>
      <c r="E1048475" s="2"/>
      <c r="DB1048475" s="2"/>
    </row>
    <row r="1048476" spans="2:106" x14ac:dyDescent="0.15">
      <c r="B1048476" s="2"/>
      <c r="C1048476" s="2"/>
      <c r="E1048476" s="2"/>
      <c r="DB1048476" s="2"/>
    </row>
    <row r="1048477" spans="2:106" x14ac:dyDescent="0.15">
      <c r="B1048477" s="2"/>
      <c r="C1048477" s="2"/>
      <c r="E1048477" s="2"/>
      <c r="DB1048477" s="2"/>
    </row>
    <row r="1048478" spans="2:106" x14ac:dyDescent="0.15">
      <c r="B1048478" s="2"/>
      <c r="C1048478" s="2"/>
      <c r="E1048478" s="2"/>
      <c r="DB1048478" s="2"/>
    </row>
    <row r="1048479" spans="2:106" x14ac:dyDescent="0.15">
      <c r="B1048479" s="2"/>
      <c r="C1048479" s="2"/>
      <c r="E1048479" s="2"/>
      <c r="DB1048479" s="2"/>
    </row>
    <row r="1048480" spans="2:106" x14ac:dyDescent="0.15">
      <c r="B1048480" s="2"/>
      <c r="C1048480" s="2"/>
      <c r="E1048480" s="2"/>
      <c r="DB1048480" s="2"/>
    </row>
    <row r="1048481" s="2" customFormat="1" x14ac:dyDescent="0.15"/>
    <row r="1048482" s="2" customFormat="1" x14ac:dyDescent="0.15"/>
    <row r="1048483" s="2" customFormat="1" x14ac:dyDescent="0.15"/>
    <row r="1048484" s="2" customFormat="1" x14ac:dyDescent="0.15"/>
    <row r="1048485" s="2" customFormat="1" x14ac:dyDescent="0.15"/>
    <row r="1048486" s="2" customFormat="1" x14ac:dyDescent="0.15"/>
    <row r="1048487" s="2" customFormat="1" x14ac:dyDescent="0.15"/>
    <row r="1048488" s="2" customFormat="1" x14ac:dyDescent="0.15"/>
    <row r="1048489" s="2" customFormat="1" x14ac:dyDescent="0.15"/>
    <row r="1048490" s="2" customFormat="1" x14ac:dyDescent="0.15"/>
    <row r="1048491" s="2" customFormat="1" x14ac:dyDescent="0.15"/>
    <row r="1048492" s="2" customFormat="1" x14ac:dyDescent="0.15"/>
    <row r="1048493" s="2" customFormat="1" x14ac:dyDescent="0.15"/>
    <row r="1048494" s="2" customFormat="1" x14ac:dyDescent="0.15"/>
    <row r="1048495" s="2" customFormat="1" x14ac:dyDescent="0.15"/>
    <row r="1048496" s="2" customFormat="1" x14ac:dyDescent="0.15"/>
    <row r="1048497" s="2" customFormat="1" x14ac:dyDescent="0.15"/>
    <row r="1048498" s="2" customFormat="1" x14ac:dyDescent="0.15"/>
    <row r="1048499" s="2" customFormat="1" x14ac:dyDescent="0.15"/>
    <row r="1048500" s="2" customFormat="1" x14ac:dyDescent="0.15"/>
    <row r="1048501" s="2" customFormat="1" x14ac:dyDescent="0.15"/>
    <row r="1048502" s="2" customFormat="1" x14ac:dyDescent="0.15"/>
    <row r="1048503" s="2" customFormat="1" x14ac:dyDescent="0.15"/>
    <row r="1048504" s="2" customFormat="1" x14ac:dyDescent="0.15"/>
    <row r="1048505" s="2" customFormat="1" x14ac:dyDescent="0.15"/>
    <row r="1048506" s="2" customFormat="1" x14ac:dyDescent="0.15"/>
    <row r="1048507" s="2" customFormat="1" x14ac:dyDescent="0.15"/>
    <row r="1048508" s="2" customFormat="1" x14ac:dyDescent="0.15"/>
    <row r="1048509" s="2" customFormat="1" x14ac:dyDescent="0.15"/>
    <row r="1048510" s="2" customFormat="1" x14ac:dyDescent="0.15"/>
    <row r="1048511" s="2" customFormat="1" x14ac:dyDescent="0.15"/>
    <row r="1048512" s="2" customFormat="1" x14ac:dyDescent="0.15"/>
    <row r="1048513" s="2" customFormat="1" x14ac:dyDescent="0.15"/>
    <row r="1048514" s="2" customFormat="1" x14ac:dyDescent="0.15"/>
    <row r="1048515" s="2" customFormat="1" x14ac:dyDescent="0.15"/>
    <row r="1048516" s="2" customFormat="1" x14ac:dyDescent="0.15"/>
    <row r="1048517" s="2" customFormat="1" x14ac:dyDescent="0.15"/>
    <row r="1048518" s="2" customFormat="1" x14ac:dyDescent="0.15"/>
    <row r="1048519" s="2" customFormat="1" x14ac:dyDescent="0.15"/>
    <row r="1048520" s="2" customFormat="1" x14ac:dyDescent="0.15"/>
    <row r="1048521" s="2" customFormat="1" x14ac:dyDescent="0.15"/>
    <row r="1048522" s="2" customFormat="1" x14ac:dyDescent="0.15"/>
    <row r="1048523" s="2" customFormat="1" x14ac:dyDescent="0.15"/>
    <row r="1048524" s="2" customFormat="1" x14ac:dyDescent="0.15"/>
    <row r="1048525" s="2" customFormat="1" x14ac:dyDescent="0.15"/>
    <row r="1048526" s="2" customFormat="1" x14ac:dyDescent="0.15"/>
    <row r="1048527" s="2" customFormat="1" x14ac:dyDescent="0.15"/>
    <row r="1048528" s="2" customFormat="1" x14ac:dyDescent="0.15"/>
    <row r="1048529" s="2" customFormat="1" x14ac:dyDescent="0.15"/>
    <row r="1048530" s="2" customFormat="1" x14ac:dyDescent="0.15"/>
    <row r="1048531" s="2" customFormat="1" x14ac:dyDescent="0.15"/>
    <row r="1048532" s="2" customFormat="1" x14ac:dyDescent="0.15"/>
    <row r="1048533" s="2" customFormat="1" x14ac:dyDescent="0.15"/>
    <row r="1048534" s="2" customFormat="1" x14ac:dyDescent="0.15"/>
    <row r="1048535" s="2" customFormat="1" x14ac:dyDescent="0.15"/>
    <row r="1048536" s="2" customFormat="1" x14ac:dyDescent="0.15"/>
    <row r="1048537" s="2" customFormat="1" x14ac:dyDescent="0.15"/>
    <row r="1048538" s="2" customFormat="1" x14ac:dyDescent="0.15"/>
    <row r="1048539" s="2" customFormat="1" x14ac:dyDescent="0.15"/>
    <row r="1048540" s="2" customFormat="1" x14ac:dyDescent="0.15"/>
    <row r="1048541" s="2" customFormat="1" x14ac:dyDescent="0.15"/>
    <row r="1048542" s="2" customFormat="1" x14ac:dyDescent="0.15"/>
    <row r="1048543" s="2" customFormat="1" x14ac:dyDescent="0.15"/>
    <row r="1048544" s="2" customFormat="1" x14ac:dyDescent="0.15"/>
    <row r="1048545" s="2" customFormat="1" x14ac:dyDescent="0.15"/>
    <row r="1048546" s="2" customFormat="1" x14ac:dyDescent="0.15"/>
    <row r="1048547" s="2" customFormat="1" x14ac:dyDescent="0.15"/>
    <row r="1048548" s="2" customFormat="1" x14ac:dyDescent="0.15"/>
    <row r="1048549" s="2" customFormat="1" x14ac:dyDescent="0.15"/>
    <row r="1048550" s="2" customFormat="1" x14ac:dyDescent="0.15"/>
    <row r="1048551" s="2" customFormat="1" x14ac:dyDescent="0.15"/>
    <row r="1048552" s="2" customFormat="1" x14ac:dyDescent="0.15"/>
    <row r="1048553" s="2" customFormat="1" x14ac:dyDescent="0.15"/>
    <row r="1048554" s="2" customFormat="1" x14ac:dyDescent="0.15"/>
    <row r="1048555" s="2" customFormat="1" x14ac:dyDescent="0.15"/>
    <row r="1048556" s="2" customFormat="1" x14ac:dyDescent="0.15"/>
    <row r="1048557" s="2" customFormat="1" x14ac:dyDescent="0.15"/>
    <row r="1048558" s="2" customFormat="1" x14ac:dyDescent="0.15"/>
    <row r="1048559" s="2" customFormat="1" x14ac:dyDescent="0.15"/>
    <row r="1048560" s="2" customFormat="1" x14ac:dyDescent="0.15"/>
    <row r="1048561" s="2" customFormat="1" x14ac:dyDescent="0.15"/>
    <row r="1048562" s="2" customFormat="1" x14ac:dyDescent="0.15"/>
    <row r="1048563" s="2" customFormat="1" x14ac:dyDescent="0.15"/>
    <row r="1048564" s="2" customFormat="1" x14ac:dyDescent="0.15"/>
    <row r="1048565" s="2" customFormat="1" x14ac:dyDescent="0.15"/>
    <row r="1048566" s="2" customFormat="1" x14ac:dyDescent="0.15"/>
    <row r="1048567" s="2" customFormat="1" x14ac:dyDescent="0.15"/>
    <row r="1048568" s="2" customFormat="1" x14ac:dyDescent="0.15"/>
    <row r="1048569" s="2" customFormat="1" x14ac:dyDescent="0.15"/>
    <row r="1048570" s="2" customFormat="1" x14ac:dyDescent="0.15"/>
    <row r="1048571" s="2" customFormat="1" x14ac:dyDescent="0.15"/>
    <row r="1048572" s="2" customFormat="1" x14ac:dyDescent="0.15"/>
    <row r="1048573" s="2" customFormat="1" x14ac:dyDescent="0.15"/>
    <row r="1048574" s="2" customFormat="1" x14ac:dyDescent="0.15"/>
    <row r="1048575" s="2" customFormat="1" x14ac:dyDescent="0.15"/>
    <row r="1048576" s="2" customFormat="1" x14ac:dyDescent="0.15"/>
  </sheetData>
  <mergeCells count="2">
    <mergeCell ref="C6:D6"/>
    <mergeCell ref="A3:A4"/>
  </mergeCells>
  <phoneticPr fontId="8" type="noConversion"/>
  <dataValidations count="4">
    <dataValidation allowBlank="1" showInputMessage="1" showErrorMessage="1" promptTitle="有无死亡" prompt="0：无_x000a_1：有" sqref="B11:C11 D11:J11 K11:M11 N11:Q11 R11:S11 T11 U11:W11 X11 Y11 Z11:AB11 AC11 AD11:AF11 AG11:AH11 AI11 AJ11:AL11 AM11 AN11:AR11 AS11 AT11:AU11 AV11 AW11:AZ11 BA11 BB11:BC11 BD11 BE11 BF11:BH11 BI11 BJ11:BK11 BL11 BM11:BN11 BO11:BP11 BQ11:BS11 BT11 BU11:BW11 BX11:BY11 BZ11 CA11:CB11 CC11:CE11 CF11 CG11 CH11 CI11:CJ11 CK11 CL11:CM11 CN11 CO11 CP11 CQ11:CR11 CS11:CT11 CU11 CV11:CW11 CX11 CY11 CZ11 DA11 DB11 DC11:DD11 DE12 DF12:DG12 DH12 DI12 DJ12 DK12 DL12 DM12 DN12 DO12:DP12 DQ12 DR12:DS12 DT12 DU12:DV12 DW12 DX12 DY12:DZ12 EA12 EB12 EC12:EE12 EF12:EG12 EH12:EK12 EL12:EO12 EP12 EQ12 ER12:ES12 ET12 EU12:EX12 EY12 EZ12:FA12 FB12:FC12 FD12 FE12 FF12 FG12:FI12 FJ12:FN12 FO12 FP12 FQ12:FS12 FT12:FU12 FV12:FZ12 GA12 GB12 GC12 GD12 GE12:GF12 GG12:GK12 GL12 GM12:GN12 GO12 GP12 GQ12:GR12 GS12 DE13 DF13:DG13 DH13 DI13 DJ13 DK13 DL13 DM13 DN13 DO13:DP13 DQ13 DR13:DS13 DT13 DU13:DV13 DW13 DX13 DY13:DZ13 EA13 EB13 EC13:EE13 EF13:EG13 EH13:EK13 EL13:EO13 EP13 EQ13 ER13:ES13 ET13 EU13:EX13 EY13 EZ13:FA13 FB13:FC13 FD13 FE13 FF13 FG13:FI13 FJ13:FN13 FO13 FP13 FQ13:FS13 FT13:FU13 FV13:FZ13 GA13 GB13 GC13 GD13 GE13:GF13 GG13:GK13 GL13 GM13:GN13 GO13 GP13 GQ13:GR13 GS13 C20 DB21 DB22 C25 DB25 DB26 DB27 DB28 DB29 DB30 DB33 DB38 DB39 DB40 DB43 DB44 DB58 DB59 DB62 DB67 DB72 DB73 DB74 DB83 DB84 DB95 DB96 DB97 DB98 DB106 DB109 DB110 DB113 C21:C22 DB31:DB32 DB34:DB35 DB41:DB42 DB45:DB47 DB48:DB49 DB50:DB53 DB54:DB57 DB60:DB61 DB63:DB66 DB68:DB69 DB70:DB71 DB75:DB77 DB78:DB82 DB85:DB87 DB88:DB89 DB90:DB94 DB99:DB100 DB101:DB105 DB107:DB108 DB111:DB112" xr:uid="{00000000-0002-0000-0500-000000000000}"/>
    <dataValidation allowBlank="1" showInputMessage="1" showErrorMessage="1" promptTitle="结局" prompt="1＝无瘤生存；_x000a_2＝带瘤生存；_x000a_3＝死亡；_x000a_4＝失访；_x000a_5＝其他" sqref="B24:C24 D24:J24 K24:M24 N24:Q24 R24:S24 T24 U24:W24 X24 Y24 Z24:AB24 AC24 AD24:AF24 AG24:AH24 AI24 AJ24:AL24 AM24 AN24:AR24 AS24 AT24:AU24 AV24 AW24:AZ24 BA24 BB24:BC24 BD24 BE24 BF24:BH24 BI24 BJ24:BK24 BL24 BM24:BN24 BO24:BP24 BQ24:BS24 BT24 BU24:BW24 BX24:BY24 BZ24 CA24:CB24 CC24:CE24 CF24 CG24 CH24 CI24:CJ24 CK24 CL24:CM24 CN24 CO24 CP24 CQ24:CR24 CS24:CT24 CU24 CV24:CW24 CX24 CY24 CZ24 DA24 DB24 DC24:DD24 DE25 DF25:DG25 DH25 DI25 DJ25 DK25 DL25 DM25 DN25 DO25:DP25 DQ25 DR25:DS25 DT25 DU25:DV25 DW25 DX25 DY25:DZ25 EA25 EB25 EC25:EE25 EF25:EG25 EH25:EK25 EL25:EO25 EP25 EQ25 ER25:ES25 ET25 EU25:EX25 EY25 EZ25:FA25 FB25:FC25 FD25 FE25 FF25 FG25:FI25 FJ25:FN25 FO25 FP25 FQ25:FS25 FT25:FU25 FV25:FZ25 GA25 GB25 GC25 GD25 GE25:GF25 GG25:GK25 GL25 GM25:GN25 GO25 GP25 GQ25:GR25 GS25 DF29 DF32 DF33 DF34 C35 DF35 DF37 C26:C27 C33:C34 C38:C40 DF30:DF31 DF39:DF40" xr:uid="{00000000-0002-0000-0500-000001000000}"/>
    <dataValidation allowBlank="1" showInputMessage="1" showErrorMessage="1" promptTitle="有无鼻咽复发" prompt="0：无_x000a_1：有" sqref="B37:C37 D37:E37 G37:J37 K37:M37 N37:Q37 R37:S37 T37 U37:W37 X37 Y37 Z37:AB37 AC37 AD37:AF37 AG37:AH37 AI37 AJ37:AL37 AM37 AN37:AR37 AS37 AT37:AU37 AV37 AW37:AZ37 BA37 BB37:BC37 BD37 BE37 BF37:BH37 BI37 BJ37:BK37 BL37 BM37:BN37 BO37:BP37 BQ37:BS37 BT37 BV37:BW37 BX37:BY37 BZ37 CA37:CB37 CC37:CE37 CF37 CG37 CH37 CI37:CJ37 CK37 CL37:CM37 CN37 CO37 CP37 CQ37:CR37 CS37:CT37 CU37 CV37:CW37 CX37 CY37 CZ37 DA37 DB37 DC37:DD37 DE38 DF38:DG38 DH38 DI38 DJ38 DK38 DM38 DN38 DO38:DP38 DQ38 DR38:DS38 DU38:DV38 DW38 DX38 DY38:DZ38 EA38 EB38 EC38:EE38 EF38:EG38 EH38:EK38 EL38:EO38 EP38 EQ38 ER38:ES38 ET38 EU38:EX38 EY38 EZ38:FA38 FB38:FC38 FD38 FE38 FF38 FG38:FI38 FJ38:FN38 FO38 FP38 FR38:FS38 FT38:FU38 FV38:FZ38 GA38 GB38 GC38 GD38 GE38:GF38 GG38:GK38 GL38 GM38:GN38 GO38 GP38 GQ38:GR38 GS38 DF41 DF44 DF45 DF46 DF47 DF49 DF50 DF53 C59 DF59 DF60 C63 DF63 C64 DF64 C68 C74 C78 DF78 DF79 DF82 C84 C87 DF87 C92 DF92 DF93 DF94 C95 C96 C100 C103 DF103 DF104 C111 DF115 DF116 C117 DF117 DF118 C123 C124 C125 DF126 C128 DF129 DF130 C131 C132 C133 DF133 C138 C141 C142 C143 C144 C145 C46:C49 C50:C52 C53:C56 C57:C58 C60:C62 C65:C67 C69:C71 C72:C73 C75:C77 C79:C83 C85:C86 C88:C91 C93:C94 C97:C99 C101:C102 C104:C105 C106:C107 C108:C110 C113:C114 C115:C116 C118:C119 C120:C122 C126:C127 C129:C130 C134:C135 C136:C137 C139:C140 C146:C147 DF42:DF43 DF51:DF52 DF54:DF55 DF57:DF58 DF61:DF62 DF65:DF67 DF68:DF69 DF70:DF73 DF74:DF77 DF80:DF81 DF83:DF86 DF88:DF89 DF90:DF91 DF95:DF97 DF98:DF102 DF106:DF107 DF108:DF109 DF110:DF114 DF119:DF120 DF121:DF125 DF127:DF128 DF131:DF132" xr:uid="{00000000-0002-0000-0500-000002000000}"/>
    <dataValidation allowBlank="1" showInputMessage="1" showErrorMessage="1" promptTitle="有无颈部复发" prompt="0=无_x000a_1=有" sqref="F37 BU37 DL38 DT38 FQ38 DF48 DF56 DF105 C112" xr:uid="{00000000-0002-0000-0500-000003000000}"/>
  </dataValidation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AF51"/>
  <sheetViews>
    <sheetView workbookViewId="0">
      <selection sqref="A1:XFD1048576"/>
    </sheetView>
  </sheetViews>
  <sheetFormatPr defaultColWidth="8.75" defaultRowHeight="15" x14ac:dyDescent="0.15"/>
  <cols>
    <col min="1" max="1" width="18.875" style="10" customWidth="1"/>
    <col min="2" max="2" width="14.875" style="10" customWidth="1"/>
    <col min="3" max="32" width="12.875" style="10"/>
    <col min="33" max="16384" width="8.75" style="10"/>
  </cols>
  <sheetData>
    <row r="1" spans="1:32" ht="14.1" customHeight="1" x14ac:dyDescent="0.15">
      <c r="A1" s="18" t="s">
        <v>122</v>
      </c>
    </row>
    <row r="2" spans="1:32" x14ac:dyDescent="0.15">
      <c r="A2" s="10" t="s">
        <v>123</v>
      </c>
    </row>
    <row r="3" spans="1:32" x14ac:dyDescent="0.15">
      <c r="A3" s="10" t="s">
        <v>124</v>
      </c>
    </row>
    <row r="4" spans="1:32" x14ac:dyDescent="0.25">
      <c r="A4" s="6" t="s">
        <v>125</v>
      </c>
      <c r="B4" s="6">
        <v>7.2639775799999997</v>
      </c>
      <c r="C4" s="6">
        <v>6.8991554559999999</v>
      </c>
      <c r="D4" s="6">
        <v>7.6162337840000003</v>
      </c>
      <c r="E4" s="6">
        <v>8.2033182199999999</v>
      </c>
      <c r="F4" s="6">
        <v>7.0899183710000004</v>
      </c>
      <c r="G4" s="6">
        <v>7.6555667549999997</v>
      </c>
      <c r="H4" s="6">
        <v>6.0673727389999996</v>
      </c>
      <c r="I4" s="6">
        <v>7.2963668190000002</v>
      </c>
      <c r="J4" s="6">
        <v>8.1002602199999991</v>
      </c>
      <c r="K4" s="6">
        <v>7.288668887</v>
      </c>
    </row>
    <row r="5" spans="1:32" x14ac:dyDescent="0.25">
      <c r="A5" s="6" t="s">
        <v>126</v>
      </c>
      <c r="B5" s="6">
        <v>7.93828975</v>
      </c>
      <c r="C5" s="6">
        <v>8.0457571179999992</v>
      </c>
      <c r="D5" s="6">
        <v>8.7843724160000001</v>
      </c>
      <c r="E5" s="6">
        <v>7.3932915010000002</v>
      </c>
      <c r="F5" s="6">
        <v>10.475114919999999</v>
      </c>
      <c r="G5" s="6">
        <v>9.6215265890000001</v>
      </c>
      <c r="H5" s="6">
        <v>9.4040500219999998</v>
      </c>
      <c r="I5" s="6">
        <v>8.3245759830000008</v>
      </c>
      <c r="J5" s="6">
        <v>8.4974564830000006</v>
      </c>
      <c r="K5" s="6">
        <v>8.1558154070000004</v>
      </c>
      <c r="L5" s="6">
        <v>8.5975754149999997</v>
      </c>
      <c r="M5" s="6">
        <v>9.3081617829999992</v>
      </c>
      <c r="N5" s="6">
        <v>9.0455161549999996</v>
      </c>
      <c r="O5" s="6">
        <v>8.6963821570000004</v>
      </c>
      <c r="P5" s="6">
        <v>10.077555630000001</v>
      </c>
      <c r="Q5" s="6">
        <v>7.3059980629999997</v>
      </c>
      <c r="R5" s="6">
        <v>9.4081880699999996</v>
      </c>
      <c r="S5" s="6">
        <v>7.5577872240000001</v>
      </c>
      <c r="T5" s="6">
        <v>8.253220894</v>
      </c>
      <c r="U5" s="6">
        <v>8.8074563809999997</v>
      </c>
      <c r="V5" s="6">
        <v>7.178453331</v>
      </c>
      <c r="W5" s="6">
        <v>10.0185151</v>
      </c>
      <c r="X5" s="6">
        <v>8.1249301529999993</v>
      </c>
      <c r="Y5" s="6">
        <v>8.9938418739999992</v>
      </c>
      <c r="Z5" s="6">
        <v>8.3014448000000005</v>
      </c>
      <c r="AA5" s="6">
        <v>9.0010483499999996</v>
      </c>
      <c r="AB5" s="6">
        <v>8.5263310079999997</v>
      </c>
      <c r="AC5" s="6">
        <v>8.401902754</v>
      </c>
      <c r="AD5" s="6">
        <v>8.7606178959999994</v>
      </c>
      <c r="AE5" s="6">
        <v>8.5846605399999998</v>
      </c>
      <c r="AF5" s="6">
        <v>8.3629671660000007</v>
      </c>
    </row>
    <row r="6" spans="1:32" x14ac:dyDescent="0.15">
      <c r="A6" s="10" t="s">
        <v>127</v>
      </c>
    </row>
    <row r="7" spans="1:32" x14ac:dyDescent="0.25">
      <c r="A7" s="5" t="s">
        <v>125</v>
      </c>
      <c r="B7" s="4">
        <v>12.262123000000001</v>
      </c>
      <c r="C7" s="4">
        <v>12.66497</v>
      </c>
      <c r="D7" s="4">
        <v>13.225535000000001</v>
      </c>
      <c r="E7" s="4">
        <v>13.173667999999999</v>
      </c>
      <c r="F7" s="4">
        <v>12.650473</v>
      </c>
      <c r="G7" s="4">
        <v>14.310002000000001</v>
      </c>
      <c r="H7" s="4">
        <v>12.328925999999999</v>
      </c>
      <c r="I7" s="4">
        <v>12.202507000000001</v>
      </c>
      <c r="J7" s="4">
        <v>12.974627</v>
      </c>
      <c r="K7" s="4">
        <v>13.870948</v>
      </c>
      <c r="L7" s="4">
        <v>12.472775</v>
      </c>
      <c r="M7" s="4">
        <v>12.785522</v>
      </c>
      <c r="N7" s="4">
        <v>12.668576</v>
      </c>
      <c r="O7" s="4">
        <v>17.296679999999999</v>
      </c>
      <c r="P7" s="4">
        <v>12.762285</v>
      </c>
      <c r="Q7" s="4">
        <v>12.409321</v>
      </c>
      <c r="R7" s="4">
        <v>11.701328999999999</v>
      </c>
      <c r="S7" s="4">
        <v>12.338265</v>
      </c>
    </row>
    <row r="8" spans="1:32" x14ac:dyDescent="0.25">
      <c r="A8" s="5" t="s">
        <v>126</v>
      </c>
      <c r="B8" s="4">
        <v>15.095931</v>
      </c>
      <c r="C8" s="4">
        <v>15.312720000000001</v>
      </c>
      <c r="D8" s="4">
        <v>14.951207999999999</v>
      </c>
      <c r="E8" s="4">
        <v>14.703860000000001</v>
      </c>
      <c r="F8" s="4">
        <v>12.974192</v>
      </c>
      <c r="G8" s="4">
        <v>14.445468</v>
      </c>
      <c r="H8" s="4">
        <v>14.30297</v>
      </c>
      <c r="I8" s="4">
        <v>14.201195999999999</v>
      </c>
      <c r="J8" s="4">
        <v>14.674988000000001</v>
      </c>
      <c r="K8" s="4">
        <v>14.764521999999999</v>
      </c>
      <c r="L8" s="4">
        <v>13.637155</v>
      </c>
      <c r="M8" s="4">
        <v>14.826356000000001</v>
      </c>
      <c r="N8" s="4">
        <v>16.869693999999999</v>
      </c>
      <c r="O8" s="4">
        <v>15.220806</v>
      </c>
      <c r="P8" s="4">
        <v>14.623977999999999</v>
      </c>
      <c r="Q8" s="4">
        <v>14.449863000000001</v>
      </c>
      <c r="R8" s="4">
        <v>13.277127999999999</v>
      </c>
      <c r="S8" s="4">
        <v>14.362303000000001</v>
      </c>
    </row>
    <row r="9" spans="1:32" x14ac:dyDescent="0.25">
      <c r="A9" s="4" t="s">
        <v>128</v>
      </c>
    </row>
    <row r="10" spans="1:32" x14ac:dyDescent="0.25">
      <c r="A10" s="5" t="s">
        <v>125</v>
      </c>
      <c r="B10" s="4">
        <v>9.8246485359999998</v>
      </c>
      <c r="C10" s="4">
        <v>9.5888705180000002</v>
      </c>
      <c r="D10" s="4">
        <v>9.8158196429999993</v>
      </c>
      <c r="E10" s="4">
        <v>9.6139586430000001</v>
      </c>
      <c r="F10" s="4">
        <v>9.8119243039999997</v>
      </c>
      <c r="G10" s="4">
        <v>10.10135734</v>
      </c>
      <c r="H10" s="4">
        <v>10.263808600000001</v>
      </c>
      <c r="I10" s="4">
        <v>8.6044682320000003</v>
      </c>
      <c r="J10" s="4">
        <v>9.5926312500000002</v>
      </c>
      <c r="K10" s="4">
        <v>10.620748710000001</v>
      </c>
      <c r="L10" s="4">
        <v>10.35604872</v>
      </c>
      <c r="M10" s="4">
        <v>9.3741444460000007</v>
      </c>
      <c r="N10" s="4">
        <v>13.0964372</v>
      </c>
      <c r="O10" s="4">
        <v>10.237989450000001</v>
      </c>
      <c r="P10" s="4">
        <v>10.20374548</v>
      </c>
      <c r="Q10" s="4">
        <v>12.05752143</v>
      </c>
      <c r="R10" s="4">
        <v>11.777352860000001</v>
      </c>
      <c r="S10" s="4">
        <v>11.58723125</v>
      </c>
    </row>
    <row r="11" spans="1:32" x14ac:dyDescent="0.25">
      <c r="A11" s="5" t="s">
        <v>126</v>
      </c>
      <c r="B11" s="4">
        <v>11.578764250000001</v>
      </c>
      <c r="C11" s="4">
        <v>11.97978773</v>
      </c>
      <c r="D11" s="4">
        <v>10.84054954</v>
      </c>
      <c r="E11" s="4">
        <v>10.42847473</v>
      </c>
      <c r="F11" s="4">
        <v>11.99451732</v>
      </c>
      <c r="G11" s="4">
        <v>13.757301610000001</v>
      </c>
      <c r="H11" s="4">
        <v>12.587163840000001</v>
      </c>
      <c r="I11" s="4">
        <v>10.39756755</v>
      </c>
      <c r="J11" s="4">
        <v>11.40002643</v>
      </c>
      <c r="K11" s="4">
        <v>10.460725180000001</v>
      </c>
      <c r="L11" s="4">
        <v>12.729538359999999</v>
      </c>
      <c r="M11" s="4">
        <v>11.79696291</v>
      </c>
      <c r="N11" s="4">
        <v>13.19798849</v>
      </c>
      <c r="O11" s="4">
        <v>12.76768515</v>
      </c>
      <c r="P11" s="4">
        <v>12.948490550000001</v>
      </c>
      <c r="Q11" s="4">
        <v>11.966003280000001</v>
      </c>
      <c r="R11" s="4">
        <v>12.67286221</v>
      </c>
      <c r="S11" s="4">
        <v>11.348688040000001</v>
      </c>
    </row>
    <row r="12" spans="1:32" x14ac:dyDescent="0.25">
      <c r="A12" s="4"/>
      <c r="B12" s="4"/>
    </row>
    <row r="13" spans="1:32" x14ac:dyDescent="0.25">
      <c r="A13" s="18" t="s">
        <v>129</v>
      </c>
      <c r="B13" s="4"/>
    </row>
    <row r="14" spans="1:32" x14ac:dyDescent="0.25">
      <c r="A14" s="10" t="s">
        <v>130</v>
      </c>
      <c r="B14" s="4"/>
    </row>
    <row r="15" spans="1:32" x14ac:dyDescent="0.25">
      <c r="A15" s="10" t="s">
        <v>124</v>
      </c>
      <c r="B15" s="4"/>
    </row>
    <row r="16" spans="1:32" x14ac:dyDescent="0.25">
      <c r="A16" s="6" t="s">
        <v>125</v>
      </c>
      <c r="B16" s="4">
        <v>7.3266682200000002</v>
      </c>
      <c r="C16" s="4">
        <v>6.8561505560000002</v>
      </c>
      <c r="D16" s="4">
        <v>8.3786302330000009</v>
      </c>
      <c r="E16" s="4">
        <v>7.9471280870000003</v>
      </c>
      <c r="F16" s="4">
        <v>8.2975013690000008</v>
      </c>
      <c r="G16" s="4">
        <v>7.7867781630000001</v>
      </c>
      <c r="H16" s="4">
        <v>6.7541709560000003</v>
      </c>
      <c r="I16" s="4">
        <v>7.4694818459999999</v>
      </c>
      <c r="J16" s="4">
        <v>8.4898649200000005</v>
      </c>
      <c r="K16" s="4">
        <v>8.2569813080000003</v>
      </c>
    </row>
    <row r="17" spans="1:32" x14ac:dyDescent="0.25">
      <c r="A17" s="6" t="s">
        <v>126</v>
      </c>
      <c r="B17" s="4">
        <v>7.9046948329999998</v>
      </c>
      <c r="C17" s="4">
        <v>7.0551809929999996</v>
      </c>
      <c r="D17" s="4">
        <v>8.5926901759999996</v>
      </c>
      <c r="E17" s="4">
        <v>8.8194501620000008</v>
      </c>
      <c r="F17" s="4">
        <v>8.6774722400000002</v>
      </c>
      <c r="G17" s="4">
        <v>7.7408869410000003</v>
      </c>
      <c r="H17" s="4">
        <v>7.2280552480000004</v>
      </c>
      <c r="I17" s="4">
        <v>7.7661575919999999</v>
      </c>
      <c r="J17" s="4">
        <v>7.9311910450000003</v>
      </c>
      <c r="K17" s="4">
        <v>8.8132896469999995</v>
      </c>
      <c r="L17" s="4">
        <v>8.7382654360000007</v>
      </c>
      <c r="M17" s="4">
        <v>6.3870811979999997</v>
      </c>
      <c r="N17" s="4">
        <v>8.7177071890000004</v>
      </c>
      <c r="O17" s="4">
        <v>7.8352757559999997</v>
      </c>
      <c r="P17" s="4">
        <v>7.9394274720000002</v>
      </c>
      <c r="Q17" s="4">
        <v>8.5578830579999998</v>
      </c>
      <c r="R17" s="4">
        <v>7.778485753</v>
      </c>
      <c r="S17" s="4">
        <v>8.5487648380000003</v>
      </c>
      <c r="T17" s="4">
        <v>7.7748711850000003</v>
      </c>
      <c r="U17" s="4">
        <v>8.1998150269999996</v>
      </c>
      <c r="V17" s="4">
        <v>8.4673825370000007</v>
      </c>
      <c r="W17" s="4">
        <v>8.9710526539999993</v>
      </c>
      <c r="X17" s="4">
        <v>8.7694011399999994</v>
      </c>
      <c r="Y17" s="4">
        <v>8.1181381869999996</v>
      </c>
      <c r="Z17" s="4">
        <v>8.9878819819999993</v>
      </c>
      <c r="AA17" s="4">
        <v>8.0996138969999993</v>
      </c>
      <c r="AB17" s="4">
        <v>8.3245759830000008</v>
      </c>
      <c r="AC17" s="4">
        <v>8.6373047409999995</v>
      </c>
      <c r="AD17" s="4">
        <v>7.983019026</v>
      </c>
      <c r="AE17" s="4">
        <v>8.2508978289999995</v>
      </c>
      <c r="AF17" s="4">
        <v>8.1347426639999991</v>
      </c>
    </row>
    <row r="18" spans="1:32" x14ac:dyDescent="0.25">
      <c r="A18" s="10" t="s">
        <v>127</v>
      </c>
      <c r="B18" s="4"/>
    </row>
    <row r="19" spans="1:32" x14ac:dyDescent="0.25">
      <c r="A19" s="5" t="s">
        <v>125</v>
      </c>
      <c r="B19" s="4">
        <v>10.607699</v>
      </c>
      <c r="C19" s="4">
        <v>10.732742999999999</v>
      </c>
      <c r="D19" s="4">
        <v>10.631024</v>
      </c>
      <c r="E19" s="4">
        <v>11.008425000000001</v>
      </c>
      <c r="F19" s="4">
        <v>10.593952</v>
      </c>
      <c r="G19" s="4">
        <v>11.221672999999999</v>
      </c>
      <c r="H19" s="4">
        <v>11.2555485</v>
      </c>
      <c r="I19" s="4">
        <v>11.334618000000001</v>
      </c>
      <c r="J19" s="4">
        <v>11.109342</v>
      </c>
      <c r="K19" s="4">
        <v>11.007953000000001</v>
      </c>
      <c r="L19" s="4">
        <v>10.770801000000001</v>
      </c>
      <c r="M19" s="4">
        <v>10.998889999999999</v>
      </c>
      <c r="N19" s="4">
        <v>10.96087</v>
      </c>
      <c r="O19" s="4">
        <v>11.039657</v>
      </c>
      <c r="P19" s="4">
        <v>11.214544999999999</v>
      </c>
      <c r="Q19" s="4">
        <v>10.799116</v>
      </c>
      <c r="R19" s="4">
        <v>11.154083</v>
      </c>
      <c r="S19" s="4">
        <v>10.733504999999999</v>
      </c>
    </row>
    <row r="20" spans="1:32" x14ac:dyDescent="0.25">
      <c r="A20" s="5" t="s">
        <v>126</v>
      </c>
      <c r="B20" s="4">
        <v>11.111896</v>
      </c>
      <c r="C20" s="4">
        <v>11.197577000000001</v>
      </c>
      <c r="D20" s="4">
        <v>11.630958</v>
      </c>
      <c r="E20" s="4">
        <v>11.179961</v>
      </c>
      <c r="F20" s="4">
        <v>10.734616000000001</v>
      </c>
      <c r="G20" s="4">
        <v>11.146236</v>
      </c>
      <c r="H20" s="4">
        <v>10.884434000000001</v>
      </c>
      <c r="I20" s="4">
        <v>11.103581</v>
      </c>
      <c r="J20" s="4">
        <v>11.656566</v>
      </c>
      <c r="K20" s="4">
        <v>10.574074</v>
      </c>
      <c r="L20" s="4">
        <v>10.750006000000001</v>
      </c>
      <c r="M20" s="4">
        <v>11.210418000000001</v>
      </c>
      <c r="N20" s="4">
        <v>13.170724999999999</v>
      </c>
      <c r="O20" s="4">
        <v>11.763489999999999</v>
      </c>
      <c r="P20" s="4">
        <v>10.664433000000001</v>
      </c>
      <c r="Q20" s="4">
        <v>11.533002</v>
      </c>
      <c r="R20" s="4">
        <v>11.319931</v>
      </c>
      <c r="S20" s="4">
        <v>11.078276000000001</v>
      </c>
    </row>
    <row r="21" spans="1:32" x14ac:dyDescent="0.25">
      <c r="A21" s="4" t="s">
        <v>128</v>
      </c>
      <c r="B21" s="4"/>
      <c r="C21" s="4"/>
      <c r="D21" s="4"/>
    </row>
    <row r="22" spans="1:32" x14ac:dyDescent="0.25">
      <c r="A22" s="5" t="s">
        <v>125</v>
      </c>
      <c r="B22" s="4">
        <v>7.9117018039999998</v>
      </c>
      <c r="C22" s="4">
        <v>8.2329196959999997</v>
      </c>
      <c r="D22" s="4">
        <v>8.3264851610000008</v>
      </c>
      <c r="E22" s="4">
        <v>8.5909054289999993</v>
      </c>
      <c r="F22" s="4">
        <v>8.5651726339999996</v>
      </c>
      <c r="G22" s="4">
        <v>8.2919582500000004</v>
      </c>
      <c r="H22" s="4">
        <v>8.6247334640000002</v>
      </c>
      <c r="I22" s="4">
        <v>8.3754938039999995</v>
      </c>
      <c r="J22" s="4">
        <v>8.4792588040000005</v>
      </c>
      <c r="K22" s="4">
        <v>8.7124250540000006</v>
      </c>
      <c r="L22" s="4">
        <v>8.414910527</v>
      </c>
      <c r="M22" s="4">
        <v>8.8322700360000006</v>
      </c>
      <c r="N22" s="4">
        <v>7.8578672410000001</v>
      </c>
      <c r="O22" s="4">
        <v>7.9957094890000002</v>
      </c>
      <c r="P22" s="4">
        <v>8.4705829460000004</v>
      </c>
      <c r="Q22" s="4">
        <v>8.1804872589999995</v>
      </c>
      <c r="R22" s="4">
        <v>7.9674663429999999</v>
      </c>
      <c r="S22" s="4">
        <v>8.5268610539999994</v>
      </c>
    </row>
    <row r="23" spans="1:32" x14ac:dyDescent="0.25">
      <c r="A23" s="5" t="s">
        <v>126</v>
      </c>
      <c r="B23" s="4">
        <v>8.0803967859999997</v>
      </c>
      <c r="C23" s="4">
        <v>8.3470305709999995</v>
      </c>
      <c r="D23" s="4">
        <v>6.93905992</v>
      </c>
      <c r="E23" s="4">
        <v>6.9075292250000002</v>
      </c>
      <c r="F23" s="4">
        <v>8.504205893</v>
      </c>
      <c r="G23" s="4">
        <v>8.5137467499999993</v>
      </c>
      <c r="H23" s="4">
        <v>7.8253385709999996</v>
      </c>
      <c r="I23" s="4">
        <v>8.9590866249999994</v>
      </c>
      <c r="J23" s="4">
        <v>8.6001811069999992</v>
      </c>
      <c r="K23" s="4">
        <v>8.3731850540000003</v>
      </c>
      <c r="L23" s="4">
        <v>8.4886439019999997</v>
      </c>
      <c r="M23" s="4">
        <v>7.1972773859999997</v>
      </c>
      <c r="N23" s="4">
        <v>7.9754455789999996</v>
      </c>
      <c r="O23" s="4">
        <v>8.6816760360000007</v>
      </c>
      <c r="P23" s="4">
        <v>8.5302792860000007</v>
      </c>
      <c r="Q23" s="4">
        <v>8.3154985709999991</v>
      </c>
      <c r="R23" s="4">
        <v>8.4618221790000003</v>
      </c>
      <c r="S23" s="4">
        <v>6.8847827089999996</v>
      </c>
    </row>
    <row r="24" spans="1:32" x14ac:dyDescent="0.25">
      <c r="A24" s="4"/>
      <c r="B24" s="4"/>
      <c r="C24" s="4"/>
      <c r="D24" s="4"/>
    </row>
    <row r="25" spans="1:32" x14ac:dyDescent="0.25">
      <c r="A25" s="18" t="s">
        <v>131</v>
      </c>
      <c r="B25" s="4"/>
      <c r="C25" s="4"/>
      <c r="D25" s="4"/>
    </row>
    <row r="26" spans="1:32" x14ac:dyDescent="0.25">
      <c r="A26" s="4" t="s">
        <v>132</v>
      </c>
      <c r="B26" s="4"/>
      <c r="C26" s="4"/>
      <c r="D26" s="4"/>
    </row>
    <row r="27" spans="1:32" x14ac:dyDescent="0.25">
      <c r="A27" s="3"/>
      <c r="B27" s="3"/>
      <c r="C27" s="3" t="s">
        <v>133</v>
      </c>
      <c r="D27" s="3" t="s">
        <v>134</v>
      </c>
      <c r="E27" s="19" t="s">
        <v>135</v>
      </c>
      <c r="G27" s="3"/>
    </row>
    <row r="28" spans="1:32" x14ac:dyDescent="0.25">
      <c r="A28" s="3" t="s">
        <v>136</v>
      </c>
      <c r="B28" s="3" t="s">
        <v>137</v>
      </c>
      <c r="C28" s="3">
        <v>1</v>
      </c>
      <c r="D28" s="3">
        <v>1</v>
      </c>
      <c r="E28" s="19">
        <v>1</v>
      </c>
      <c r="G28" s="3"/>
    </row>
    <row r="29" spans="1:32" x14ac:dyDescent="0.25">
      <c r="A29" s="3"/>
      <c r="B29" s="3" t="s">
        <v>138</v>
      </c>
      <c r="C29" s="3">
        <v>3</v>
      </c>
      <c r="D29" s="3">
        <v>3</v>
      </c>
      <c r="E29" s="19"/>
      <c r="G29" s="3"/>
    </row>
    <row r="30" spans="1:32" x14ac:dyDescent="0.25">
      <c r="A30" s="3" t="s">
        <v>139</v>
      </c>
      <c r="B30" s="3" t="s">
        <v>140</v>
      </c>
      <c r="C30" s="3">
        <v>3</v>
      </c>
      <c r="D30" s="3">
        <v>3</v>
      </c>
      <c r="E30" s="19">
        <v>1</v>
      </c>
      <c r="G30" s="3"/>
    </row>
    <row r="31" spans="1:32" x14ac:dyDescent="0.25">
      <c r="A31" s="3"/>
      <c r="B31" s="3" t="s">
        <v>141</v>
      </c>
      <c r="C31" s="3">
        <v>1</v>
      </c>
      <c r="D31" s="3">
        <v>1</v>
      </c>
      <c r="E31" s="19"/>
      <c r="G31" s="3"/>
    </row>
    <row r="32" spans="1:32" x14ac:dyDescent="0.25">
      <c r="A32" s="3" t="s">
        <v>142</v>
      </c>
      <c r="B32" s="3" t="s">
        <v>143</v>
      </c>
      <c r="C32" s="3">
        <v>2</v>
      </c>
      <c r="D32" s="3">
        <v>1</v>
      </c>
      <c r="E32" s="19">
        <v>1</v>
      </c>
      <c r="G32" s="3"/>
    </row>
    <row r="33" spans="1:19" x14ac:dyDescent="0.25">
      <c r="A33" s="3"/>
      <c r="B33" s="3" t="s">
        <v>144</v>
      </c>
      <c r="C33" s="3">
        <v>2</v>
      </c>
      <c r="D33" s="3">
        <v>3</v>
      </c>
      <c r="E33" s="19"/>
      <c r="G33" s="3"/>
    </row>
    <row r="34" spans="1:19" x14ac:dyDescent="0.25">
      <c r="A34" s="3" t="s">
        <v>145</v>
      </c>
      <c r="B34" s="3" t="s">
        <v>146</v>
      </c>
      <c r="C34" s="3">
        <v>2</v>
      </c>
      <c r="D34" s="3">
        <v>1</v>
      </c>
      <c r="E34" s="19">
        <v>1</v>
      </c>
      <c r="G34" s="3"/>
    </row>
    <row r="35" spans="1:19" x14ac:dyDescent="0.25">
      <c r="A35" s="3"/>
      <c r="B35" s="3" t="s">
        <v>147</v>
      </c>
      <c r="C35" s="3">
        <v>1</v>
      </c>
      <c r="D35" s="3">
        <v>2</v>
      </c>
      <c r="E35" s="19"/>
      <c r="G35" s="3"/>
    </row>
    <row r="36" spans="1:19" x14ac:dyDescent="0.25">
      <c r="A36" s="3" t="s">
        <v>148</v>
      </c>
      <c r="B36" s="3" t="s">
        <v>149</v>
      </c>
      <c r="C36" s="3">
        <v>2</v>
      </c>
      <c r="D36" s="3">
        <v>1</v>
      </c>
      <c r="E36" s="19">
        <v>1</v>
      </c>
      <c r="G36" s="3"/>
    </row>
    <row r="37" spans="1:19" x14ac:dyDescent="0.25">
      <c r="A37" s="3"/>
      <c r="B37" s="3" t="s">
        <v>150</v>
      </c>
      <c r="C37" s="3">
        <v>2</v>
      </c>
      <c r="D37" s="3">
        <v>3</v>
      </c>
      <c r="E37" s="19"/>
      <c r="G37" s="3"/>
    </row>
    <row r="38" spans="1:19" x14ac:dyDescent="0.25">
      <c r="A38" s="4"/>
      <c r="B38" s="3"/>
      <c r="C38" s="3"/>
      <c r="D38" s="3"/>
      <c r="E38" s="3"/>
      <c r="F38" s="19"/>
      <c r="G38" s="3"/>
    </row>
    <row r="39" spans="1:19" x14ac:dyDescent="0.25">
      <c r="A39" s="18" t="s">
        <v>151</v>
      </c>
      <c r="B39" s="4"/>
      <c r="C39" s="4"/>
      <c r="D39" s="4"/>
    </row>
    <row r="40" spans="1:19" x14ac:dyDescent="0.25">
      <c r="A40" s="10" t="s">
        <v>152</v>
      </c>
      <c r="B40" s="4"/>
      <c r="C40" s="4"/>
      <c r="D40" s="4"/>
    </row>
    <row r="41" spans="1:19" x14ac:dyDescent="0.25">
      <c r="A41" s="5"/>
      <c r="B41" s="25" t="s">
        <v>28</v>
      </c>
      <c r="C41" s="25"/>
      <c r="D41" s="25"/>
      <c r="E41" s="25" t="s">
        <v>153</v>
      </c>
      <c r="F41" s="25"/>
      <c r="G41" s="25"/>
      <c r="H41" s="25" t="s">
        <v>30</v>
      </c>
      <c r="I41" s="25"/>
      <c r="J41" s="25"/>
      <c r="K41" s="25" t="s">
        <v>154</v>
      </c>
      <c r="L41" s="25"/>
      <c r="M41" s="25"/>
      <c r="N41" s="25" t="s">
        <v>155</v>
      </c>
      <c r="O41" s="25"/>
      <c r="P41" s="25"/>
      <c r="Q41" s="25" t="s">
        <v>156</v>
      </c>
      <c r="R41" s="25"/>
      <c r="S41" s="25"/>
    </row>
    <row r="42" spans="1:19" x14ac:dyDescent="0.25">
      <c r="A42" s="6" t="s">
        <v>7</v>
      </c>
      <c r="B42" s="4">
        <v>1.0097512980000001</v>
      </c>
      <c r="C42" s="4">
        <v>0.98213959500000003</v>
      </c>
      <c r="D42" s="4">
        <v>1.0097512980000001</v>
      </c>
      <c r="E42" s="4">
        <v>1.307671349</v>
      </c>
      <c r="F42" s="4">
        <v>1.2807598609999999</v>
      </c>
      <c r="G42" s="4">
        <v>1.3822322069999999</v>
      </c>
      <c r="H42" s="4">
        <v>1.53368266</v>
      </c>
      <c r="I42" s="4">
        <v>1.4409297489999999</v>
      </c>
      <c r="J42" s="4">
        <v>1.481439798</v>
      </c>
      <c r="K42" s="4">
        <v>1.5691681959999999</v>
      </c>
      <c r="L42" s="4">
        <v>1.494849249</v>
      </c>
      <c r="M42" s="4">
        <v>1.547564994</v>
      </c>
      <c r="N42" s="4">
        <v>2.02791896</v>
      </c>
      <c r="O42" s="4">
        <v>1.7900501419999999</v>
      </c>
      <c r="P42" s="4">
        <v>1.892115293</v>
      </c>
      <c r="Q42" s="4">
        <v>2.765248385</v>
      </c>
      <c r="R42" s="4">
        <v>3.0088813480000001</v>
      </c>
      <c r="S42" s="4">
        <v>2.886762445</v>
      </c>
    </row>
    <row r="43" spans="1:19" x14ac:dyDescent="0.25">
      <c r="A43" s="6" t="s">
        <v>9</v>
      </c>
      <c r="B43" s="4">
        <v>1.071773463</v>
      </c>
      <c r="C43" s="4">
        <v>0.98623270399999996</v>
      </c>
      <c r="D43" s="4">
        <v>0.94605764699999995</v>
      </c>
      <c r="E43" s="4">
        <v>1.263127262</v>
      </c>
      <c r="F43" s="4">
        <v>1.3632026070000001</v>
      </c>
      <c r="G43" s="4">
        <v>1.344434994</v>
      </c>
      <c r="H43" s="4">
        <v>1.4044448759999999</v>
      </c>
      <c r="I43" s="4">
        <v>1.424050196</v>
      </c>
      <c r="J43" s="4">
        <v>1.443929196</v>
      </c>
      <c r="K43" s="4">
        <v>1.756860936</v>
      </c>
      <c r="L43" s="4">
        <v>1.550786413</v>
      </c>
      <c r="M43" s="4">
        <v>1.616641738</v>
      </c>
      <c r="N43" s="4">
        <v>1.7411011270000001</v>
      </c>
      <c r="O43" s="4">
        <v>1.7532114430000001</v>
      </c>
      <c r="P43" s="4">
        <v>1.9318726580000001</v>
      </c>
      <c r="Q43" s="4">
        <v>3.655325801</v>
      </c>
      <c r="R43" s="4">
        <v>3.8906197900000001</v>
      </c>
      <c r="S43" s="4">
        <v>3.758090997</v>
      </c>
    </row>
    <row r="44" spans="1:19" x14ac:dyDescent="0.25">
      <c r="C44" s="4"/>
      <c r="D44" s="4"/>
    </row>
    <row r="45" spans="1:19" x14ac:dyDescent="0.25">
      <c r="A45" s="18" t="s">
        <v>157</v>
      </c>
      <c r="C45" s="4"/>
      <c r="D45" s="4"/>
    </row>
    <row r="46" spans="1:19" x14ac:dyDescent="0.25">
      <c r="A46" s="10" t="s">
        <v>158</v>
      </c>
      <c r="C46" s="4"/>
      <c r="D46" s="4"/>
    </row>
    <row r="47" spans="1:19" x14ac:dyDescent="0.25">
      <c r="A47" s="20"/>
      <c r="B47" s="29" t="s">
        <v>96</v>
      </c>
      <c r="C47" s="29"/>
      <c r="D47" s="29"/>
    </row>
    <row r="48" spans="1:19" x14ac:dyDescent="0.25">
      <c r="A48" s="21" t="s">
        <v>159</v>
      </c>
      <c r="B48" s="22">
        <v>1.021012126</v>
      </c>
      <c r="C48" s="22">
        <v>0.99309249499999996</v>
      </c>
      <c r="D48" s="22">
        <v>0.98623270399999996</v>
      </c>
    </row>
    <row r="49" spans="1:4" x14ac:dyDescent="0.25">
      <c r="A49" s="21" t="s">
        <v>160</v>
      </c>
      <c r="B49" s="22">
        <v>42.606451620000001</v>
      </c>
      <c r="C49" s="22">
        <v>49.97033553</v>
      </c>
      <c r="D49" s="22">
        <v>45.349036689999998</v>
      </c>
    </row>
    <row r="50" spans="1:4" x14ac:dyDescent="0.25">
      <c r="A50" s="21" t="s">
        <v>161</v>
      </c>
      <c r="B50" s="22">
        <v>1.009051634</v>
      </c>
      <c r="C50" s="22">
        <v>1.030253954</v>
      </c>
      <c r="D50" s="22">
        <v>0.96126092799999996</v>
      </c>
    </row>
    <row r="51" spans="1:4" x14ac:dyDescent="0.25">
      <c r="A51" s="21" t="s">
        <v>162</v>
      </c>
      <c r="B51" s="22">
        <v>60.254621729999997</v>
      </c>
      <c r="C51" s="22">
        <v>86.402431050000004</v>
      </c>
      <c r="D51" s="22">
        <v>57.80009665</v>
      </c>
    </row>
  </sheetData>
  <mergeCells count="7">
    <mergeCell ref="Q41:S41"/>
    <mergeCell ref="B47:D47"/>
    <mergeCell ref="B41:D41"/>
    <mergeCell ref="E41:G41"/>
    <mergeCell ref="H41:J41"/>
    <mergeCell ref="K41:M41"/>
    <mergeCell ref="N41:P41"/>
  </mergeCells>
  <phoneticPr fontId="8"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BI32"/>
  <sheetViews>
    <sheetView workbookViewId="0">
      <selection sqref="A1:XFD1048576"/>
    </sheetView>
  </sheetViews>
  <sheetFormatPr defaultColWidth="8.75" defaultRowHeight="15" x14ac:dyDescent="0.15"/>
  <cols>
    <col min="1" max="1" width="8.75" style="2"/>
    <col min="2" max="10" width="12.875" style="2"/>
    <col min="11" max="20" width="8.75" style="2"/>
    <col min="21" max="21" width="9.5" style="2"/>
    <col min="22" max="16384" width="8.75" style="2"/>
  </cols>
  <sheetData>
    <row r="1" spans="1:10" ht="14.1" customHeight="1" x14ac:dyDescent="0.15">
      <c r="A1" s="18" t="s">
        <v>163</v>
      </c>
    </row>
    <row r="2" spans="1:10" x14ac:dyDescent="0.15">
      <c r="A2" s="2" t="s">
        <v>15</v>
      </c>
    </row>
    <row r="3" spans="1:10" x14ac:dyDescent="0.15">
      <c r="A3" s="2" t="s">
        <v>7</v>
      </c>
    </row>
    <row r="4" spans="1:10" x14ac:dyDescent="0.25">
      <c r="A4" s="5" t="s">
        <v>16</v>
      </c>
      <c r="B4" s="25" t="s">
        <v>17</v>
      </c>
      <c r="C4" s="25"/>
      <c r="D4" s="25"/>
      <c r="E4" s="25" t="s">
        <v>18</v>
      </c>
      <c r="F4" s="25"/>
      <c r="G4" s="25"/>
      <c r="H4" s="25" t="s">
        <v>19</v>
      </c>
      <c r="I4" s="25"/>
      <c r="J4" s="25"/>
    </row>
    <row r="5" spans="1:10" x14ac:dyDescent="0.25">
      <c r="A5" s="4">
        <v>0</v>
      </c>
      <c r="B5" s="4">
        <v>0.97476340699999997</v>
      </c>
      <c r="C5" s="4">
        <v>0.99369085199999996</v>
      </c>
      <c r="D5" s="4">
        <v>1.031545741</v>
      </c>
      <c r="E5" s="4">
        <v>0.91703056800000005</v>
      </c>
      <c r="F5" s="4">
        <v>0.69596069900000002</v>
      </c>
      <c r="G5" s="4">
        <v>0.96943231399999996</v>
      </c>
      <c r="H5" s="4">
        <v>0.97265625</v>
      </c>
      <c r="I5" s="4">
        <v>1.078125</v>
      </c>
      <c r="J5" s="4">
        <v>0.94921875</v>
      </c>
    </row>
    <row r="6" spans="1:10" x14ac:dyDescent="0.25">
      <c r="A6" s="4">
        <v>2</v>
      </c>
      <c r="B6" s="4">
        <v>0.61987381699999999</v>
      </c>
      <c r="C6" s="4">
        <v>0.63406940099999998</v>
      </c>
      <c r="D6" s="4">
        <v>0.70031545699999997</v>
      </c>
      <c r="E6" s="4">
        <v>0.45196506600000003</v>
      </c>
      <c r="F6" s="4">
        <v>0.48471615699999998</v>
      </c>
      <c r="G6" s="4">
        <v>0.45196506600000003</v>
      </c>
      <c r="H6" s="4">
        <v>0.42640624999999999</v>
      </c>
      <c r="I6" s="4">
        <v>0.44570312499999998</v>
      </c>
      <c r="J6" s="4">
        <v>0.40742187499999999</v>
      </c>
    </row>
    <row r="7" spans="1:10" x14ac:dyDescent="0.25">
      <c r="A7" s="4">
        <v>4</v>
      </c>
      <c r="B7" s="4">
        <v>0.23659305999999999</v>
      </c>
      <c r="C7" s="4">
        <v>0.24185068300000001</v>
      </c>
      <c r="D7" s="4">
        <v>0.254994742</v>
      </c>
      <c r="E7" s="4">
        <v>0.11280931600000001</v>
      </c>
      <c r="F7" s="4">
        <v>0.13100436700000001</v>
      </c>
      <c r="G7" s="4">
        <v>0.13464337700000001</v>
      </c>
      <c r="H7" s="4">
        <v>0.120442708</v>
      </c>
      <c r="I7" s="4">
        <v>0.13671875</v>
      </c>
      <c r="J7" s="4">
        <v>0.126953125</v>
      </c>
    </row>
    <row r="8" spans="1:10" x14ac:dyDescent="0.25">
      <c r="A8" s="4">
        <v>6</v>
      </c>
      <c r="B8" s="4">
        <v>5.6782333999999997E-2</v>
      </c>
      <c r="C8" s="4">
        <v>5.4416404000000002E-2</v>
      </c>
      <c r="D8" s="4">
        <v>6.1514196E-2</v>
      </c>
      <c r="E8" s="4">
        <v>1.6375546000000001E-2</v>
      </c>
      <c r="F8" s="4">
        <v>2.2925764000000001E-2</v>
      </c>
      <c r="G8" s="4">
        <v>2.6200873E-2</v>
      </c>
      <c r="H8" s="4">
        <v>1.7578125E-2</v>
      </c>
      <c r="I8" s="4">
        <v>1.8554688E-2</v>
      </c>
      <c r="J8" s="4">
        <v>2.2460938E-2</v>
      </c>
    </row>
    <row r="9" spans="1:10" x14ac:dyDescent="0.25">
      <c r="A9" s="4">
        <v>8</v>
      </c>
      <c r="B9" s="4">
        <v>1.4491324999999999E-2</v>
      </c>
      <c r="C9" s="4">
        <v>1.330836E-2</v>
      </c>
      <c r="D9" s="4">
        <v>1.123817E-2</v>
      </c>
      <c r="E9" s="4">
        <v>4.5032750000000002E-3</v>
      </c>
      <c r="F9" s="4">
        <v>5.7314410000000003E-3</v>
      </c>
      <c r="G9" s="4">
        <v>3.684498E-3</v>
      </c>
      <c r="H9" s="4">
        <v>2.5634770000000002E-3</v>
      </c>
      <c r="I9" s="4">
        <v>2.6621090000000002E-3</v>
      </c>
      <c r="J9" s="4">
        <v>2.1972659999999998E-3</v>
      </c>
    </row>
    <row r="11" spans="1:10" x14ac:dyDescent="0.15">
      <c r="A11" s="18" t="s">
        <v>164</v>
      </c>
    </row>
    <row r="12" spans="1:10" x14ac:dyDescent="0.15">
      <c r="A12" s="2" t="s">
        <v>21</v>
      </c>
    </row>
    <row r="13" spans="1:10" x14ac:dyDescent="0.15">
      <c r="A13" s="2" t="s">
        <v>7</v>
      </c>
    </row>
    <row r="14" spans="1:10" x14ac:dyDescent="0.25">
      <c r="A14" s="5"/>
      <c r="B14" s="25" t="s">
        <v>17</v>
      </c>
      <c r="C14" s="25"/>
      <c r="D14" s="25"/>
      <c r="E14" s="25" t="s">
        <v>18</v>
      </c>
      <c r="F14" s="25"/>
      <c r="G14" s="25"/>
      <c r="H14" s="25" t="s">
        <v>19</v>
      </c>
      <c r="I14" s="25"/>
      <c r="J14" s="25"/>
    </row>
    <row r="15" spans="1:10" x14ac:dyDescent="0.25">
      <c r="A15" s="6" t="s">
        <v>22</v>
      </c>
      <c r="B15" s="4">
        <v>2.69</v>
      </c>
      <c r="C15" s="4">
        <v>2.72</v>
      </c>
      <c r="D15" s="4">
        <v>2.31</v>
      </c>
      <c r="E15" s="4">
        <v>5.87</v>
      </c>
      <c r="F15" s="4">
        <v>5.49</v>
      </c>
      <c r="G15" s="4">
        <v>5.26</v>
      </c>
      <c r="H15" s="4">
        <v>6.26</v>
      </c>
      <c r="I15" s="4">
        <v>5.84</v>
      </c>
      <c r="J15" s="4">
        <v>5.43</v>
      </c>
    </row>
    <row r="16" spans="1:10" x14ac:dyDescent="0.25">
      <c r="A16" s="6" t="s">
        <v>23</v>
      </c>
      <c r="B16" s="4">
        <v>7.34</v>
      </c>
      <c r="C16" s="4">
        <v>6.74</v>
      </c>
      <c r="D16" s="4">
        <v>6.64</v>
      </c>
      <c r="E16" s="4">
        <v>16.34</v>
      </c>
      <c r="F16" s="4">
        <v>16.329999999999998</v>
      </c>
      <c r="G16" s="4">
        <v>15.18</v>
      </c>
      <c r="H16" s="4">
        <v>23.46</v>
      </c>
      <c r="I16" s="4">
        <v>20.83</v>
      </c>
      <c r="J16" s="4">
        <v>20.440000000000001</v>
      </c>
    </row>
    <row r="18" spans="1:61" x14ac:dyDescent="0.15">
      <c r="A18" s="18" t="s">
        <v>165</v>
      </c>
    </row>
    <row r="19" spans="1:61" x14ac:dyDescent="0.15">
      <c r="A19" s="2" t="s">
        <v>25</v>
      </c>
    </row>
    <row r="20" spans="1:61" x14ac:dyDescent="0.15">
      <c r="A20" s="2" t="s">
        <v>7</v>
      </c>
    </row>
    <row r="21" spans="1:61" x14ac:dyDescent="0.25">
      <c r="A21" s="5"/>
      <c r="B21" s="25" t="s">
        <v>17</v>
      </c>
      <c r="C21" s="25"/>
      <c r="D21" s="25"/>
      <c r="E21" s="25"/>
      <c r="F21" s="25"/>
      <c r="G21" s="25"/>
      <c r="H21" s="25"/>
      <c r="I21" s="25"/>
      <c r="J21" s="25"/>
      <c r="K21" s="25"/>
      <c r="L21" s="25" t="s">
        <v>26</v>
      </c>
      <c r="M21" s="25"/>
      <c r="N21" s="25"/>
      <c r="O21" s="25"/>
      <c r="P21" s="25"/>
      <c r="Q21" s="25"/>
      <c r="R21" s="25"/>
      <c r="S21" s="25"/>
      <c r="T21" s="25"/>
      <c r="U21" s="25"/>
      <c r="V21" s="25" t="s">
        <v>27</v>
      </c>
      <c r="W21" s="25"/>
      <c r="X21" s="25"/>
      <c r="Y21" s="25"/>
      <c r="Z21" s="25"/>
      <c r="AA21" s="25"/>
      <c r="AB21" s="25"/>
      <c r="AC21" s="25"/>
      <c r="AD21" s="25"/>
      <c r="AE21" s="25"/>
    </row>
    <row r="22" spans="1:61" x14ac:dyDescent="0.25">
      <c r="A22" s="6" t="s">
        <v>28</v>
      </c>
      <c r="B22" s="4">
        <v>3</v>
      </c>
      <c r="C22" s="4">
        <v>2</v>
      </c>
      <c r="D22" s="4">
        <v>4</v>
      </c>
      <c r="E22" s="4">
        <v>1</v>
      </c>
      <c r="F22" s="4">
        <v>0</v>
      </c>
      <c r="G22" s="4">
        <v>2</v>
      </c>
      <c r="H22" s="4">
        <v>1</v>
      </c>
      <c r="I22" s="4">
        <v>2</v>
      </c>
      <c r="J22" s="4">
        <v>3</v>
      </c>
      <c r="K22" s="4">
        <v>3</v>
      </c>
      <c r="L22" s="4">
        <v>2</v>
      </c>
      <c r="M22" s="4">
        <v>4</v>
      </c>
      <c r="N22" s="4">
        <v>5</v>
      </c>
      <c r="O22" s="4">
        <v>4</v>
      </c>
      <c r="P22" s="4">
        <v>3</v>
      </c>
      <c r="Q22" s="4">
        <v>4</v>
      </c>
      <c r="R22" s="4">
        <v>5</v>
      </c>
      <c r="S22" s="4">
        <v>5</v>
      </c>
      <c r="T22" s="4">
        <v>2</v>
      </c>
      <c r="U22" s="4">
        <v>6</v>
      </c>
      <c r="V22" s="4">
        <v>4</v>
      </c>
      <c r="W22" s="4">
        <v>6</v>
      </c>
      <c r="X22" s="4">
        <v>3</v>
      </c>
      <c r="Y22" s="4">
        <v>1</v>
      </c>
      <c r="Z22" s="4">
        <v>4</v>
      </c>
      <c r="AA22" s="4">
        <v>4</v>
      </c>
      <c r="AB22" s="4">
        <v>4</v>
      </c>
      <c r="AC22" s="4">
        <v>5</v>
      </c>
      <c r="AD22" s="4">
        <v>4</v>
      </c>
      <c r="AE22" s="4">
        <v>3</v>
      </c>
    </row>
    <row r="23" spans="1:61" x14ac:dyDescent="0.25">
      <c r="A23" s="6" t="s">
        <v>29</v>
      </c>
      <c r="B23" s="4">
        <v>34</v>
      </c>
      <c r="C23" s="4">
        <v>32</v>
      </c>
      <c r="D23" s="4">
        <v>34</v>
      </c>
      <c r="E23" s="4">
        <v>33</v>
      </c>
      <c r="F23" s="4">
        <v>33</v>
      </c>
      <c r="G23" s="4">
        <v>35</v>
      </c>
      <c r="H23" s="4">
        <v>32</v>
      </c>
      <c r="I23" s="4">
        <v>32</v>
      </c>
      <c r="J23" s="4">
        <v>33</v>
      </c>
      <c r="K23" s="4">
        <v>34</v>
      </c>
      <c r="L23" s="4">
        <v>42</v>
      </c>
      <c r="M23" s="4">
        <v>42</v>
      </c>
      <c r="N23" s="4">
        <v>45</v>
      </c>
      <c r="O23" s="4">
        <v>45</v>
      </c>
      <c r="P23" s="4">
        <v>40</v>
      </c>
      <c r="Q23" s="4">
        <v>41</v>
      </c>
      <c r="R23" s="4">
        <v>42</v>
      </c>
      <c r="S23" s="4">
        <v>45</v>
      </c>
      <c r="T23" s="4">
        <v>44</v>
      </c>
      <c r="U23" s="4">
        <v>46</v>
      </c>
      <c r="V23" s="4">
        <v>43</v>
      </c>
      <c r="W23" s="4">
        <v>44</v>
      </c>
      <c r="X23" s="4">
        <v>44</v>
      </c>
      <c r="Y23" s="4">
        <v>45</v>
      </c>
      <c r="Z23" s="4">
        <v>45</v>
      </c>
      <c r="AA23" s="4">
        <v>41</v>
      </c>
      <c r="AB23" s="4">
        <v>47</v>
      </c>
      <c r="AC23" s="4">
        <v>48</v>
      </c>
      <c r="AD23" s="4">
        <v>42</v>
      </c>
      <c r="AE23" s="4">
        <v>49</v>
      </c>
    </row>
    <row r="24" spans="1:61" x14ac:dyDescent="0.25">
      <c r="A24" s="6" t="s">
        <v>30</v>
      </c>
      <c r="B24" s="4">
        <v>23</v>
      </c>
      <c r="C24" s="4">
        <v>21</v>
      </c>
      <c r="D24" s="4">
        <v>23</v>
      </c>
      <c r="E24" s="4">
        <v>23</v>
      </c>
      <c r="F24" s="4">
        <v>22</v>
      </c>
      <c r="G24" s="4">
        <v>24</v>
      </c>
      <c r="H24" s="4">
        <v>24</v>
      </c>
      <c r="I24" s="4">
        <v>22</v>
      </c>
      <c r="J24" s="4">
        <v>21</v>
      </c>
      <c r="K24" s="4">
        <v>20</v>
      </c>
      <c r="L24" s="4">
        <v>26</v>
      </c>
      <c r="M24" s="4">
        <v>27</v>
      </c>
      <c r="N24" s="4">
        <v>27</v>
      </c>
      <c r="O24" s="4">
        <v>28</v>
      </c>
      <c r="P24" s="4">
        <v>28</v>
      </c>
      <c r="Q24" s="4">
        <v>26</v>
      </c>
      <c r="R24" s="4">
        <v>24</v>
      </c>
      <c r="S24" s="4">
        <v>28</v>
      </c>
      <c r="T24" s="4">
        <v>28</v>
      </c>
      <c r="U24" s="4">
        <v>29</v>
      </c>
      <c r="V24" s="4">
        <v>28</v>
      </c>
      <c r="W24" s="4">
        <v>25</v>
      </c>
      <c r="X24" s="4">
        <v>27</v>
      </c>
      <c r="Y24" s="4">
        <v>26</v>
      </c>
      <c r="Z24" s="4">
        <v>26</v>
      </c>
      <c r="AA24" s="4">
        <v>25</v>
      </c>
      <c r="AB24" s="4">
        <v>26</v>
      </c>
      <c r="AC24" s="4">
        <v>28</v>
      </c>
      <c r="AD24" s="4">
        <v>26</v>
      </c>
      <c r="AE24" s="4">
        <v>27</v>
      </c>
    </row>
    <row r="26" spans="1:61" x14ac:dyDescent="0.15">
      <c r="A26" s="18" t="s">
        <v>166</v>
      </c>
    </row>
    <row r="27" spans="1:61" x14ac:dyDescent="0.15">
      <c r="A27" s="2" t="s">
        <v>32</v>
      </c>
    </row>
    <row r="28" spans="1:61" x14ac:dyDescent="0.15">
      <c r="A28" s="2" t="s">
        <v>7</v>
      </c>
    </row>
    <row r="29" spans="1:61" x14ac:dyDescent="0.25">
      <c r="A29" s="5"/>
      <c r="B29" s="25" t="s">
        <v>17</v>
      </c>
      <c r="C29" s="25"/>
      <c r="D29" s="25"/>
      <c r="E29" s="25"/>
      <c r="F29" s="25"/>
      <c r="G29" s="25"/>
      <c r="H29" s="25"/>
      <c r="I29" s="25"/>
      <c r="J29" s="25"/>
      <c r="K29" s="25"/>
      <c r="L29" s="25"/>
      <c r="M29" s="25"/>
      <c r="N29" s="25"/>
      <c r="O29" s="25"/>
      <c r="P29" s="25"/>
      <c r="Q29" s="25"/>
      <c r="R29" s="25"/>
      <c r="S29" s="25"/>
      <c r="T29" s="25"/>
      <c r="U29" s="25"/>
      <c r="V29" s="25" t="s">
        <v>26</v>
      </c>
      <c r="W29" s="25"/>
      <c r="X29" s="25"/>
      <c r="Y29" s="25"/>
      <c r="Z29" s="25"/>
      <c r="AA29" s="25"/>
      <c r="AB29" s="25"/>
      <c r="AC29" s="25"/>
      <c r="AD29" s="25"/>
      <c r="AE29" s="25"/>
      <c r="AF29" s="25"/>
      <c r="AG29" s="25"/>
      <c r="AH29" s="25"/>
      <c r="AI29" s="25"/>
      <c r="AJ29" s="25"/>
      <c r="AK29" s="25"/>
      <c r="AL29" s="25"/>
      <c r="AM29" s="25"/>
      <c r="AN29" s="25"/>
      <c r="AO29" s="25"/>
      <c r="AP29" s="25" t="s">
        <v>27</v>
      </c>
      <c r="AQ29" s="25"/>
      <c r="AR29" s="25"/>
      <c r="AS29" s="25"/>
      <c r="AT29" s="25"/>
      <c r="AU29" s="25"/>
      <c r="AV29" s="25"/>
      <c r="AW29" s="25"/>
      <c r="AX29" s="25"/>
      <c r="AY29" s="25"/>
      <c r="AZ29" s="25"/>
      <c r="BA29" s="25"/>
      <c r="BB29" s="25"/>
      <c r="BC29" s="25"/>
      <c r="BD29" s="25"/>
      <c r="BE29" s="25"/>
      <c r="BF29" s="25"/>
      <c r="BG29" s="25"/>
      <c r="BH29" s="25"/>
      <c r="BI29" s="25"/>
    </row>
    <row r="30" spans="1:61" x14ac:dyDescent="0.25">
      <c r="A30" s="6" t="s">
        <v>28</v>
      </c>
      <c r="B30" s="4">
        <v>2.0140500000000001</v>
      </c>
      <c r="C30" s="4">
        <v>1.02033</v>
      </c>
      <c r="D30" s="4">
        <v>1.04514</v>
      </c>
      <c r="E30" s="4">
        <v>1.26457</v>
      </c>
      <c r="F30" s="4">
        <v>1.05575</v>
      </c>
      <c r="G30" s="4">
        <v>1.9840199999999999</v>
      </c>
      <c r="H30" s="4">
        <v>1.1526000000000001</v>
      </c>
      <c r="I30" s="4">
        <v>1.6135600000000001</v>
      </c>
      <c r="J30" s="4">
        <v>2.0956600000000001</v>
      </c>
      <c r="K30" s="4">
        <v>3.5729600000000001</v>
      </c>
      <c r="L30" s="4">
        <v>1.0831</v>
      </c>
      <c r="M30" s="4">
        <v>1.0440100000000001</v>
      </c>
      <c r="N30" s="4">
        <v>1.07222</v>
      </c>
      <c r="O30" s="4">
        <v>1.4119600000000001</v>
      </c>
      <c r="P30" s="4">
        <v>2.5453299999999999</v>
      </c>
      <c r="Q30" s="4">
        <v>1.94181</v>
      </c>
      <c r="R30" s="4">
        <v>1.54053</v>
      </c>
      <c r="S30" s="4">
        <v>1.12409</v>
      </c>
      <c r="T30" s="4">
        <v>1.06768</v>
      </c>
      <c r="U30" s="4">
        <v>2.98447</v>
      </c>
      <c r="V30" s="4">
        <v>1.5176700000000001</v>
      </c>
      <c r="W30" s="4">
        <v>1.67981</v>
      </c>
      <c r="X30" s="4">
        <v>3.8051599999999999</v>
      </c>
      <c r="Y30" s="4">
        <v>2.2520699999999998</v>
      </c>
      <c r="Z30" s="4">
        <v>1.3833599999999999</v>
      </c>
      <c r="AA30" s="4">
        <v>3.8327300000000002</v>
      </c>
      <c r="AB30" s="4">
        <v>1.35744</v>
      </c>
      <c r="AC30" s="4">
        <v>1.1877</v>
      </c>
      <c r="AD30" s="4">
        <v>1.3484400000000001</v>
      </c>
      <c r="AE30" s="4">
        <v>4.12676</v>
      </c>
      <c r="AF30" s="4">
        <v>2.9178899999999999</v>
      </c>
      <c r="AG30" s="4">
        <v>1.6448199999999999</v>
      </c>
      <c r="AH30" s="4">
        <v>1.34138</v>
      </c>
      <c r="AI30" s="4">
        <v>2.53335</v>
      </c>
      <c r="AJ30" s="4">
        <v>2.2238500000000001</v>
      </c>
      <c r="AK30" s="4">
        <v>2.38775</v>
      </c>
      <c r="AL30" s="4">
        <v>2.16106</v>
      </c>
      <c r="AM30" s="4">
        <v>2.1263999999999998</v>
      </c>
      <c r="AN30" s="4">
        <v>1.5290600000000001</v>
      </c>
      <c r="AO30" s="4">
        <v>4.5196800000000001</v>
      </c>
      <c r="AP30" s="4">
        <v>1.3652299999999999</v>
      </c>
      <c r="AQ30" s="4">
        <v>1.6734</v>
      </c>
      <c r="AR30" s="4">
        <v>1.35222</v>
      </c>
      <c r="AS30" s="4">
        <v>1.64897</v>
      </c>
      <c r="AT30" s="4">
        <v>2.8213699999999999</v>
      </c>
      <c r="AU30" s="4">
        <v>1.52963</v>
      </c>
      <c r="AV30" s="4">
        <v>1.92672</v>
      </c>
      <c r="AW30" s="4">
        <v>2.0022600000000002</v>
      </c>
      <c r="AX30" s="4">
        <v>1.8174399999999999</v>
      </c>
      <c r="AY30" s="4">
        <v>2.5619900000000002</v>
      </c>
      <c r="AZ30" s="4">
        <v>1.68462</v>
      </c>
      <c r="BA30" s="4">
        <v>1.5457700000000001</v>
      </c>
      <c r="BB30" s="4">
        <v>2.9406699999999999</v>
      </c>
      <c r="BC30" s="4">
        <v>2.1784300000000001</v>
      </c>
      <c r="BD30" s="4">
        <v>3.24607</v>
      </c>
      <c r="BE30" s="4">
        <v>1.17882</v>
      </c>
      <c r="BF30" s="4">
        <v>2.55125</v>
      </c>
      <c r="BG30" s="4">
        <v>1.43727</v>
      </c>
      <c r="BH30" s="4">
        <v>1.7296499999999999</v>
      </c>
      <c r="BI30" s="4">
        <v>3.03701</v>
      </c>
    </row>
    <row r="31" spans="1:61" x14ac:dyDescent="0.25">
      <c r="A31" s="6" t="s">
        <v>29</v>
      </c>
      <c r="B31" s="4">
        <v>40.171599999999998</v>
      </c>
      <c r="C31" s="4">
        <v>31.96</v>
      </c>
      <c r="D31" s="4">
        <v>39.596499999999999</v>
      </c>
      <c r="E31" s="4">
        <v>36.045699999999997</v>
      </c>
      <c r="F31" s="4">
        <v>34.945099999999996</v>
      </c>
      <c r="G31" s="4">
        <v>28.7348</v>
      </c>
      <c r="H31" s="4">
        <v>30.849399999999999</v>
      </c>
      <c r="I31" s="4">
        <v>32.3812</v>
      </c>
      <c r="J31" s="4">
        <v>33.496299999999998</v>
      </c>
      <c r="K31" s="4">
        <v>43.7684</v>
      </c>
      <c r="L31" s="4">
        <v>41.6935</v>
      </c>
      <c r="M31" s="4">
        <v>30.310600000000001</v>
      </c>
      <c r="N31" s="4">
        <v>35.318399999999997</v>
      </c>
      <c r="O31" s="4">
        <v>39.897399999999998</v>
      </c>
      <c r="P31" s="4">
        <v>35.387599999999999</v>
      </c>
      <c r="Q31" s="4">
        <v>31.614699999999999</v>
      </c>
      <c r="R31" s="4">
        <v>38.297899999999998</v>
      </c>
      <c r="S31" s="4">
        <v>41.580599999999997</v>
      </c>
      <c r="T31" s="4">
        <v>28.396000000000001</v>
      </c>
      <c r="U31" s="4">
        <v>39.195799999999998</v>
      </c>
      <c r="V31" s="4">
        <v>63.886200000000002</v>
      </c>
      <c r="W31" s="4">
        <v>45.404299999999999</v>
      </c>
      <c r="X31" s="4">
        <v>59.1648</v>
      </c>
      <c r="Y31" s="4">
        <v>42.9497</v>
      </c>
      <c r="Z31" s="4">
        <v>41.600200000000001</v>
      </c>
      <c r="AA31" s="4">
        <v>46.194400000000002</v>
      </c>
      <c r="AB31" s="4">
        <v>46.965800000000002</v>
      </c>
      <c r="AC31" s="4">
        <v>51.721600000000002</v>
      </c>
      <c r="AD31" s="4">
        <v>44.062199999999997</v>
      </c>
      <c r="AE31" s="4">
        <v>46.811</v>
      </c>
      <c r="AF31" s="4">
        <v>52.275500000000001</v>
      </c>
      <c r="AG31" s="4">
        <v>60.040500000000002</v>
      </c>
      <c r="AH31" s="4">
        <v>53.744900000000001</v>
      </c>
      <c r="AI31" s="4">
        <v>49.635300000000001</v>
      </c>
      <c r="AJ31" s="4">
        <v>52.156199999999998</v>
      </c>
      <c r="AK31" s="4">
        <v>43.103299999999997</v>
      </c>
      <c r="AL31" s="4">
        <v>64.91</v>
      </c>
      <c r="AM31" s="4">
        <v>55.431699999999999</v>
      </c>
      <c r="AN31" s="4">
        <v>57.688200000000002</v>
      </c>
      <c r="AO31" s="4">
        <v>49.204599999999999</v>
      </c>
      <c r="AP31" s="4">
        <v>50.192100000000003</v>
      </c>
      <c r="AQ31" s="4">
        <v>47.684399999999997</v>
      </c>
      <c r="AR31" s="4">
        <v>48.265500000000003</v>
      </c>
      <c r="AS31" s="4">
        <v>65.062799999999996</v>
      </c>
      <c r="AT31" s="4">
        <v>52.5839</v>
      </c>
      <c r="AU31" s="4">
        <v>58.854900000000001</v>
      </c>
      <c r="AV31" s="4">
        <v>55.734299999999998</v>
      </c>
      <c r="AW31" s="4">
        <v>60.376800000000003</v>
      </c>
      <c r="AX31" s="4">
        <v>48.407200000000003</v>
      </c>
      <c r="AY31" s="4">
        <v>49.599400000000003</v>
      </c>
      <c r="AZ31" s="4">
        <v>48.983199999999997</v>
      </c>
      <c r="BA31" s="4">
        <v>53.432499999999997</v>
      </c>
      <c r="BB31" s="4">
        <v>59.578800000000001</v>
      </c>
      <c r="BC31" s="4">
        <v>51.492400000000004</v>
      </c>
      <c r="BD31" s="4">
        <v>54.901400000000002</v>
      </c>
      <c r="BE31" s="4">
        <v>50.352800000000002</v>
      </c>
      <c r="BF31" s="4">
        <v>47.083399999999997</v>
      </c>
      <c r="BG31" s="4">
        <v>48.743600000000001</v>
      </c>
      <c r="BH31" s="4">
        <v>52.489600000000003</v>
      </c>
      <c r="BI31" s="4">
        <v>55.196300000000001</v>
      </c>
    </row>
    <row r="32" spans="1:61" x14ac:dyDescent="0.25">
      <c r="A32" s="6" t="s">
        <v>30</v>
      </c>
      <c r="B32" s="4">
        <v>18.249500000000001</v>
      </c>
      <c r="C32" s="4">
        <v>13.851900000000001</v>
      </c>
      <c r="D32" s="4">
        <v>16.326000000000001</v>
      </c>
      <c r="E32" s="4">
        <v>13.219200000000001</v>
      </c>
      <c r="F32" s="4">
        <v>7.5746500000000001</v>
      </c>
      <c r="G32" s="4">
        <v>11.8504</v>
      </c>
      <c r="H32" s="4">
        <v>13.385199999999999</v>
      </c>
      <c r="I32" s="4">
        <v>11.2766</v>
      </c>
      <c r="J32" s="4">
        <v>11.068300000000001</v>
      </c>
      <c r="K32" s="4">
        <v>11.7469</v>
      </c>
      <c r="L32" s="4">
        <v>9.53247</v>
      </c>
      <c r="M32" s="4">
        <v>14.998799999999999</v>
      </c>
      <c r="N32" s="4">
        <v>11.8451</v>
      </c>
      <c r="O32" s="4">
        <v>12.569699999999999</v>
      </c>
      <c r="P32" s="4">
        <v>12.0024</v>
      </c>
      <c r="Q32" s="4">
        <v>15.546799999999999</v>
      </c>
      <c r="R32" s="4">
        <v>10.0685</v>
      </c>
      <c r="S32" s="4">
        <v>9.8383800000000008</v>
      </c>
      <c r="T32" s="4">
        <v>7.6616</v>
      </c>
      <c r="U32" s="4">
        <v>12.726129999999999</v>
      </c>
      <c r="V32" s="4">
        <v>14.735300000000001</v>
      </c>
      <c r="W32" s="4">
        <v>20.4375</v>
      </c>
      <c r="X32" s="4">
        <v>23.592199999999998</v>
      </c>
      <c r="Y32" s="4">
        <v>19.511700000000001</v>
      </c>
      <c r="Z32" s="4">
        <v>16.1144</v>
      </c>
      <c r="AA32" s="4">
        <v>23.447900000000001</v>
      </c>
      <c r="AB32" s="4">
        <v>16.415500000000002</v>
      </c>
      <c r="AC32" s="4">
        <v>23.107399999999998</v>
      </c>
      <c r="AD32" s="4">
        <v>15.2851</v>
      </c>
      <c r="AE32" s="4">
        <v>24.482099999999999</v>
      </c>
      <c r="AF32" s="4">
        <v>18.363199999999999</v>
      </c>
      <c r="AG32" s="4">
        <v>28.590800000000002</v>
      </c>
      <c r="AH32" s="4">
        <v>25.5153</v>
      </c>
      <c r="AI32" s="4">
        <v>23.941199999999998</v>
      </c>
      <c r="AJ32" s="4">
        <v>27.699400000000001</v>
      </c>
      <c r="AK32" s="4">
        <v>28.614100000000001</v>
      </c>
      <c r="AL32" s="4">
        <v>22.325500000000002</v>
      </c>
      <c r="AM32" s="4">
        <v>18.6249</v>
      </c>
      <c r="AN32" s="4">
        <v>17.5304</v>
      </c>
      <c r="AO32" s="4">
        <v>17.5886</v>
      </c>
      <c r="AP32" s="4">
        <v>25.177600000000002</v>
      </c>
      <c r="AQ32" s="4">
        <v>19.810199999999998</v>
      </c>
      <c r="AR32" s="4">
        <v>25.951000000000001</v>
      </c>
      <c r="AS32" s="4">
        <v>17.386600000000001</v>
      </c>
      <c r="AT32" s="4">
        <v>17.3977</v>
      </c>
      <c r="AU32" s="4">
        <v>21.435400000000001</v>
      </c>
      <c r="AV32" s="4">
        <v>15.706099999999999</v>
      </c>
      <c r="AW32" s="4">
        <v>16.386700000000001</v>
      </c>
      <c r="AX32" s="4">
        <v>29.202200000000001</v>
      </c>
      <c r="AY32" s="4">
        <v>17.2197</v>
      </c>
      <c r="AZ32" s="4">
        <v>15.824400000000001</v>
      </c>
      <c r="BA32" s="4">
        <v>19.410900000000002</v>
      </c>
      <c r="BB32" s="4">
        <v>16.892199999999999</v>
      </c>
      <c r="BC32" s="4">
        <v>18.513200000000001</v>
      </c>
      <c r="BD32" s="4">
        <v>19.699400000000001</v>
      </c>
      <c r="BE32" s="4">
        <v>22.4986</v>
      </c>
      <c r="BF32" s="4">
        <v>25.7455</v>
      </c>
      <c r="BG32" s="4">
        <v>20.917899999999999</v>
      </c>
      <c r="BH32" s="4">
        <v>23.559799999999999</v>
      </c>
      <c r="BI32" s="4">
        <v>28.319500000000001</v>
      </c>
    </row>
  </sheetData>
  <mergeCells count="12">
    <mergeCell ref="B4:D4"/>
    <mergeCell ref="E4:G4"/>
    <mergeCell ref="H4:J4"/>
    <mergeCell ref="B14:D14"/>
    <mergeCell ref="E14:G14"/>
    <mergeCell ref="H14:J14"/>
    <mergeCell ref="AP29:BI29"/>
    <mergeCell ref="B21:K21"/>
    <mergeCell ref="L21:U21"/>
    <mergeCell ref="V21:AE21"/>
    <mergeCell ref="B29:U29"/>
    <mergeCell ref="V29:AO29"/>
  </mergeCells>
  <phoneticPr fontId="8"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14"/>
  <dimension ref="A1:BI41"/>
  <sheetViews>
    <sheetView workbookViewId="0">
      <selection sqref="A1:XFD1048576"/>
    </sheetView>
  </sheetViews>
  <sheetFormatPr defaultColWidth="8.75" defaultRowHeight="13.5" x14ac:dyDescent="0.15"/>
  <cols>
    <col min="1" max="1" width="8.75" style="8"/>
    <col min="2" max="13" width="12.875" style="8"/>
    <col min="14" max="16384" width="8.75" style="8"/>
  </cols>
  <sheetData>
    <row r="1" spans="1:31" ht="14.1" customHeight="1" x14ac:dyDescent="0.15">
      <c r="A1" s="18" t="s">
        <v>167</v>
      </c>
      <c r="B1" s="2"/>
      <c r="C1" s="2"/>
      <c r="D1" s="2"/>
      <c r="E1" s="2"/>
      <c r="F1" s="2"/>
      <c r="G1" s="2"/>
      <c r="H1" s="2"/>
      <c r="I1" s="2"/>
      <c r="J1" s="2"/>
    </row>
    <row r="2" spans="1:31" ht="15" x14ac:dyDescent="0.15">
      <c r="A2" s="2" t="s">
        <v>168</v>
      </c>
      <c r="B2" s="2"/>
      <c r="C2" s="2"/>
      <c r="D2" s="2"/>
      <c r="E2" s="2"/>
      <c r="F2" s="2"/>
      <c r="G2" s="2"/>
      <c r="H2" s="2"/>
      <c r="I2" s="2"/>
      <c r="J2" s="2"/>
    </row>
    <row r="3" spans="1:31" ht="15" x14ac:dyDescent="0.25">
      <c r="A3" s="5"/>
      <c r="B3" s="25" t="s">
        <v>169</v>
      </c>
      <c r="C3" s="25"/>
      <c r="D3" s="25"/>
      <c r="E3" s="25" t="s">
        <v>170</v>
      </c>
      <c r="F3" s="25"/>
      <c r="G3" s="25"/>
      <c r="H3" s="25" t="s">
        <v>171</v>
      </c>
      <c r="I3" s="25"/>
      <c r="J3" s="25"/>
    </row>
    <row r="4" spans="1:31" ht="15" x14ac:dyDescent="0.25">
      <c r="A4" s="2" t="s">
        <v>21</v>
      </c>
      <c r="B4" s="22">
        <v>8.75</v>
      </c>
      <c r="C4" s="22">
        <v>9.18</v>
      </c>
      <c r="D4" s="22">
        <v>8.2899999999999991</v>
      </c>
      <c r="E4" s="22">
        <v>13.43</v>
      </c>
      <c r="F4" s="22">
        <v>13.18</v>
      </c>
      <c r="G4" s="22">
        <v>12.88</v>
      </c>
      <c r="H4" s="22">
        <v>13.47</v>
      </c>
      <c r="I4" s="22">
        <v>12.95</v>
      </c>
      <c r="J4" s="22">
        <v>13.2</v>
      </c>
    </row>
    <row r="5" spans="1:31" ht="15" x14ac:dyDescent="0.25">
      <c r="A5" s="2"/>
      <c r="B5" s="25" t="s">
        <v>172</v>
      </c>
      <c r="C5" s="25"/>
      <c r="D5" s="25"/>
      <c r="E5" s="25" t="s">
        <v>173</v>
      </c>
      <c r="F5" s="25"/>
      <c r="G5" s="25"/>
      <c r="H5" s="25" t="s">
        <v>174</v>
      </c>
      <c r="I5" s="25"/>
      <c r="J5" s="25"/>
    </row>
    <row r="6" spans="1:31" ht="15" x14ac:dyDescent="0.25">
      <c r="A6" s="2" t="s">
        <v>21</v>
      </c>
      <c r="B6" s="22">
        <v>11.24</v>
      </c>
      <c r="C6" s="22">
        <v>11.57</v>
      </c>
      <c r="D6" s="22">
        <v>11.34</v>
      </c>
      <c r="E6" s="22">
        <v>18.989999999999998</v>
      </c>
      <c r="F6" s="22">
        <v>18.61</v>
      </c>
      <c r="G6" s="22">
        <v>17.63</v>
      </c>
      <c r="H6" s="22">
        <v>17.440000000000001</v>
      </c>
      <c r="I6" s="22">
        <v>17.649999999999999</v>
      </c>
      <c r="J6" s="22">
        <v>16.45</v>
      </c>
    </row>
    <row r="8" spans="1:31" s="2" customFormat="1" ht="15" x14ac:dyDescent="0.15">
      <c r="A8" s="18" t="s">
        <v>175</v>
      </c>
    </row>
    <row r="9" spans="1:31" s="2" customFormat="1" ht="15" x14ac:dyDescent="0.15">
      <c r="A9" s="2" t="s">
        <v>25</v>
      </c>
    </row>
    <row r="10" spans="1:31" s="2" customFormat="1" ht="15" x14ac:dyDescent="0.15">
      <c r="A10" s="2" t="s">
        <v>9</v>
      </c>
    </row>
    <row r="11" spans="1:31" s="2" customFormat="1" ht="15" x14ac:dyDescent="0.25">
      <c r="A11" s="5"/>
      <c r="B11" s="25" t="s">
        <v>169</v>
      </c>
      <c r="C11" s="25"/>
      <c r="D11" s="25"/>
      <c r="E11" s="25"/>
      <c r="F11" s="25"/>
      <c r="G11" s="25"/>
      <c r="H11" s="25"/>
      <c r="I11" s="25"/>
      <c r="J11" s="25"/>
      <c r="K11" s="25"/>
      <c r="L11" s="25" t="s">
        <v>170</v>
      </c>
      <c r="M11" s="25"/>
      <c r="N11" s="25"/>
      <c r="O11" s="25"/>
      <c r="P11" s="25"/>
      <c r="Q11" s="25"/>
      <c r="R11" s="25"/>
      <c r="S11" s="25"/>
      <c r="T11" s="25"/>
      <c r="U11" s="25"/>
      <c r="V11" s="25" t="s">
        <v>171</v>
      </c>
      <c r="W11" s="25"/>
      <c r="X11" s="25"/>
      <c r="Y11" s="25"/>
      <c r="Z11" s="25"/>
      <c r="AA11" s="25"/>
      <c r="AB11" s="25"/>
      <c r="AC11" s="25"/>
      <c r="AD11" s="25"/>
      <c r="AE11" s="25"/>
    </row>
    <row r="12" spans="1:31" s="2" customFormat="1" ht="15" x14ac:dyDescent="0.25">
      <c r="A12" s="6" t="s">
        <v>28</v>
      </c>
      <c r="B12" s="22">
        <v>1</v>
      </c>
      <c r="C12" s="22">
        <v>2</v>
      </c>
      <c r="D12" s="22">
        <v>4</v>
      </c>
      <c r="E12" s="22">
        <v>2</v>
      </c>
      <c r="F12" s="22">
        <v>1</v>
      </c>
      <c r="G12" s="22">
        <v>2</v>
      </c>
      <c r="H12" s="22">
        <v>3</v>
      </c>
      <c r="I12" s="22">
        <v>2</v>
      </c>
      <c r="J12" s="22">
        <v>4</v>
      </c>
      <c r="K12" s="22">
        <v>1</v>
      </c>
      <c r="L12" s="22">
        <v>2</v>
      </c>
      <c r="M12" s="22">
        <v>4</v>
      </c>
      <c r="N12" s="22">
        <v>3</v>
      </c>
      <c r="O12" s="22">
        <v>4</v>
      </c>
      <c r="P12" s="22">
        <v>2</v>
      </c>
      <c r="Q12" s="22">
        <v>1</v>
      </c>
      <c r="R12" s="22">
        <v>5</v>
      </c>
      <c r="S12" s="22">
        <v>1</v>
      </c>
      <c r="T12" s="22">
        <v>2</v>
      </c>
      <c r="U12" s="22">
        <v>1</v>
      </c>
      <c r="V12" s="22">
        <v>4</v>
      </c>
      <c r="W12" s="22">
        <v>2</v>
      </c>
      <c r="X12" s="22">
        <v>4</v>
      </c>
      <c r="Y12" s="22">
        <v>5</v>
      </c>
      <c r="Z12" s="22">
        <v>1</v>
      </c>
      <c r="AA12" s="22">
        <v>1</v>
      </c>
      <c r="AB12" s="22">
        <v>2</v>
      </c>
      <c r="AC12" s="22">
        <v>3</v>
      </c>
      <c r="AD12" s="22">
        <v>3</v>
      </c>
      <c r="AE12" s="22">
        <v>3</v>
      </c>
    </row>
    <row r="13" spans="1:31" s="2" customFormat="1" ht="15" x14ac:dyDescent="0.25">
      <c r="A13" s="6" t="s">
        <v>29</v>
      </c>
      <c r="B13" s="22">
        <v>34</v>
      </c>
      <c r="C13" s="22">
        <v>37</v>
      </c>
      <c r="D13" s="22">
        <v>30</v>
      </c>
      <c r="E13" s="22">
        <v>33</v>
      </c>
      <c r="F13" s="22">
        <v>33</v>
      </c>
      <c r="G13" s="22">
        <v>35</v>
      </c>
      <c r="H13" s="22">
        <v>32</v>
      </c>
      <c r="I13" s="22">
        <v>34</v>
      </c>
      <c r="J13" s="22">
        <v>32</v>
      </c>
      <c r="K13" s="22">
        <v>34</v>
      </c>
      <c r="L13" s="22">
        <v>45</v>
      </c>
      <c r="M13" s="22">
        <v>48</v>
      </c>
      <c r="N13" s="22">
        <v>49</v>
      </c>
      <c r="O13" s="22">
        <v>44</v>
      </c>
      <c r="P13" s="22">
        <v>45</v>
      </c>
      <c r="Q13" s="22">
        <v>48</v>
      </c>
      <c r="R13" s="22">
        <v>50</v>
      </c>
      <c r="S13" s="22">
        <v>46</v>
      </c>
      <c r="T13" s="22">
        <v>46</v>
      </c>
      <c r="U13" s="22">
        <v>47</v>
      </c>
      <c r="V13" s="22">
        <v>52</v>
      </c>
      <c r="W13" s="22">
        <v>49</v>
      </c>
      <c r="X13" s="22">
        <v>47</v>
      </c>
      <c r="Y13" s="22">
        <v>46</v>
      </c>
      <c r="Z13" s="22">
        <v>48</v>
      </c>
      <c r="AA13" s="22">
        <v>45</v>
      </c>
      <c r="AB13" s="22">
        <v>46</v>
      </c>
      <c r="AC13" s="22">
        <v>44</v>
      </c>
      <c r="AD13" s="22">
        <v>47</v>
      </c>
      <c r="AE13" s="22">
        <v>48</v>
      </c>
    </row>
    <row r="14" spans="1:31" s="2" customFormat="1" ht="15" x14ac:dyDescent="0.25">
      <c r="A14" s="6" t="s">
        <v>30</v>
      </c>
      <c r="B14" s="22">
        <v>20</v>
      </c>
      <c r="C14" s="22">
        <v>22</v>
      </c>
      <c r="D14" s="22">
        <v>18</v>
      </c>
      <c r="E14" s="22">
        <v>21</v>
      </c>
      <c r="F14" s="22">
        <v>16</v>
      </c>
      <c r="G14" s="22">
        <v>21</v>
      </c>
      <c r="H14" s="22">
        <v>16</v>
      </c>
      <c r="I14" s="22">
        <v>23</v>
      </c>
      <c r="J14" s="22">
        <v>19</v>
      </c>
      <c r="K14" s="22">
        <v>17</v>
      </c>
      <c r="L14" s="22">
        <v>29</v>
      </c>
      <c r="M14" s="22">
        <v>26</v>
      </c>
      <c r="N14" s="22">
        <v>27</v>
      </c>
      <c r="O14" s="22">
        <v>29</v>
      </c>
      <c r="P14" s="22">
        <v>28</v>
      </c>
      <c r="Q14" s="22">
        <v>25</v>
      </c>
      <c r="R14" s="22">
        <v>24</v>
      </c>
      <c r="S14" s="22">
        <v>23</v>
      </c>
      <c r="T14" s="22">
        <v>28</v>
      </c>
      <c r="U14" s="22">
        <v>25</v>
      </c>
      <c r="V14" s="22">
        <v>27</v>
      </c>
      <c r="W14" s="22">
        <v>28</v>
      </c>
      <c r="X14" s="22">
        <v>29</v>
      </c>
      <c r="Y14" s="22">
        <v>28</v>
      </c>
      <c r="Z14" s="22">
        <v>26</v>
      </c>
      <c r="AA14" s="22">
        <v>25</v>
      </c>
      <c r="AB14" s="22">
        <v>25</v>
      </c>
      <c r="AC14" s="22">
        <v>24</v>
      </c>
      <c r="AD14" s="22">
        <v>26</v>
      </c>
      <c r="AE14" s="22">
        <v>25</v>
      </c>
    </row>
    <row r="15" spans="1:31" s="2" customFormat="1" ht="15" x14ac:dyDescent="0.25">
      <c r="A15" s="5"/>
      <c r="B15" s="25" t="s">
        <v>172</v>
      </c>
      <c r="C15" s="25"/>
      <c r="D15" s="25"/>
      <c r="E15" s="25"/>
      <c r="F15" s="25"/>
      <c r="G15" s="25"/>
      <c r="H15" s="25"/>
      <c r="I15" s="25"/>
      <c r="J15" s="25"/>
      <c r="K15" s="25"/>
      <c r="L15" s="25" t="s">
        <v>173</v>
      </c>
      <c r="M15" s="25"/>
      <c r="N15" s="25"/>
      <c r="O15" s="25"/>
      <c r="P15" s="25"/>
      <c r="Q15" s="25"/>
      <c r="R15" s="25"/>
      <c r="S15" s="25"/>
      <c r="T15" s="25"/>
      <c r="U15" s="25"/>
      <c r="V15" s="25" t="s">
        <v>174</v>
      </c>
      <c r="W15" s="25"/>
      <c r="X15" s="25"/>
      <c r="Y15" s="25"/>
      <c r="Z15" s="25"/>
      <c r="AA15" s="25"/>
      <c r="AB15" s="25"/>
      <c r="AC15" s="25"/>
      <c r="AD15" s="25"/>
      <c r="AE15" s="25"/>
    </row>
    <row r="16" spans="1:31" s="2" customFormat="1" ht="15" x14ac:dyDescent="0.25">
      <c r="A16" s="6" t="s">
        <v>28</v>
      </c>
      <c r="B16" s="22">
        <v>4</v>
      </c>
      <c r="C16" s="22">
        <v>1</v>
      </c>
      <c r="D16" s="22">
        <v>2</v>
      </c>
      <c r="E16" s="22">
        <v>3</v>
      </c>
      <c r="F16" s="22">
        <v>1</v>
      </c>
      <c r="G16" s="22">
        <v>1</v>
      </c>
      <c r="H16" s="22">
        <v>4</v>
      </c>
      <c r="I16" s="22">
        <v>2</v>
      </c>
      <c r="J16" s="22">
        <v>2</v>
      </c>
      <c r="K16" s="22">
        <v>3</v>
      </c>
      <c r="L16" s="22">
        <v>1</v>
      </c>
      <c r="M16" s="22">
        <v>4</v>
      </c>
      <c r="N16" s="22">
        <v>1</v>
      </c>
      <c r="O16" s="22">
        <v>3</v>
      </c>
      <c r="P16" s="22">
        <v>4</v>
      </c>
      <c r="Q16" s="22">
        <v>1</v>
      </c>
      <c r="R16" s="22">
        <v>4</v>
      </c>
      <c r="S16" s="22">
        <v>2</v>
      </c>
      <c r="T16" s="22">
        <v>4</v>
      </c>
      <c r="U16" s="22">
        <v>3</v>
      </c>
      <c r="V16" s="22">
        <v>5</v>
      </c>
      <c r="W16" s="22">
        <v>1</v>
      </c>
      <c r="X16" s="22">
        <v>2</v>
      </c>
      <c r="Y16" s="22">
        <v>2</v>
      </c>
      <c r="Z16" s="22">
        <v>1</v>
      </c>
      <c r="AA16" s="22">
        <v>4</v>
      </c>
      <c r="AB16" s="22">
        <v>3</v>
      </c>
      <c r="AC16" s="22">
        <v>3</v>
      </c>
      <c r="AD16" s="22">
        <v>4</v>
      </c>
      <c r="AE16" s="22">
        <v>1</v>
      </c>
    </row>
    <row r="17" spans="1:61" s="2" customFormat="1" ht="15" x14ac:dyDescent="0.25">
      <c r="A17" s="6" t="s">
        <v>29</v>
      </c>
      <c r="B17" s="22">
        <v>30</v>
      </c>
      <c r="C17" s="22">
        <v>34</v>
      </c>
      <c r="D17" s="22">
        <v>31</v>
      </c>
      <c r="E17" s="22">
        <v>32</v>
      </c>
      <c r="F17" s="22">
        <v>32</v>
      </c>
      <c r="G17" s="22">
        <v>34</v>
      </c>
      <c r="H17" s="22">
        <v>31</v>
      </c>
      <c r="I17" s="22">
        <v>33</v>
      </c>
      <c r="J17" s="22">
        <v>33</v>
      </c>
      <c r="K17" s="22">
        <v>30</v>
      </c>
      <c r="L17" s="22">
        <v>43</v>
      </c>
      <c r="M17" s="22">
        <v>45</v>
      </c>
      <c r="N17" s="22">
        <v>44</v>
      </c>
      <c r="O17" s="22">
        <v>48</v>
      </c>
      <c r="P17" s="22">
        <v>42</v>
      </c>
      <c r="Q17" s="22">
        <v>46</v>
      </c>
      <c r="R17" s="22">
        <v>47</v>
      </c>
      <c r="S17" s="22">
        <v>45</v>
      </c>
      <c r="T17" s="22">
        <v>47</v>
      </c>
      <c r="U17" s="22">
        <v>43</v>
      </c>
      <c r="V17" s="22">
        <v>43</v>
      </c>
      <c r="W17" s="22">
        <v>42</v>
      </c>
      <c r="X17" s="22">
        <v>48</v>
      </c>
      <c r="Y17" s="22">
        <v>50</v>
      </c>
      <c r="Z17" s="22">
        <v>42</v>
      </c>
      <c r="AA17" s="22">
        <v>46</v>
      </c>
      <c r="AB17" s="22">
        <v>47</v>
      </c>
      <c r="AC17" s="22">
        <v>46</v>
      </c>
      <c r="AD17" s="22">
        <v>44</v>
      </c>
      <c r="AE17" s="22">
        <v>43</v>
      </c>
    </row>
    <row r="18" spans="1:61" s="2" customFormat="1" ht="15" x14ac:dyDescent="0.25">
      <c r="A18" s="6" t="s">
        <v>30</v>
      </c>
      <c r="B18" s="22">
        <v>24</v>
      </c>
      <c r="C18" s="22">
        <v>21</v>
      </c>
      <c r="D18" s="22">
        <v>22</v>
      </c>
      <c r="E18" s="22">
        <v>19</v>
      </c>
      <c r="F18" s="22">
        <v>22</v>
      </c>
      <c r="G18" s="22">
        <v>21</v>
      </c>
      <c r="H18" s="22">
        <v>23</v>
      </c>
      <c r="I18" s="22">
        <v>24</v>
      </c>
      <c r="J18" s="22">
        <v>24</v>
      </c>
      <c r="K18" s="22">
        <v>21</v>
      </c>
      <c r="L18" s="22">
        <v>31</v>
      </c>
      <c r="M18" s="22">
        <v>26</v>
      </c>
      <c r="N18" s="22">
        <v>32</v>
      </c>
      <c r="O18" s="22">
        <v>30</v>
      </c>
      <c r="P18" s="22">
        <v>29</v>
      </c>
      <c r="Q18" s="22">
        <v>28</v>
      </c>
      <c r="R18" s="22">
        <v>28</v>
      </c>
      <c r="S18" s="22">
        <v>27</v>
      </c>
      <c r="T18" s="22">
        <v>26</v>
      </c>
      <c r="U18" s="22">
        <v>27</v>
      </c>
      <c r="V18" s="22">
        <v>27</v>
      </c>
      <c r="W18" s="22">
        <v>28</v>
      </c>
      <c r="X18" s="22">
        <v>29</v>
      </c>
      <c r="Y18" s="22">
        <v>26</v>
      </c>
      <c r="Z18" s="22">
        <v>32</v>
      </c>
      <c r="AA18" s="22">
        <v>26</v>
      </c>
      <c r="AB18" s="22">
        <v>31</v>
      </c>
      <c r="AC18" s="22">
        <v>28</v>
      </c>
      <c r="AD18" s="22">
        <v>30</v>
      </c>
      <c r="AE18" s="22">
        <v>29</v>
      </c>
    </row>
    <row r="20" spans="1:61" s="2" customFormat="1" ht="15" x14ac:dyDescent="0.15">
      <c r="A20" s="1" t="s">
        <v>176</v>
      </c>
    </row>
    <row r="21" spans="1:61" s="2" customFormat="1" ht="15" x14ac:dyDescent="0.15">
      <c r="A21" s="2" t="s">
        <v>32</v>
      </c>
    </row>
    <row r="22" spans="1:61" s="2" customFormat="1" ht="15" x14ac:dyDescent="0.15">
      <c r="A22" s="2" t="s">
        <v>9</v>
      </c>
    </row>
    <row r="23" spans="1:61" s="2" customFormat="1" ht="15" x14ac:dyDescent="0.25">
      <c r="A23" s="5"/>
      <c r="B23" s="25" t="s">
        <v>169</v>
      </c>
      <c r="C23" s="25"/>
      <c r="D23" s="25"/>
      <c r="E23" s="25"/>
      <c r="F23" s="25"/>
      <c r="G23" s="25"/>
      <c r="H23" s="25"/>
      <c r="I23" s="25"/>
      <c r="J23" s="25"/>
      <c r="K23" s="25"/>
      <c r="L23" s="25"/>
      <c r="M23" s="25"/>
      <c r="N23" s="25"/>
      <c r="O23" s="25"/>
      <c r="P23" s="25"/>
      <c r="Q23" s="25"/>
      <c r="R23" s="25"/>
      <c r="S23" s="25"/>
      <c r="T23" s="25"/>
      <c r="U23" s="25"/>
      <c r="V23" s="25" t="s">
        <v>170</v>
      </c>
      <c r="W23" s="25"/>
      <c r="X23" s="25"/>
      <c r="Y23" s="25"/>
      <c r="Z23" s="25"/>
      <c r="AA23" s="25"/>
      <c r="AB23" s="25"/>
      <c r="AC23" s="25"/>
      <c r="AD23" s="25"/>
      <c r="AE23" s="25"/>
      <c r="AF23" s="25"/>
      <c r="AG23" s="25"/>
      <c r="AH23" s="25"/>
      <c r="AI23" s="25"/>
      <c r="AJ23" s="25"/>
      <c r="AK23" s="25"/>
      <c r="AL23" s="25"/>
      <c r="AM23" s="25"/>
      <c r="AN23" s="25"/>
      <c r="AO23" s="25"/>
      <c r="AP23" s="25" t="s">
        <v>171</v>
      </c>
      <c r="AQ23" s="25"/>
      <c r="AR23" s="25"/>
      <c r="AS23" s="25"/>
      <c r="AT23" s="25"/>
      <c r="AU23" s="25"/>
      <c r="AV23" s="25"/>
      <c r="AW23" s="25"/>
      <c r="AX23" s="25"/>
      <c r="AY23" s="25"/>
      <c r="AZ23" s="25"/>
      <c r="BA23" s="25"/>
      <c r="BB23" s="25"/>
      <c r="BC23" s="25"/>
      <c r="BD23" s="25"/>
      <c r="BE23" s="25"/>
      <c r="BF23" s="25"/>
      <c r="BG23" s="25"/>
      <c r="BH23" s="25"/>
      <c r="BI23" s="25"/>
    </row>
    <row r="24" spans="1:61" s="2" customFormat="1" ht="15" x14ac:dyDescent="0.25">
      <c r="A24" s="21" t="s">
        <v>28</v>
      </c>
      <c r="B24" s="22">
        <v>10.5321</v>
      </c>
      <c r="C24" s="22">
        <v>5.3199100000000001</v>
      </c>
      <c r="D24" s="22">
        <v>6.7858499999999999</v>
      </c>
      <c r="E24" s="22">
        <v>7.0591400000000002</v>
      </c>
      <c r="F24" s="22">
        <v>6.5362799999999996</v>
      </c>
      <c r="G24" s="22">
        <v>7.7053099999999999</v>
      </c>
      <c r="H24" s="22">
        <v>11.837</v>
      </c>
      <c r="I24" s="22">
        <v>8.0863300000000002</v>
      </c>
      <c r="J24" s="22">
        <v>8.9234899999999993</v>
      </c>
      <c r="K24" s="22">
        <v>6.1956899999999999</v>
      </c>
      <c r="L24" s="22">
        <v>9.9850399999999997</v>
      </c>
      <c r="M24" s="22">
        <v>11.119</v>
      </c>
      <c r="N24" s="22">
        <v>9.5342800000000008</v>
      </c>
      <c r="O24" s="22">
        <v>8.5424199999999999</v>
      </c>
      <c r="P24" s="22">
        <v>7.3860000000000001</v>
      </c>
      <c r="Q24" s="22">
        <v>10.9613</v>
      </c>
      <c r="R24" s="22">
        <v>11.601100000000001</v>
      </c>
      <c r="S24" s="22">
        <v>7.8930699999999998</v>
      </c>
      <c r="T24" s="22">
        <v>7.0011000000000001</v>
      </c>
      <c r="U24" s="22">
        <v>10.351800000000001</v>
      </c>
      <c r="V24" s="22">
        <v>6.0317299999999996</v>
      </c>
      <c r="W24" s="22">
        <v>7.43912</v>
      </c>
      <c r="X24" s="22">
        <v>5.7782999999999998</v>
      </c>
      <c r="Y24" s="22">
        <v>8.0345399999999998</v>
      </c>
      <c r="Z24" s="22">
        <v>11.6259</v>
      </c>
      <c r="AA24" s="22">
        <v>9.2434499999999993</v>
      </c>
      <c r="AB24" s="22">
        <v>13.702500000000001</v>
      </c>
      <c r="AC24" s="22">
        <v>7.3769499999999999</v>
      </c>
      <c r="AD24" s="22">
        <v>15.032400000000001</v>
      </c>
      <c r="AE24" s="22">
        <v>10.347799999999999</v>
      </c>
      <c r="AF24" s="22">
        <v>10.749000000000001</v>
      </c>
      <c r="AG24" s="22">
        <v>10.654</v>
      </c>
      <c r="AH24" s="22">
        <v>12.1296</v>
      </c>
      <c r="AI24" s="22">
        <v>7.21915</v>
      </c>
      <c r="AJ24" s="22">
        <v>14.9626</v>
      </c>
      <c r="AK24" s="22">
        <v>10.370200000000001</v>
      </c>
      <c r="AL24" s="22">
        <v>10.5661</v>
      </c>
      <c r="AM24" s="22">
        <v>7.8991800000000003</v>
      </c>
      <c r="AN24" s="22">
        <v>12.5593</v>
      </c>
      <c r="AO24" s="22">
        <v>10.052</v>
      </c>
      <c r="AP24" s="22">
        <v>10.286300000000001</v>
      </c>
      <c r="AQ24" s="22">
        <v>13.491400000000001</v>
      </c>
      <c r="AR24" s="22">
        <v>9.9488299999999992</v>
      </c>
      <c r="AS24" s="22">
        <v>8.4204799999999995</v>
      </c>
      <c r="AT24" s="22">
        <v>9.8847000000000005</v>
      </c>
      <c r="AU24" s="22">
        <v>9.6923300000000001</v>
      </c>
      <c r="AV24" s="22">
        <v>8.3962299999999992</v>
      </c>
      <c r="AW24" s="22">
        <v>10.710800000000001</v>
      </c>
      <c r="AX24" s="22">
        <v>8.7513500000000004</v>
      </c>
      <c r="AY24" s="22">
        <v>13.079800000000001</v>
      </c>
      <c r="AZ24" s="22">
        <v>11.2379</v>
      </c>
      <c r="BA24" s="22">
        <v>7.7044300000000003</v>
      </c>
      <c r="BB24" s="22">
        <v>12.761900000000001</v>
      </c>
      <c r="BC24" s="22">
        <v>8.8068200000000001</v>
      </c>
      <c r="BD24" s="22">
        <v>7.28925</v>
      </c>
      <c r="BE24" s="22">
        <v>6.4865700000000004</v>
      </c>
      <c r="BF24" s="22">
        <v>12.8208</v>
      </c>
      <c r="BG24" s="22">
        <v>9.3767899999999997</v>
      </c>
      <c r="BH24" s="22">
        <v>14.5517</v>
      </c>
      <c r="BI24" s="22">
        <v>10.394</v>
      </c>
    </row>
    <row r="25" spans="1:61" s="2" customFormat="1" ht="15" x14ac:dyDescent="0.25">
      <c r="A25" s="21" t="s">
        <v>29</v>
      </c>
      <c r="B25" s="22">
        <v>90.182400000000001</v>
      </c>
      <c r="C25" s="22">
        <v>87.8583</v>
      </c>
      <c r="D25" s="22">
        <v>83.150199999999998</v>
      </c>
      <c r="E25" s="22">
        <v>73.452299999999994</v>
      </c>
      <c r="F25" s="22">
        <v>87.502399999999994</v>
      </c>
      <c r="G25" s="22">
        <v>68.9114</v>
      </c>
      <c r="H25" s="22">
        <v>74.341399999999993</v>
      </c>
      <c r="I25" s="22">
        <v>73.269900000000007</v>
      </c>
      <c r="J25" s="22">
        <v>70.700299999999999</v>
      </c>
      <c r="K25" s="22">
        <v>86.590400000000002</v>
      </c>
      <c r="L25" s="22">
        <v>85.315799999999996</v>
      </c>
      <c r="M25" s="22">
        <v>78.909499999999994</v>
      </c>
      <c r="N25" s="22">
        <v>68.194199999999995</v>
      </c>
      <c r="O25" s="22">
        <v>89.977400000000003</v>
      </c>
      <c r="P25" s="22">
        <v>77.441800000000001</v>
      </c>
      <c r="Q25" s="22">
        <v>86.167500000000004</v>
      </c>
      <c r="R25" s="22">
        <v>73.6374</v>
      </c>
      <c r="S25" s="22">
        <v>83.316599999999994</v>
      </c>
      <c r="T25" s="22">
        <v>88.879400000000004</v>
      </c>
      <c r="U25" s="22">
        <v>79.304100000000005</v>
      </c>
      <c r="V25" s="22">
        <v>115.58199999999999</v>
      </c>
      <c r="W25" s="22">
        <v>150.547</v>
      </c>
      <c r="X25" s="22">
        <v>134.672</v>
      </c>
      <c r="Y25" s="22">
        <v>128.108</v>
      </c>
      <c r="Z25" s="22">
        <v>134.03899999999999</v>
      </c>
      <c r="AA25" s="22">
        <v>122.95399999999999</v>
      </c>
      <c r="AB25" s="22">
        <v>123.919</v>
      </c>
      <c r="AC25" s="22">
        <v>116.956</v>
      </c>
      <c r="AD25" s="22">
        <v>146.72399999999999</v>
      </c>
      <c r="AE25" s="22">
        <v>129.91800000000001</v>
      </c>
      <c r="AF25" s="22">
        <v>135.464</v>
      </c>
      <c r="AG25" s="22">
        <v>147.97499999999999</v>
      </c>
      <c r="AH25" s="22">
        <v>146.036</v>
      </c>
      <c r="AI25" s="22">
        <v>144.58099999999999</v>
      </c>
      <c r="AJ25" s="22">
        <v>133.714</v>
      </c>
      <c r="AK25" s="22">
        <v>130.417</v>
      </c>
      <c r="AL25" s="22">
        <v>122.15600000000001</v>
      </c>
      <c r="AM25" s="22">
        <v>120.292</v>
      </c>
      <c r="AN25" s="22">
        <v>119.988</v>
      </c>
      <c r="AO25" s="22">
        <v>116.252</v>
      </c>
      <c r="AP25" s="22">
        <v>149.113</v>
      </c>
      <c r="AQ25" s="22">
        <v>126.55</v>
      </c>
      <c r="AR25" s="22">
        <v>144.517</v>
      </c>
      <c r="AS25" s="22">
        <v>121.489</v>
      </c>
      <c r="AT25" s="22">
        <v>130.81299999999999</v>
      </c>
      <c r="AU25" s="22">
        <v>129.20099999999999</v>
      </c>
      <c r="AV25" s="22">
        <v>120.101</v>
      </c>
      <c r="AW25" s="22">
        <v>117.977</v>
      </c>
      <c r="AX25" s="22">
        <v>144.904</v>
      </c>
      <c r="AY25" s="22">
        <v>137.559</v>
      </c>
      <c r="AZ25" s="22">
        <v>138.988</v>
      </c>
      <c r="BA25" s="22">
        <v>136.10599999999999</v>
      </c>
      <c r="BB25" s="22">
        <v>132.60300000000001</v>
      </c>
      <c r="BC25" s="22">
        <v>138.71899999999999</v>
      </c>
      <c r="BD25" s="22">
        <v>132.18899999999999</v>
      </c>
      <c r="BE25" s="22">
        <v>141.95400000000001</v>
      </c>
      <c r="BF25" s="22">
        <v>115.57</v>
      </c>
      <c r="BG25" s="22">
        <v>125.852</v>
      </c>
      <c r="BH25" s="22">
        <v>145.18899999999999</v>
      </c>
      <c r="BI25" s="22">
        <v>142.10300000000001</v>
      </c>
    </row>
    <row r="26" spans="1:61" s="2" customFormat="1" ht="15" x14ac:dyDescent="0.25">
      <c r="A26" s="21" t="s">
        <v>30</v>
      </c>
      <c r="B26" s="22">
        <v>29.2835</v>
      </c>
      <c r="C26" s="22">
        <v>30.1023</v>
      </c>
      <c r="D26" s="22">
        <v>43.835999999999999</v>
      </c>
      <c r="E26" s="22">
        <v>37.212899999999998</v>
      </c>
      <c r="F26" s="22">
        <v>42.007399999999997</v>
      </c>
      <c r="G26" s="22">
        <v>41.9983</v>
      </c>
      <c r="H26" s="22">
        <v>33.038400000000003</v>
      </c>
      <c r="I26" s="22">
        <v>44.851999999999997</v>
      </c>
      <c r="J26" s="22">
        <v>29.098500000000001</v>
      </c>
      <c r="K26" s="22">
        <v>38.106999999999999</v>
      </c>
      <c r="L26" s="22">
        <v>39.588500000000003</v>
      </c>
      <c r="M26" s="22">
        <v>30.605899999999998</v>
      </c>
      <c r="N26" s="22">
        <v>28.9315</v>
      </c>
      <c r="O26" s="22">
        <v>47.257399999999997</v>
      </c>
      <c r="P26" s="22">
        <v>43.593800000000002</v>
      </c>
      <c r="Q26" s="22">
        <v>32.676600000000001</v>
      </c>
      <c r="R26" s="22">
        <v>27.3978</v>
      </c>
      <c r="S26" s="22">
        <v>31.827100000000002</v>
      </c>
      <c r="T26" s="22">
        <v>39.952300000000001</v>
      </c>
      <c r="U26" s="22">
        <v>44.500700000000002</v>
      </c>
      <c r="V26" s="22">
        <v>73.688699999999997</v>
      </c>
      <c r="W26" s="22">
        <v>63.116300000000003</v>
      </c>
      <c r="X26" s="22">
        <v>64.372399999999999</v>
      </c>
      <c r="Y26" s="22">
        <v>61.344799999999999</v>
      </c>
      <c r="Z26" s="22">
        <v>70.778499999999994</v>
      </c>
      <c r="AA26" s="22">
        <v>61.363799999999998</v>
      </c>
      <c r="AB26" s="22">
        <v>70.253200000000007</v>
      </c>
      <c r="AC26" s="22">
        <v>70.138800000000003</v>
      </c>
      <c r="AD26" s="22">
        <v>55.795900000000003</v>
      </c>
      <c r="AE26" s="22">
        <v>60.8384</v>
      </c>
      <c r="AF26" s="22">
        <v>52.119500000000002</v>
      </c>
      <c r="AG26" s="22">
        <v>52.7027</v>
      </c>
      <c r="AH26" s="22">
        <v>63.701500000000003</v>
      </c>
      <c r="AI26" s="22">
        <v>53.042299999999997</v>
      </c>
      <c r="AJ26" s="22">
        <v>54.551200000000001</v>
      </c>
      <c r="AK26" s="22">
        <v>57.601999999999997</v>
      </c>
      <c r="AL26" s="22">
        <v>59.854100000000003</v>
      </c>
      <c r="AM26" s="22">
        <v>50.289200000000001</v>
      </c>
      <c r="AN26" s="22">
        <v>58.0139</v>
      </c>
      <c r="AO26" s="22">
        <v>49.663899999999998</v>
      </c>
      <c r="AP26" s="22">
        <v>69.09</v>
      </c>
      <c r="AQ26" s="22">
        <v>59.194499999999998</v>
      </c>
      <c r="AR26" s="22">
        <v>68.187700000000007</v>
      </c>
      <c r="AS26" s="22">
        <v>54.836500000000001</v>
      </c>
      <c r="AT26" s="22">
        <v>69.27</v>
      </c>
      <c r="AU26" s="22">
        <v>55.068399999999997</v>
      </c>
      <c r="AV26" s="22">
        <v>62.564700000000002</v>
      </c>
      <c r="AW26" s="22">
        <v>50.130699999999997</v>
      </c>
      <c r="AX26" s="22">
        <v>74.185199999999995</v>
      </c>
      <c r="AY26" s="22">
        <v>72.434600000000003</v>
      </c>
      <c r="AZ26" s="22">
        <v>65.274000000000001</v>
      </c>
      <c r="BA26" s="22">
        <v>66.371300000000005</v>
      </c>
      <c r="BB26" s="22">
        <v>49.392600000000002</v>
      </c>
      <c r="BC26" s="22">
        <v>58.990600000000001</v>
      </c>
      <c r="BD26" s="22">
        <v>67.271600000000007</v>
      </c>
      <c r="BE26" s="22">
        <v>71.887699999999995</v>
      </c>
      <c r="BF26" s="22">
        <v>50.395400000000002</v>
      </c>
      <c r="BG26" s="22">
        <v>64.259100000000004</v>
      </c>
      <c r="BH26" s="22">
        <v>62.197299999999998</v>
      </c>
      <c r="BI26" s="22">
        <v>66.483999999999995</v>
      </c>
    </row>
    <row r="27" spans="1:61" s="2" customFormat="1" ht="15" x14ac:dyDescent="0.25">
      <c r="A27" s="5"/>
      <c r="B27" s="25" t="s">
        <v>172</v>
      </c>
      <c r="C27" s="25"/>
      <c r="D27" s="25"/>
      <c r="E27" s="25"/>
      <c r="F27" s="25"/>
      <c r="G27" s="25"/>
      <c r="H27" s="25"/>
      <c r="I27" s="25"/>
      <c r="J27" s="25"/>
      <c r="K27" s="25"/>
      <c r="L27" s="25"/>
      <c r="M27" s="25"/>
      <c r="N27" s="25"/>
      <c r="O27" s="25"/>
      <c r="P27" s="25"/>
      <c r="Q27" s="25"/>
      <c r="R27" s="25"/>
      <c r="S27" s="25"/>
      <c r="T27" s="25"/>
      <c r="U27" s="25"/>
      <c r="V27" s="25" t="s">
        <v>173</v>
      </c>
      <c r="W27" s="25"/>
      <c r="X27" s="25"/>
      <c r="Y27" s="25"/>
      <c r="Z27" s="25"/>
      <c r="AA27" s="25"/>
      <c r="AB27" s="25"/>
      <c r="AC27" s="25"/>
      <c r="AD27" s="25"/>
      <c r="AE27" s="25"/>
      <c r="AF27" s="25"/>
      <c r="AG27" s="25"/>
      <c r="AH27" s="25"/>
      <c r="AI27" s="25"/>
      <c r="AJ27" s="25"/>
      <c r="AK27" s="25"/>
      <c r="AL27" s="25"/>
      <c r="AM27" s="25"/>
      <c r="AN27" s="25"/>
      <c r="AO27" s="25"/>
      <c r="AP27" s="25" t="s">
        <v>174</v>
      </c>
      <c r="AQ27" s="25"/>
      <c r="AR27" s="25"/>
      <c r="AS27" s="25"/>
      <c r="AT27" s="25"/>
      <c r="AU27" s="25"/>
      <c r="AV27" s="25"/>
      <c r="AW27" s="25"/>
      <c r="AX27" s="25"/>
      <c r="AY27" s="25"/>
      <c r="AZ27" s="25"/>
      <c r="BA27" s="25"/>
      <c r="BB27" s="25"/>
      <c r="BC27" s="25"/>
      <c r="BD27" s="25"/>
      <c r="BE27" s="25"/>
      <c r="BF27" s="25"/>
      <c r="BG27" s="25"/>
      <c r="BH27" s="25"/>
      <c r="BI27" s="25"/>
    </row>
    <row r="28" spans="1:61" s="2" customFormat="1" ht="15" x14ac:dyDescent="0.25">
      <c r="A28" s="21" t="s">
        <v>28</v>
      </c>
      <c r="B28" s="22">
        <v>11.322800000000001</v>
      </c>
      <c r="C28" s="22">
        <v>21.741599999999998</v>
      </c>
      <c r="D28" s="22">
        <v>23.761500000000002</v>
      </c>
      <c r="E28" s="22">
        <v>24.7821</v>
      </c>
      <c r="F28" s="22">
        <v>10.920500000000001</v>
      </c>
      <c r="G28" s="22">
        <v>10.230399999999999</v>
      </c>
      <c r="H28" s="22">
        <v>15.0951</v>
      </c>
      <c r="I28" s="22">
        <v>14.8644</v>
      </c>
      <c r="J28" s="22">
        <v>18.761800000000001</v>
      </c>
      <c r="K28" s="22">
        <v>15.7746</v>
      </c>
      <c r="L28" s="22">
        <v>17.0168</v>
      </c>
      <c r="M28" s="22">
        <v>23.904800000000002</v>
      </c>
      <c r="N28" s="22">
        <v>10.1469</v>
      </c>
      <c r="O28" s="22">
        <v>9.1121800000000004</v>
      </c>
      <c r="P28" s="22">
        <v>10.49</v>
      </c>
      <c r="Q28" s="22">
        <v>9.9369200000000006</v>
      </c>
      <c r="R28" s="22">
        <v>12.1031</v>
      </c>
      <c r="S28" s="22">
        <v>10.917899999999999</v>
      </c>
      <c r="T28" s="22">
        <v>12.179500000000001</v>
      </c>
      <c r="U28" s="22">
        <v>14.7514</v>
      </c>
      <c r="V28" s="22">
        <v>18.440799999999999</v>
      </c>
      <c r="W28" s="22">
        <v>15.707800000000001</v>
      </c>
      <c r="X28" s="22">
        <v>17.518899999999999</v>
      </c>
      <c r="Y28" s="22">
        <v>18.153600000000001</v>
      </c>
      <c r="Z28" s="22">
        <v>17.9282</v>
      </c>
      <c r="AA28" s="22">
        <v>21.189800000000002</v>
      </c>
      <c r="AB28" s="22">
        <v>16.8048</v>
      </c>
      <c r="AC28" s="22">
        <v>16.1279</v>
      </c>
      <c r="AD28" s="22">
        <v>14.5724</v>
      </c>
      <c r="AE28" s="22">
        <v>22.4726</v>
      </c>
      <c r="AF28" s="22">
        <v>23.917000000000002</v>
      </c>
      <c r="AG28" s="22">
        <v>24.8093</v>
      </c>
      <c r="AH28" s="22">
        <v>19.728100000000001</v>
      </c>
      <c r="AI28" s="22">
        <v>17.709900000000001</v>
      </c>
      <c r="AJ28" s="22">
        <v>26.694900000000001</v>
      </c>
      <c r="AK28" s="22">
        <v>22.261800000000001</v>
      </c>
      <c r="AL28" s="22">
        <v>13.2491</v>
      </c>
      <c r="AM28" s="22">
        <v>17.095600000000001</v>
      </c>
      <c r="AN28" s="22">
        <v>14.617699999999999</v>
      </c>
      <c r="AO28" s="22">
        <v>15.3232</v>
      </c>
      <c r="AP28" s="22">
        <v>15.6531</v>
      </c>
      <c r="AQ28" s="22">
        <v>12.8469</v>
      </c>
      <c r="AR28" s="22">
        <v>19.770099999999999</v>
      </c>
      <c r="AS28" s="22">
        <v>21.190799999999999</v>
      </c>
      <c r="AT28" s="22">
        <v>19.178699999999999</v>
      </c>
      <c r="AU28" s="22">
        <v>22.095600000000001</v>
      </c>
      <c r="AV28" s="22">
        <v>21.279199999999999</v>
      </c>
      <c r="AW28" s="22">
        <v>17.398099999999999</v>
      </c>
      <c r="AX28" s="22">
        <v>26.369299999999999</v>
      </c>
      <c r="AY28" s="22">
        <v>12.0642</v>
      </c>
      <c r="AZ28" s="22">
        <v>14.1709</v>
      </c>
      <c r="BA28" s="22">
        <v>15.8086</v>
      </c>
      <c r="BB28" s="22">
        <v>22.314299999999999</v>
      </c>
      <c r="BC28" s="22">
        <v>17.7791</v>
      </c>
      <c r="BD28" s="22">
        <v>17.942399999999999</v>
      </c>
      <c r="BE28" s="22">
        <v>14.940799999999999</v>
      </c>
      <c r="BF28" s="22">
        <v>14.301399999999999</v>
      </c>
      <c r="BG28" s="22">
        <v>15.5344</v>
      </c>
      <c r="BH28" s="22">
        <v>16.889700000000001</v>
      </c>
      <c r="BI28" s="22">
        <v>22.4467</v>
      </c>
    </row>
    <row r="29" spans="1:61" s="2" customFormat="1" ht="15" x14ac:dyDescent="0.25">
      <c r="A29" s="21" t="s">
        <v>29</v>
      </c>
      <c r="B29" s="22">
        <v>81.447900000000004</v>
      </c>
      <c r="C29" s="22">
        <v>85.056299999999993</v>
      </c>
      <c r="D29" s="22">
        <v>80.981099999999998</v>
      </c>
      <c r="E29" s="22">
        <v>97.939099999999996</v>
      </c>
      <c r="F29" s="22">
        <v>91.294399999999996</v>
      </c>
      <c r="G29" s="22">
        <v>85.132300000000001</v>
      </c>
      <c r="H29" s="22">
        <v>95.859300000000005</v>
      </c>
      <c r="I29" s="22">
        <v>76.289900000000003</v>
      </c>
      <c r="J29" s="22">
        <v>91.159899999999993</v>
      </c>
      <c r="K29" s="22">
        <v>74.008099999999999</v>
      </c>
      <c r="L29" s="22">
        <v>75.978899999999996</v>
      </c>
      <c r="M29" s="22">
        <v>76.636099999999999</v>
      </c>
      <c r="N29" s="22">
        <v>102.042</v>
      </c>
      <c r="O29" s="22">
        <v>104.842</v>
      </c>
      <c r="P29" s="22">
        <v>103.545</v>
      </c>
      <c r="Q29" s="22">
        <v>102.92700000000001</v>
      </c>
      <c r="R29" s="22">
        <v>101.95</v>
      </c>
      <c r="S29" s="22">
        <v>104.941</v>
      </c>
      <c r="T29" s="22">
        <v>84.790999999999997</v>
      </c>
      <c r="U29" s="22">
        <v>81.773600000000002</v>
      </c>
      <c r="V29" s="22">
        <v>130.286</v>
      </c>
      <c r="W29" s="22">
        <v>129.999</v>
      </c>
      <c r="X29" s="22">
        <v>125.45099999999999</v>
      </c>
      <c r="Y29" s="22">
        <v>127.739</v>
      </c>
      <c r="Z29" s="22">
        <v>129.553</v>
      </c>
      <c r="AA29" s="22">
        <v>143.81700000000001</v>
      </c>
      <c r="AB29" s="22">
        <v>136.952</v>
      </c>
      <c r="AC29" s="22">
        <v>143.57499999999999</v>
      </c>
      <c r="AD29" s="22">
        <v>132.66999999999999</v>
      </c>
      <c r="AE29" s="22">
        <v>138.88999999999999</v>
      </c>
      <c r="AF29" s="22">
        <v>144.643</v>
      </c>
      <c r="AG29" s="22">
        <v>146.751</v>
      </c>
      <c r="AH29" s="22">
        <v>122.595</v>
      </c>
      <c r="AI29" s="22">
        <v>121.148</v>
      </c>
      <c r="AJ29" s="22">
        <v>142.827</v>
      </c>
      <c r="AK29" s="22">
        <v>128.941</v>
      </c>
      <c r="AL29" s="22">
        <v>142.40299999999999</v>
      </c>
      <c r="AM29" s="22">
        <v>127.636</v>
      </c>
      <c r="AN29" s="22">
        <v>155.88499999999999</v>
      </c>
      <c r="AO29" s="22">
        <v>121.59399999999999</v>
      </c>
      <c r="AP29" s="22">
        <v>136.82499999999999</v>
      </c>
      <c r="AQ29" s="22">
        <v>137.48599999999999</v>
      </c>
      <c r="AR29" s="22">
        <v>135.976</v>
      </c>
      <c r="AS29" s="22">
        <v>134.96899999999999</v>
      </c>
      <c r="AT29" s="22">
        <v>133.601</v>
      </c>
      <c r="AU29" s="22">
        <v>136.56399999999999</v>
      </c>
      <c r="AV29" s="22">
        <v>149.45099999999999</v>
      </c>
      <c r="AW29" s="22">
        <v>122.372</v>
      </c>
      <c r="AX29" s="22">
        <v>144.98099999999999</v>
      </c>
      <c r="AY29" s="22">
        <v>128.97</v>
      </c>
      <c r="AZ29" s="22">
        <v>127.21</v>
      </c>
      <c r="BA29" s="22">
        <v>135.935</v>
      </c>
      <c r="BB29" s="22">
        <v>126.30800000000001</v>
      </c>
      <c r="BC29" s="22">
        <v>124.83499999999999</v>
      </c>
      <c r="BD29" s="22">
        <v>136.26900000000001</v>
      </c>
      <c r="BE29" s="22">
        <v>126.005</v>
      </c>
      <c r="BF29" s="22">
        <v>122.67100000000001</v>
      </c>
      <c r="BG29" s="22">
        <v>138.88800000000001</v>
      </c>
      <c r="BH29" s="22">
        <v>122.197</v>
      </c>
      <c r="BI29" s="22">
        <v>140.26</v>
      </c>
    </row>
    <row r="30" spans="1:61" s="2" customFormat="1" ht="15" x14ac:dyDescent="0.25">
      <c r="A30" s="21" t="s">
        <v>30</v>
      </c>
      <c r="B30" s="22">
        <v>43.1663</v>
      </c>
      <c r="C30" s="22">
        <v>42.294499999999999</v>
      </c>
      <c r="D30" s="22">
        <v>31.383900000000001</v>
      </c>
      <c r="E30" s="22">
        <v>32.593600000000002</v>
      </c>
      <c r="F30" s="22">
        <v>31.2212</v>
      </c>
      <c r="G30" s="22">
        <v>31.355499999999999</v>
      </c>
      <c r="H30" s="22">
        <v>56.241999999999997</v>
      </c>
      <c r="I30" s="22">
        <v>34.833599999999997</v>
      </c>
      <c r="J30" s="22">
        <v>44.744</v>
      </c>
      <c r="K30" s="22">
        <v>42.896900000000002</v>
      </c>
      <c r="L30" s="22">
        <v>43.937600000000003</v>
      </c>
      <c r="M30" s="22">
        <v>37.735599999999998</v>
      </c>
      <c r="N30" s="22">
        <v>35.271700000000003</v>
      </c>
      <c r="O30" s="22">
        <v>32.974200000000003</v>
      </c>
      <c r="P30" s="22">
        <v>36.1357</v>
      </c>
      <c r="Q30" s="22">
        <v>51.827199999999998</v>
      </c>
      <c r="R30" s="22">
        <v>47.936</v>
      </c>
      <c r="S30" s="22">
        <v>35.178400000000003</v>
      </c>
      <c r="T30" s="22">
        <v>48.572699999999998</v>
      </c>
      <c r="U30" s="22">
        <v>47.334800000000001</v>
      </c>
      <c r="V30" s="22">
        <v>83.959100000000007</v>
      </c>
      <c r="W30" s="22">
        <v>67.002200000000002</v>
      </c>
      <c r="X30" s="22">
        <v>82.773799999999994</v>
      </c>
      <c r="Y30" s="22">
        <v>57.342199999999998</v>
      </c>
      <c r="Z30" s="22">
        <v>60.647199999999998</v>
      </c>
      <c r="AA30" s="22">
        <v>55.129199999999997</v>
      </c>
      <c r="AB30" s="22">
        <v>67.634500000000003</v>
      </c>
      <c r="AC30" s="22">
        <v>79.333299999999994</v>
      </c>
      <c r="AD30" s="22">
        <v>65.695499999999996</v>
      </c>
      <c r="AE30" s="22">
        <v>52.093499999999999</v>
      </c>
      <c r="AF30" s="22">
        <v>55.838999999999999</v>
      </c>
      <c r="AG30" s="22">
        <v>68.1999</v>
      </c>
      <c r="AH30" s="22">
        <v>67.758399999999995</v>
      </c>
      <c r="AI30" s="22">
        <v>55.697899999999997</v>
      </c>
      <c r="AJ30" s="22">
        <v>70.268900000000002</v>
      </c>
      <c r="AK30" s="22">
        <v>73.560400000000001</v>
      </c>
      <c r="AL30" s="22">
        <v>65.093999999999994</v>
      </c>
      <c r="AM30" s="22">
        <v>73.808400000000006</v>
      </c>
      <c r="AN30" s="22">
        <v>57.1541</v>
      </c>
      <c r="AO30" s="22">
        <v>78.861199999999997</v>
      </c>
      <c r="AP30" s="22">
        <v>79.878299999999996</v>
      </c>
      <c r="AQ30" s="22">
        <v>55.716999999999999</v>
      </c>
      <c r="AR30" s="22">
        <v>63.241100000000003</v>
      </c>
      <c r="AS30" s="22">
        <v>56.884</v>
      </c>
      <c r="AT30" s="22">
        <v>76.671700000000001</v>
      </c>
      <c r="AU30" s="22">
        <v>59.423900000000003</v>
      </c>
      <c r="AV30" s="22">
        <v>86.663200000000003</v>
      </c>
      <c r="AW30" s="22">
        <v>64.933499999999995</v>
      </c>
      <c r="AX30" s="22">
        <v>69.741699999999994</v>
      </c>
      <c r="AY30" s="22">
        <v>68.22</v>
      </c>
      <c r="AZ30" s="22">
        <v>76.637699999999995</v>
      </c>
      <c r="BA30" s="22">
        <v>70.367900000000006</v>
      </c>
      <c r="BB30" s="22">
        <v>60.368299999999998</v>
      </c>
      <c r="BC30" s="22">
        <v>56.015900000000002</v>
      </c>
      <c r="BD30" s="22">
        <v>58.118000000000002</v>
      </c>
      <c r="BE30" s="22">
        <v>70.970600000000005</v>
      </c>
      <c r="BF30" s="22">
        <v>79.874700000000004</v>
      </c>
      <c r="BG30" s="22">
        <v>58.240200000000002</v>
      </c>
      <c r="BH30" s="22">
        <v>76.597300000000004</v>
      </c>
      <c r="BI30" s="22">
        <v>60.912500000000001</v>
      </c>
    </row>
    <row r="32" spans="1:61" ht="15" x14ac:dyDescent="0.15">
      <c r="A32" s="1" t="s">
        <v>177</v>
      </c>
      <c r="B32" s="2"/>
      <c r="C32" s="2"/>
      <c r="D32" s="2"/>
      <c r="E32" s="2"/>
      <c r="F32" s="2"/>
      <c r="G32" s="2"/>
      <c r="H32" s="2"/>
      <c r="I32" s="2"/>
      <c r="J32" s="2"/>
      <c r="K32" s="2"/>
      <c r="L32" s="2"/>
      <c r="M32" s="2"/>
    </row>
    <row r="33" spans="1:13" ht="15" x14ac:dyDescent="0.15">
      <c r="A33" s="2" t="s">
        <v>178</v>
      </c>
      <c r="B33" s="2"/>
      <c r="C33" s="2"/>
      <c r="D33" s="2"/>
      <c r="E33" s="2"/>
      <c r="F33" s="2"/>
      <c r="G33" s="2"/>
      <c r="H33" s="2"/>
      <c r="I33" s="2"/>
      <c r="J33" s="2"/>
      <c r="K33" s="2"/>
      <c r="L33" s="2"/>
      <c r="M33" s="2"/>
    </row>
    <row r="34" spans="1:13" ht="15" x14ac:dyDescent="0.25">
      <c r="A34" s="20"/>
      <c r="B34" s="29" t="s">
        <v>17</v>
      </c>
      <c r="C34" s="29"/>
      <c r="D34" s="29"/>
      <c r="E34" s="29" t="s">
        <v>36</v>
      </c>
      <c r="F34" s="29"/>
      <c r="G34" s="29"/>
      <c r="H34" s="29" t="s">
        <v>35</v>
      </c>
      <c r="I34" s="29"/>
      <c r="J34" s="29"/>
      <c r="K34" s="29" t="s">
        <v>37</v>
      </c>
      <c r="L34" s="29"/>
      <c r="M34" s="29"/>
    </row>
    <row r="35" spans="1:13" ht="15" x14ac:dyDescent="0.25">
      <c r="A35" s="21" t="s">
        <v>96</v>
      </c>
      <c r="B35" s="22">
        <v>0.85678195499999998</v>
      </c>
      <c r="C35" s="22">
        <v>1.084477409</v>
      </c>
      <c r="D35" s="22">
        <v>1.076986376</v>
      </c>
      <c r="E35" s="22">
        <v>2.0237064020000002</v>
      </c>
      <c r="F35" s="22">
        <v>1.9958454379999999</v>
      </c>
      <c r="G35" s="22">
        <v>1.86218964</v>
      </c>
      <c r="H35" s="22">
        <v>0.55632506000000004</v>
      </c>
      <c r="I35" s="22">
        <v>0.56409106899999994</v>
      </c>
      <c r="J35" s="22">
        <v>0.54111232200000003</v>
      </c>
      <c r="K35" s="22">
        <v>1.237132479</v>
      </c>
      <c r="L35" s="22">
        <v>1.237132479</v>
      </c>
      <c r="M35" s="22">
        <v>1.263127262</v>
      </c>
    </row>
    <row r="36" spans="1:13" ht="15" x14ac:dyDescent="0.25">
      <c r="A36" s="21" t="s">
        <v>179</v>
      </c>
      <c r="B36" s="22">
        <v>1.035264924</v>
      </c>
      <c r="C36" s="22">
        <v>0.98623270399999996</v>
      </c>
      <c r="D36" s="22">
        <v>0.97942029799999997</v>
      </c>
      <c r="E36" s="22">
        <v>1.5368751810000001</v>
      </c>
      <c r="F36" s="22">
        <v>1.474269217</v>
      </c>
      <c r="G36" s="22">
        <v>1.494849249</v>
      </c>
      <c r="H36" s="22">
        <v>1.1305305670000001</v>
      </c>
      <c r="I36" s="22">
        <v>0.99792271899999996</v>
      </c>
      <c r="J36" s="22">
        <v>0.991029563</v>
      </c>
      <c r="K36" s="22">
        <v>1.433955248</v>
      </c>
      <c r="L36" s="22">
        <v>1.547564994</v>
      </c>
      <c r="M36" s="22">
        <v>1.5368751810000001</v>
      </c>
    </row>
    <row r="37" spans="1:13" ht="15" x14ac:dyDescent="0.25">
      <c r="A37" s="21" t="s">
        <v>180</v>
      </c>
      <c r="B37" s="22">
        <v>0.93109481999999999</v>
      </c>
      <c r="C37" s="22">
        <v>1.033114388</v>
      </c>
      <c r="D37" s="22">
        <v>1.0403002669999999</v>
      </c>
      <c r="E37" s="22">
        <v>2.0662287749999999</v>
      </c>
      <c r="F37" s="22">
        <v>2.2767880580000002</v>
      </c>
      <c r="G37" s="22">
        <v>2.229932437</v>
      </c>
      <c r="H37" s="22">
        <v>1.0381392709999999</v>
      </c>
      <c r="I37" s="22">
        <v>0.935623498</v>
      </c>
      <c r="J37" s="22">
        <v>0.849096246</v>
      </c>
      <c r="K37" s="22">
        <v>2.5793365009999998</v>
      </c>
      <c r="L37" s="22">
        <v>2.4066060519999999</v>
      </c>
      <c r="M37" s="22">
        <v>2.615342697</v>
      </c>
    </row>
    <row r="38" spans="1:13" ht="15" x14ac:dyDescent="0.25">
      <c r="A38" s="21" t="s">
        <v>181</v>
      </c>
      <c r="B38" s="22">
        <v>0.98418402199999999</v>
      </c>
      <c r="C38" s="22">
        <v>0.95727145800000002</v>
      </c>
      <c r="D38" s="22">
        <v>1.0621591859999999</v>
      </c>
      <c r="E38" s="22">
        <v>5.0876520269999999</v>
      </c>
      <c r="F38" s="22">
        <v>5.6061097960000001</v>
      </c>
      <c r="G38" s="22">
        <v>4.0755647860000002</v>
      </c>
      <c r="H38" s="22">
        <v>2.20992897</v>
      </c>
      <c r="I38" s="22">
        <v>1.9105658729999999</v>
      </c>
      <c r="J38" s="22">
        <v>2.4520697199999999</v>
      </c>
      <c r="K38" s="22">
        <v>6.3072013919999996</v>
      </c>
      <c r="L38" s="22">
        <v>5.9669761069999998</v>
      </c>
      <c r="M38" s="22">
        <v>5.8038088309999996</v>
      </c>
    </row>
    <row r="39" spans="1:13" ht="15" x14ac:dyDescent="0.25">
      <c r="A39" s="21" t="s">
        <v>182</v>
      </c>
      <c r="B39" s="22">
        <v>0.97942029799999997</v>
      </c>
      <c r="C39" s="22">
        <v>1.021012126</v>
      </c>
      <c r="D39" s="22">
        <v>1</v>
      </c>
      <c r="E39" s="22">
        <v>2.5140267490000001</v>
      </c>
      <c r="F39" s="22">
        <v>2.5315131879999999</v>
      </c>
      <c r="G39" s="22">
        <v>2.5491212550000002</v>
      </c>
      <c r="H39" s="22">
        <v>0.93109481999999999</v>
      </c>
      <c r="I39" s="22">
        <v>0.88086937399999998</v>
      </c>
      <c r="J39" s="22">
        <v>0.991029563</v>
      </c>
      <c r="K39" s="22">
        <v>2.1140360810000001</v>
      </c>
      <c r="L39" s="22">
        <v>2.3456698980000001</v>
      </c>
      <c r="M39" s="22">
        <v>2.1287403650000001</v>
      </c>
    </row>
    <row r="40" spans="1:13" ht="15" x14ac:dyDescent="0.25">
      <c r="A40" s="21" t="s">
        <v>183</v>
      </c>
      <c r="B40" s="22">
        <v>0.99309249499999996</v>
      </c>
      <c r="C40" s="22">
        <v>0.96593632900000004</v>
      </c>
      <c r="D40" s="22">
        <v>1.0424657610000001</v>
      </c>
      <c r="E40" s="22">
        <v>6.4980191710000001</v>
      </c>
      <c r="F40" s="22">
        <v>6.0628662660000003</v>
      </c>
      <c r="G40" s="22">
        <v>6.3642918699999997</v>
      </c>
      <c r="H40" s="22">
        <v>2.1992322990000002</v>
      </c>
      <c r="I40" s="22">
        <v>2.1096446339999999</v>
      </c>
      <c r="J40" s="22">
        <v>1.8493265560000001</v>
      </c>
      <c r="K40" s="22">
        <v>8.111675838</v>
      </c>
      <c r="L40" s="22">
        <v>8.2821193910000002</v>
      </c>
      <c r="M40" s="22">
        <v>7.889861636</v>
      </c>
    </row>
    <row r="41" spans="1:13" ht="15" x14ac:dyDescent="0.25">
      <c r="A41" s="21" t="s">
        <v>184</v>
      </c>
      <c r="B41" s="22">
        <v>1.00695555</v>
      </c>
      <c r="C41" s="22">
        <v>0.93303299200000001</v>
      </c>
      <c r="D41" s="22">
        <v>1.064370182</v>
      </c>
      <c r="E41" s="22">
        <v>1.474269217</v>
      </c>
      <c r="F41" s="22">
        <v>1.613283518</v>
      </c>
      <c r="G41" s="22">
        <v>1.5368751810000001</v>
      </c>
      <c r="H41" s="22">
        <v>0.99792271899999996</v>
      </c>
      <c r="I41" s="22">
        <v>1.0118532010000001</v>
      </c>
      <c r="J41" s="22">
        <v>1.1072645839999999</v>
      </c>
      <c r="K41" s="22">
        <v>1.918528239</v>
      </c>
      <c r="L41" s="22">
        <v>1.918528239</v>
      </c>
      <c r="M41" s="22">
        <v>1.986184991</v>
      </c>
    </row>
  </sheetData>
  <mergeCells count="22">
    <mergeCell ref="B3:D3"/>
    <mergeCell ref="E3:G3"/>
    <mergeCell ref="H3:J3"/>
    <mergeCell ref="B5:D5"/>
    <mergeCell ref="E5:G5"/>
    <mergeCell ref="H5:J5"/>
    <mergeCell ref="B11:K11"/>
    <mergeCell ref="L11:U11"/>
    <mergeCell ref="V11:AE11"/>
    <mergeCell ref="B15:K15"/>
    <mergeCell ref="L15:U15"/>
    <mergeCell ref="V15:AE15"/>
    <mergeCell ref="V23:AO23"/>
    <mergeCell ref="AP23:BI23"/>
    <mergeCell ref="B27:U27"/>
    <mergeCell ref="V27:AO27"/>
    <mergeCell ref="AP27:BI27"/>
    <mergeCell ref="B34:D34"/>
    <mergeCell ref="E34:G34"/>
    <mergeCell ref="H34:J34"/>
    <mergeCell ref="K34:M34"/>
    <mergeCell ref="B23:U23"/>
  </mergeCells>
  <phoneticPr fontId="8"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Fig. 1</vt:lpstr>
      <vt:lpstr>Fig. 2</vt:lpstr>
      <vt:lpstr>Fig. 4</vt:lpstr>
      <vt:lpstr>Fig. 5</vt:lpstr>
      <vt:lpstr>Fig. 6</vt:lpstr>
      <vt:lpstr>Fig. 7</vt:lpstr>
      <vt:lpstr>Fig. S1</vt:lpstr>
      <vt:lpstr>Fig. S2</vt:lpstr>
      <vt:lpstr>Fig. S3</vt:lpstr>
      <vt:lpstr>Fig. S4</vt:lpstr>
      <vt:lpstr>Fig. S5</vt:lpstr>
      <vt:lpstr>Fig. S7</vt:lpstr>
      <vt:lpstr>Fig. S9</vt:lpstr>
      <vt:lpstr>Fig.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yi lin</dc:creator>
  <cp:lastModifiedBy>shirney zhao</cp:lastModifiedBy>
  <dcterms:created xsi:type="dcterms:W3CDTF">2024-10-08T11:20:00Z</dcterms:created>
  <dcterms:modified xsi:type="dcterms:W3CDTF">2025-07-28T07:27: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EE8288E62C0407B9F5216B723E4E8F6</vt:lpwstr>
  </property>
  <property fmtid="{D5CDD505-2E9C-101B-9397-08002B2CF9AE}" pid="3" name="KSOProductBuildVer">
    <vt:lpwstr>2052-11.1.0.10667</vt:lpwstr>
  </property>
</Properties>
</file>